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50" windowWidth="27840" windowHeight="12585"/>
  </bookViews>
  <sheets>
    <sheet name="Non confluent cells" sheetId="1" r:id="rId1"/>
    <sheet name="Confluent cells" sheetId="6" r:id="rId2"/>
  </sheets>
  <calcPr calcId="171027"/>
</workbook>
</file>

<file path=xl/calcChain.xml><?xml version="1.0" encoding="utf-8"?>
<calcChain xmlns="http://schemas.openxmlformats.org/spreadsheetml/2006/main">
  <c r="O13" i="1" l="1"/>
  <c r="P13" i="1"/>
  <c r="Q13" i="1"/>
  <c r="O14" i="1"/>
  <c r="P14" i="1"/>
  <c r="Q14" i="1"/>
  <c r="O15" i="1"/>
  <c r="P15" i="1"/>
  <c r="Q15" i="1"/>
  <c r="O16" i="1"/>
  <c r="P16" i="1"/>
  <c r="Q16" i="1"/>
  <c r="O17" i="1"/>
  <c r="P17" i="1"/>
  <c r="Q17" i="1"/>
  <c r="O18" i="1"/>
  <c r="P18" i="1"/>
  <c r="Q18" i="1"/>
  <c r="O19" i="1"/>
  <c r="P19" i="1"/>
  <c r="Q19" i="1"/>
  <c r="O20" i="1"/>
  <c r="P20" i="1"/>
  <c r="Q20" i="1"/>
  <c r="O21" i="1"/>
  <c r="P21" i="1"/>
  <c r="Q21" i="1"/>
  <c r="O22" i="1"/>
  <c r="P22" i="1"/>
  <c r="Q22" i="1"/>
  <c r="O23" i="1"/>
  <c r="P23" i="1"/>
  <c r="Q23" i="1"/>
  <c r="O24" i="1"/>
  <c r="P24" i="1"/>
  <c r="Q24" i="1"/>
  <c r="O25" i="1"/>
  <c r="P25" i="1"/>
  <c r="Q25" i="1"/>
  <c r="O26" i="1"/>
  <c r="P26" i="1"/>
  <c r="Q26" i="1"/>
  <c r="O27" i="1"/>
  <c r="P27" i="1"/>
  <c r="Q27" i="1"/>
  <c r="O28" i="1"/>
  <c r="P28" i="1"/>
  <c r="Q28" i="1"/>
  <c r="O29" i="1"/>
  <c r="P29" i="1"/>
  <c r="Q29" i="1"/>
  <c r="O30" i="1"/>
  <c r="P30" i="1"/>
  <c r="Q30" i="1"/>
  <c r="O31" i="1"/>
  <c r="P31" i="1"/>
  <c r="Q31" i="1"/>
  <c r="O32" i="1"/>
  <c r="P32" i="1"/>
  <c r="Q32" i="1"/>
  <c r="O33" i="1"/>
  <c r="P33" i="1"/>
  <c r="Q33" i="1"/>
  <c r="O34" i="1"/>
  <c r="P34" i="1"/>
  <c r="Q34" i="1"/>
  <c r="O35" i="1"/>
  <c r="P35" i="1"/>
  <c r="Q35" i="1"/>
  <c r="O36" i="1"/>
  <c r="P36" i="1"/>
  <c r="Q36" i="1"/>
  <c r="O37" i="1"/>
  <c r="P37" i="1"/>
  <c r="Q37" i="1"/>
  <c r="O38" i="1"/>
  <c r="P38" i="1"/>
  <c r="Q38" i="1"/>
  <c r="O39" i="1"/>
  <c r="P39" i="1"/>
  <c r="Q39" i="1"/>
  <c r="O40" i="1"/>
  <c r="P40" i="1"/>
  <c r="Q40" i="1"/>
  <c r="O41" i="1"/>
  <c r="P41" i="1"/>
  <c r="Q41" i="1"/>
  <c r="O42" i="1"/>
  <c r="P42" i="1"/>
  <c r="Q42" i="1"/>
  <c r="O43" i="1"/>
  <c r="P43" i="1"/>
  <c r="Q43" i="1"/>
  <c r="O44" i="1"/>
  <c r="P44" i="1"/>
  <c r="Q44" i="1"/>
  <c r="O45" i="1"/>
  <c r="P45" i="1"/>
  <c r="Q45" i="1"/>
  <c r="O46" i="1"/>
  <c r="P46" i="1"/>
  <c r="Q46" i="1"/>
  <c r="O47" i="1"/>
  <c r="P47" i="1"/>
  <c r="Q47" i="1"/>
  <c r="O48" i="1"/>
  <c r="P48" i="1"/>
  <c r="Q48" i="1"/>
  <c r="O49" i="1"/>
  <c r="P49" i="1"/>
  <c r="Q49" i="1"/>
  <c r="O50" i="1"/>
  <c r="P50" i="1"/>
  <c r="Q50" i="1"/>
  <c r="O51" i="1"/>
  <c r="P51" i="1"/>
  <c r="Q51" i="1"/>
  <c r="O52" i="1"/>
  <c r="P52" i="1"/>
  <c r="Q52" i="1"/>
  <c r="O53" i="1"/>
  <c r="P53" i="1"/>
  <c r="Q53" i="1"/>
  <c r="O54" i="1"/>
  <c r="P54" i="1"/>
  <c r="Q54" i="1"/>
  <c r="O55" i="1"/>
  <c r="P55" i="1"/>
  <c r="Q55" i="1"/>
  <c r="O56" i="1"/>
  <c r="P56" i="1"/>
  <c r="Q56" i="1"/>
  <c r="O57" i="1"/>
  <c r="P57" i="1"/>
  <c r="Q57" i="1"/>
  <c r="O58" i="1"/>
  <c r="P58" i="1"/>
  <c r="Q58" i="1"/>
  <c r="O59" i="1"/>
  <c r="P59" i="1"/>
  <c r="Q59" i="1"/>
  <c r="O60" i="1"/>
  <c r="P60" i="1"/>
  <c r="Q60" i="1"/>
  <c r="O61" i="1"/>
  <c r="P61" i="1"/>
  <c r="Q61" i="1"/>
  <c r="O62" i="1"/>
  <c r="P62" i="1"/>
  <c r="Q62" i="1"/>
  <c r="O63" i="1"/>
  <c r="P63" i="1"/>
  <c r="Q63" i="1"/>
  <c r="O64" i="1"/>
  <c r="P64" i="1"/>
  <c r="Q64" i="1"/>
  <c r="O65" i="1"/>
  <c r="P65" i="1"/>
  <c r="Q65" i="1"/>
  <c r="O66" i="1"/>
  <c r="P66" i="1"/>
  <c r="Q66" i="1"/>
  <c r="O67" i="1"/>
  <c r="P67" i="1"/>
  <c r="Q67" i="1"/>
  <c r="O68" i="1"/>
  <c r="P68" i="1"/>
  <c r="Q68" i="1"/>
  <c r="O69" i="1"/>
  <c r="P69" i="1"/>
  <c r="Q69" i="1"/>
  <c r="O70" i="1"/>
  <c r="P70" i="1"/>
  <c r="Q70" i="1"/>
  <c r="O71" i="1"/>
  <c r="P71" i="1"/>
  <c r="Q71" i="1"/>
  <c r="O72" i="1"/>
  <c r="P72" i="1"/>
  <c r="Q72" i="1"/>
  <c r="O73" i="1"/>
  <c r="P73" i="1"/>
  <c r="Q73" i="1"/>
  <c r="O74" i="1"/>
  <c r="P74" i="1"/>
  <c r="Q74" i="1"/>
  <c r="O75" i="1"/>
  <c r="P75" i="1"/>
  <c r="Q75" i="1"/>
  <c r="O76" i="1"/>
  <c r="P76" i="1"/>
  <c r="Q76" i="1"/>
  <c r="O77" i="1"/>
  <c r="P77" i="1"/>
  <c r="Q77" i="1"/>
  <c r="O78" i="1"/>
  <c r="P78" i="1"/>
  <c r="Q78" i="1"/>
  <c r="O79" i="1"/>
  <c r="P79" i="1"/>
  <c r="Q79" i="1"/>
  <c r="O80" i="1"/>
  <c r="P80" i="1"/>
  <c r="Q80" i="1"/>
  <c r="O81" i="1"/>
  <c r="P81" i="1"/>
  <c r="Q81" i="1"/>
  <c r="O82" i="1"/>
  <c r="P82" i="1"/>
  <c r="Q82" i="1"/>
  <c r="O83" i="1"/>
  <c r="P83" i="1"/>
  <c r="Q83" i="1"/>
  <c r="O84" i="1"/>
  <c r="P84" i="1"/>
  <c r="Q84" i="1"/>
  <c r="O85" i="1"/>
  <c r="P85" i="1"/>
  <c r="Q85" i="1"/>
  <c r="O86" i="1"/>
  <c r="P86" i="1"/>
  <c r="Q86" i="1"/>
  <c r="O87" i="1"/>
  <c r="P87" i="1"/>
  <c r="Q87" i="1"/>
  <c r="O88" i="1"/>
  <c r="P88" i="1"/>
  <c r="Q88" i="1"/>
  <c r="O89" i="1"/>
  <c r="P89" i="1"/>
  <c r="Q89" i="1"/>
  <c r="O90" i="1"/>
  <c r="P90" i="1"/>
  <c r="Q90" i="1"/>
  <c r="O91" i="1"/>
  <c r="P91" i="1"/>
  <c r="Q91" i="1"/>
  <c r="O92" i="1"/>
  <c r="P92" i="1"/>
  <c r="Q92" i="1"/>
  <c r="O93" i="1"/>
  <c r="P93" i="1"/>
  <c r="Q93" i="1"/>
  <c r="O94" i="1"/>
  <c r="P94" i="1"/>
  <c r="Q94" i="1"/>
  <c r="O95" i="1"/>
  <c r="P95" i="1"/>
  <c r="Q95" i="1"/>
  <c r="O96" i="1"/>
  <c r="P96" i="1"/>
  <c r="Q96" i="1"/>
  <c r="O97" i="1"/>
  <c r="P97" i="1"/>
  <c r="Q97" i="1"/>
  <c r="O98" i="1"/>
  <c r="P98" i="1"/>
  <c r="Q98" i="1"/>
  <c r="O99" i="1"/>
  <c r="P99" i="1"/>
  <c r="Q99" i="1"/>
  <c r="O100" i="1"/>
  <c r="P100" i="1"/>
  <c r="Q100" i="1"/>
  <c r="O101" i="1"/>
  <c r="P101" i="1"/>
  <c r="Q101" i="1"/>
  <c r="O102" i="1"/>
  <c r="P102" i="1"/>
  <c r="Q102" i="1"/>
  <c r="O103" i="1"/>
  <c r="P103" i="1"/>
  <c r="Q103" i="1"/>
  <c r="O104" i="1"/>
  <c r="P104" i="1"/>
  <c r="Q104" i="1"/>
  <c r="O105" i="1"/>
  <c r="P105" i="1"/>
  <c r="Q105" i="1"/>
  <c r="O106" i="1"/>
  <c r="P106" i="1"/>
  <c r="Q106" i="1"/>
  <c r="O107" i="1"/>
  <c r="P107" i="1"/>
  <c r="Q107" i="1"/>
  <c r="O108" i="1"/>
  <c r="P108" i="1"/>
  <c r="Q108" i="1"/>
  <c r="O109" i="1"/>
  <c r="P109" i="1"/>
  <c r="Q109" i="1"/>
  <c r="O110" i="1"/>
  <c r="P110" i="1"/>
  <c r="Q110" i="1"/>
  <c r="O111" i="1"/>
  <c r="P111" i="1"/>
  <c r="Q111" i="1"/>
  <c r="O112" i="1"/>
  <c r="P112" i="1"/>
  <c r="Q112" i="1"/>
  <c r="O113" i="1"/>
  <c r="P113" i="1"/>
  <c r="Q113" i="1"/>
  <c r="O114" i="1"/>
  <c r="P114" i="1"/>
  <c r="Q114" i="1"/>
  <c r="O115" i="1"/>
  <c r="P115" i="1"/>
  <c r="Q115" i="1"/>
  <c r="O116" i="1"/>
  <c r="P116" i="1"/>
  <c r="Q116" i="1"/>
  <c r="O117" i="1"/>
  <c r="P117" i="1"/>
  <c r="Q117" i="1"/>
  <c r="O118" i="1"/>
  <c r="P118" i="1"/>
  <c r="Q118" i="1"/>
  <c r="O119" i="1"/>
  <c r="P119" i="1"/>
  <c r="Q119" i="1"/>
  <c r="O120" i="1"/>
  <c r="P120" i="1"/>
  <c r="Q120" i="1"/>
  <c r="O121" i="1"/>
  <c r="P121" i="1"/>
  <c r="Q121" i="1"/>
  <c r="O122" i="1"/>
  <c r="P122" i="1"/>
  <c r="Q122" i="1"/>
  <c r="O123" i="1"/>
  <c r="P123" i="1"/>
  <c r="Q123" i="1"/>
  <c r="O124" i="1"/>
  <c r="P124" i="1"/>
  <c r="Q124" i="1"/>
  <c r="O125" i="1"/>
  <c r="P125" i="1"/>
  <c r="Q125" i="1"/>
  <c r="O126" i="1"/>
  <c r="P126" i="1"/>
  <c r="Q126" i="1"/>
  <c r="O127" i="1"/>
  <c r="P127" i="1"/>
  <c r="Q127" i="1"/>
  <c r="O128" i="1"/>
  <c r="P128" i="1"/>
  <c r="Q128" i="1"/>
  <c r="O129" i="1"/>
  <c r="P129" i="1"/>
  <c r="Q129" i="1"/>
  <c r="O130" i="1"/>
  <c r="P130" i="1"/>
  <c r="Q130" i="1"/>
  <c r="O131" i="1"/>
  <c r="P131" i="1"/>
  <c r="Q131" i="1"/>
  <c r="O132" i="1"/>
  <c r="P132" i="1"/>
  <c r="Q132" i="1"/>
  <c r="O133" i="1"/>
  <c r="P133" i="1"/>
  <c r="Q133" i="1"/>
  <c r="O134" i="1"/>
  <c r="P134" i="1"/>
  <c r="Q134" i="1"/>
  <c r="O135" i="1"/>
  <c r="P135" i="1"/>
  <c r="Q135" i="1"/>
  <c r="O136" i="1"/>
  <c r="P136" i="1"/>
  <c r="Q136" i="1"/>
  <c r="O137" i="1"/>
  <c r="P137" i="1"/>
  <c r="Q137" i="1"/>
  <c r="O138" i="1"/>
  <c r="P138" i="1"/>
  <c r="Q138" i="1"/>
  <c r="O139" i="1"/>
  <c r="P139" i="1"/>
  <c r="Q139" i="1"/>
  <c r="O140" i="1"/>
  <c r="P140" i="1"/>
  <c r="Q140" i="1"/>
  <c r="O141" i="1"/>
  <c r="P141" i="1"/>
  <c r="Q141" i="1"/>
  <c r="O142" i="1"/>
  <c r="P142" i="1"/>
  <c r="Q142" i="1"/>
  <c r="O143" i="1"/>
  <c r="P143" i="1"/>
  <c r="Q143" i="1"/>
  <c r="O144" i="1"/>
  <c r="P144" i="1"/>
  <c r="Q144" i="1"/>
  <c r="O145" i="1"/>
  <c r="P145" i="1"/>
  <c r="Q145" i="1"/>
  <c r="O146" i="1"/>
  <c r="P146" i="1"/>
  <c r="Q146" i="1"/>
  <c r="O147" i="1"/>
  <c r="P147" i="1"/>
  <c r="Q147" i="1"/>
  <c r="O148" i="1"/>
  <c r="P148" i="1"/>
  <c r="Q148" i="1"/>
  <c r="O149" i="1"/>
  <c r="P149" i="1"/>
  <c r="Q149" i="1"/>
  <c r="O150" i="1"/>
  <c r="P150" i="1"/>
  <c r="Q150" i="1"/>
  <c r="O151" i="1"/>
  <c r="P151" i="1"/>
  <c r="Q151" i="1"/>
  <c r="O152" i="1"/>
  <c r="P152" i="1"/>
  <c r="Q152" i="1"/>
  <c r="O153" i="1"/>
  <c r="P153" i="1"/>
  <c r="Q153" i="1"/>
  <c r="O154" i="1"/>
  <c r="P154" i="1"/>
  <c r="Q154" i="1"/>
  <c r="O155" i="1"/>
  <c r="P155" i="1"/>
  <c r="Q155" i="1"/>
  <c r="O156" i="1"/>
  <c r="P156" i="1"/>
  <c r="Q156" i="1"/>
  <c r="O157" i="1"/>
  <c r="P157" i="1"/>
  <c r="Q157" i="1"/>
  <c r="O158" i="1"/>
  <c r="P158" i="1"/>
  <c r="Q158" i="1"/>
  <c r="O159" i="1"/>
  <c r="P159" i="1"/>
  <c r="Q159" i="1"/>
  <c r="O160" i="1"/>
  <c r="P160" i="1"/>
  <c r="Q160" i="1"/>
  <c r="O161" i="1"/>
  <c r="P161" i="1"/>
  <c r="Q161" i="1"/>
  <c r="O162" i="1"/>
  <c r="P162" i="1"/>
  <c r="Q162" i="1"/>
  <c r="O163" i="1"/>
  <c r="P163" i="1"/>
  <c r="Q163" i="1"/>
  <c r="O164" i="1"/>
  <c r="P164" i="1"/>
  <c r="Q164" i="1"/>
  <c r="O165" i="1"/>
  <c r="P165" i="1"/>
  <c r="Q165" i="1"/>
  <c r="O166" i="1"/>
  <c r="P166" i="1"/>
  <c r="Q166" i="1"/>
  <c r="O167" i="1"/>
  <c r="P167" i="1"/>
  <c r="Q167" i="1"/>
  <c r="O168" i="1"/>
  <c r="P168" i="1"/>
  <c r="Q168" i="1"/>
  <c r="O169" i="1"/>
  <c r="P169" i="1"/>
  <c r="Q169" i="1"/>
  <c r="O170" i="1"/>
  <c r="P170" i="1"/>
  <c r="Q170" i="1"/>
  <c r="O171" i="1"/>
  <c r="P171" i="1"/>
  <c r="Q171" i="1"/>
  <c r="O172" i="1"/>
  <c r="P172" i="1"/>
  <c r="Q172" i="1"/>
  <c r="O173" i="1"/>
  <c r="P173" i="1"/>
  <c r="Q173" i="1"/>
  <c r="O174" i="1"/>
  <c r="P174" i="1"/>
  <c r="Q174" i="1"/>
  <c r="O175" i="1"/>
  <c r="P175" i="1"/>
  <c r="Q175" i="1"/>
  <c r="O176" i="1"/>
  <c r="P176" i="1"/>
  <c r="Q176" i="1"/>
  <c r="O177" i="1"/>
  <c r="P177" i="1"/>
  <c r="Q177" i="1"/>
  <c r="O178" i="1"/>
  <c r="P178" i="1"/>
  <c r="Q178" i="1"/>
  <c r="O179" i="1"/>
  <c r="P179" i="1"/>
  <c r="Q179" i="1"/>
  <c r="O180" i="1"/>
  <c r="P180" i="1"/>
  <c r="Q180" i="1"/>
  <c r="O181" i="1"/>
  <c r="P181" i="1"/>
  <c r="Q181" i="1"/>
  <c r="O182" i="1"/>
  <c r="P182" i="1"/>
  <c r="Q182" i="1"/>
  <c r="O183" i="1"/>
  <c r="P183" i="1"/>
  <c r="Q183" i="1"/>
  <c r="O184" i="1"/>
  <c r="P184" i="1"/>
  <c r="Q184" i="1"/>
  <c r="O185" i="1"/>
  <c r="P185" i="1"/>
  <c r="Q185" i="1"/>
  <c r="O186" i="1"/>
  <c r="P186" i="1"/>
  <c r="Q186" i="1"/>
  <c r="O187" i="1"/>
  <c r="P187" i="1"/>
  <c r="Q187" i="1"/>
  <c r="O188" i="1"/>
  <c r="P188" i="1"/>
  <c r="Q188" i="1"/>
  <c r="O189" i="1"/>
  <c r="P189" i="1"/>
  <c r="Q189" i="1"/>
  <c r="O190" i="1"/>
  <c r="P190" i="1"/>
  <c r="Q190" i="1"/>
  <c r="O191" i="1"/>
  <c r="P191" i="1"/>
  <c r="Q191" i="1"/>
  <c r="O192" i="1"/>
  <c r="P192" i="1"/>
  <c r="Q192" i="1"/>
  <c r="O193" i="1"/>
  <c r="P193" i="1"/>
  <c r="Q193" i="1"/>
  <c r="O194" i="1"/>
  <c r="P194" i="1"/>
  <c r="Q194" i="1"/>
  <c r="O195" i="1"/>
  <c r="P195" i="1"/>
  <c r="Q195" i="1"/>
  <c r="O196" i="1"/>
  <c r="P196" i="1"/>
  <c r="Q196" i="1"/>
  <c r="O197" i="1"/>
  <c r="P197" i="1"/>
  <c r="Q197" i="1"/>
  <c r="O198" i="1"/>
  <c r="P198" i="1"/>
  <c r="Q198" i="1"/>
  <c r="O199" i="1"/>
  <c r="P199" i="1"/>
  <c r="Q199" i="1"/>
  <c r="O200" i="1"/>
  <c r="P200" i="1"/>
  <c r="Q200" i="1"/>
  <c r="O201" i="1"/>
  <c r="P201" i="1"/>
  <c r="Q201" i="1"/>
  <c r="O202" i="1"/>
  <c r="P202" i="1"/>
  <c r="Q202" i="1"/>
  <c r="O203" i="1"/>
  <c r="P203" i="1"/>
  <c r="Q203" i="1"/>
  <c r="O204" i="1"/>
  <c r="P204" i="1"/>
  <c r="Q204" i="1"/>
  <c r="O205" i="1"/>
  <c r="P205" i="1"/>
  <c r="Q205" i="1"/>
  <c r="O206" i="1"/>
  <c r="P206" i="1"/>
  <c r="Q206" i="1"/>
  <c r="O207" i="1"/>
  <c r="P207" i="1"/>
  <c r="Q207" i="1"/>
  <c r="O208" i="1"/>
  <c r="P208" i="1"/>
  <c r="Q208" i="1"/>
  <c r="O209" i="1"/>
  <c r="P209" i="1"/>
  <c r="Q209" i="1"/>
  <c r="O210" i="1"/>
  <c r="P210" i="1"/>
  <c r="Q210" i="1"/>
  <c r="O211" i="1"/>
  <c r="P211" i="1"/>
  <c r="Q211" i="1"/>
  <c r="O212" i="1"/>
  <c r="P212" i="1"/>
  <c r="Q212" i="1"/>
  <c r="O213" i="1"/>
  <c r="P213" i="1"/>
  <c r="Q213" i="1"/>
  <c r="O214" i="1"/>
  <c r="P214" i="1"/>
  <c r="Q214" i="1"/>
  <c r="O215" i="1"/>
  <c r="P215" i="1"/>
  <c r="Q215" i="1"/>
  <c r="O216" i="1"/>
  <c r="P216" i="1"/>
  <c r="Q216" i="1"/>
  <c r="O217" i="1"/>
  <c r="P217" i="1"/>
  <c r="Q217" i="1"/>
  <c r="O218" i="1"/>
  <c r="P218" i="1"/>
  <c r="Q218" i="1"/>
  <c r="O219" i="1"/>
  <c r="P219" i="1"/>
  <c r="Q219" i="1"/>
  <c r="O220" i="1"/>
  <c r="P220" i="1"/>
  <c r="Q220" i="1"/>
  <c r="O221" i="1"/>
  <c r="P221" i="1"/>
  <c r="Q221" i="1"/>
  <c r="O222" i="1"/>
  <c r="P222" i="1"/>
  <c r="Q222" i="1"/>
  <c r="O223" i="1"/>
  <c r="P223" i="1"/>
  <c r="Q223" i="1"/>
  <c r="O224" i="1"/>
  <c r="P224" i="1"/>
  <c r="Q224" i="1"/>
  <c r="O225" i="1"/>
  <c r="P225" i="1"/>
  <c r="Q225" i="1"/>
  <c r="O226" i="1"/>
  <c r="P226" i="1"/>
  <c r="Q226" i="1"/>
  <c r="O227" i="1"/>
  <c r="P227" i="1"/>
  <c r="Q227" i="1"/>
  <c r="O228" i="1"/>
  <c r="P228" i="1"/>
  <c r="Q228" i="1"/>
  <c r="O229" i="1"/>
  <c r="P229" i="1"/>
  <c r="Q229" i="1"/>
  <c r="O230" i="1"/>
  <c r="P230" i="1"/>
  <c r="Q230" i="1"/>
  <c r="O231" i="1"/>
  <c r="P231" i="1"/>
  <c r="Q231" i="1"/>
  <c r="O232" i="1"/>
  <c r="P232" i="1"/>
  <c r="Q232" i="1"/>
  <c r="O233" i="1"/>
  <c r="P233" i="1"/>
  <c r="Q233" i="1"/>
  <c r="O234" i="1"/>
  <c r="P234" i="1"/>
  <c r="Q234" i="1"/>
  <c r="O235" i="1"/>
  <c r="P235" i="1"/>
  <c r="Q235" i="1"/>
  <c r="O236" i="1"/>
  <c r="P236" i="1"/>
  <c r="Q236" i="1"/>
  <c r="O237" i="1"/>
  <c r="P237" i="1"/>
  <c r="Q237" i="1"/>
  <c r="O238" i="1"/>
  <c r="P238" i="1"/>
  <c r="Q238" i="1"/>
  <c r="O239" i="1"/>
  <c r="P239" i="1"/>
  <c r="Q239" i="1"/>
  <c r="O240" i="1"/>
  <c r="P240" i="1"/>
  <c r="Q240" i="1"/>
  <c r="O241" i="1"/>
  <c r="P241" i="1"/>
  <c r="Q241" i="1"/>
  <c r="O242" i="1"/>
  <c r="P242" i="1"/>
  <c r="Q242" i="1"/>
  <c r="O243" i="1"/>
  <c r="P243" i="1"/>
  <c r="Q243" i="1"/>
  <c r="O244" i="1"/>
  <c r="P244" i="1"/>
  <c r="Q244" i="1"/>
  <c r="O245" i="1"/>
  <c r="P245" i="1"/>
  <c r="Q245" i="1"/>
  <c r="O246" i="1"/>
  <c r="P246" i="1"/>
  <c r="Q246" i="1"/>
  <c r="O247" i="1"/>
  <c r="P247" i="1"/>
  <c r="Q247" i="1"/>
  <c r="O248" i="1"/>
  <c r="P248" i="1"/>
  <c r="Q248" i="1"/>
  <c r="O249" i="1"/>
  <c r="P249" i="1"/>
  <c r="Q249" i="1"/>
  <c r="O250" i="1"/>
  <c r="P250" i="1"/>
  <c r="Q250" i="1"/>
  <c r="O251" i="1"/>
  <c r="P251" i="1"/>
  <c r="Q251" i="1"/>
  <c r="O252" i="1"/>
  <c r="P252" i="1"/>
  <c r="Q252" i="1"/>
  <c r="O253" i="1"/>
  <c r="P253" i="1"/>
  <c r="Q253" i="1"/>
  <c r="O254" i="1"/>
  <c r="P254" i="1"/>
  <c r="Q254" i="1"/>
  <c r="O255" i="1"/>
  <c r="P255" i="1"/>
  <c r="Q255" i="1"/>
  <c r="O256" i="1"/>
  <c r="P256" i="1"/>
  <c r="Q256" i="1"/>
  <c r="O257" i="1"/>
  <c r="P257" i="1"/>
  <c r="Q257" i="1"/>
  <c r="O258" i="1"/>
  <c r="P258" i="1"/>
  <c r="Q258" i="1"/>
  <c r="O259" i="1"/>
  <c r="P259" i="1"/>
  <c r="Q259" i="1"/>
  <c r="O260" i="1"/>
  <c r="P260" i="1"/>
  <c r="Q260" i="1"/>
  <c r="O261" i="1"/>
  <c r="P261" i="1"/>
  <c r="Q261" i="1"/>
  <c r="O262" i="1"/>
  <c r="P262" i="1"/>
  <c r="Q262" i="1"/>
  <c r="O263" i="1"/>
  <c r="P263" i="1"/>
  <c r="Q263" i="1"/>
  <c r="O264" i="1"/>
  <c r="P264" i="1"/>
  <c r="Q264" i="1"/>
  <c r="O265" i="1"/>
  <c r="P265" i="1"/>
  <c r="Q265" i="1"/>
  <c r="O266" i="1"/>
  <c r="P266" i="1"/>
  <c r="Q266" i="1"/>
  <c r="O267" i="1"/>
  <c r="P267" i="1"/>
  <c r="Q267" i="1"/>
  <c r="O268" i="1"/>
  <c r="P268" i="1"/>
  <c r="Q268" i="1"/>
  <c r="O269" i="1"/>
  <c r="P269" i="1"/>
  <c r="Q269" i="1"/>
  <c r="O270" i="1"/>
  <c r="P270" i="1"/>
  <c r="Q270" i="1"/>
  <c r="O271" i="1"/>
  <c r="P271" i="1"/>
  <c r="Q271" i="1"/>
  <c r="O272" i="1"/>
  <c r="P272" i="1"/>
  <c r="Q272" i="1"/>
  <c r="O273" i="1"/>
  <c r="P273" i="1"/>
  <c r="Q273" i="1"/>
  <c r="O274" i="1"/>
  <c r="P274" i="1"/>
  <c r="Q274" i="1"/>
  <c r="O275" i="1"/>
  <c r="P275" i="1"/>
  <c r="Q275" i="1"/>
  <c r="O276" i="1"/>
  <c r="P276" i="1"/>
  <c r="Q276" i="1"/>
  <c r="O277" i="1"/>
  <c r="P277" i="1"/>
  <c r="Q277" i="1"/>
  <c r="O278" i="1"/>
  <c r="P278" i="1"/>
  <c r="Q278" i="1"/>
  <c r="O279" i="1"/>
  <c r="P279" i="1"/>
  <c r="Q279" i="1"/>
  <c r="O280" i="1"/>
  <c r="P280" i="1"/>
  <c r="Q280" i="1"/>
  <c r="O281" i="1"/>
  <c r="P281" i="1"/>
  <c r="Q281" i="1"/>
  <c r="O282" i="1"/>
  <c r="P282" i="1"/>
  <c r="Q282" i="1"/>
  <c r="O283" i="1"/>
  <c r="P283" i="1"/>
  <c r="Q283" i="1"/>
  <c r="O284" i="1"/>
  <c r="P284" i="1"/>
  <c r="Q284" i="1"/>
  <c r="O285" i="1"/>
  <c r="P285" i="1"/>
  <c r="Q285" i="1"/>
  <c r="O286" i="1"/>
  <c r="P286" i="1"/>
  <c r="Q286" i="1"/>
  <c r="O287" i="1"/>
  <c r="P287" i="1"/>
  <c r="Q287" i="1"/>
  <c r="O288" i="1"/>
  <c r="P288" i="1"/>
  <c r="Q288" i="1"/>
  <c r="O289" i="1"/>
  <c r="P289" i="1"/>
  <c r="Q289" i="1"/>
  <c r="O290" i="1"/>
  <c r="P290" i="1"/>
  <c r="Q290" i="1"/>
  <c r="O291" i="1"/>
  <c r="P291" i="1"/>
  <c r="Q291" i="1"/>
  <c r="O292" i="1"/>
  <c r="P292" i="1"/>
  <c r="Q292" i="1"/>
  <c r="O293" i="1"/>
  <c r="P293" i="1"/>
  <c r="Q293" i="1"/>
  <c r="O294" i="1"/>
  <c r="P294" i="1"/>
  <c r="Q294" i="1"/>
  <c r="O295" i="1"/>
  <c r="P295" i="1"/>
  <c r="Q295" i="1"/>
  <c r="O296" i="1"/>
  <c r="P296" i="1"/>
  <c r="Q296" i="1"/>
  <c r="O297" i="1"/>
  <c r="P297" i="1"/>
  <c r="Q297" i="1"/>
  <c r="O298" i="1"/>
  <c r="P298" i="1"/>
  <c r="Q298" i="1"/>
  <c r="O299" i="1"/>
  <c r="P299" i="1"/>
  <c r="Q299" i="1"/>
  <c r="O300" i="1"/>
  <c r="P300" i="1"/>
  <c r="Q300" i="1"/>
  <c r="O301" i="1"/>
  <c r="P301" i="1"/>
  <c r="Q301" i="1"/>
  <c r="O302" i="1"/>
  <c r="P302" i="1"/>
  <c r="Q302" i="1"/>
  <c r="O303" i="1"/>
  <c r="P303" i="1"/>
  <c r="Q303" i="1"/>
  <c r="O304" i="1"/>
  <c r="P304" i="1"/>
  <c r="Q304" i="1"/>
  <c r="O305" i="1"/>
  <c r="P305" i="1"/>
  <c r="Q305" i="1"/>
  <c r="O306" i="1"/>
  <c r="P306" i="1"/>
  <c r="Q306" i="1"/>
  <c r="O307" i="1"/>
  <c r="P307" i="1"/>
  <c r="Q307" i="1"/>
  <c r="O308" i="1"/>
  <c r="P308" i="1"/>
  <c r="Q308" i="1"/>
  <c r="O309" i="1"/>
  <c r="P309" i="1"/>
  <c r="Q309" i="1"/>
  <c r="O310" i="1"/>
  <c r="P310" i="1"/>
  <c r="Q310" i="1"/>
  <c r="O311" i="1"/>
  <c r="P311" i="1"/>
  <c r="Q311" i="1"/>
  <c r="O312" i="1"/>
  <c r="P312" i="1"/>
  <c r="Q312" i="1"/>
  <c r="O313" i="1"/>
  <c r="P313" i="1"/>
  <c r="Q313" i="1"/>
  <c r="O314" i="1"/>
  <c r="P314" i="1"/>
  <c r="Q314" i="1"/>
  <c r="O315" i="1"/>
  <c r="P315" i="1"/>
  <c r="Q315" i="1"/>
  <c r="O316" i="1"/>
  <c r="P316" i="1"/>
  <c r="Q316" i="1"/>
  <c r="O317" i="1"/>
  <c r="P317" i="1"/>
  <c r="Q317" i="1"/>
  <c r="O318" i="1"/>
  <c r="P318" i="1"/>
  <c r="Q318" i="1"/>
  <c r="O319" i="1"/>
  <c r="P319" i="1"/>
  <c r="Q319" i="1"/>
  <c r="O320" i="1"/>
  <c r="P320" i="1"/>
  <c r="Q320" i="1"/>
  <c r="O321" i="1"/>
  <c r="P321" i="1"/>
  <c r="Q321" i="1"/>
  <c r="O322" i="1"/>
  <c r="P322" i="1"/>
  <c r="Q322" i="1"/>
  <c r="O323" i="1"/>
  <c r="P323" i="1"/>
  <c r="Q323" i="1"/>
  <c r="O324" i="1"/>
  <c r="P324" i="1"/>
  <c r="Q324" i="1"/>
  <c r="O325" i="1"/>
  <c r="P325" i="1"/>
  <c r="Q325" i="1"/>
  <c r="O326" i="1"/>
  <c r="P326" i="1"/>
  <c r="Q326" i="1"/>
  <c r="O327" i="1"/>
  <c r="P327" i="1"/>
  <c r="Q327" i="1"/>
  <c r="O328" i="1"/>
  <c r="P328" i="1"/>
  <c r="Q328" i="1"/>
  <c r="O329" i="1"/>
  <c r="P329" i="1"/>
  <c r="Q329" i="1"/>
  <c r="O330" i="1"/>
  <c r="P330" i="1"/>
  <c r="Q330" i="1"/>
  <c r="O331" i="1"/>
  <c r="P331" i="1"/>
  <c r="Q331" i="1"/>
  <c r="O332" i="1"/>
  <c r="P332" i="1"/>
  <c r="Q332" i="1"/>
  <c r="O333" i="1"/>
  <c r="P333" i="1"/>
  <c r="Q333" i="1"/>
  <c r="O334" i="1"/>
  <c r="P334" i="1"/>
  <c r="Q334" i="1"/>
  <c r="O335" i="1"/>
  <c r="P335" i="1"/>
  <c r="Q335" i="1"/>
  <c r="O336" i="1"/>
  <c r="P336" i="1"/>
  <c r="Q336" i="1"/>
  <c r="O337" i="1"/>
  <c r="P337" i="1"/>
  <c r="Q337" i="1"/>
  <c r="O338" i="1"/>
  <c r="P338" i="1"/>
  <c r="Q338" i="1"/>
  <c r="O339" i="1"/>
  <c r="P339" i="1"/>
  <c r="Q339" i="1"/>
  <c r="O340" i="1"/>
  <c r="P340" i="1"/>
  <c r="Q340" i="1"/>
  <c r="O341" i="1"/>
  <c r="P341" i="1"/>
  <c r="Q341" i="1"/>
  <c r="O342" i="1"/>
  <c r="P342" i="1"/>
  <c r="Q342" i="1"/>
  <c r="O343" i="1"/>
  <c r="P343" i="1"/>
  <c r="Q343" i="1"/>
  <c r="O344" i="1"/>
  <c r="P344" i="1"/>
  <c r="Q344" i="1"/>
  <c r="O345" i="1"/>
  <c r="P345" i="1"/>
  <c r="Q345" i="1"/>
  <c r="O346" i="1"/>
  <c r="P346" i="1"/>
  <c r="Q346" i="1"/>
  <c r="O347" i="1"/>
  <c r="P347" i="1"/>
  <c r="Q347" i="1"/>
  <c r="O348" i="1"/>
  <c r="P348" i="1"/>
  <c r="Q348" i="1"/>
  <c r="O349" i="1"/>
  <c r="P349" i="1"/>
  <c r="Q349" i="1"/>
  <c r="O350" i="1"/>
  <c r="P350" i="1"/>
  <c r="Q350" i="1"/>
  <c r="O351" i="1"/>
  <c r="P351" i="1"/>
  <c r="Q351" i="1"/>
  <c r="O352" i="1"/>
  <c r="P352" i="1"/>
  <c r="Q352" i="1"/>
  <c r="O353" i="1"/>
  <c r="P353" i="1"/>
  <c r="Q353" i="1"/>
  <c r="O354" i="1"/>
  <c r="P354" i="1"/>
  <c r="Q354" i="1"/>
  <c r="O355" i="1"/>
  <c r="P355" i="1"/>
  <c r="Q355" i="1"/>
  <c r="O356" i="1"/>
  <c r="P356" i="1"/>
  <c r="Q356" i="1"/>
  <c r="O357" i="1"/>
  <c r="P357" i="1"/>
  <c r="Q357" i="1"/>
  <c r="O358" i="1"/>
  <c r="P358" i="1"/>
  <c r="Q358" i="1"/>
  <c r="O359" i="1"/>
  <c r="P359" i="1"/>
  <c r="Q359" i="1"/>
  <c r="O360" i="1"/>
  <c r="P360" i="1"/>
  <c r="Q360" i="1"/>
  <c r="O361" i="1"/>
  <c r="P361" i="1"/>
  <c r="Q361" i="1"/>
  <c r="O362" i="1"/>
  <c r="P362" i="1"/>
  <c r="Q362" i="1"/>
  <c r="O363" i="1"/>
  <c r="P363" i="1"/>
  <c r="Q363" i="1"/>
  <c r="O364" i="1"/>
  <c r="P364" i="1"/>
  <c r="Q364" i="1"/>
  <c r="O365" i="1"/>
  <c r="P365" i="1"/>
  <c r="Q365" i="1"/>
  <c r="O366" i="1"/>
  <c r="P366" i="1"/>
  <c r="Q366" i="1"/>
  <c r="O367" i="1"/>
  <c r="P367" i="1"/>
  <c r="Q367" i="1"/>
  <c r="O368" i="1"/>
  <c r="P368" i="1"/>
  <c r="Q368" i="1"/>
  <c r="O369" i="1"/>
  <c r="P369" i="1"/>
  <c r="Q369" i="1"/>
  <c r="O370" i="1"/>
  <c r="P370" i="1"/>
  <c r="Q370" i="1"/>
  <c r="O371" i="1"/>
  <c r="P371" i="1"/>
  <c r="Q371" i="1"/>
  <c r="O372" i="1"/>
  <c r="P372" i="1"/>
  <c r="Q372" i="1"/>
  <c r="O373" i="1"/>
  <c r="P373" i="1"/>
  <c r="Q373" i="1"/>
  <c r="O374" i="1"/>
  <c r="P374" i="1"/>
  <c r="Q374" i="1"/>
  <c r="O375" i="1"/>
  <c r="P375" i="1"/>
  <c r="Q375" i="1"/>
  <c r="O376" i="1"/>
  <c r="P376" i="1"/>
  <c r="Q376" i="1"/>
  <c r="O377" i="1"/>
  <c r="P377" i="1"/>
  <c r="Q377" i="1"/>
  <c r="O378" i="1"/>
  <c r="P378" i="1"/>
  <c r="Q378" i="1"/>
  <c r="O379" i="1"/>
  <c r="P379" i="1"/>
  <c r="Q379" i="1"/>
  <c r="O380" i="1"/>
  <c r="P380" i="1"/>
  <c r="Q380" i="1"/>
  <c r="O381" i="1"/>
  <c r="P381" i="1"/>
  <c r="Q381" i="1"/>
  <c r="O382" i="1"/>
  <c r="P382" i="1"/>
  <c r="Q382" i="1"/>
  <c r="O383" i="1"/>
  <c r="P383" i="1"/>
  <c r="Q383" i="1"/>
  <c r="O384" i="1"/>
  <c r="P384" i="1"/>
  <c r="Q384" i="1"/>
  <c r="O385" i="1"/>
  <c r="P385" i="1"/>
  <c r="Q385" i="1"/>
  <c r="O386" i="1"/>
  <c r="P386" i="1"/>
  <c r="Q386" i="1"/>
  <c r="O387" i="1"/>
  <c r="P387" i="1"/>
  <c r="Q387" i="1"/>
  <c r="O388" i="1"/>
  <c r="P388" i="1"/>
  <c r="Q388" i="1"/>
  <c r="O389" i="1"/>
  <c r="P389" i="1"/>
  <c r="Q389" i="1"/>
  <c r="O390" i="1"/>
  <c r="P390" i="1"/>
  <c r="Q390" i="1"/>
  <c r="O391" i="1"/>
  <c r="P391" i="1"/>
  <c r="Q391" i="1"/>
  <c r="O392" i="1"/>
  <c r="P392" i="1"/>
  <c r="Q392" i="1"/>
  <c r="O393" i="1"/>
  <c r="P393" i="1"/>
  <c r="Q393" i="1"/>
  <c r="O394" i="1"/>
  <c r="P394" i="1"/>
  <c r="Q394" i="1"/>
  <c r="O395" i="1"/>
  <c r="P395" i="1"/>
  <c r="Q395" i="1"/>
  <c r="O396" i="1"/>
  <c r="P396" i="1"/>
  <c r="Q396" i="1"/>
  <c r="O397" i="1"/>
  <c r="P397" i="1"/>
  <c r="Q397" i="1"/>
  <c r="O398" i="1"/>
  <c r="P398" i="1"/>
  <c r="Q398" i="1"/>
  <c r="O399" i="1"/>
  <c r="P399" i="1"/>
  <c r="Q399" i="1"/>
  <c r="O400" i="1"/>
  <c r="P400" i="1"/>
  <c r="Q400" i="1"/>
  <c r="O401" i="1"/>
  <c r="P401" i="1"/>
  <c r="Q401" i="1"/>
  <c r="O402" i="1"/>
  <c r="P402" i="1"/>
  <c r="Q402" i="1"/>
  <c r="O403" i="1"/>
  <c r="P403" i="1"/>
  <c r="Q403" i="1"/>
  <c r="O404" i="1"/>
  <c r="P404" i="1"/>
  <c r="Q404" i="1"/>
  <c r="O405" i="1"/>
  <c r="P405" i="1"/>
  <c r="Q405" i="1"/>
  <c r="O406" i="1"/>
  <c r="P406" i="1"/>
  <c r="Q406" i="1"/>
  <c r="O407" i="1"/>
  <c r="P407" i="1"/>
  <c r="Q407" i="1"/>
  <c r="O408" i="1"/>
  <c r="P408" i="1"/>
  <c r="Q408" i="1"/>
  <c r="O409" i="1"/>
  <c r="P409" i="1"/>
  <c r="Q409" i="1"/>
  <c r="O410" i="1"/>
  <c r="P410" i="1"/>
  <c r="Q410" i="1"/>
  <c r="O411" i="1"/>
  <c r="P411" i="1"/>
  <c r="Q411" i="1"/>
  <c r="O412" i="1"/>
  <c r="P412" i="1"/>
  <c r="Q412" i="1"/>
  <c r="O413" i="1"/>
  <c r="P413" i="1"/>
  <c r="Q413" i="1"/>
  <c r="O414" i="1"/>
  <c r="P414" i="1"/>
  <c r="Q414" i="1"/>
  <c r="O415" i="1"/>
  <c r="P415" i="1"/>
  <c r="Q415" i="1"/>
  <c r="O416" i="1"/>
  <c r="P416" i="1"/>
  <c r="Q416" i="1"/>
  <c r="O417" i="1"/>
  <c r="P417" i="1"/>
  <c r="Q417" i="1"/>
  <c r="O418" i="1"/>
  <c r="P418" i="1"/>
  <c r="Q418" i="1"/>
  <c r="O419" i="1"/>
  <c r="P419" i="1"/>
  <c r="Q419" i="1"/>
  <c r="O420" i="1"/>
  <c r="P420" i="1"/>
  <c r="Q420" i="1"/>
  <c r="O421" i="1"/>
  <c r="P421" i="1"/>
  <c r="Q421" i="1"/>
  <c r="O422" i="1"/>
  <c r="P422" i="1"/>
  <c r="Q422" i="1"/>
  <c r="O423" i="1"/>
  <c r="P423" i="1"/>
  <c r="Q423" i="1"/>
  <c r="O424" i="1"/>
  <c r="P424" i="1"/>
  <c r="Q424" i="1"/>
  <c r="O425" i="1"/>
  <c r="P425" i="1"/>
  <c r="Q425" i="1"/>
  <c r="O426" i="1"/>
  <c r="P426" i="1"/>
  <c r="Q426" i="1"/>
  <c r="O427" i="1"/>
  <c r="P427" i="1"/>
  <c r="Q427" i="1"/>
  <c r="O428" i="1"/>
  <c r="P428" i="1"/>
  <c r="Q428" i="1"/>
  <c r="O429" i="1"/>
  <c r="P429" i="1"/>
  <c r="Q429" i="1"/>
  <c r="O430" i="1"/>
  <c r="P430" i="1"/>
  <c r="Q430" i="1"/>
  <c r="O431" i="1"/>
  <c r="P431" i="1"/>
  <c r="Q431" i="1"/>
  <c r="O432" i="1"/>
  <c r="P432" i="1"/>
  <c r="Q432" i="1"/>
  <c r="O433" i="1"/>
  <c r="P433" i="1"/>
  <c r="Q433" i="1"/>
  <c r="O434" i="1"/>
  <c r="P434" i="1"/>
  <c r="Q434" i="1"/>
  <c r="O435" i="1"/>
  <c r="P435" i="1"/>
  <c r="Q435" i="1"/>
  <c r="O436" i="1"/>
  <c r="P436" i="1"/>
  <c r="Q436" i="1"/>
  <c r="O437" i="1"/>
  <c r="P437" i="1"/>
  <c r="Q437" i="1"/>
  <c r="O438" i="1"/>
  <c r="P438" i="1"/>
  <c r="Q438" i="1"/>
  <c r="O439" i="1"/>
  <c r="P439" i="1"/>
  <c r="Q439" i="1"/>
  <c r="O440" i="1"/>
  <c r="P440" i="1"/>
  <c r="Q440" i="1"/>
  <c r="O441" i="1"/>
  <c r="P441" i="1"/>
  <c r="Q441" i="1"/>
  <c r="O442" i="1"/>
  <c r="P442" i="1"/>
  <c r="Q442" i="1"/>
  <c r="O443" i="1"/>
  <c r="P443" i="1"/>
  <c r="Q443" i="1"/>
  <c r="O444" i="1"/>
  <c r="P444" i="1"/>
  <c r="Q444" i="1"/>
  <c r="O445" i="1"/>
  <c r="P445" i="1"/>
  <c r="Q445" i="1"/>
  <c r="O446" i="1"/>
  <c r="P446" i="1"/>
  <c r="Q446" i="1"/>
  <c r="O447" i="1"/>
  <c r="P447" i="1"/>
  <c r="Q447" i="1"/>
  <c r="O448" i="1"/>
  <c r="P448" i="1"/>
  <c r="Q448" i="1"/>
  <c r="O449" i="1"/>
  <c r="P449" i="1"/>
  <c r="Q449" i="1"/>
  <c r="O450" i="1"/>
  <c r="P450" i="1"/>
  <c r="Q450" i="1"/>
  <c r="O451" i="1"/>
  <c r="P451" i="1"/>
  <c r="Q451" i="1"/>
  <c r="O452" i="1"/>
  <c r="P452" i="1"/>
  <c r="Q452" i="1"/>
  <c r="O453" i="1"/>
  <c r="P453" i="1"/>
  <c r="Q453" i="1"/>
  <c r="O454" i="1"/>
  <c r="P454" i="1"/>
  <c r="Q454" i="1"/>
  <c r="O455" i="1"/>
  <c r="P455" i="1"/>
  <c r="Q455" i="1"/>
  <c r="O456" i="1"/>
  <c r="P456" i="1"/>
  <c r="Q456" i="1"/>
  <c r="O457" i="1"/>
  <c r="P457" i="1"/>
  <c r="Q457" i="1"/>
  <c r="O458" i="1"/>
  <c r="P458" i="1"/>
  <c r="Q458" i="1"/>
  <c r="O459" i="1"/>
  <c r="P459" i="1"/>
  <c r="Q459" i="1"/>
  <c r="O460" i="1"/>
  <c r="P460" i="1"/>
  <c r="Q460" i="1"/>
  <c r="O461" i="1"/>
  <c r="P461" i="1"/>
  <c r="Q461" i="1"/>
  <c r="O462" i="1"/>
  <c r="P462" i="1"/>
  <c r="Q462" i="1"/>
  <c r="O463" i="1"/>
  <c r="P463" i="1"/>
  <c r="Q463" i="1"/>
  <c r="O464" i="1"/>
  <c r="P464" i="1"/>
  <c r="Q464" i="1"/>
  <c r="O465" i="1"/>
  <c r="P465" i="1"/>
  <c r="Q465" i="1"/>
  <c r="O466" i="1"/>
  <c r="P466" i="1"/>
  <c r="Q466" i="1"/>
  <c r="O467" i="1"/>
  <c r="P467" i="1"/>
  <c r="Q467" i="1"/>
  <c r="O468" i="1"/>
  <c r="P468" i="1"/>
  <c r="Q468" i="1"/>
  <c r="O469" i="1"/>
  <c r="P469" i="1"/>
  <c r="Q469" i="1"/>
  <c r="O470" i="1"/>
  <c r="P470" i="1"/>
  <c r="Q470" i="1"/>
  <c r="O471" i="1"/>
  <c r="P471" i="1"/>
  <c r="Q471" i="1"/>
  <c r="O472" i="1"/>
  <c r="P472" i="1"/>
  <c r="Q472" i="1"/>
  <c r="O473" i="1"/>
  <c r="P473" i="1"/>
  <c r="Q473" i="1"/>
  <c r="O474" i="1"/>
  <c r="P474" i="1"/>
  <c r="Q474" i="1"/>
  <c r="O475" i="1"/>
  <c r="P475" i="1"/>
  <c r="Q475" i="1"/>
  <c r="O476" i="1"/>
  <c r="P476" i="1"/>
  <c r="Q476" i="1"/>
  <c r="O477" i="1"/>
  <c r="P477" i="1"/>
  <c r="Q477" i="1"/>
  <c r="O478" i="1"/>
  <c r="P478" i="1"/>
  <c r="Q478" i="1"/>
  <c r="O479" i="1"/>
  <c r="P479" i="1"/>
  <c r="Q479" i="1"/>
  <c r="O480" i="1"/>
  <c r="P480" i="1"/>
  <c r="Q480" i="1"/>
  <c r="O481" i="1"/>
  <c r="P481" i="1"/>
  <c r="Q481" i="1"/>
  <c r="O482" i="1"/>
  <c r="P482" i="1"/>
  <c r="Q482" i="1"/>
  <c r="O483" i="1"/>
  <c r="P483" i="1"/>
  <c r="Q483" i="1"/>
  <c r="O484" i="1"/>
  <c r="P484" i="1"/>
  <c r="Q484" i="1"/>
  <c r="O485" i="1"/>
  <c r="P485" i="1"/>
  <c r="Q485" i="1"/>
  <c r="O486" i="1"/>
  <c r="P486" i="1"/>
  <c r="Q486" i="1"/>
  <c r="O487" i="1"/>
  <c r="P487" i="1"/>
  <c r="Q487" i="1"/>
  <c r="O488" i="1"/>
  <c r="P488" i="1"/>
  <c r="Q488" i="1"/>
  <c r="O489" i="1"/>
  <c r="P489" i="1"/>
  <c r="Q489" i="1"/>
  <c r="O490" i="1"/>
  <c r="P490" i="1"/>
  <c r="Q490" i="1"/>
  <c r="O491" i="1"/>
  <c r="P491" i="1"/>
  <c r="Q491" i="1"/>
  <c r="O492" i="1"/>
  <c r="P492" i="1"/>
  <c r="Q492" i="1"/>
  <c r="O493" i="1"/>
  <c r="P493" i="1"/>
  <c r="Q493" i="1"/>
  <c r="O494" i="1"/>
  <c r="P494" i="1"/>
  <c r="Q494" i="1"/>
  <c r="O495" i="1"/>
  <c r="P495" i="1"/>
  <c r="Q495" i="1"/>
  <c r="O496" i="1"/>
  <c r="P496" i="1"/>
  <c r="Q496" i="1"/>
  <c r="O497" i="1"/>
  <c r="P497" i="1"/>
  <c r="Q497" i="1"/>
  <c r="O498" i="1"/>
  <c r="P498" i="1"/>
  <c r="Q498" i="1"/>
  <c r="O499" i="1"/>
  <c r="P499" i="1"/>
  <c r="Q499" i="1"/>
  <c r="O500" i="1"/>
  <c r="P500" i="1"/>
  <c r="Q500" i="1"/>
  <c r="O501" i="1"/>
  <c r="P501" i="1"/>
  <c r="Q501" i="1"/>
  <c r="O502" i="1"/>
  <c r="P502" i="1"/>
  <c r="Q502" i="1"/>
  <c r="O503" i="1"/>
  <c r="P503" i="1"/>
  <c r="Q503" i="1"/>
  <c r="O504" i="1"/>
  <c r="P504" i="1"/>
  <c r="Q504" i="1"/>
  <c r="O505" i="1"/>
  <c r="P505" i="1"/>
  <c r="Q505" i="1"/>
  <c r="O506" i="1"/>
  <c r="P506" i="1"/>
  <c r="Q506" i="1"/>
  <c r="O507" i="1"/>
  <c r="P507" i="1"/>
  <c r="Q507" i="1"/>
  <c r="O508" i="1"/>
  <c r="P508" i="1"/>
  <c r="Q508" i="1"/>
  <c r="O509" i="1"/>
  <c r="P509" i="1"/>
  <c r="Q509" i="1"/>
  <c r="O510" i="1"/>
  <c r="P510" i="1"/>
  <c r="Q510" i="1"/>
  <c r="O511" i="1"/>
  <c r="P511" i="1"/>
  <c r="Q511" i="1"/>
  <c r="O512" i="1"/>
  <c r="P512" i="1"/>
  <c r="Q512" i="1"/>
  <c r="O513" i="1"/>
  <c r="P513" i="1"/>
  <c r="Q513" i="1"/>
  <c r="O514" i="1"/>
  <c r="P514" i="1"/>
  <c r="Q514" i="1"/>
  <c r="O515" i="1"/>
  <c r="P515" i="1"/>
  <c r="Q515" i="1"/>
  <c r="O516" i="1"/>
  <c r="P516" i="1"/>
  <c r="Q516" i="1"/>
  <c r="O517" i="1"/>
  <c r="P517" i="1"/>
  <c r="Q517" i="1"/>
  <c r="O518" i="1"/>
  <c r="P518" i="1"/>
  <c r="Q518" i="1"/>
  <c r="O519" i="1"/>
  <c r="P519" i="1"/>
  <c r="Q519" i="1"/>
  <c r="O520" i="1"/>
  <c r="P520" i="1"/>
  <c r="Q520" i="1"/>
  <c r="O521" i="1"/>
  <c r="P521" i="1"/>
  <c r="Q521" i="1"/>
  <c r="O522" i="1"/>
  <c r="P522" i="1"/>
  <c r="Q522" i="1"/>
  <c r="O523" i="1"/>
  <c r="P523" i="1"/>
  <c r="Q523" i="1"/>
  <c r="O524" i="1"/>
  <c r="P524" i="1"/>
  <c r="Q524" i="1"/>
  <c r="O525" i="1"/>
  <c r="P525" i="1"/>
  <c r="Q525" i="1"/>
  <c r="O526" i="1"/>
  <c r="P526" i="1"/>
  <c r="Q526" i="1"/>
  <c r="O527" i="1"/>
  <c r="P527" i="1"/>
  <c r="Q527" i="1"/>
  <c r="O528" i="1"/>
  <c r="P528" i="1"/>
  <c r="Q528" i="1"/>
  <c r="O529" i="1"/>
  <c r="P529" i="1"/>
  <c r="Q529" i="1"/>
  <c r="O530" i="1"/>
  <c r="P530" i="1"/>
  <c r="Q530" i="1"/>
  <c r="O531" i="1"/>
  <c r="P531" i="1"/>
  <c r="Q531" i="1"/>
  <c r="O532" i="1"/>
  <c r="P532" i="1"/>
  <c r="Q532" i="1"/>
  <c r="O533" i="1"/>
  <c r="P533" i="1"/>
  <c r="Q533" i="1"/>
  <c r="O534" i="1"/>
  <c r="P534" i="1"/>
  <c r="Q534" i="1"/>
  <c r="O535" i="1"/>
  <c r="P535" i="1"/>
  <c r="Q535" i="1"/>
  <c r="O536" i="1"/>
  <c r="P536" i="1"/>
  <c r="Q536" i="1"/>
  <c r="O537" i="1"/>
  <c r="P537" i="1"/>
  <c r="Q537" i="1"/>
  <c r="O538" i="1"/>
  <c r="P538" i="1"/>
  <c r="Q538" i="1"/>
  <c r="O539" i="1"/>
  <c r="P539" i="1"/>
  <c r="Q539" i="1"/>
  <c r="O540" i="1"/>
  <c r="P540" i="1"/>
  <c r="Q540" i="1"/>
  <c r="O541" i="1"/>
  <c r="P541" i="1"/>
  <c r="Q541" i="1"/>
  <c r="O542" i="1"/>
  <c r="P542" i="1"/>
  <c r="Q542" i="1"/>
  <c r="O543" i="1"/>
  <c r="P543" i="1"/>
  <c r="Q543" i="1"/>
  <c r="O544" i="1"/>
  <c r="P544" i="1"/>
  <c r="Q544" i="1"/>
  <c r="O545" i="1"/>
  <c r="P545" i="1"/>
  <c r="Q545" i="1"/>
  <c r="O546" i="1"/>
  <c r="P546" i="1"/>
  <c r="Q546" i="1"/>
  <c r="O547" i="1"/>
  <c r="P547" i="1"/>
  <c r="Q547" i="1"/>
  <c r="O548" i="1"/>
  <c r="P548" i="1"/>
  <c r="Q548" i="1"/>
  <c r="O549" i="1"/>
  <c r="P549" i="1"/>
  <c r="Q549" i="1"/>
  <c r="O550" i="1"/>
  <c r="P550" i="1"/>
  <c r="Q550" i="1"/>
  <c r="O551" i="1"/>
  <c r="P551" i="1"/>
  <c r="Q551" i="1"/>
  <c r="O552" i="1"/>
  <c r="P552" i="1"/>
  <c r="Q552" i="1"/>
  <c r="O553" i="1"/>
  <c r="P553" i="1"/>
  <c r="Q553" i="1"/>
  <c r="O554" i="1"/>
  <c r="P554" i="1"/>
  <c r="Q554" i="1"/>
  <c r="O555" i="1"/>
  <c r="P555" i="1"/>
  <c r="Q555" i="1"/>
  <c r="O556" i="1"/>
  <c r="P556" i="1"/>
  <c r="Q556" i="1"/>
  <c r="O557" i="1"/>
  <c r="P557" i="1"/>
  <c r="Q557" i="1"/>
  <c r="O558" i="1"/>
  <c r="P558" i="1"/>
  <c r="Q558" i="1"/>
  <c r="O559" i="1"/>
  <c r="P559" i="1"/>
  <c r="Q559" i="1"/>
  <c r="O560" i="1"/>
  <c r="P560" i="1"/>
  <c r="Q560" i="1"/>
  <c r="O561" i="1"/>
  <c r="P561" i="1"/>
  <c r="Q561" i="1"/>
  <c r="O562" i="1"/>
  <c r="P562" i="1"/>
  <c r="Q562" i="1"/>
  <c r="O563" i="1"/>
  <c r="P563" i="1"/>
  <c r="Q563" i="1"/>
  <c r="O564" i="1"/>
  <c r="P564" i="1"/>
  <c r="Q564" i="1"/>
  <c r="O565" i="1"/>
  <c r="P565" i="1"/>
  <c r="Q565" i="1"/>
  <c r="O566" i="1"/>
  <c r="P566" i="1"/>
  <c r="Q566" i="1"/>
  <c r="O567" i="1"/>
  <c r="P567" i="1"/>
  <c r="Q567" i="1"/>
  <c r="O568" i="1"/>
  <c r="P568" i="1"/>
  <c r="Q568" i="1"/>
  <c r="O569" i="1"/>
  <c r="P569" i="1"/>
  <c r="Q569" i="1"/>
  <c r="O570" i="1"/>
  <c r="P570" i="1"/>
  <c r="Q570" i="1"/>
  <c r="O571" i="1"/>
  <c r="P571" i="1"/>
  <c r="Q571" i="1"/>
  <c r="O572" i="1"/>
  <c r="P572" i="1"/>
  <c r="Q572" i="1"/>
  <c r="O573" i="1"/>
  <c r="P573" i="1"/>
  <c r="Q573" i="1"/>
  <c r="O574" i="1"/>
  <c r="P574" i="1"/>
  <c r="Q574" i="1"/>
  <c r="O575" i="1"/>
  <c r="P575" i="1"/>
  <c r="Q575" i="1"/>
  <c r="O576" i="1"/>
  <c r="P576" i="1"/>
  <c r="Q576" i="1"/>
  <c r="O577" i="1"/>
  <c r="P577" i="1"/>
  <c r="Q577" i="1"/>
  <c r="O578" i="1"/>
  <c r="P578" i="1"/>
  <c r="Q578" i="1"/>
  <c r="O579" i="1"/>
  <c r="P579" i="1"/>
  <c r="Q579" i="1"/>
  <c r="O580" i="1"/>
  <c r="P580" i="1"/>
  <c r="Q580" i="1"/>
  <c r="O581" i="1"/>
  <c r="P581" i="1"/>
  <c r="Q581" i="1"/>
  <c r="O582" i="1"/>
  <c r="P582" i="1"/>
  <c r="Q582" i="1"/>
  <c r="O583" i="1"/>
  <c r="P583" i="1"/>
  <c r="Q583" i="1"/>
  <c r="O584" i="1"/>
  <c r="P584" i="1"/>
  <c r="Q584" i="1"/>
  <c r="O585" i="1"/>
  <c r="P585" i="1"/>
  <c r="Q585" i="1"/>
  <c r="O586" i="1"/>
  <c r="P586" i="1"/>
  <c r="Q586" i="1"/>
  <c r="O587" i="1"/>
  <c r="P587" i="1"/>
  <c r="Q587" i="1"/>
  <c r="O588" i="1"/>
  <c r="P588" i="1"/>
  <c r="Q588" i="1"/>
  <c r="O589" i="1"/>
  <c r="P589" i="1"/>
  <c r="Q589" i="1"/>
  <c r="O590" i="1"/>
  <c r="P590" i="1"/>
  <c r="Q590" i="1"/>
  <c r="O591" i="1"/>
  <c r="P591" i="1"/>
  <c r="Q591" i="1"/>
  <c r="O592" i="1"/>
  <c r="P592" i="1"/>
  <c r="Q592" i="1"/>
  <c r="O593" i="1"/>
  <c r="P593" i="1"/>
  <c r="Q593" i="1"/>
  <c r="O594" i="1"/>
  <c r="P594" i="1"/>
  <c r="Q594" i="1"/>
  <c r="O595" i="1"/>
  <c r="P595" i="1"/>
  <c r="Q595" i="1"/>
  <c r="O596" i="1"/>
  <c r="P596" i="1"/>
  <c r="Q596" i="1"/>
  <c r="O597" i="1"/>
  <c r="P597" i="1"/>
  <c r="Q597" i="1"/>
  <c r="O598" i="1"/>
  <c r="P598" i="1"/>
  <c r="Q598" i="1"/>
  <c r="O599" i="1"/>
  <c r="P599" i="1"/>
  <c r="Q599" i="1"/>
  <c r="O600" i="1"/>
  <c r="P600" i="1"/>
  <c r="Q600" i="1"/>
  <c r="O601" i="1"/>
  <c r="P601" i="1"/>
  <c r="Q601" i="1"/>
  <c r="O602" i="1"/>
  <c r="P602" i="1"/>
  <c r="Q602" i="1"/>
  <c r="O603" i="1"/>
  <c r="P603" i="1"/>
  <c r="Q603" i="1"/>
  <c r="O604" i="1"/>
  <c r="P604" i="1"/>
  <c r="Q604" i="1"/>
  <c r="O605" i="1"/>
  <c r="P605" i="1"/>
  <c r="Q605" i="1"/>
  <c r="O606" i="1"/>
  <c r="P606" i="1"/>
  <c r="Q606" i="1"/>
  <c r="O607" i="1"/>
  <c r="P607" i="1"/>
  <c r="Q607" i="1"/>
  <c r="O608" i="1"/>
  <c r="P608" i="1"/>
  <c r="Q608" i="1"/>
  <c r="O609" i="1"/>
  <c r="P609" i="1"/>
  <c r="Q609" i="1"/>
  <c r="O610" i="1"/>
  <c r="P610" i="1"/>
  <c r="Q610" i="1"/>
  <c r="O611" i="1"/>
  <c r="P611" i="1"/>
  <c r="Q611" i="1"/>
  <c r="O612" i="1"/>
  <c r="P612" i="1"/>
  <c r="Q612" i="1"/>
  <c r="O613" i="1"/>
  <c r="P613" i="1"/>
  <c r="Q613" i="1"/>
  <c r="O614" i="1"/>
  <c r="P614" i="1"/>
  <c r="Q614" i="1"/>
  <c r="O615" i="1"/>
  <c r="P615" i="1"/>
  <c r="Q615" i="1"/>
  <c r="O616" i="1"/>
  <c r="P616" i="1"/>
  <c r="Q616" i="1"/>
  <c r="O617" i="1"/>
  <c r="P617" i="1"/>
  <c r="Q617" i="1"/>
  <c r="O618" i="1"/>
  <c r="P618" i="1"/>
  <c r="Q618" i="1"/>
  <c r="O619" i="1"/>
  <c r="P619" i="1"/>
  <c r="Q619" i="1"/>
  <c r="O620" i="1"/>
  <c r="P620" i="1"/>
  <c r="Q620" i="1"/>
  <c r="O621" i="1"/>
  <c r="P621" i="1"/>
  <c r="Q621" i="1"/>
  <c r="O622" i="1"/>
  <c r="P622" i="1"/>
  <c r="Q622" i="1"/>
  <c r="O623" i="1"/>
  <c r="P623" i="1"/>
  <c r="Q623" i="1"/>
  <c r="O624" i="1"/>
  <c r="P624" i="1"/>
  <c r="Q624" i="1"/>
  <c r="O625" i="1"/>
  <c r="P625" i="1"/>
  <c r="Q625" i="1"/>
  <c r="O626" i="1"/>
  <c r="P626" i="1"/>
  <c r="Q626" i="1"/>
  <c r="O627" i="1"/>
  <c r="P627" i="1"/>
  <c r="Q627" i="1"/>
  <c r="O628" i="1"/>
  <c r="P628" i="1"/>
  <c r="Q628" i="1"/>
  <c r="O629" i="1"/>
  <c r="P629" i="1"/>
  <c r="Q629" i="1"/>
  <c r="O630" i="1"/>
  <c r="P630" i="1"/>
  <c r="Q630" i="1"/>
  <c r="O631" i="1"/>
  <c r="P631" i="1"/>
  <c r="Q631" i="1"/>
  <c r="O632" i="1"/>
  <c r="P632" i="1"/>
  <c r="Q632" i="1"/>
  <c r="O633" i="1"/>
  <c r="P633" i="1"/>
  <c r="Q633" i="1"/>
  <c r="O634" i="1"/>
  <c r="P634" i="1"/>
  <c r="Q634" i="1"/>
  <c r="O635" i="1"/>
  <c r="P635" i="1"/>
  <c r="Q635" i="1"/>
  <c r="O636" i="1"/>
  <c r="P636" i="1"/>
  <c r="Q636" i="1"/>
  <c r="O637" i="1"/>
  <c r="P637" i="1"/>
  <c r="Q637" i="1"/>
  <c r="O638" i="1"/>
  <c r="P638" i="1"/>
  <c r="Q638" i="1"/>
  <c r="O639" i="1"/>
  <c r="P639" i="1"/>
  <c r="Q639" i="1"/>
  <c r="O640" i="1"/>
  <c r="P640" i="1"/>
  <c r="Q640" i="1"/>
  <c r="O641" i="1"/>
  <c r="P641" i="1"/>
  <c r="Q641" i="1"/>
  <c r="O642" i="1"/>
  <c r="P642" i="1"/>
  <c r="Q642" i="1"/>
  <c r="O643" i="1"/>
  <c r="P643" i="1"/>
  <c r="Q643" i="1"/>
  <c r="O644" i="1"/>
  <c r="P644" i="1"/>
  <c r="Q644" i="1"/>
  <c r="O645" i="1"/>
  <c r="P645" i="1"/>
  <c r="Q645" i="1"/>
  <c r="O646" i="1"/>
  <c r="P646" i="1"/>
  <c r="Q646" i="1"/>
  <c r="O647" i="1"/>
  <c r="P647" i="1"/>
  <c r="Q647" i="1"/>
  <c r="O648" i="1"/>
  <c r="P648" i="1"/>
  <c r="Q648" i="1"/>
  <c r="O649" i="1"/>
  <c r="P649" i="1"/>
  <c r="Q649" i="1"/>
  <c r="O650" i="1"/>
  <c r="P650" i="1"/>
  <c r="Q650" i="1"/>
  <c r="O651" i="1"/>
  <c r="P651" i="1"/>
  <c r="Q651" i="1"/>
  <c r="O652" i="1"/>
  <c r="P652" i="1"/>
  <c r="Q652" i="1"/>
  <c r="O653" i="1"/>
  <c r="P653" i="1"/>
  <c r="Q653" i="1"/>
  <c r="O654" i="1"/>
  <c r="P654" i="1"/>
  <c r="Q654" i="1"/>
  <c r="O655" i="1"/>
  <c r="P655" i="1"/>
  <c r="Q655" i="1"/>
  <c r="O656" i="1"/>
  <c r="P656" i="1"/>
  <c r="Q656" i="1"/>
  <c r="O657" i="1"/>
  <c r="P657" i="1"/>
  <c r="Q657" i="1"/>
  <c r="O658" i="1"/>
  <c r="P658" i="1"/>
  <c r="Q658" i="1"/>
  <c r="O659" i="1"/>
  <c r="P659" i="1"/>
  <c r="Q659" i="1"/>
  <c r="O660" i="1"/>
  <c r="P660" i="1"/>
  <c r="Q660" i="1"/>
  <c r="O661" i="1"/>
  <c r="P661" i="1"/>
  <c r="Q661" i="1"/>
  <c r="O662" i="1"/>
  <c r="P662" i="1"/>
  <c r="Q662" i="1"/>
  <c r="O663" i="1"/>
  <c r="P663" i="1"/>
  <c r="Q663" i="1"/>
  <c r="O664" i="1"/>
  <c r="P664" i="1"/>
  <c r="Q664" i="1"/>
  <c r="O665" i="1"/>
  <c r="P665" i="1"/>
  <c r="Q665" i="1"/>
  <c r="O666" i="1"/>
  <c r="P666" i="1"/>
  <c r="Q666" i="1"/>
  <c r="O667" i="1"/>
  <c r="P667" i="1"/>
  <c r="Q667" i="1"/>
  <c r="O668" i="1"/>
  <c r="P668" i="1"/>
  <c r="Q668" i="1"/>
  <c r="O669" i="1"/>
  <c r="P669" i="1"/>
  <c r="Q669" i="1"/>
  <c r="O670" i="1"/>
  <c r="P670" i="1"/>
  <c r="Q670" i="1"/>
  <c r="O671" i="1"/>
  <c r="P671" i="1"/>
  <c r="Q671" i="1"/>
  <c r="O672" i="1"/>
  <c r="P672" i="1"/>
  <c r="Q672" i="1"/>
  <c r="O673" i="1"/>
  <c r="P673" i="1"/>
  <c r="Q673" i="1"/>
  <c r="O674" i="1"/>
  <c r="P674" i="1"/>
  <c r="Q674" i="1"/>
  <c r="O675" i="1"/>
  <c r="P675" i="1"/>
  <c r="Q675" i="1"/>
  <c r="O676" i="1"/>
  <c r="P676" i="1"/>
  <c r="Q676" i="1"/>
  <c r="O677" i="1"/>
  <c r="P677" i="1"/>
  <c r="Q677" i="1"/>
  <c r="O678" i="1"/>
  <c r="P678" i="1"/>
  <c r="Q678" i="1"/>
  <c r="O679" i="1"/>
  <c r="P679" i="1"/>
  <c r="Q679" i="1"/>
  <c r="O680" i="1"/>
  <c r="P680" i="1"/>
  <c r="Q680" i="1"/>
  <c r="O681" i="1"/>
  <c r="P681" i="1"/>
  <c r="Q681" i="1"/>
  <c r="O682" i="1"/>
  <c r="P682" i="1"/>
  <c r="Q682" i="1"/>
  <c r="O683" i="1"/>
  <c r="P683" i="1"/>
  <c r="Q683" i="1"/>
  <c r="O684" i="1"/>
  <c r="P684" i="1"/>
  <c r="Q684" i="1"/>
  <c r="O685" i="1"/>
  <c r="P685" i="1"/>
  <c r="Q685" i="1"/>
  <c r="O686" i="1"/>
  <c r="P686" i="1"/>
  <c r="Q686" i="1"/>
  <c r="O687" i="1"/>
  <c r="P687" i="1"/>
  <c r="Q687" i="1"/>
  <c r="O688" i="1"/>
  <c r="P688" i="1"/>
  <c r="Q688" i="1"/>
  <c r="O689" i="1"/>
  <c r="P689" i="1"/>
  <c r="Q689" i="1"/>
  <c r="O690" i="1"/>
  <c r="P690" i="1"/>
  <c r="Q690" i="1"/>
  <c r="O691" i="1"/>
  <c r="P691" i="1"/>
  <c r="Q691" i="1"/>
  <c r="O692" i="1"/>
  <c r="P692" i="1"/>
  <c r="Q692" i="1"/>
  <c r="O693" i="1"/>
  <c r="P693" i="1"/>
  <c r="Q693" i="1"/>
  <c r="O694" i="1"/>
  <c r="P694" i="1"/>
  <c r="Q694" i="1"/>
  <c r="O695" i="1"/>
  <c r="P695" i="1"/>
  <c r="Q695" i="1"/>
  <c r="O696" i="1"/>
  <c r="P696" i="1"/>
  <c r="Q696" i="1"/>
  <c r="O697" i="1"/>
  <c r="P697" i="1"/>
  <c r="Q697" i="1"/>
  <c r="O698" i="1"/>
  <c r="P698" i="1"/>
  <c r="Q698" i="1"/>
  <c r="O699" i="1"/>
  <c r="P699" i="1"/>
  <c r="Q699" i="1"/>
  <c r="O700" i="1"/>
  <c r="P700" i="1"/>
  <c r="Q700" i="1"/>
  <c r="O701" i="1"/>
  <c r="P701" i="1"/>
  <c r="Q701" i="1"/>
  <c r="O702" i="1"/>
  <c r="P702" i="1"/>
  <c r="Q702" i="1"/>
  <c r="O703" i="1"/>
  <c r="P703" i="1"/>
  <c r="Q703" i="1"/>
  <c r="O704" i="1"/>
  <c r="P704" i="1"/>
  <c r="Q704" i="1"/>
  <c r="O705" i="1"/>
  <c r="P705" i="1"/>
  <c r="Q705" i="1"/>
  <c r="O706" i="1"/>
  <c r="P706" i="1"/>
  <c r="Q706" i="1"/>
  <c r="O707" i="1"/>
  <c r="P707" i="1"/>
  <c r="Q707" i="1"/>
  <c r="O708" i="1"/>
  <c r="P708" i="1"/>
  <c r="Q708" i="1"/>
  <c r="O709" i="1"/>
  <c r="P709" i="1"/>
  <c r="Q709" i="1"/>
  <c r="O710" i="1"/>
  <c r="P710" i="1"/>
  <c r="Q710" i="1"/>
  <c r="O711" i="1"/>
  <c r="P711" i="1"/>
  <c r="Q711" i="1"/>
  <c r="O712" i="1"/>
  <c r="P712" i="1"/>
  <c r="Q712" i="1"/>
  <c r="O713" i="1"/>
  <c r="P713" i="1"/>
  <c r="Q713" i="1"/>
  <c r="O714" i="1"/>
  <c r="P714" i="1"/>
  <c r="Q714" i="1"/>
  <c r="O715" i="1"/>
  <c r="P715" i="1"/>
  <c r="Q715" i="1"/>
  <c r="O716" i="1"/>
  <c r="P716" i="1"/>
  <c r="Q716" i="1"/>
  <c r="O717" i="1"/>
  <c r="P717" i="1"/>
  <c r="Q717" i="1"/>
  <c r="O718" i="1"/>
  <c r="P718" i="1"/>
  <c r="Q718" i="1"/>
  <c r="O719" i="1"/>
  <c r="P719" i="1"/>
  <c r="Q719" i="1"/>
  <c r="O720" i="1"/>
  <c r="P720" i="1"/>
  <c r="Q720" i="1"/>
  <c r="O721" i="1"/>
  <c r="P721" i="1"/>
  <c r="Q721" i="1"/>
  <c r="O722" i="1"/>
  <c r="P722" i="1"/>
  <c r="Q722" i="1"/>
  <c r="O723" i="1"/>
  <c r="P723" i="1"/>
  <c r="Q723" i="1"/>
  <c r="O724" i="1"/>
  <c r="P724" i="1"/>
  <c r="Q724" i="1"/>
  <c r="O725" i="1"/>
  <c r="P725" i="1"/>
  <c r="Q725" i="1"/>
  <c r="O726" i="1"/>
  <c r="P726" i="1"/>
  <c r="Q726" i="1"/>
  <c r="O727" i="1"/>
  <c r="P727" i="1"/>
  <c r="Q727" i="1"/>
  <c r="O728" i="1"/>
  <c r="P728" i="1"/>
  <c r="Q728" i="1"/>
  <c r="O729" i="1"/>
  <c r="P729" i="1"/>
  <c r="Q729" i="1"/>
  <c r="O730" i="1"/>
  <c r="P730" i="1"/>
  <c r="Q730" i="1"/>
  <c r="O731" i="1"/>
  <c r="P731" i="1"/>
  <c r="Q731" i="1"/>
  <c r="O732" i="1"/>
  <c r="P732" i="1"/>
  <c r="Q732" i="1"/>
  <c r="O733" i="1"/>
  <c r="P733" i="1"/>
  <c r="Q733" i="1"/>
  <c r="O734" i="1"/>
  <c r="P734" i="1"/>
  <c r="Q734" i="1"/>
  <c r="O735" i="1"/>
  <c r="P735" i="1"/>
  <c r="Q735" i="1"/>
  <c r="O736" i="1"/>
  <c r="P736" i="1"/>
  <c r="Q736" i="1"/>
  <c r="O737" i="1"/>
  <c r="P737" i="1"/>
  <c r="Q737" i="1"/>
  <c r="O738" i="1"/>
  <c r="P738" i="1"/>
  <c r="Q738" i="1"/>
  <c r="O739" i="1"/>
  <c r="P739" i="1"/>
  <c r="Q739" i="1"/>
  <c r="O740" i="1"/>
  <c r="P740" i="1"/>
  <c r="Q740" i="1"/>
  <c r="O741" i="1"/>
  <c r="P741" i="1"/>
  <c r="Q741" i="1"/>
  <c r="O742" i="1"/>
  <c r="P742" i="1"/>
  <c r="Q742" i="1"/>
  <c r="O743" i="1"/>
  <c r="P743" i="1"/>
  <c r="Q743" i="1"/>
  <c r="O744" i="1"/>
  <c r="P744" i="1"/>
  <c r="Q744" i="1"/>
  <c r="O745" i="1"/>
  <c r="P745" i="1"/>
  <c r="Q745" i="1"/>
  <c r="O746" i="1"/>
  <c r="P746" i="1"/>
  <c r="Q746" i="1"/>
  <c r="O747" i="1"/>
  <c r="P747" i="1"/>
  <c r="Q747" i="1"/>
  <c r="O748" i="1"/>
  <c r="P748" i="1"/>
  <c r="Q748" i="1"/>
  <c r="O749" i="1"/>
  <c r="P749" i="1"/>
  <c r="Q749" i="1"/>
  <c r="O750" i="1"/>
  <c r="P750" i="1"/>
  <c r="Q750" i="1"/>
  <c r="O751" i="1"/>
  <c r="P751" i="1"/>
  <c r="Q751" i="1"/>
  <c r="O752" i="1"/>
  <c r="P752" i="1"/>
  <c r="Q752" i="1"/>
  <c r="O753" i="1"/>
  <c r="P753" i="1"/>
  <c r="Q753" i="1"/>
  <c r="O754" i="1"/>
  <c r="P754" i="1"/>
  <c r="Q754" i="1"/>
  <c r="O755" i="1"/>
  <c r="P755" i="1"/>
  <c r="Q755" i="1"/>
  <c r="O756" i="1"/>
  <c r="P756" i="1"/>
  <c r="Q756" i="1"/>
  <c r="O757" i="1"/>
  <c r="P757" i="1"/>
  <c r="Q757" i="1"/>
  <c r="O758" i="1"/>
  <c r="P758" i="1"/>
  <c r="Q758" i="1"/>
  <c r="O759" i="1"/>
  <c r="P759" i="1"/>
  <c r="Q759" i="1"/>
  <c r="O760" i="1"/>
  <c r="P760" i="1"/>
  <c r="Q760" i="1"/>
  <c r="O761" i="1"/>
  <c r="P761" i="1"/>
  <c r="Q761" i="1"/>
  <c r="O762" i="1"/>
  <c r="P762" i="1"/>
  <c r="Q762" i="1"/>
  <c r="O763" i="1"/>
  <c r="P763" i="1"/>
  <c r="Q763" i="1"/>
  <c r="O764" i="1"/>
  <c r="P764" i="1"/>
  <c r="Q764" i="1"/>
  <c r="O765" i="1"/>
  <c r="P765" i="1"/>
  <c r="Q765" i="1"/>
  <c r="O766" i="1"/>
  <c r="P766" i="1"/>
  <c r="Q766" i="1"/>
  <c r="O767" i="1"/>
  <c r="P767" i="1"/>
  <c r="Q767" i="1"/>
  <c r="O768" i="1"/>
  <c r="P768" i="1"/>
  <c r="Q768" i="1"/>
  <c r="O769" i="1"/>
  <c r="P769" i="1"/>
  <c r="Q769" i="1"/>
  <c r="O770" i="1"/>
  <c r="P770" i="1"/>
  <c r="Q770" i="1"/>
  <c r="O771" i="1"/>
  <c r="P771" i="1"/>
  <c r="Q771" i="1"/>
  <c r="O772" i="1"/>
  <c r="P772" i="1"/>
  <c r="Q772" i="1"/>
  <c r="O773" i="1"/>
  <c r="P773" i="1"/>
  <c r="Q773" i="1"/>
  <c r="O774" i="1"/>
  <c r="P774" i="1"/>
  <c r="Q774" i="1"/>
  <c r="O775" i="1"/>
  <c r="P775" i="1"/>
  <c r="Q775" i="1"/>
  <c r="O776" i="1"/>
  <c r="P776" i="1"/>
  <c r="Q776" i="1"/>
  <c r="O777" i="1"/>
  <c r="P777" i="1"/>
  <c r="Q777" i="1"/>
  <c r="O778" i="1"/>
  <c r="P778" i="1"/>
  <c r="Q778" i="1"/>
  <c r="O779" i="1"/>
  <c r="P779" i="1"/>
  <c r="Q779" i="1"/>
  <c r="O780" i="1"/>
  <c r="P780" i="1"/>
  <c r="Q780" i="1"/>
  <c r="O781" i="1"/>
  <c r="P781" i="1"/>
  <c r="Q781" i="1"/>
  <c r="O782" i="1"/>
  <c r="P782" i="1"/>
  <c r="Q782" i="1"/>
  <c r="O783" i="1"/>
  <c r="P783" i="1"/>
  <c r="Q783" i="1"/>
  <c r="O784" i="1"/>
  <c r="P784" i="1"/>
  <c r="Q784" i="1"/>
  <c r="O785" i="1"/>
  <c r="P785" i="1"/>
  <c r="Q785" i="1"/>
  <c r="O786" i="1"/>
  <c r="P786" i="1"/>
  <c r="Q786" i="1"/>
  <c r="O787" i="1"/>
  <c r="P787" i="1"/>
  <c r="Q787" i="1"/>
  <c r="O788" i="1"/>
  <c r="P788" i="1"/>
  <c r="Q788" i="1"/>
  <c r="O789" i="1"/>
  <c r="P789" i="1"/>
  <c r="Q789" i="1"/>
  <c r="O790" i="1"/>
  <c r="P790" i="1"/>
  <c r="Q790" i="1"/>
  <c r="O791" i="1"/>
  <c r="P791" i="1"/>
  <c r="Q791" i="1"/>
  <c r="O792" i="1"/>
  <c r="P792" i="1"/>
  <c r="Q792" i="1"/>
  <c r="O793" i="1"/>
  <c r="P793" i="1"/>
  <c r="Q793" i="1"/>
  <c r="O794" i="1"/>
  <c r="P794" i="1"/>
  <c r="Q794" i="1"/>
  <c r="O795" i="1"/>
  <c r="P795" i="1"/>
  <c r="Q795" i="1"/>
  <c r="O796" i="1"/>
  <c r="P796" i="1"/>
  <c r="Q796" i="1"/>
  <c r="O797" i="1"/>
  <c r="P797" i="1"/>
  <c r="Q797" i="1"/>
  <c r="O798" i="1"/>
  <c r="P798" i="1"/>
  <c r="Q798" i="1"/>
  <c r="O799" i="1"/>
  <c r="P799" i="1"/>
  <c r="Q799" i="1"/>
  <c r="O800" i="1"/>
  <c r="P800" i="1"/>
  <c r="Q800" i="1"/>
  <c r="O801" i="1"/>
  <c r="P801" i="1"/>
  <c r="Q801" i="1"/>
  <c r="O802" i="1"/>
  <c r="P802" i="1"/>
  <c r="Q802" i="1"/>
  <c r="O803" i="1"/>
  <c r="P803" i="1"/>
  <c r="Q803" i="1"/>
  <c r="O804" i="1"/>
  <c r="P804" i="1"/>
  <c r="Q804" i="1"/>
  <c r="O805" i="1"/>
  <c r="P805" i="1"/>
  <c r="Q805" i="1"/>
  <c r="O806" i="1"/>
  <c r="P806" i="1"/>
  <c r="Q806" i="1"/>
  <c r="O807" i="1"/>
  <c r="P807" i="1"/>
  <c r="Q807" i="1"/>
  <c r="O808" i="1"/>
  <c r="P808" i="1"/>
  <c r="Q808" i="1"/>
  <c r="O809" i="1"/>
  <c r="P809" i="1"/>
  <c r="Q809" i="1"/>
  <c r="O810" i="1"/>
  <c r="P810" i="1"/>
  <c r="Q810" i="1"/>
  <c r="O811" i="1"/>
  <c r="P811" i="1"/>
  <c r="Q811" i="1"/>
  <c r="O812" i="1"/>
  <c r="P812" i="1"/>
  <c r="Q812" i="1"/>
  <c r="O813" i="1"/>
  <c r="P813" i="1"/>
  <c r="Q813" i="1"/>
  <c r="O814" i="1"/>
  <c r="P814" i="1"/>
  <c r="Q814" i="1"/>
  <c r="O815" i="1"/>
  <c r="P815" i="1"/>
  <c r="Q815" i="1"/>
  <c r="O816" i="1"/>
  <c r="P816" i="1"/>
  <c r="Q816" i="1"/>
  <c r="O817" i="1"/>
  <c r="P817" i="1"/>
  <c r="Q817" i="1"/>
  <c r="O818" i="1"/>
  <c r="P818" i="1"/>
  <c r="Q818" i="1"/>
  <c r="O819" i="1"/>
  <c r="P819" i="1"/>
  <c r="Q819" i="1"/>
  <c r="O820" i="1"/>
  <c r="P820" i="1"/>
  <c r="Q820" i="1"/>
  <c r="O821" i="1"/>
  <c r="P821" i="1"/>
  <c r="Q821" i="1"/>
  <c r="O822" i="1"/>
  <c r="P822" i="1"/>
  <c r="Q822" i="1"/>
  <c r="O823" i="1"/>
  <c r="P823" i="1"/>
  <c r="Q823" i="1"/>
  <c r="O824" i="1"/>
  <c r="P824" i="1"/>
  <c r="Q824" i="1"/>
  <c r="O825" i="1"/>
  <c r="P825" i="1"/>
  <c r="Q825" i="1"/>
  <c r="O826" i="1"/>
  <c r="P826" i="1"/>
  <c r="Q826" i="1"/>
  <c r="O827" i="1"/>
  <c r="P827" i="1"/>
  <c r="Q827" i="1"/>
  <c r="O828" i="1"/>
  <c r="P828" i="1"/>
  <c r="Q828" i="1"/>
  <c r="O829" i="1"/>
  <c r="P829" i="1"/>
  <c r="Q829" i="1"/>
  <c r="O830" i="1"/>
  <c r="P830" i="1"/>
  <c r="Q830" i="1"/>
  <c r="O831" i="1"/>
  <c r="P831" i="1"/>
  <c r="Q831" i="1"/>
  <c r="O832" i="1"/>
  <c r="P832" i="1"/>
  <c r="Q832" i="1"/>
  <c r="O833" i="1"/>
  <c r="P833" i="1"/>
  <c r="Q833" i="1"/>
  <c r="O834" i="1"/>
  <c r="P834" i="1"/>
  <c r="Q834" i="1"/>
  <c r="O835" i="1"/>
  <c r="P835" i="1"/>
  <c r="Q835" i="1"/>
  <c r="O836" i="1"/>
  <c r="P836" i="1"/>
  <c r="Q836" i="1"/>
  <c r="O837" i="1"/>
  <c r="P837" i="1"/>
  <c r="Q837" i="1"/>
  <c r="O838" i="1"/>
  <c r="P838" i="1"/>
  <c r="Q838" i="1"/>
  <c r="O839" i="1"/>
  <c r="P839" i="1"/>
  <c r="Q839" i="1"/>
  <c r="O840" i="1"/>
  <c r="P840" i="1"/>
  <c r="Q840" i="1"/>
  <c r="O841" i="1"/>
  <c r="P841" i="1"/>
  <c r="Q841" i="1"/>
  <c r="O842" i="1"/>
  <c r="P842" i="1"/>
  <c r="Q842" i="1"/>
  <c r="O843" i="1"/>
  <c r="P843" i="1"/>
  <c r="Q843" i="1"/>
  <c r="O844" i="1"/>
  <c r="P844" i="1"/>
  <c r="Q844" i="1"/>
  <c r="O845" i="1"/>
  <c r="P845" i="1"/>
  <c r="Q845" i="1"/>
  <c r="O846" i="1"/>
  <c r="P846" i="1"/>
  <c r="Q846" i="1"/>
  <c r="O847" i="1"/>
  <c r="P847" i="1"/>
  <c r="Q847" i="1"/>
  <c r="O848" i="1"/>
  <c r="P848" i="1"/>
  <c r="Q848" i="1"/>
  <c r="O849" i="1"/>
  <c r="P849" i="1"/>
  <c r="Q849" i="1"/>
  <c r="O850" i="1"/>
  <c r="P850" i="1"/>
  <c r="Q850" i="1"/>
  <c r="O851" i="1"/>
  <c r="P851" i="1"/>
  <c r="Q851" i="1"/>
  <c r="O852" i="1"/>
  <c r="P852" i="1"/>
  <c r="Q852" i="1"/>
  <c r="O853" i="1"/>
  <c r="P853" i="1"/>
  <c r="Q853" i="1"/>
  <c r="O854" i="1"/>
  <c r="P854" i="1"/>
  <c r="Q854" i="1"/>
  <c r="O855" i="1"/>
  <c r="P855" i="1"/>
  <c r="Q855" i="1"/>
  <c r="O856" i="1"/>
  <c r="P856" i="1"/>
  <c r="Q856" i="1"/>
  <c r="O857" i="1"/>
  <c r="P857" i="1"/>
  <c r="Q857" i="1"/>
  <c r="O858" i="1"/>
  <c r="P858" i="1"/>
  <c r="Q858" i="1"/>
  <c r="O859" i="1"/>
  <c r="P859" i="1"/>
  <c r="Q859" i="1"/>
  <c r="O860" i="1"/>
  <c r="P860" i="1"/>
  <c r="Q860" i="1"/>
  <c r="O861" i="1"/>
  <c r="P861" i="1"/>
  <c r="Q861" i="1"/>
  <c r="O862" i="1"/>
  <c r="P862" i="1"/>
  <c r="Q862" i="1"/>
  <c r="O863" i="1"/>
  <c r="P863" i="1"/>
  <c r="Q863" i="1"/>
  <c r="O864" i="1"/>
  <c r="P864" i="1"/>
  <c r="Q864" i="1"/>
  <c r="O865" i="1"/>
  <c r="P865" i="1"/>
  <c r="Q865" i="1"/>
  <c r="O866" i="1"/>
  <c r="P866" i="1"/>
  <c r="Q866" i="1"/>
  <c r="O867" i="1"/>
  <c r="P867" i="1"/>
  <c r="Q867" i="1"/>
  <c r="O868" i="1"/>
  <c r="P868" i="1"/>
  <c r="Q868" i="1"/>
  <c r="O869" i="1"/>
  <c r="P869" i="1"/>
  <c r="Q869" i="1"/>
  <c r="O870" i="1"/>
  <c r="P870" i="1"/>
  <c r="Q870" i="1"/>
  <c r="O871" i="1"/>
  <c r="P871" i="1"/>
  <c r="Q871" i="1"/>
  <c r="O872" i="1"/>
  <c r="P872" i="1"/>
  <c r="Q872" i="1"/>
  <c r="O873" i="1"/>
  <c r="P873" i="1"/>
  <c r="Q873" i="1"/>
  <c r="O874" i="1"/>
  <c r="P874" i="1"/>
  <c r="Q874" i="1"/>
  <c r="O875" i="1"/>
  <c r="P875" i="1"/>
  <c r="Q875" i="1"/>
  <c r="O876" i="1"/>
  <c r="P876" i="1"/>
  <c r="Q876" i="1"/>
  <c r="O877" i="1"/>
  <c r="P877" i="1"/>
  <c r="Q877" i="1"/>
  <c r="O878" i="1"/>
  <c r="P878" i="1"/>
  <c r="Q878" i="1"/>
  <c r="O879" i="1"/>
  <c r="P879" i="1"/>
  <c r="Q879" i="1"/>
  <c r="O880" i="1"/>
  <c r="P880" i="1"/>
  <c r="Q880" i="1"/>
  <c r="O881" i="1"/>
  <c r="P881" i="1"/>
  <c r="Q881" i="1"/>
  <c r="O882" i="1"/>
  <c r="P882" i="1"/>
  <c r="Q882" i="1"/>
  <c r="O883" i="1"/>
  <c r="P883" i="1"/>
  <c r="Q883" i="1"/>
  <c r="O884" i="1"/>
  <c r="P884" i="1"/>
  <c r="Q884" i="1"/>
  <c r="O885" i="1"/>
  <c r="P885" i="1"/>
  <c r="Q885" i="1"/>
  <c r="O886" i="1"/>
  <c r="P886" i="1"/>
  <c r="Q886" i="1"/>
  <c r="O887" i="1"/>
  <c r="P887" i="1"/>
  <c r="Q887" i="1"/>
  <c r="O888" i="1"/>
  <c r="P888" i="1"/>
  <c r="Q888" i="1"/>
  <c r="O889" i="1"/>
  <c r="P889" i="1"/>
  <c r="Q889" i="1"/>
  <c r="O890" i="1"/>
  <c r="P890" i="1"/>
  <c r="Q890" i="1"/>
  <c r="O891" i="1"/>
  <c r="P891" i="1"/>
  <c r="Q891" i="1"/>
  <c r="O892" i="1"/>
  <c r="P892" i="1"/>
  <c r="Q892" i="1"/>
  <c r="O893" i="1"/>
  <c r="P893" i="1"/>
  <c r="Q893" i="1"/>
  <c r="O894" i="1"/>
  <c r="P894" i="1"/>
  <c r="Q894" i="1"/>
  <c r="O895" i="1"/>
  <c r="P895" i="1"/>
  <c r="Q895" i="1"/>
  <c r="O896" i="1"/>
  <c r="P896" i="1"/>
  <c r="Q896" i="1"/>
  <c r="O897" i="1"/>
  <c r="P897" i="1"/>
  <c r="Q897" i="1"/>
  <c r="O898" i="1"/>
  <c r="P898" i="1"/>
  <c r="Q898" i="1"/>
  <c r="O899" i="1"/>
  <c r="P899" i="1"/>
  <c r="Q899" i="1"/>
  <c r="O900" i="1"/>
  <c r="P900" i="1"/>
  <c r="Q900" i="1"/>
  <c r="O901" i="1"/>
  <c r="P901" i="1"/>
  <c r="Q901" i="1"/>
  <c r="O902" i="1"/>
  <c r="P902" i="1"/>
  <c r="Q902" i="1"/>
  <c r="O903" i="1"/>
  <c r="P903" i="1"/>
  <c r="Q903" i="1"/>
  <c r="O904" i="1"/>
  <c r="P904" i="1"/>
  <c r="Q904" i="1"/>
  <c r="O905" i="1"/>
  <c r="P905" i="1"/>
  <c r="Q905" i="1"/>
  <c r="O906" i="1"/>
  <c r="P906" i="1"/>
  <c r="Q906" i="1"/>
  <c r="O907" i="1"/>
  <c r="P907" i="1"/>
  <c r="Q907" i="1"/>
  <c r="O908" i="1"/>
  <c r="P908" i="1"/>
  <c r="Q908" i="1"/>
  <c r="O909" i="1"/>
  <c r="P909" i="1"/>
  <c r="Q909" i="1"/>
  <c r="O910" i="1"/>
  <c r="P910" i="1"/>
  <c r="Q910" i="1"/>
  <c r="O911" i="1"/>
  <c r="P911" i="1"/>
  <c r="Q911" i="1"/>
  <c r="O912" i="1"/>
  <c r="P912" i="1"/>
  <c r="Q912" i="1"/>
  <c r="O913" i="1"/>
  <c r="P913" i="1"/>
  <c r="Q913" i="1"/>
  <c r="O914" i="1"/>
  <c r="P914" i="1"/>
  <c r="Q914" i="1"/>
  <c r="O915" i="1"/>
  <c r="P915" i="1"/>
  <c r="Q915" i="1"/>
  <c r="O916" i="1"/>
  <c r="P916" i="1"/>
  <c r="Q916" i="1"/>
  <c r="O917" i="1"/>
  <c r="P917" i="1"/>
  <c r="Q917" i="1"/>
  <c r="O918" i="1"/>
  <c r="P918" i="1"/>
  <c r="Q918" i="1"/>
  <c r="O919" i="1"/>
  <c r="P919" i="1"/>
  <c r="Q919" i="1"/>
  <c r="O920" i="1"/>
  <c r="P920" i="1"/>
  <c r="Q920" i="1"/>
  <c r="O921" i="1"/>
  <c r="P921" i="1"/>
  <c r="Q921" i="1"/>
  <c r="O922" i="1"/>
  <c r="P922" i="1"/>
  <c r="Q922" i="1"/>
  <c r="O923" i="1"/>
  <c r="P923" i="1"/>
  <c r="Q923" i="1"/>
  <c r="O924" i="1"/>
  <c r="P924" i="1"/>
  <c r="Q924" i="1"/>
  <c r="O925" i="1"/>
  <c r="P925" i="1"/>
  <c r="Q925" i="1"/>
  <c r="O926" i="1"/>
  <c r="P926" i="1"/>
  <c r="Q926" i="1"/>
  <c r="O927" i="1"/>
  <c r="P927" i="1"/>
  <c r="Q927" i="1"/>
  <c r="O928" i="1"/>
  <c r="P928" i="1"/>
  <c r="Q928" i="1"/>
  <c r="O929" i="1"/>
  <c r="P929" i="1"/>
  <c r="Q929" i="1"/>
  <c r="O930" i="1"/>
  <c r="P930" i="1"/>
  <c r="Q930" i="1"/>
  <c r="O931" i="1"/>
  <c r="P931" i="1"/>
  <c r="Q931" i="1"/>
  <c r="O932" i="1"/>
  <c r="P932" i="1"/>
  <c r="Q932" i="1"/>
  <c r="O933" i="1"/>
  <c r="P933" i="1"/>
  <c r="Q933" i="1"/>
  <c r="O934" i="1"/>
  <c r="P934" i="1"/>
  <c r="Q934" i="1"/>
  <c r="O935" i="1"/>
  <c r="P935" i="1"/>
  <c r="Q935" i="1"/>
  <c r="O936" i="1"/>
  <c r="P936" i="1"/>
  <c r="Q936" i="1"/>
  <c r="O937" i="1"/>
  <c r="P937" i="1"/>
  <c r="Q937" i="1"/>
  <c r="O938" i="1"/>
  <c r="P938" i="1"/>
  <c r="Q938" i="1"/>
  <c r="O939" i="1"/>
  <c r="P939" i="1"/>
  <c r="Q939" i="1"/>
  <c r="O940" i="1"/>
  <c r="P940" i="1"/>
  <c r="Q940" i="1"/>
  <c r="O941" i="1"/>
  <c r="P941" i="1"/>
  <c r="Q941" i="1"/>
  <c r="O942" i="1"/>
  <c r="P942" i="1"/>
  <c r="Q942" i="1"/>
  <c r="O943" i="1"/>
  <c r="P943" i="1"/>
  <c r="Q943" i="1"/>
  <c r="O944" i="1"/>
  <c r="P944" i="1"/>
  <c r="Q944" i="1"/>
  <c r="O945" i="1"/>
  <c r="P945" i="1"/>
  <c r="Q945" i="1"/>
  <c r="O946" i="1"/>
  <c r="P946" i="1"/>
  <c r="Q946" i="1"/>
  <c r="O947" i="1"/>
  <c r="P947" i="1"/>
  <c r="Q947" i="1"/>
  <c r="O948" i="1"/>
  <c r="P948" i="1"/>
  <c r="Q948" i="1"/>
  <c r="O949" i="1"/>
  <c r="P949" i="1"/>
  <c r="Q949" i="1"/>
  <c r="O950" i="1"/>
  <c r="P950" i="1"/>
  <c r="Q950" i="1"/>
  <c r="O951" i="1"/>
  <c r="P951" i="1"/>
  <c r="Q951" i="1"/>
  <c r="O952" i="1"/>
  <c r="P952" i="1"/>
  <c r="Q952" i="1"/>
  <c r="O953" i="1"/>
  <c r="P953" i="1"/>
  <c r="Q953" i="1"/>
  <c r="O954" i="1"/>
  <c r="P954" i="1"/>
  <c r="Q954" i="1"/>
  <c r="O955" i="1"/>
  <c r="P955" i="1"/>
  <c r="Q955" i="1"/>
  <c r="O956" i="1"/>
  <c r="P956" i="1"/>
  <c r="Q956" i="1"/>
  <c r="O957" i="1"/>
  <c r="P957" i="1"/>
  <c r="Q957" i="1"/>
  <c r="O958" i="1"/>
  <c r="P958" i="1"/>
  <c r="Q958" i="1"/>
  <c r="O959" i="1"/>
  <c r="P959" i="1"/>
  <c r="Q959" i="1"/>
  <c r="O960" i="1"/>
  <c r="P960" i="1"/>
  <c r="Q960" i="1"/>
  <c r="O961" i="1"/>
  <c r="P961" i="1"/>
  <c r="Q961" i="1"/>
  <c r="O962" i="1"/>
  <c r="P962" i="1"/>
  <c r="Q962" i="1"/>
  <c r="O963" i="1"/>
  <c r="P963" i="1"/>
  <c r="Q963" i="1"/>
  <c r="O964" i="1"/>
  <c r="P964" i="1"/>
  <c r="Q964" i="1"/>
  <c r="O965" i="1"/>
  <c r="P965" i="1"/>
  <c r="Q965" i="1"/>
  <c r="O966" i="1"/>
  <c r="P966" i="1"/>
  <c r="Q966" i="1"/>
  <c r="O967" i="1"/>
  <c r="P967" i="1"/>
  <c r="Q967" i="1"/>
  <c r="O968" i="1"/>
  <c r="P968" i="1"/>
  <c r="Q968" i="1"/>
  <c r="O969" i="1"/>
  <c r="P969" i="1"/>
  <c r="Q969" i="1"/>
  <c r="O970" i="1"/>
  <c r="P970" i="1"/>
  <c r="Q970" i="1"/>
  <c r="O971" i="1"/>
  <c r="P971" i="1"/>
  <c r="Q971" i="1"/>
  <c r="O972" i="1"/>
  <c r="P972" i="1"/>
  <c r="Q972" i="1"/>
  <c r="O973" i="1"/>
  <c r="P973" i="1"/>
  <c r="Q973" i="1"/>
  <c r="O974" i="1"/>
  <c r="P974" i="1"/>
  <c r="Q974" i="1"/>
  <c r="O975" i="1"/>
  <c r="P975" i="1"/>
  <c r="Q975" i="1"/>
  <c r="O976" i="1"/>
  <c r="P976" i="1"/>
  <c r="Q976" i="1"/>
  <c r="O977" i="1"/>
  <c r="P977" i="1"/>
  <c r="Q977" i="1"/>
  <c r="O978" i="1"/>
  <c r="P978" i="1"/>
  <c r="Q978" i="1"/>
  <c r="O979" i="1"/>
  <c r="P979" i="1"/>
  <c r="Q979" i="1"/>
  <c r="O980" i="1"/>
  <c r="P980" i="1"/>
  <c r="Q980" i="1"/>
  <c r="O981" i="1"/>
  <c r="P981" i="1"/>
  <c r="Q981" i="1"/>
  <c r="O982" i="1"/>
  <c r="P982" i="1"/>
  <c r="Q982" i="1"/>
  <c r="O983" i="1"/>
  <c r="P983" i="1"/>
  <c r="Q983" i="1"/>
  <c r="O984" i="1"/>
  <c r="P984" i="1"/>
  <c r="Q984" i="1"/>
  <c r="O985" i="1"/>
  <c r="P985" i="1"/>
  <c r="Q985" i="1"/>
  <c r="O986" i="1"/>
  <c r="P986" i="1"/>
  <c r="Q986" i="1"/>
  <c r="O987" i="1"/>
  <c r="P987" i="1"/>
  <c r="Q987" i="1"/>
  <c r="O988" i="1"/>
  <c r="P988" i="1"/>
  <c r="Q988" i="1"/>
  <c r="O989" i="1"/>
  <c r="P989" i="1"/>
  <c r="Q989" i="1"/>
  <c r="O990" i="1"/>
  <c r="P990" i="1"/>
  <c r="Q990" i="1"/>
  <c r="O991" i="1"/>
  <c r="P991" i="1"/>
  <c r="Q991" i="1"/>
  <c r="O992" i="1"/>
  <c r="P992" i="1"/>
  <c r="Q992" i="1"/>
  <c r="O993" i="1"/>
  <c r="P993" i="1"/>
  <c r="Q993" i="1"/>
  <c r="O994" i="1"/>
  <c r="P994" i="1"/>
  <c r="Q994" i="1"/>
  <c r="O995" i="1"/>
  <c r="P995" i="1"/>
  <c r="Q995" i="1"/>
  <c r="O996" i="1"/>
  <c r="P996" i="1"/>
  <c r="Q996" i="1"/>
  <c r="O997" i="1"/>
  <c r="P997" i="1"/>
  <c r="Q997" i="1"/>
  <c r="O998" i="1"/>
  <c r="P998" i="1"/>
  <c r="Q998" i="1"/>
  <c r="O999" i="1"/>
  <c r="P999" i="1"/>
  <c r="Q999" i="1"/>
  <c r="O1000" i="1"/>
  <c r="P1000" i="1"/>
  <c r="Q1000" i="1"/>
  <c r="O1001" i="1"/>
  <c r="P1001" i="1"/>
  <c r="Q1001" i="1"/>
  <c r="O1002" i="1"/>
  <c r="P1002" i="1"/>
  <c r="Q1002" i="1"/>
  <c r="O1003" i="1"/>
  <c r="P1003" i="1"/>
  <c r="Q1003" i="1"/>
  <c r="O1004" i="1"/>
  <c r="P1004" i="1"/>
  <c r="Q1004" i="1"/>
  <c r="O1005" i="1"/>
  <c r="P1005" i="1"/>
  <c r="Q1005" i="1"/>
  <c r="O1006" i="1"/>
  <c r="P1006" i="1"/>
  <c r="Q1006" i="1"/>
  <c r="O1007" i="1"/>
  <c r="P1007" i="1"/>
  <c r="Q1007" i="1"/>
  <c r="O1008" i="1"/>
  <c r="P1008" i="1"/>
  <c r="Q1008" i="1"/>
  <c r="O1009" i="1"/>
  <c r="P1009" i="1"/>
  <c r="Q1009" i="1"/>
  <c r="O1010" i="1"/>
  <c r="P1010" i="1"/>
  <c r="Q1010" i="1"/>
  <c r="O1011" i="1"/>
  <c r="P1011" i="1"/>
  <c r="Q1011" i="1"/>
  <c r="O1012" i="1"/>
  <c r="P1012" i="1"/>
  <c r="Q1012" i="1"/>
  <c r="O1013" i="1"/>
  <c r="P1013" i="1"/>
  <c r="Q1013" i="1"/>
  <c r="O1014" i="1"/>
  <c r="P1014" i="1"/>
  <c r="Q1014" i="1"/>
  <c r="O1015" i="1"/>
  <c r="P1015" i="1"/>
  <c r="Q1015" i="1"/>
  <c r="O1016" i="1"/>
  <c r="P1016" i="1"/>
  <c r="Q1016" i="1"/>
  <c r="O1017" i="1"/>
  <c r="P1017" i="1"/>
  <c r="Q1017" i="1"/>
  <c r="O1018" i="1"/>
  <c r="P1018" i="1"/>
  <c r="Q1018" i="1"/>
  <c r="O1019" i="1"/>
  <c r="P1019" i="1"/>
  <c r="Q1019" i="1"/>
  <c r="O1020" i="1"/>
  <c r="P1020" i="1"/>
  <c r="Q1020" i="1"/>
  <c r="O1021" i="1"/>
  <c r="P1021" i="1"/>
  <c r="Q1021" i="1"/>
  <c r="O1022" i="1"/>
  <c r="P1022" i="1"/>
  <c r="Q1022" i="1"/>
  <c r="O1023" i="1"/>
  <c r="P1023" i="1"/>
  <c r="Q1023" i="1"/>
  <c r="O1024" i="1"/>
  <c r="P1024" i="1"/>
  <c r="Q1024" i="1"/>
  <c r="O1025" i="1"/>
  <c r="P1025" i="1"/>
  <c r="Q1025" i="1"/>
  <c r="O1026" i="1"/>
  <c r="P1026" i="1"/>
  <c r="Q1026" i="1"/>
  <c r="O1027" i="1"/>
  <c r="P1027" i="1"/>
  <c r="Q1027" i="1"/>
  <c r="O1028" i="1"/>
  <c r="P1028" i="1"/>
  <c r="Q1028" i="1"/>
  <c r="O1029" i="1"/>
  <c r="P1029" i="1"/>
  <c r="Q1029" i="1"/>
  <c r="O1030" i="1"/>
  <c r="P1030" i="1"/>
  <c r="Q1030" i="1"/>
  <c r="O1031" i="1"/>
  <c r="P1031" i="1"/>
  <c r="Q1031" i="1"/>
  <c r="O1032" i="1"/>
  <c r="P1032" i="1"/>
  <c r="Q1032" i="1"/>
  <c r="O1033" i="1"/>
  <c r="P1033" i="1"/>
  <c r="Q1033" i="1"/>
  <c r="O1034" i="1"/>
  <c r="P1034" i="1"/>
  <c r="Q1034" i="1"/>
  <c r="O1035" i="1"/>
  <c r="P1035" i="1"/>
  <c r="Q1035" i="1"/>
  <c r="O1036" i="1"/>
  <c r="P1036" i="1"/>
  <c r="Q1036" i="1"/>
  <c r="O1037" i="1"/>
  <c r="P1037" i="1"/>
  <c r="Q1037" i="1"/>
  <c r="O1038" i="1"/>
  <c r="P1038" i="1"/>
  <c r="Q1038" i="1"/>
  <c r="O1039" i="1"/>
  <c r="P1039" i="1"/>
  <c r="Q1039" i="1"/>
  <c r="O1040" i="1"/>
  <c r="P1040" i="1"/>
  <c r="Q1040" i="1"/>
  <c r="O1041" i="1"/>
  <c r="P1041" i="1"/>
  <c r="Q1041" i="1"/>
  <c r="O1042" i="1"/>
  <c r="P1042" i="1"/>
  <c r="Q1042" i="1"/>
  <c r="O1043" i="1"/>
  <c r="P1043" i="1"/>
  <c r="Q1043" i="1"/>
  <c r="O1044" i="1"/>
  <c r="P1044" i="1"/>
  <c r="Q1044" i="1"/>
  <c r="O1045" i="1"/>
  <c r="P1045" i="1"/>
  <c r="Q1045" i="1"/>
  <c r="O1046" i="1"/>
  <c r="P1046" i="1"/>
  <c r="Q1046" i="1"/>
  <c r="O1047" i="1"/>
  <c r="P1047" i="1"/>
  <c r="Q1047" i="1"/>
  <c r="O1048" i="1"/>
  <c r="P1048" i="1"/>
  <c r="Q1048" i="1"/>
  <c r="O1049" i="1"/>
  <c r="P1049" i="1"/>
  <c r="Q1049" i="1"/>
  <c r="O1050" i="1"/>
  <c r="P1050" i="1"/>
  <c r="Q1050" i="1"/>
  <c r="O1051" i="1"/>
  <c r="P1051" i="1"/>
  <c r="Q1051" i="1"/>
  <c r="O1052" i="1"/>
  <c r="P1052" i="1"/>
  <c r="Q1052" i="1"/>
  <c r="O1053" i="1"/>
  <c r="P1053" i="1"/>
  <c r="Q1053" i="1"/>
  <c r="O1054" i="1"/>
  <c r="P1054" i="1"/>
  <c r="Q1054" i="1"/>
  <c r="O1055" i="1"/>
  <c r="P1055" i="1"/>
  <c r="Q1055" i="1"/>
  <c r="O1056" i="1"/>
  <c r="P1056" i="1"/>
  <c r="Q1056" i="1"/>
  <c r="O1057" i="1"/>
  <c r="P1057" i="1"/>
  <c r="Q1057" i="1"/>
  <c r="O1058" i="1"/>
  <c r="P1058" i="1"/>
  <c r="Q1058" i="1"/>
  <c r="O1059" i="1"/>
  <c r="P1059" i="1"/>
  <c r="Q1059" i="1"/>
  <c r="O1060" i="1"/>
  <c r="P1060" i="1"/>
  <c r="Q1060" i="1"/>
  <c r="O1061" i="1"/>
  <c r="P1061" i="1"/>
  <c r="Q1061" i="1"/>
  <c r="O1062" i="1"/>
  <c r="P1062" i="1"/>
  <c r="Q1062" i="1"/>
  <c r="O1063" i="1"/>
  <c r="P1063" i="1"/>
  <c r="Q1063" i="1"/>
  <c r="O1064" i="1"/>
  <c r="P1064" i="1"/>
  <c r="Q1064" i="1"/>
  <c r="O1065" i="1"/>
  <c r="P1065" i="1"/>
  <c r="Q1065" i="1"/>
  <c r="O1066" i="1"/>
  <c r="P1066" i="1"/>
  <c r="Q1066" i="1"/>
  <c r="O1067" i="1"/>
  <c r="P1067" i="1"/>
  <c r="Q1067" i="1"/>
  <c r="O1068" i="1"/>
  <c r="P1068" i="1"/>
  <c r="Q1068" i="1"/>
  <c r="O1069" i="1"/>
  <c r="P1069" i="1"/>
  <c r="Q1069" i="1"/>
  <c r="O1070" i="1"/>
  <c r="P1070" i="1"/>
  <c r="Q1070" i="1"/>
  <c r="O1071" i="1"/>
  <c r="P1071" i="1"/>
  <c r="Q1071" i="1"/>
  <c r="O1072" i="1"/>
  <c r="P1072" i="1"/>
  <c r="Q1072" i="1"/>
  <c r="O1073" i="1"/>
  <c r="P1073" i="1"/>
  <c r="Q1073" i="1"/>
  <c r="O1074" i="1"/>
  <c r="P1074" i="1"/>
  <c r="Q1074" i="1"/>
  <c r="O1075" i="1"/>
  <c r="P1075" i="1"/>
  <c r="Q1075" i="1"/>
  <c r="O1076" i="1"/>
  <c r="P1076" i="1"/>
  <c r="Q1076" i="1"/>
  <c r="O1077" i="1"/>
  <c r="P1077" i="1"/>
  <c r="Q1077" i="1"/>
  <c r="O1078" i="1"/>
  <c r="P1078" i="1"/>
  <c r="Q1078" i="1"/>
  <c r="O1079" i="1"/>
  <c r="P1079" i="1"/>
  <c r="Q1079" i="1"/>
  <c r="O1080" i="1"/>
  <c r="P1080" i="1"/>
  <c r="Q1080" i="1"/>
  <c r="O1081" i="1"/>
  <c r="P1081" i="1"/>
  <c r="Q1081" i="1"/>
  <c r="O1082" i="1"/>
  <c r="P1082" i="1"/>
  <c r="Q1082" i="1"/>
  <c r="O1083" i="1"/>
  <c r="P1083" i="1"/>
  <c r="Q1083" i="1"/>
  <c r="O1084" i="1"/>
  <c r="P1084" i="1"/>
  <c r="Q1084" i="1"/>
  <c r="O1085" i="1"/>
  <c r="P1085" i="1"/>
  <c r="Q1085" i="1"/>
  <c r="O1086" i="1"/>
  <c r="P1086" i="1"/>
  <c r="Q1086" i="1"/>
  <c r="O1087" i="1"/>
  <c r="P1087" i="1"/>
  <c r="Q1087" i="1"/>
  <c r="O1088" i="1"/>
  <c r="P1088" i="1"/>
  <c r="Q1088" i="1"/>
  <c r="O1089" i="1"/>
  <c r="P1089" i="1"/>
  <c r="Q1089" i="1"/>
  <c r="O1090" i="1"/>
  <c r="P1090" i="1"/>
  <c r="Q1090" i="1"/>
  <c r="O1091" i="1"/>
  <c r="P1091" i="1"/>
  <c r="Q1091" i="1"/>
  <c r="O1092" i="1"/>
  <c r="P1092" i="1"/>
  <c r="Q1092" i="1"/>
  <c r="O1093" i="1"/>
  <c r="P1093" i="1"/>
  <c r="Q1093" i="1"/>
  <c r="O1094" i="1"/>
  <c r="P1094" i="1"/>
  <c r="Q1094" i="1"/>
  <c r="O1095" i="1"/>
  <c r="P1095" i="1"/>
  <c r="Q1095" i="1"/>
  <c r="O1096" i="1"/>
  <c r="P1096" i="1"/>
  <c r="Q1096" i="1"/>
  <c r="O1097" i="1"/>
  <c r="P1097" i="1"/>
  <c r="Q1097" i="1"/>
  <c r="O1098" i="1"/>
  <c r="P1098" i="1"/>
  <c r="Q1098" i="1"/>
  <c r="O1099" i="1"/>
  <c r="P1099" i="1"/>
  <c r="Q1099" i="1"/>
  <c r="O1100" i="1"/>
  <c r="P1100" i="1"/>
  <c r="Q1100" i="1"/>
  <c r="O1101" i="1"/>
  <c r="P1101" i="1"/>
  <c r="Q1101" i="1"/>
  <c r="O1102" i="1"/>
  <c r="P1102" i="1"/>
  <c r="Q1102" i="1"/>
  <c r="O1103" i="1"/>
  <c r="P1103" i="1"/>
  <c r="Q1103" i="1"/>
  <c r="O1104" i="1"/>
  <c r="P1104" i="1"/>
  <c r="Q1104" i="1"/>
  <c r="O1105" i="1"/>
  <c r="P1105" i="1"/>
  <c r="Q1105" i="1"/>
  <c r="O1106" i="1"/>
  <c r="P1106" i="1"/>
  <c r="Q1106" i="1"/>
  <c r="O1107" i="1"/>
  <c r="P1107" i="1"/>
  <c r="Q1107" i="1"/>
  <c r="O1108" i="1"/>
  <c r="P1108" i="1"/>
  <c r="Q1108" i="1"/>
  <c r="O1109" i="1"/>
  <c r="P1109" i="1"/>
  <c r="Q1109" i="1"/>
  <c r="O1110" i="1"/>
  <c r="P1110" i="1"/>
  <c r="Q1110" i="1"/>
  <c r="O1111" i="1"/>
  <c r="P1111" i="1"/>
  <c r="Q1111" i="1"/>
  <c r="O1112" i="1"/>
  <c r="P1112" i="1"/>
  <c r="Q1112" i="1"/>
  <c r="O1113" i="1"/>
  <c r="P1113" i="1"/>
  <c r="Q1113" i="1"/>
  <c r="O1114" i="1"/>
  <c r="P1114" i="1"/>
  <c r="Q1114" i="1"/>
  <c r="O1115" i="1"/>
  <c r="P1115" i="1"/>
  <c r="Q1115" i="1"/>
  <c r="O1116" i="1"/>
  <c r="P1116" i="1"/>
  <c r="Q1116" i="1"/>
  <c r="O1117" i="1"/>
  <c r="P1117" i="1"/>
  <c r="Q1117" i="1"/>
  <c r="O1118" i="1"/>
  <c r="P1118" i="1"/>
  <c r="Q1118" i="1"/>
  <c r="O1119" i="1"/>
  <c r="P1119" i="1"/>
  <c r="Q1119" i="1"/>
  <c r="O1120" i="1"/>
  <c r="P1120" i="1"/>
  <c r="Q1120" i="1"/>
  <c r="O1121" i="1"/>
  <c r="P1121" i="1"/>
  <c r="Q1121" i="1"/>
  <c r="O1122" i="1"/>
  <c r="P1122" i="1"/>
  <c r="Q1122" i="1"/>
  <c r="O1123" i="1"/>
  <c r="P1123" i="1"/>
  <c r="Q1123" i="1"/>
  <c r="O1124" i="1"/>
  <c r="P1124" i="1"/>
  <c r="Q1124" i="1"/>
  <c r="O1125" i="1"/>
  <c r="P1125" i="1"/>
  <c r="Q1125" i="1"/>
  <c r="O1126" i="1"/>
  <c r="P1126" i="1"/>
  <c r="Q1126" i="1"/>
  <c r="O1127" i="1"/>
  <c r="P1127" i="1"/>
  <c r="Q1127" i="1"/>
  <c r="O1128" i="1"/>
  <c r="P1128" i="1"/>
  <c r="Q1128" i="1"/>
  <c r="O1129" i="1"/>
  <c r="P1129" i="1"/>
  <c r="Q1129" i="1"/>
  <c r="O1130" i="1"/>
  <c r="P1130" i="1"/>
  <c r="Q1130" i="1"/>
  <c r="O1131" i="1"/>
  <c r="P1131" i="1"/>
  <c r="Q1131" i="1"/>
  <c r="O1132" i="1"/>
  <c r="P1132" i="1"/>
  <c r="Q1132" i="1"/>
  <c r="O1133" i="1"/>
  <c r="P1133" i="1"/>
  <c r="Q1133" i="1"/>
  <c r="O1134" i="1"/>
  <c r="P1134" i="1"/>
  <c r="Q1134" i="1"/>
  <c r="O1135" i="1"/>
  <c r="P1135" i="1"/>
  <c r="Q1135" i="1"/>
  <c r="O1136" i="1"/>
  <c r="P1136" i="1"/>
  <c r="Q1136" i="1"/>
  <c r="O1137" i="1"/>
  <c r="P1137" i="1"/>
  <c r="Q1137" i="1"/>
  <c r="O1138" i="1"/>
  <c r="P1138" i="1"/>
  <c r="Q1138" i="1"/>
  <c r="O1139" i="1"/>
  <c r="P1139" i="1"/>
  <c r="Q1139" i="1"/>
  <c r="O1140" i="1"/>
  <c r="P1140" i="1"/>
  <c r="Q1140" i="1"/>
  <c r="O1141" i="1"/>
  <c r="P1141" i="1"/>
  <c r="Q1141" i="1"/>
  <c r="O1142" i="1"/>
  <c r="P1142" i="1"/>
  <c r="Q1142" i="1"/>
  <c r="O1143" i="1"/>
  <c r="P1143" i="1"/>
  <c r="Q1143" i="1"/>
  <c r="O1144" i="1"/>
  <c r="P1144" i="1"/>
  <c r="Q1144" i="1"/>
  <c r="O1145" i="1"/>
  <c r="P1145" i="1"/>
  <c r="Q1145" i="1"/>
  <c r="O1146" i="1"/>
  <c r="P1146" i="1"/>
  <c r="Q1146" i="1"/>
  <c r="O1147" i="1"/>
  <c r="P1147" i="1"/>
  <c r="Q1147" i="1"/>
  <c r="O1148" i="1"/>
  <c r="P1148" i="1"/>
  <c r="Q1148" i="1"/>
  <c r="O1149" i="1"/>
  <c r="P1149" i="1"/>
  <c r="Q1149" i="1"/>
  <c r="O1150" i="1"/>
  <c r="P1150" i="1"/>
  <c r="Q1150" i="1"/>
  <c r="O1151" i="1"/>
  <c r="P1151" i="1"/>
  <c r="Q1151" i="1"/>
  <c r="O1152" i="1"/>
  <c r="P1152" i="1"/>
  <c r="Q1152" i="1"/>
  <c r="O1153" i="1"/>
  <c r="P1153" i="1"/>
  <c r="Q1153" i="1"/>
  <c r="O1154" i="1"/>
  <c r="P1154" i="1"/>
  <c r="Q1154" i="1"/>
  <c r="O1155" i="1"/>
  <c r="P1155" i="1"/>
  <c r="Q1155" i="1"/>
  <c r="O1156" i="1"/>
  <c r="P1156" i="1"/>
  <c r="Q1156" i="1"/>
  <c r="O1157" i="1"/>
  <c r="P1157" i="1"/>
  <c r="Q1157" i="1"/>
  <c r="O1158" i="1"/>
  <c r="P1158" i="1"/>
  <c r="Q1158" i="1"/>
  <c r="O1159" i="1"/>
  <c r="P1159" i="1"/>
  <c r="Q1159" i="1"/>
  <c r="O1160" i="1"/>
  <c r="P1160" i="1"/>
  <c r="Q1160" i="1"/>
  <c r="O1161" i="1"/>
  <c r="P1161" i="1"/>
  <c r="Q1161" i="1"/>
  <c r="O1162" i="1"/>
  <c r="P1162" i="1"/>
  <c r="Q1162" i="1"/>
  <c r="O1163" i="1"/>
  <c r="P1163" i="1"/>
  <c r="Q1163" i="1"/>
  <c r="O1164" i="1"/>
  <c r="P1164" i="1"/>
  <c r="Q1164" i="1"/>
  <c r="O1165" i="1"/>
  <c r="P1165" i="1"/>
  <c r="Q1165" i="1"/>
  <c r="O1166" i="1"/>
  <c r="P1166" i="1"/>
  <c r="Q1166" i="1"/>
  <c r="O1167" i="1"/>
  <c r="P1167" i="1"/>
  <c r="Q1167" i="1"/>
  <c r="O1168" i="1"/>
  <c r="P1168" i="1"/>
  <c r="Q1168" i="1"/>
  <c r="O1169" i="1"/>
  <c r="P1169" i="1"/>
  <c r="Q1169" i="1"/>
  <c r="O1170" i="1"/>
  <c r="P1170" i="1"/>
  <c r="Q1170" i="1"/>
  <c r="O1171" i="1"/>
  <c r="P1171" i="1"/>
  <c r="Q1171" i="1"/>
  <c r="O1172" i="1"/>
  <c r="P1172" i="1"/>
  <c r="Q1172" i="1"/>
  <c r="O1173" i="1"/>
  <c r="P1173" i="1"/>
  <c r="Q1173" i="1"/>
  <c r="O1174" i="1"/>
  <c r="P1174" i="1"/>
  <c r="Q1174" i="1"/>
  <c r="O1175" i="1"/>
  <c r="P1175" i="1"/>
  <c r="Q1175" i="1"/>
  <c r="O1176" i="1"/>
  <c r="P1176" i="1"/>
  <c r="Q1176" i="1"/>
  <c r="O1177" i="1"/>
  <c r="P1177" i="1"/>
  <c r="Q1177" i="1"/>
  <c r="O1178" i="1"/>
  <c r="P1178" i="1"/>
  <c r="Q1178" i="1"/>
  <c r="O1179" i="1"/>
  <c r="P1179" i="1"/>
  <c r="Q1179" i="1"/>
  <c r="O1180" i="1"/>
  <c r="P1180" i="1"/>
  <c r="Q1180" i="1"/>
  <c r="O1181" i="1"/>
  <c r="P1181" i="1"/>
  <c r="Q1181" i="1"/>
  <c r="O1182" i="1"/>
  <c r="P1182" i="1"/>
  <c r="Q1182" i="1"/>
  <c r="O1183" i="1"/>
  <c r="P1183" i="1"/>
  <c r="Q1183" i="1"/>
  <c r="O1184" i="1"/>
  <c r="P1184" i="1"/>
  <c r="Q1184" i="1"/>
  <c r="O1185" i="1"/>
  <c r="P1185" i="1"/>
  <c r="Q1185" i="1"/>
  <c r="O1186" i="1"/>
  <c r="P1186" i="1"/>
  <c r="Q1186" i="1"/>
  <c r="O1187" i="1"/>
  <c r="P1187" i="1"/>
  <c r="Q1187" i="1"/>
  <c r="O1188" i="1"/>
  <c r="P1188" i="1"/>
  <c r="Q1188" i="1"/>
  <c r="O1189" i="1"/>
  <c r="P1189" i="1"/>
  <c r="Q1189" i="1"/>
  <c r="O1190" i="1"/>
  <c r="P1190" i="1"/>
  <c r="Q1190" i="1"/>
  <c r="O1191" i="1"/>
  <c r="P1191" i="1"/>
  <c r="Q1191" i="1"/>
  <c r="O1192" i="1"/>
  <c r="P1192" i="1"/>
  <c r="Q1192" i="1"/>
  <c r="O1193" i="1"/>
  <c r="P1193" i="1"/>
  <c r="Q1193" i="1"/>
  <c r="O1194" i="1"/>
  <c r="P1194" i="1"/>
  <c r="Q1194" i="1"/>
  <c r="O1195" i="1"/>
  <c r="P1195" i="1"/>
  <c r="Q1195" i="1"/>
  <c r="O1196" i="1"/>
  <c r="P1196" i="1"/>
  <c r="Q1196" i="1"/>
  <c r="O1197" i="1"/>
  <c r="P1197" i="1"/>
  <c r="Q1197" i="1"/>
  <c r="O1198" i="1"/>
  <c r="P1198" i="1"/>
  <c r="Q1198" i="1"/>
  <c r="O1199" i="1"/>
  <c r="P1199" i="1"/>
  <c r="Q1199" i="1"/>
  <c r="O1200" i="1"/>
  <c r="P1200" i="1"/>
  <c r="Q1200" i="1"/>
  <c r="O1201" i="1"/>
  <c r="P1201" i="1"/>
  <c r="Q1201" i="1"/>
  <c r="O1202" i="1"/>
  <c r="P1202" i="1"/>
  <c r="Q1202" i="1"/>
  <c r="O1203" i="1"/>
  <c r="P1203" i="1"/>
  <c r="Q1203" i="1"/>
  <c r="O1204" i="1"/>
  <c r="P1204" i="1"/>
  <c r="Q1204" i="1"/>
  <c r="O1205" i="1"/>
  <c r="P1205" i="1"/>
  <c r="Q1205" i="1"/>
  <c r="O1206" i="1"/>
  <c r="P1206" i="1"/>
  <c r="Q1206" i="1"/>
  <c r="O1207" i="1"/>
  <c r="P1207" i="1"/>
  <c r="Q1207" i="1"/>
  <c r="O1208" i="1"/>
  <c r="P1208" i="1"/>
  <c r="Q1208" i="1"/>
  <c r="O1209" i="1"/>
  <c r="P1209" i="1"/>
  <c r="Q1209" i="1"/>
  <c r="O1210" i="1"/>
  <c r="P1210" i="1"/>
  <c r="Q1210" i="1"/>
  <c r="O1211" i="1"/>
  <c r="P1211" i="1"/>
  <c r="Q1211" i="1"/>
  <c r="O1212" i="1"/>
  <c r="P1212" i="1"/>
  <c r="Q1212" i="1"/>
  <c r="O1213" i="1"/>
  <c r="P1213" i="1"/>
  <c r="Q1213" i="1"/>
  <c r="O1214" i="1"/>
  <c r="P1214" i="1"/>
  <c r="Q1214" i="1"/>
  <c r="O1215" i="1"/>
  <c r="P1215" i="1"/>
  <c r="Q1215" i="1"/>
  <c r="O1216" i="1"/>
  <c r="P1216" i="1"/>
  <c r="Q1216" i="1"/>
  <c r="O1217" i="1"/>
  <c r="P1217" i="1"/>
  <c r="Q1217" i="1"/>
  <c r="O1218" i="1"/>
  <c r="P1218" i="1"/>
  <c r="Q1218" i="1"/>
  <c r="O1219" i="1"/>
  <c r="P1219" i="1"/>
  <c r="Q1219" i="1"/>
  <c r="O1220" i="1"/>
  <c r="P1220" i="1"/>
  <c r="Q1220" i="1"/>
  <c r="O1221" i="1"/>
  <c r="P1221" i="1"/>
  <c r="Q1221" i="1"/>
  <c r="O1222" i="1"/>
  <c r="P1222" i="1"/>
  <c r="Q1222" i="1"/>
  <c r="O1223" i="1"/>
  <c r="P1223" i="1"/>
  <c r="Q1223" i="1"/>
  <c r="O1224" i="1"/>
  <c r="P1224" i="1"/>
  <c r="Q1224" i="1"/>
  <c r="O1225" i="1"/>
  <c r="P1225" i="1"/>
  <c r="Q1225" i="1"/>
  <c r="O1226" i="1"/>
  <c r="P1226" i="1"/>
  <c r="Q1226" i="1"/>
  <c r="O1227" i="1"/>
  <c r="P1227" i="1"/>
  <c r="Q1227" i="1"/>
  <c r="O1228" i="1"/>
  <c r="P1228" i="1"/>
  <c r="Q1228" i="1"/>
  <c r="O1229" i="1"/>
  <c r="P1229" i="1"/>
  <c r="Q1229" i="1"/>
  <c r="O1230" i="1"/>
  <c r="P1230" i="1"/>
  <c r="Q1230" i="1"/>
  <c r="O1231" i="1"/>
  <c r="P1231" i="1"/>
  <c r="Q1231" i="1"/>
  <c r="O1232" i="1"/>
  <c r="P1232" i="1"/>
  <c r="Q1232" i="1"/>
  <c r="O1233" i="1"/>
  <c r="P1233" i="1"/>
  <c r="Q1233" i="1"/>
  <c r="O1234" i="1"/>
  <c r="P1234" i="1"/>
  <c r="Q1234" i="1"/>
  <c r="O1235" i="1"/>
  <c r="P1235" i="1"/>
  <c r="Q1235" i="1"/>
  <c r="O1236" i="1"/>
  <c r="P1236" i="1"/>
  <c r="Q1236" i="1"/>
  <c r="O1237" i="1"/>
  <c r="P1237" i="1"/>
  <c r="Q1237" i="1"/>
  <c r="O1238" i="1"/>
  <c r="P1238" i="1"/>
  <c r="Q1238" i="1"/>
  <c r="O1239" i="1"/>
  <c r="P1239" i="1"/>
  <c r="Q1239" i="1"/>
  <c r="O1240" i="1"/>
  <c r="P1240" i="1"/>
  <c r="Q1240" i="1"/>
  <c r="O1241" i="1"/>
  <c r="P1241" i="1"/>
  <c r="Q1241" i="1"/>
  <c r="O1242" i="1"/>
  <c r="P1242" i="1"/>
  <c r="Q1242" i="1"/>
  <c r="O1243" i="1"/>
  <c r="P1243" i="1"/>
  <c r="Q1243" i="1"/>
  <c r="O1244" i="1"/>
  <c r="P1244" i="1"/>
  <c r="Q1244" i="1"/>
  <c r="O1245" i="1"/>
  <c r="P1245" i="1"/>
  <c r="Q1245" i="1"/>
  <c r="O1246" i="1"/>
  <c r="P1246" i="1"/>
  <c r="Q1246" i="1"/>
  <c r="O1247" i="1"/>
  <c r="P1247" i="1"/>
  <c r="Q1247" i="1"/>
  <c r="O1248" i="1"/>
  <c r="P1248" i="1"/>
  <c r="Q1248" i="1"/>
  <c r="O1249" i="1"/>
  <c r="P1249" i="1"/>
  <c r="Q1249" i="1"/>
  <c r="O1250" i="1"/>
  <c r="P1250" i="1"/>
  <c r="Q1250" i="1"/>
  <c r="O1251" i="1"/>
  <c r="P1251" i="1"/>
  <c r="Q1251" i="1"/>
  <c r="O1252" i="1"/>
  <c r="P1252" i="1"/>
  <c r="Q1252" i="1"/>
  <c r="O1253" i="1"/>
  <c r="P1253" i="1"/>
  <c r="Q1253" i="1"/>
  <c r="O1254" i="1"/>
  <c r="P1254" i="1"/>
  <c r="Q1254" i="1"/>
  <c r="O1255" i="1"/>
  <c r="P1255" i="1"/>
  <c r="Q1255" i="1"/>
  <c r="O1256" i="1"/>
  <c r="P1256" i="1"/>
  <c r="Q1256" i="1"/>
  <c r="O1257" i="1"/>
  <c r="P1257" i="1"/>
  <c r="Q1257" i="1"/>
  <c r="O1258" i="1"/>
  <c r="P1258" i="1"/>
  <c r="Q1258" i="1"/>
  <c r="O1259" i="1"/>
  <c r="P1259" i="1"/>
  <c r="Q1259" i="1"/>
  <c r="O1260" i="1"/>
  <c r="P1260" i="1"/>
  <c r="Q1260" i="1"/>
  <c r="O1261" i="1"/>
  <c r="P1261" i="1"/>
  <c r="Q1261" i="1"/>
  <c r="O1262" i="1"/>
  <c r="P1262" i="1"/>
  <c r="Q1262" i="1"/>
  <c r="O1263" i="1"/>
  <c r="P1263" i="1"/>
  <c r="Q1263" i="1"/>
  <c r="O1264" i="1"/>
  <c r="P1264" i="1"/>
  <c r="Q1264" i="1"/>
  <c r="O1265" i="1"/>
  <c r="P1265" i="1"/>
  <c r="Q1265" i="1"/>
  <c r="O1266" i="1"/>
  <c r="P1266" i="1"/>
  <c r="Q1266" i="1"/>
  <c r="O1267" i="1"/>
  <c r="P1267" i="1"/>
  <c r="Q1267" i="1"/>
  <c r="O1268" i="1"/>
  <c r="P1268" i="1"/>
  <c r="Q1268" i="1"/>
  <c r="O1269" i="1"/>
  <c r="P1269" i="1"/>
  <c r="Q1269" i="1"/>
  <c r="O1270" i="1"/>
  <c r="P1270" i="1"/>
  <c r="Q1270" i="1"/>
  <c r="O1271" i="1"/>
  <c r="P1271" i="1"/>
  <c r="Q1271" i="1"/>
  <c r="O1272" i="1"/>
  <c r="P1272" i="1"/>
  <c r="Q1272" i="1"/>
  <c r="O1273" i="1"/>
  <c r="P1273" i="1"/>
  <c r="Q1273" i="1"/>
  <c r="O1274" i="1"/>
  <c r="P1274" i="1"/>
  <c r="Q1274" i="1"/>
  <c r="O1275" i="1"/>
  <c r="P1275" i="1"/>
  <c r="Q1275" i="1"/>
  <c r="O1276" i="1"/>
  <c r="P1276" i="1"/>
  <c r="Q1276" i="1"/>
  <c r="O1277" i="1"/>
  <c r="P1277" i="1"/>
  <c r="Q1277" i="1"/>
  <c r="O1278" i="1"/>
  <c r="P1278" i="1"/>
  <c r="Q1278" i="1"/>
  <c r="O1279" i="1"/>
  <c r="P1279" i="1"/>
  <c r="Q1279" i="1"/>
  <c r="O1280" i="1"/>
  <c r="P1280" i="1"/>
  <c r="Q1280" i="1"/>
  <c r="O1281" i="1"/>
  <c r="P1281" i="1"/>
  <c r="Q1281" i="1"/>
  <c r="O1282" i="1"/>
  <c r="P1282" i="1"/>
  <c r="Q1282" i="1"/>
  <c r="O1283" i="1"/>
  <c r="P1283" i="1"/>
  <c r="Q1283" i="1"/>
  <c r="O1284" i="1"/>
  <c r="P1284" i="1"/>
  <c r="Q1284" i="1"/>
  <c r="O1285" i="1"/>
  <c r="P1285" i="1"/>
  <c r="Q1285" i="1"/>
  <c r="O1286" i="1"/>
  <c r="P1286" i="1"/>
  <c r="Q1286" i="1"/>
  <c r="O1287" i="1"/>
  <c r="P1287" i="1"/>
  <c r="Q1287" i="1"/>
  <c r="O1288" i="1"/>
  <c r="P1288" i="1"/>
  <c r="Q1288" i="1"/>
  <c r="O1289" i="1"/>
  <c r="P1289" i="1"/>
  <c r="Q1289" i="1"/>
  <c r="O1290" i="1"/>
  <c r="P1290" i="1"/>
  <c r="Q1290" i="1"/>
  <c r="O1291" i="1"/>
  <c r="P1291" i="1"/>
  <c r="Q1291" i="1"/>
  <c r="O1292" i="1"/>
  <c r="P1292" i="1"/>
  <c r="Q1292" i="1"/>
  <c r="O1293" i="1"/>
  <c r="P1293" i="1"/>
  <c r="Q1293" i="1"/>
  <c r="O1294" i="1"/>
  <c r="P1294" i="1"/>
  <c r="Q1294" i="1"/>
  <c r="O1295" i="1"/>
  <c r="P1295" i="1"/>
  <c r="Q1295" i="1"/>
  <c r="O1296" i="1"/>
  <c r="P1296" i="1"/>
  <c r="Q1296" i="1"/>
  <c r="O1297" i="1"/>
  <c r="P1297" i="1"/>
  <c r="Q1297" i="1"/>
  <c r="O1298" i="1"/>
  <c r="P1298" i="1"/>
  <c r="Q1298" i="1"/>
  <c r="O1299" i="1"/>
  <c r="P1299" i="1"/>
  <c r="Q1299" i="1"/>
  <c r="O1300" i="1"/>
  <c r="P1300" i="1"/>
  <c r="Q1300" i="1"/>
  <c r="O1301" i="1"/>
  <c r="P1301" i="1"/>
  <c r="Q1301" i="1"/>
  <c r="O1302" i="1"/>
  <c r="P1302" i="1"/>
  <c r="Q1302" i="1"/>
  <c r="O1303" i="1"/>
  <c r="P1303" i="1"/>
  <c r="Q1303" i="1"/>
  <c r="O1304" i="1"/>
  <c r="P1304" i="1"/>
  <c r="Q1304" i="1"/>
  <c r="O1305" i="1"/>
  <c r="P1305" i="1"/>
  <c r="Q1305" i="1"/>
  <c r="O1306" i="1"/>
  <c r="P1306" i="1"/>
  <c r="Q1306" i="1"/>
  <c r="O1307" i="1"/>
  <c r="P1307" i="1"/>
  <c r="Q1307" i="1"/>
  <c r="O1308" i="1"/>
  <c r="P1308" i="1"/>
  <c r="Q1308" i="1"/>
  <c r="O1309" i="1"/>
  <c r="P1309" i="1"/>
  <c r="Q1309" i="1"/>
  <c r="O1310" i="1"/>
  <c r="P1310" i="1"/>
  <c r="Q1310" i="1"/>
  <c r="O1311" i="1"/>
  <c r="P1311" i="1"/>
  <c r="Q1311" i="1"/>
  <c r="O1312" i="1"/>
  <c r="P1312" i="1"/>
  <c r="Q1312" i="1"/>
  <c r="O1313" i="1"/>
  <c r="P1313" i="1"/>
  <c r="Q1313" i="1"/>
  <c r="O1314" i="1"/>
  <c r="P1314" i="1"/>
  <c r="Q1314" i="1"/>
  <c r="O1315" i="1"/>
  <c r="P1315" i="1"/>
  <c r="Q1315" i="1"/>
  <c r="O1316" i="1"/>
  <c r="P1316" i="1"/>
  <c r="Q1316" i="1"/>
  <c r="O1317" i="1"/>
  <c r="P1317" i="1"/>
  <c r="Q1317" i="1"/>
  <c r="O1318" i="1"/>
  <c r="P1318" i="1"/>
  <c r="Q1318" i="1"/>
  <c r="O1319" i="1"/>
  <c r="P1319" i="1"/>
  <c r="Q1319" i="1"/>
  <c r="O1320" i="1"/>
  <c r="P1320" i="1"/>
  <c r="Q1320" i="1"/>
  <c r="O1321" i="1"/>
  <c r="P1321" i="1"/>
  <c r="Q1321" i="1"/>
  <c r="O1322" i="1"/>
  <c r="P1322" i="1"/>
  <c r="Q1322" i="1"/>
  <c r="O1323" i="1"/>
  <c r="P1323" i="1"/>
  <c r="Q1323" i="1"/>
  <c r="O1324" i="1"/>
  <c r="P1324" i="1"/>
  <c r="Q1324" i="1"/>
  <c r="O1325" i="1"/>
  <c r="P1325" i="1"/>
  <c r="Q1325" i="1"/>
  <c r="O1326" i="1"/>
  <c r="P1326" i="1"/>
  <c r="Q1326" i="1"/>
  <c r="O1327" i="1"/>
  <c r="P1327" i="1"/>
  <c r="Q1327" i="1"/>
  <c r="O1328" i="1"/>
  <c r="P1328" i="1"/>
  <c r="Q1328" i="1"/>
  <c r="O1329" i="1"/>
  <c r="P1329" i="1"/>
  <c r="Q1329" i="1"/>
  <c r="O1330" i="1"/>
  <c r="P1330" i="1"/>
  <c r="Q1330" i="1"/>
  <c r="O1331" i="1"/>
  <c r="P1331" i="1"/>
  <c r="Q1331" i="1"/>
  <c r="O1332" i="1"/>
  <c r="P1332" i="1"/>
  <c r="Q1332" i="1"/>
  <c r="O1333" i="1"/>
  <c r="P1333" i="1"/>
  <c r="Q1333" i="1"/>
  <c r="O1334" i="1"/>
  <c r="P1334" i="1"/>
  <c r="Q1334" i="1"/>
  <c r="O1335" i="1"/>
  <c r="P1335" i="1"/>
  <c r="Q1335" i="1"/>
  <c r="O1336" i="1"/>
  <c r="P1336" i="1"/>
  <c r="Q1336" i="1"/>
  <c r="O1337" i="1"/>
  <c r="P1337" i="1"/>
  <c r="Q1337" i="1"/>
  <c r="O1338" i="1"/>
  <c r="P1338" i="1"/>
  <c r="Q1338" i="1"/>
  <c r="O1339" i="1"/>
  <c r="P1339" i="1"/>
  <c r="Q1339" i="1"/>
  <c r="O1340" i="1"/>
  <c r="P1340" i="1"/>
  <c r="Q1340" i="1"/>
  <c r="O1341" i="1"/>
  <c r="P1341" i="1"/>
  <c r="Q1341" i="1"/>
  <c r="O1342" i="1"/>
  <c r="P1342" i="1"/>
  <c r="Q1342" i="1"/>
  <c r="O1343" i="1"/>
  <c r="P1343" i="1"/>
  <c r="Q1343" i="1"/>
  <c r="O1344" i="1"/>
  <c r="P1344" i="1"/>
  <c r="Q1344" i="1"/>
  <c r="O1345" i="1"/>
  <c r="P1345" i="1"/>
  <c r="Q1345" i="1"/>
  <c r="O1346" i="1"/>
  <c r="P1346" i="1"/>
  <c r="Q1346" i="1"/>
  <c r="O1347" i="1"/>
  <c r="P1347" i="1"/>
  <c r="Q1347" i="1"/>
  <c r="O1348" i="1"/>
  <c r="P1348" i="1"/>
  <c r="Q1348" i="1"/>
  <c r="O1349" i="1"/>
  <c r="P1349" i="1"/>
  <c r="Q1349" i="1"/>
  <c r="O1350" i="1"/>
  <c r="P1350" i="1"/>
  <c r="Q1350" i="1"/>
  <c r="O1351" i="1"/>
  <c r="P1351" i="1"/>
  <c r="Q1351" i="1"/>
  <c r="O1352" i="1"/>
  <c r="P1352" i="1"/>
  <c r="Q1352" i="1"/>
  <c r="O1353" i="1"/>
  <c r="P1353" i="1"/>
  <c r="Q1353" i="1"/>
  <c r="O1354" i="1"/>
  <c r="P1354" i="1"/>
  <c r="Q1354" i="1"/>
  <c r="O1355" i="1"/>
  <c r="P1355" i="1"/>
  <c r="Q1355" i="1"/>
  <c r="O1356" i="1"/>
  <c r="P1356" i="1"/>
  <c r="Q1356" i="1"/>
  <c r="O1357" i="1"/>
  <c r="P1357" i="1"/>
  <c r="Q1357" i="1"/>
  <c r="O1358" i="1"/>
  <c r="P1358" i="1"/>
  <c r="Q1358" i="1"/>
  <c r="O1359" i="1"/>
  <c r="P1359" i="1"/>
  <c r="Q1359" i="1"/>
  <c r="O1360" i="1"/>
  <c r="P1360" i="1"/>
  <c r="Q1360" i="1"/>
  <c r="O1361" i="1"/>
  <c r="P1361" i="1"/>
  <c r="Q1361" i="1"/>
  <c r="O1362" i="1"/>
  <c r="P1362" i="1"/>
  <c r="Q1362" i="1"/>
  <c r="O1363" i="1"/>
  <c r="P1363" i="1"/>
  <c r="Q1363" i="1"/>
  <c r="O1364" i="1"/>
  <c r="P1364" i="1"/>
  <c r="Q1364" i="1"/>
  <c r="O1365" i="1"/>
  <c r="P1365" i="1"/>
  <c r="Q1365" i="1"/>
  <c r="O1366" i="1"/>
  <c r="P1366" i="1"/>
  <c r="Q1366" i="1"/>
  <c r="O1367" i="1"/>
  <c r="P1367" i="1"/>
  <c r="Q1367" i="1"/>
  <c r="O1368" i="1"/>
  <c r="P1368" i="1"/>
  <c r="Q1368" i="1"/>
  <c r="O1369" i="1"/>
  <c r="P1369" i="1"/>
  <c r="Q1369" i="1"/>
  <c r="O1370" i="1"/>
  <c r="P1370" i="1"/>
  <c r="Q1370" i="1"/>
  <c r="O1371" i="1"/>
  <c r="P1371" i="1"/>
  <c r="Q1371" i="1"/>
  <c r="O1372" i="1"/>
  <c r="P1372" i="1"/>
  <c r="Q1372" i="1"/>
  <c r="O1373" i="1"/>
  <c r="P1373" i="1"/>
  <c r="Q1373" i="1"/>
  <c r="O1374" i="1"/>
  <c r="P1374" i="1"/>
  <c r="Q1374" i="1"/>
  <c r="O1375" i="1"/>
  <c r="P1375" i="1"/>
  <c r="Q1375" i="1"/>
  <c r="O1376" i="1"/>
  <c r="P1376" i="1"/>
  <c r="Q1376" i="1"/>
  <c r="O1377" i="1"/>
  <c r="P1377" i="1"/>
  <c r="Q1377" i="1"/>
  <c r="O1378" i="1"/>
  <c r="P1378" i="1"/>
  <c r="Q1378" i="1"/>
  <c r="O1379" i="1"/>
  <c r="P1379" i="1"/>
  <c r="Q1379" i="1"/>
  <c r="O1380" i="1"/>
  <c r="P1380" i="1"/>
  <c r="Q1380" i="1"/>
  <c r="O1381" i="1"/>
  <c r="P1381" i="1"/>
  <c r="Q1381" i="1"/>
  <c r="O1382" i="1"/>
  <c r="P1382" i="1"/>
  <c r="Q1382" i="1"/>
  <c r="O1383" i="1"/>
  <c r="P1383" i="1"/>
  <c r="Q1383" i="1"/>
  <c r="O1384" i="1"/>
  <c r="P1384" i="1"/>
  <c r="Q1384" i="1"/>
  <c r="O1385" i="1"/>
  <c r="P1385" i="1"/>
  <c r="Q1385" i="1"/>
  <c r="O1386" i="1"/>
  <c r="P1386" i="1"/>
  <c r="Q1386" i="1"/>
  <c r="O1387" i="1"/>
  <c r="P1387" i="1"/>
  <c r="Q1387" i="1"/>
  <c r="O1388" i="1"/>
  <c r="P1388" i="1"/>
  <c r="Q1388" i="1"/>
  <c r="O1389" i="1"/>
  <c r="P1389" i="1"/>
  <c r="Q1389" i="1"/>
  <c r="O1390" i="1"/>
  <c r="P1390" i="1"/>
  <c r="Q1390" i="1"/>
  <c r="O1391" i="1"/>
  <c r="P1391" i="1"/>
  <c r="Q1391" i="1"/>
  <c r="O1392" i="1"/>
  <c r="P1392" i="1"/>
  <c r="Q1392" i="1"/>
  <c r="O1393" i="1"/>
  <c r="P1393" i="1"/>
  <c r="Q1393" i="1"/>
  <c r="O1394" i="1"/>
  <c r="P1394" i="1"/>
  <c r="Q1394" i="1"/>
  <c r="O1395" i="1"/>
  <c r="P1395" i="1"/>
  <c r="Q1395" i="1"/>
  <c r="O1396" i="1"/>
  <c r="P1396" i="1"/>
  <c r="Q1396" i="1"/>
  <c r="O1397" i="1"/>
  <c r="P1397" i="1"/>
  <c r="Q1397" i="1"/>
  <c r="O1398" i="1"/>
  <c r="P1398" i="1"/>
  <c r="Q1398" i="1"/>
  <c r="O1399" i="1"/>
  <c r="P1399" i="1"/>
  <c r="Q1399" i="1"/>
  <c r="O1400" i="1"/>
  <c r="P1400" i="1"/>
  <c r="Q1400" i="1"/>
  <c r="O1401" i="1"/>
  <c r="P1401" i="1"/>
  <c r="Q1401" i="1"/>
  <c r="O1402" i="1"/>
  <c r="P1402" i="1"/>
  <c r="Q1402" i="1"/>
  <c r="O1403" i="1"/>
  <c r="P1403" i="1"/>
  <c r="Q1403" i="1"/>
  <c r="O1404" i="1"/>
  <c r="P1404" i="1"/>
  <c r="Q1404" i="1"/>
  <c r="O1405" i="1"/>
  <c r="P1405" i="1"/>
  <c r="Q1405" i="1"/>
  <c r="O1406" i="1"/>
  <c r="P1406" i="1"/>
  <c r="Q1406" i="1"/>
  <c r="O1407" i="1"/>
  <c r="P1407" i="1"/>
  <c r="Q1407" i="1"/>
  <c r="O1408" i="1"/>
  <c r="P1408" i="1"/>
  <c r="Q1408" i="1"/>
  <c r="O1409" i="1"/>
  <c r="P1409" i="1"/>
  <c r="Q1409" i="1"/>
  <c r="O1410" i="1"/>
  <c r="P1410" i="1"/>
  <c r="Q1410" i="1"/>
  <c r="O1411" i="1"/>
  <c r="P1411" i="1"/>
  <c r="Q1411" i="1"/>
  <c r="O1412" i="1"/>
  <c r="P1412" i="1"/>
  <c r="Q1412" i="1"/>
  <c r="O1413" i="1"/>
  <c r="P1413" i="1"/>
  <c r="Q1413" i="1"/>
  <c r="O1414" i="1"/>
  <c r="P1414" i="1"/>
  <c r="Q1414" i="1"/>
  <c r="O1415" i="1"/>
  <c r="P1415" i="1"/>
  <c r="Q1415" i="1"/>
  <c r="O1416" i="1"/>
  <c r="P1416" i="1"/>
  <c r="Q1416" i="1"/>
  <c r="O1417" i="1"/>
  <c r="P1417" i="1"/>
  <c r="Q1417" i="1"/>
  <c r="O1418" i="1"/>
  <c r="P1418" i="1"/>
  <c r="Q1418" i="1"/>
  <c r="O1419" i="1"/>
  <c r="P1419" i="1"/>
  <c r="Q1419" i="1"/>
  <c r="O1420" i="1"/>
  <c r="P1420" i="1"/>
  <c r="Q1420" i="1"/>
  <c r="O1421" i="1"/>
  <c r="P1421" i="1"/>
  <c r="Q1421" i="1"/>
  <c r="O1422" i="1"/>
  <c r="P1422" i="1"/>
  <c r="Q1422" i="1"/>
  <c r="O1423" i="1"/>
  <c r="P1423" i="1"/>
  <c r="Q1423" i="1"/>
  <c r="O1424" i="1"/>
  <c r="P1424" i="1"/>
  <c r="Q1424" i="1"/>
  <c r="O1425" i="1"/>
  <c r="P1425" i="1"/>
  <c r="Q1425" i="1"/>
  <c r="O1426" i="1"/>
  <c r="P1426" i="1"/>
  <c r="Q1426" i="1"/>
  <c r="O1427" i="1"/>
  <c r="P1427" i="1"/>
  <c r="Q1427" i="1"/>
  <c r="O1428" i="1"/>
  <c r="P1428" i="1"/>
  <c r="Q1428" i="1"/>
  <c r="O1429" i="1"/>
  <c r="P1429" i="1"/>
  <c r="Q1429" i="1"/>
  <c r="O1430" i="1"/>
  <c r="P1430" i="1"/>
  <c r="Q1430" i="1"/>
  <c r="O1431" i="1"/>
  <c r="P1431" i="1"/>
  <c r="Q1431" i="1"/>
  <c r="O1432" i="1"/>
  <c r="P1432" i="1"/>
  <c r="Q1432" i="1"/>
  <c r="O1433" i="1"/>
  <c r="P1433" i="1"/>
  <c r="Q1433" i="1"/>
  <c r="O1434" i="1"/>
  <c r="P1434" i="1"/>
  <c r="Q1434" i="1"/>
  <c r="O1435" i="1"/>
  <c r="P1435" i="1"/>
  <c r="Q1435" i="1"/>
  <c r="O1436" i="1"/>
  <c r="P1436" i="1"/>
  <c r="Q1436" i="1"/>
  <c r="O1437" i="1"/>
  <c r="P1437" i="1"/>
  <c r="Q1437" i="1"/>
  <c r="O1438" i="1"/>
  <c r="P1438" i="1"/>
  <c r="Q1438" i="1"/>
  <c r="O1439" i="1"/>
  <c r="P1439" i="1"/>
  <c r="Q1439" i="1"/>
  <c r="O1440" i="1"/>
  <c r="P1440" i="1"/>
  <c r="Q1440" i="1"/>
  <c r="O1441" i="1"/>
  <c r="P1441" i="1"/>
  <c r="Q1441" i="1"/>
  <c r="O1442" i="1"/>
  <c r="P1442" i="1"/>
  <c r="Q1442" i="1"/>
  <c r="O1443" i="1"/>
  <c r="P1443" i="1"/>
  <c r="Q1443" i="1"/>
  <c r="O1444" i="1"/>
  <c r="P1444" i="1"/>
  <c r="Q1444" i="1"/>
  <c r="O1445" i="1"/>
  <c r="P1445" i="1"/>
  <c r="Q1445" i="1"/>
  <c r="O1446" i="1"/>
  <c r="P1446" i="1"/>
  <c r="Q1446" i="1"/>
  <c r="O1447" i="1"/>
  <c r="P1447" i="1"/>
  <c r="Q1447" i="1"/>
  <c r="O1448" i="1"/>
  <c r="P1448" i="1"/>
  <c r="Q1448" i="1"/>
  <c r="O1449" i="1"/>
  <c r="P1449" i="1"/>
  <c r="Q1449" i="1"/>
  <c r="O1450" i="1"/>
  <c r="P1450" i="1"/>
  <c r="Q1450" i="1"/>
  <c r="O1451" i="1"/>
  <c r="P1451" i="1"/>
  <c r="Q1451" i="1"/>
  <c r="O1452" i="1"/>
  <c r="P1452" i="1"/>
  <c r="Q1452" i="1"/>
  <c r="O1453" i="1"/>
  <c r="P1453" i="1"/>
  <c r="Q1453" i="1"/>
  <c r="O1454" i="1"/>
  <c r="P1454" i="1"/>
  <c r="Q1454" i="1"/>
  <c r="O1455" i="1"/>
  <c r="P1455" i="1"/>
  <c r="Q1455" i="1"/>
  <c r="O1456" i="1"/>
  <c r="P1456" i="1"/>
  <c r="Q1456" i="1"/>
  <c r="O1457" i="1"/>
  <c r="P1457" i="1"/>
  <c r="Q1457" i="1"/>
  <c r="O1458" i="1"/>
  <c r="P1458" i="1"/>
  <c r="Q1458" i="1"/>
  <c r="O1459" i="1"/>
  <c r="P1459" i="1"/>
  <c r="Q1459" i="1"/>
  <c r="O1460" i="1"/>
  <c r="P1460" i="1"/>
  <c r="Q1460" i="1"/>
  <c r="O1461" i="1"/>
  <c r="P1461" i="1"/>
  <c r="Q1461" i="1"/>
  <c r="O1462" i="1"/>
  <c r="P1462" i="1"/>
  <c r="Q1462" i="1"/>
  <c r="O1463" i="1"/>
  <c r="P1463" i="1"/>
  <c r="Q1463" i="1"/>
  <c r="O1464" i="1"/>
  <c r="P1464" i="1"/>
  <c r="Q1464" i="1"/>
  <c r="O1465" i="1"/>
  <c r="P1465" i="1"/>
  <c r="Q1465" i="1"/>
  <c r="O1466" i="1"/>
  <c r="P1466" i="1"/>
  <c r="Q1466" i="1"/>
  <c r="O1467" i="1"/>
  <c r="P1467" i="1"/>
  <c r="Q1467" i="1"/>
  <c r="O1468" i="1"/>
  <c r="P1468" i="1"/>
  <c r="Q1468" i="1"/>
  <c r="O1469" i="1"/>
  <c r="P1469" i="1"/>
  <c r="Q1469" i="1"/>
  <c r="O1470" i="1"/>
  <c r="P1470" i="1"/>
  <c r="Q1470" i="1"/>
  <c r="O1471" i="1"/>
  <c r="P1471" i="1"/>
  <c r="Q1471" i="1"/>
  <c r="O1472" i="1"/>
  <c r="P1472" i="1"/>
  <c r="Q1472" i="1"/>
  <c r="O1473" i="1"/>
  <c r="P1473" i="1"/>
  <c r="Q1473" i="1"/>
  <c r="O1474" i="1"/>
  <c r="P1474" i="1"/>
  <c r="Q1474" i="1"/>
  <c r="O1475" i="1"/>
  <c r="P1475" i="1"/>
  <c r="Q1475" i="1"/>
  <c r="O1476" i="1"/>
  <c r="P1476" i="1"/>
  <c r="Q1476" i="1"/>
  <c r="O1477" i="1"/>
  <c r="P1477" i="1"/>
  <c r="Q1477" i="1"/>
  <c r="O1478" i="1"/>
  <c r="P1478" i="1"/>
  <c r="Q1478" i="1"/>
  <c r="O1479" i="1"/>
  <c r="P1479" i="1"/>
  <c r="Q1479" i="1"/>
  <c r="O1480" i="1"/>
  <c r="P1480" i="1"/>
  <c r="Q1480" i="1"/>
  <c r="O1481" i="1"/>
  <c r="P1481" i="1"/>
  <c r="Q1481" i="1"/>
  <c r="O1482" i="1"/>
  <c r="P1482" i="1"/>
  <c r="Q1482" i="1"/>
  <c r="O1483" i="1"/>
  <c r="P1483" i="1"/>
  <c r="Q1483" i="1"/>
  <c r="O1484" i="1"/>
  <c r="P1484" i="1"/>
  <c r="Q1484" i="1"/>
  <c r="O1485" i="1"/>
  <c r="P1485" i="1"/>
  <c r="Q1485" i="1"/>
  <c r="O1486" i="1"/>
  <c r="P1486" i="1"/>
  <c r="Q1486" i="1"/>
  <c r="O1487" i="1"/>
  <c r="P1487" i="1"/>
  <c r="Q1487" i="1"/>
  <c r="O1488" i="1"/>
  <c r="P1488" i="1"/>
  <c r="Q1488" i="1"/>
  <c r="O1489" i="1"/>
  <c r="P1489" i="1"/>
  <c r="Q1489" i="1"/>
  <c r="O1490" i="1"/>
  <c r="P1490" i="1"/>
  <c r="Q1490" i="1"/>
  <c r="O1491" i="1"/>
  <c r="P1491" i="1"/>
  <c r="Q1491" i="1"/>
  <c r="O1492" i="1"/>
  <c r="P1492" i="1"/>
  <c r="Q1492" i="1"/>
  <c r="O1493" i="1"/>
  <c r="P1493" i="1"/>
  <c r="Q1493" i="1"/>
  <c r="O1494" i="1"/>
  <c r="P1494" i="1"/>
  <c r="Q1494" i="1"/>
  <c r="O1495" i="1"/>
  <c r="P1495" i="1"/>
  <c r="Q1495" i="1"/>
  <c r="O1496" i="1"/>
  <c r="P1496" i="1"/>
  <c r="Q1496" i="1"/>
  <c r="O1497" i="1"/>
  <c r="P1497" i="1"/>
  <c r="Q1497" i="1"/>
  <c r="O1498" i="1"/>
  <c r="P1498" i="1"/>
  <c r="Q1498" i="1"/>
  <c r="O1499" i="1"/>
  <c r="P1499" i="1"/>
  <c r="Q1499" i="1"/>
  <c r="O1500" i="1"/>
  <c r="P1500" i="1"/>
  <c r="Q1500" i="1"/>
  <c r="O1501" i="1"/>
  <c r="P1501" i="1"/>
  <c r="Q1501" i="1"/>
  <c r="O1502" i="1"/>
  <c r="P1502" i="1"/>
  <c r="Q1502" i="1"/>
  <c r="O1503" i="1"/>
  <c r="P1503" i="1"/>
  <c r="Q1503" i="1"/>
  <c r="O1504" i="1"/>
  <c r="P1504" i="1"/>
  <c r="Q1504" i="1"/>
  <c r="O1505" i="1"/>
  <c r="P1505" i="1"/>
  <c r="Q1505" i="1"/>
  <c r="O1506" i="1"/>
  <c r="P1506" i="1"/>
  <c r="Q1506" i="1"/>
  <c r="O1507" i="1"/>
  <c r="P1507" i="1"/>
  <c r="Q1507" i="1"/>
  <c r="O1508" i="1"/>
  <c r="P1508" i="1"/>
  <c r="Q1508" i="1"/>
  <c r="O1509" i="1"/>
  <c r="P1509" i="1"/>
  <c r="Q1509" i="1"/>
  <c r="O1510" i="1"/>
  <c r="P1510" i="1"/>
  <c r="Q1510" i="1"/>
  <c r="O1511" i="1"/>
  <c r="P1511" i="1"/>
  <c r="Q1511" i="1"/>
  <c r="O1512" i="1"/>
  <c r="P1512" i="1"/>
  <c r="Q1512" i="1"/>
  <c r="O1513" i="1"/>
  <c r="P1513" i="1"/>
  <c r="Q1513" i="1"/>
  <c r="O1514" i="1"/>
  <c r="P1514" i="1"/>
  <c r="Q1514" i="1"/>
  <c r="O1515" i="1"/>
  <c r="P1515" i="1"/>
  <c r="Q1515" i="1"/>
  <c r="O1516" i="1"/>
  <c r="P1516" i="1"/>
  <c r="Q1516" i="1"/>
  <c r="O1517" i="1"/>
  <c r="P1517" i="1"/>
  <c r="Q1517" i="1"/>
  <c r="O1518" i="1"/>
  <c r="P1518" i="1"/>
  <c r="Q1518" i="1"/>
  <c r="O1519" i="1"/>
  <c r="P1519" i="1"/>
  <c r="Q1519" i="1"/>
  <c r="O1520" i="1"/>
  <c r="P1520" i="1"/>
  <c r="Q1520" i="1"/>
  <c r="O1521" i="1"/>
  <c r="P1521" i="1"/>
  <c r="Q1521" i="1"/>
  <c r="O1522" i="1"/>
  <c r="P1522" i="1"/>
  <c r="Q1522" i="1"/>
  <c r="O1523" i="1"/>
  <c r="P1523" i="1"/>
  <c r="Q1523" i="1"/>
  <c r="O1524" i="1"/>
  <c r="P1524" i="1"/>
  <c r="Q1524" i="1"/>
  <c r="O1525" i="1"/>
  <c r="P1525" i="1"/>
  <c r="Q1525" i="1"/>
  <c r="O1526" i="1"/>
  <c r="P1526" i="1"/>
  <c r="Q1526" i="1"/>
  <c r="O1527" i="1"/>
  <c r="P1527" i="1"/>
  <c r="Q1527" i="1"/>
  <c r="O1528" i="1"/>
  <c r="P1528" i="1"/>
  <c r="Q1528" i="1"/>
  <c r="O1529" i="1"/>
  <c r="P1529" i="1"/>
  <c r="Q1529" i="1"/>
  <c r="O1530" i="1"/>
  <c r="P1530" i="1"/>
  <c r="Q1530" i="1"/>
  <c r="O1531" i="1"/>
  <c r="P1531" i="1"/>
  <c r="Q1531" i="1"/>
  <c r="O1532" i="1"/>
  <c r="P1532" i="1"/>
  <c r="Q1532" i="1"/>
  <c r="O1533" i="1"/>
  <c r="P1533" i="1"/>
  <c r="Q1533" i="1"/>
  <c r="O1534" i="1"/>
  <c r="P1534" i="1"/>
  <c r="Q1534" i="1"/>
  <c r="O1535" i="1"/>
  <c r="P1535" i="1"/>
  <c r="Q1535" i="1"/>
  <c r="O1536" i="1"/>
  <c r="P1536" i="1"/>
  <c r="Q1536" i="1"/>
  <c r="O1537" i="1"/>
  <c r="P1537" i="1"/>
  <c r="Q1537" i="1"/>
  <c r="O1538" i="1"/>
  <c r="P1538" i="1"/>
  <c r="Q1538" i="1"/>
  <c r="O1539" i="1"/>
  <c r="P1539" i="1"/>
  <c r="Q1539" i="1"/>
  <c r="O1540" i="1"/>
  <c r="P1540" i="1"/>
  <c r="Q1540" i="1"/>
  <c r="O1541" i="1"/>
  <c r="P1541" i="1"/>
  <c r="Q1541" i="1"/>
  <c r="O1542" i="1"/>
  <c r="P1542" i="1"/>
  <c r="Q1542" i="1"/>
  <c r="O1543" i="1"/>
  <c r="P1543" i="1"/>
  <c r="Q1543" i="1"/>
  <c r="O1544" i="1"/>
  <c r="P1544" i="1"/>
  <c r="Q1544" i="1"/>
  <c r="O1545" i="1"/>
  <c r="P1545" i="1"/>
  <c r="Q1545" i="1"/>
  <c r="O1546" i="1"/>
  <c r="P1546" i="1"/>
  <c r="Q1546" i="1"/>
  <c r="O1547" i="1"/>
  <c r="P1547" i="1"/>
  <c r="Q1547" i="1"/>
  <c r="O1548" i="1"/>
  <c r="P1548" i="1"/>
  <c r="Q1548" i="1"/>
  <c r="O1549" i="1"/>
  <c r="P1549" i="1"/>
  <c r="Q1549" i="1"/>
  <c r="O1550" i="1"/>
  <c r="P1550" i="1"/>
  <c r="Q1550" i="1"/>
  <c r="O1551" i="1"/>
  <c r="P1551" i="1"/>
  <c r="Q1551" i="1"/>
  <c r="O1552" i="1"/>
  <c r="P1552" i="1"/>
  <c r="Q1552" i="1"/>
  <c r="O1553" i="1"/>
  <c r="P1553" i="1"/>
  <c r="Q1553" i="1"/>
  <c r="O1554" i="1"/>
  <c r="P1554" i="1"/>
  <c r="Q1554" i="1"/>
  <c r="O1555" i="1"/>
  <c r="P1555" i="1"/>
  <c r="Q1555" i="1"/>
  <c r="O1556" i="1"/>
  <c r="P1556" i="1"/>
  <c r="Q1556" i="1"/>
  <c r="O1557" i="1"/>
  <c r="P1557" i="1"/>
  <c r="Q1557" i="1"/>
  <c r="O1558" i="1"/>
  <c r="P1558" i="1"/>
  <c r="Q1558" i="1"/>
  <c r="O1559" i="1"/>
  <c r="P1559" i="1"/>
  <c r="Q1559" i="1"/>
  <c r="O1560" i="1"/>
  <c r="P1560" i="1"/>
  <c r="Q1560" i="1"/>
  <c r="O1561" i="1"/>
  <c r="P1561" i="1"/>
  <c r="Q1561" i="1"/>
  <c r="O1562" i="1"/>
  <c r="P1562" i="1"/>
  <c r="Q1562" i="1"/>
  <c r="O1563" i="1"/>
  <c r="P1563" i="1"/>
  <c r="Q1563" i="1"/>
  <c r="O1564" i="1"/>
  <c r="P1564" i="1"/>
  <c r="Q1564" i="1"/>
  <c r="O1565" i="1"/>
  <c r="P1565" i="1"/>
  <c r="Q1565" i="1"/>
  <c r="O1566" i="1"/>
  <c r="P1566" i="1"/>
  <c r="Q1566" i="1"/>
  <c r="O1567" i="1"/>
  <c r="P1567" i="1"/>
  <c r="Q1567" i="1"/>
  <c r="O1568" i="1"/>
  <c r="P1568" i="1"/>
  <c r="Q1568" i="1"/>
  <c r="O1569" i="1"/>
  <c r="P1569" i="1"/>
  <c r="Q1569" i="1"/>
  <c r="O1570" i="1"/>
  <c r="P1570" i="1"/>
  <c r="Q1570" i="1"/>
  <c r="O1571" i="1"/>
  <c r="P1571" i="1"/>
  <c r="Q1571" i="1"/>
  <c r="O1572" i="1"/>
  <c r="P1572" i="1"/>
  <c r="Q1572" i="1"/>
  <c r="O1573" i="1"/>
  <c r="P1573" i="1"/>
  <c r="Q1573" i="1"/>
  <c r="O1574" i="1"/>
  <c r="P1574" i="1"/>
  <c r="Q1574" i="1"/>
  <c r="O1575" i="1"/>
  <c r="P1575" i="1"/>
  <c r="Q1575" i="1"/>
  <c r="O1576" i="1"/>
  <c r="P1576" i="1"/>
  <c r="Q1576" i="1"/>
  <c r="O1577" i="1"/>
  <c r="P1577" i="1"/>
  <c r="Q1577" i="1"/>
  <c r="O1578" i="1"/>
  <c r="P1578" i="1"/>
  <c r="Q1578" i="1"/>
  <c r="O1579" i="1"/>
  <c r="P1579" i="1"/>
  <c r="Q1579" i="1"/>
  <c r="O1580" i="1"/>
  <c r="P1580" i="1"/>
  <c r="Q1580" i="1"/>
  <c r="O1581" i="1"/>
  <c r="P1581" i="1"/>
  <c r="Q1581" i="1"/>
  <c r="O1582" i="1"/>
  <c r="P1582" i="1"/>
  <c r="Q1582" i="1"/>
  <c r="O1583" i="1"/>
  <c r="P1583" i="1"/>
  <c r="Q1583" i="1"/>
  <c r="O1584" i="1"/>
  <c r="P1584" i="1"/>
  <c r="Q1584" i="1"/>
  <c r="O1585" i="1"/>
  <c r="P1585" i="1"/>
  <c r="Q1585" i="1"/>
  <c r="O1586" i="1"/>
  <c r="P1586" i="1"/>
  <c r="Q1586" i="1"/>
  <c r="O1587" i="1"/>
  <c r="P1587" i="1"/>
  <c r="Q1587" i="1"/>
  <c r="O1588" i="1"/>
  <c r="P1588" i="1"/>
  <c r="Q1588" i="1"/>
  <c r="O1589" i="1"/>
  <c r="P1589" i="1"/>
  <c r="Q1589" i="1"/>
  <c r="O1590" i="1"/>
  <c r="P1590" i="1"/>
  <c r="Q1590" i="1"/>
  <c r="O1591" i="1"/>
  <c r="P1591" i="1"/>
  <c r="Q1591" i="1"/>
  <c r="O1592" i="1"/>
  <c r="P1592" i="1"/>
  <c r="Q1592" i="1"/>
  <c r="O1593" i="1"/>
  <c r="P1593" i="1"/>
  <c r="Q1593" i="1"/>
  <c r="O1594" i="1"/>
  <c r="P1594" i="1"/>
  <c r="Q1594" i="1"/>
  <c r="O1595" i="1"/>
  <c r="P1595" i="1"/>
  <c r="Q1595" i="1"/>
  <c r="O1596" i="1"/>
  <c r="P1596" i="1"/>
  <c r="Q1596" i="1"/>
  <c r="O1597" i="1"/>
  <c r="P1597" i="1"/>
  <c r="Q1597" i="1"/>
  <c r="O1598" i="1"/>
  <c r="P1598" i="1"/>
  <c r="Q1598" i="1"/>
  <c r="O1599" i="1"/>
  <c r="P1599" i="1"/>
  <c r="Q1599" i="1"/>
  <c r="O1600" i="1"/>
  <c r="P1600" i="1"/>
  <c r="Q1600" i="1"/>
  <c r="O1601" i="1"/>
  <c r="P1601" i="1"/>
  <c r="Q1601" i="1"/>
  <c r="O1602" i="1"/>
  <c r="P1602" i="1"/>
  <c r="Q1602" i="1"/>
  <c r="O1603" i="1"/>
  <c r="P1603" i="1"/>
  <c r="Q1603" i="1"/>
  <c r="O1604" i="1"/>
  <c r="P1604" i="1"/>
  <c r="Q1604" i="1"/>
  <c r="O1605" i="1"/>
  <c r="P1605" i="1"/>
  <c r="Q1605" i="1"/>
  <c r="O1606" i="1"/>
  <c r="P1606" i="1"/>
  <c r="Q1606" i="1"/>
  <c r="O1607" i="1"/>
  <c r="P1607" i="1"/>
  <c r="Q1607" i="1"/>
  <c r="O1608" i="1"/>
  <c r="P1608" i="1"/>
  <c r="Q1608" i="1"/>
  <c r="O1609" i="1"/>
  <c r="P1609" i="1"/>
  <c r="Q1609" i="1"/>
  <c r="O1610" i="1"/>
  <c r="P1610" i="1"/>
  <c r="Q1610" i="1"/>
  <c r="O1611" i="1"/>
  <c r="P1611" i="1"/>
  <c r="Q1611" i="1"/>
  <c r="O1612" i="1"/>
  <c r="P1612" i="1"/>
  <c r="Q1612" i="1"/>
  <c r="O1613" i="1"/>
  <c r="P1613" i="1"/>
  <c r="Q1613" i="1"/>
  <c r="O1614" i="1"/>
  <c r="P1614" i="1"/>
  <c r="Q1614" i="1"/>
  <c r="O1615" i="1"/>
  <c r="P1615" i="1"/>
  <c r="Q1615" i="1"/>
  <c r="O1616" i="1"/>
  <c r="P1616" i="1"/>
  <c r="Q1616" i="1"/>
  <c r="O1617" i="1"/>
  <c r="P1617" i="1"/>
  <c r="Q1617" i="1"/>
  <c r="O1618" i="1"/>
  <c r="P1618" i="1"/>
  <c r="Q1618" i="1"/>
  <c r="O1619" i="1"/>
  <c r="P1619" i="1"/>
  <c r="Q1619" i="1"/>
  <c r="O1620" i="1"/>
  <c r="P1620" i="1"/>
  <c r="Q1620" i="1"/>
  <c r="O1621" i="1"/>
  <c r="P1621" i="1"/>
  <c r="Q1621" i="1"/>
  <c r="O1622" i="1"/>
  <c r="P1622" i="1"/>
  <c r="Q1622" i="1"/>
  <c r="O1623" i="1"/>
  <c r="P1623" i="1"/>
  <c r="Q1623" i="1"/>
  <c r="O1624" i="1"/>
  <c r="P1624" i="1"/>
  <c r="Q1624" i="1"/>
  <c r="O1625" i="1"/>
  <c r="P1625" i="1"/>
  <c r="Q1625" i="1"/>
  <c r="O1626" i="1"/>
  <c r="P1626" i="1"/>
  <c r="Q1626" i="1"/>
  <c r="O1627" i="1"/>
  <c r="P1627" i="1"/>
  <c r="Q1627" i="1"/>
  <c r="O1628" i="1"/>
  <c r="P1628" i="1"/>
  <c r="Q1628" i="1"/>
  <c r="O1629" i="1"/>
  <c r="P1629" i="1"/>
  <c r="Q1629" i="1"/>
  <c r="O1630" i="1"/>
  <c r="P1630" i="1"/>
  <c r="Q1630" i="1"/>
  <c r="O1631" i="1"/>
  <c r="P1631" i="1"/>
  <c r="Q1631" i="1"/>
  <c r="O1632" i="1"/>
  <c r="P1632" i="1"/>
  <c r="Q1632" i="1"/>
  <c r="O1633" i="1"/>
  <c r="P1633" i="1"/>
  <c r="Q1633" i="1"/>
  <c r="O1634" i="1"/>
  <c r="P1634" i="1"/>
  <c r="Q1634" i="1"/>
  <c r="O1635" i="1"/>
  <c r="P1635" i="1"/>
  <c r="Q1635" i="1"/>
  <c r="O1636" i="1"/>
  <c r="P1636" i="1"/>
  <c r="Q1636" i="1"/>
  <c r="O1637" i="1"/>
  <c r="P1637" i="1"/>
  <c r="Q1637" i="1"/>
  <c r="O1638" i="1"/>
  <c r="P1638" i="1"/>
  <c r="Q1638" i="1"/>
  <c r="O1639" i="1"/>
  <c r="P1639" i="1"/>
  <c r="Q1639" i="1"/>
  <c r="O1640" i="1"/>
  <c r="P1640" i="1"/>
  <c r="Q1640" i="1"/>
  <c r="O1641" i="1"/>
  <c r="P1641" i="1"/>
  <c r="Q1641" i="1"/>
  <c r="O1642" i="1"/>
  <c r="P1642" i="1"/>
  <c r="Q1642" i="1"/>
  <c r="O1643" i="1"/>
  <c r="P1643" i="1"/>
  <c r="Q1643" i="1"/>
  <c r="O1644" i="1"/>
  <c r="P1644" i="1"/>
  <c r="Q1644" i="1"/>
  <c r="O1645" i="1"/>
  <c r="P1645" i="1"/>
  <c r="Q1645" i="1"/>
  <c r="O1646" i="1"/>
  <c r="P1646" i="1"/>
  <c r="Q1646" i="1"/>
  <c r="O1647" i="1"/>
  <c r="P1647" i="1"/>
  <c r="Q1647" i="1"/>
  <c r="O1648" i="1"/>
  <c r="P1648" i="1"/>
  <c r="Q1648" i="1"/>
  <c r="O1649" i="1"/>
  <c r="P1649" i="1"/>
  <c r="Q1649" i="1"/>
  <c r="O1650" i="1"/>
  <c r="P1650" i="1"/>
  <c r="Q1650" i="1"/>
  <c r="O1651" i="1"/>
  <c r="P1651" i="1"/>
  <c r="Q1651" i="1"/>
  <c r="O1652" i="1"/>
  <c r="P1652" i="1"/>
  <c r="Q1652" i="1"/>
  <c r="O1653" i="1"/>
  <c r="P1653" i="1"/>
  <c r="Q1653" i="1"/>
  <c r="O1654" i="1"/>
  <c r="P1654" i="1"/>
  <c r="Q1654" i="1"/>
  <c r="O1655" i="1"/>
  <c r="P1655" i="1"/>
  <c r="Q1655" i="1"/>
  <c r="O1656" i="1"/>
  <c r="P1656" i="1"/>
  <c r="Q1656" i="1"/>
  <c r="O1657" i="1"/>
  <c r="P1657" i="1"/>
  <c r="Q1657" i="1"/>
  <c r="O1658" i="1"/>
  <c r="P1658" i="1"/>
  <c r="Q1658" i="1"/>
  <c r="O1659" i="1"/>
  <c r="P1659" i="1"/>
  <c r="Q1659" i="1"/>
  <c r="O1660" i="1"/>
  <c r="P1660" i="1"/>
  <c r="Q1660" i="1"/>
  <c r="O1661" i="1"/>
  <c r="P1661" i="1"/>
  <c r="Q1661" i="1"/>
  <c r="O1662" i="1"/>
  <c r="P1662" i="1"/>
  <c r="Q1662" i="1"/>
  <c r="O1663" i="1"/>
  <c r="P1663" i="1"/>
  <c r="Q1663" i="1"/>
  <c r="O1664" i="1"/>
  <c r="P1664" i="1"/>
  <c r="Q1664" i="1"/>
  <c r="O1665" i="1"/>
  <c r="P1665" i="1"/>
  <c r="Q1665" i="1"/>
  <c r="O1666" i="1"/>
  <c r="P1666" i="1"/>
  <c r="Q1666" i="1"/>
  <c r="O1667" i="1"/>
  <c r="P1667" i="1"/>
  <c r="Q1667" i="1"/>
  <c r="O1668" i="1"/>
  <c r="P1668" i="1"/>
  <c r="Q1668" i="1"/>
  <c r="O1669" i="1"/>
  <c r="P1669" i="1"/>
  <c r="Q1669" i="1"/>
  <c r="O1670" i="1"/>
  <c r="P1670" i="1"/>
  <c r="Q1670" i="1"/>
  <c r="O1671" i="1"/>
  <c r="P1671" i="1"/>
  <c r="Q1671" i="1"/>
  <c r="O1672" i="1"/>
  <c r="P1672" i="1"/>
  <c r="Q1672" i="1"/>
  <c r="O1673" i="1"/>
  <c r="P1673" i="1"/>
  <c r="Q1673" i="1"/>
  <c r="O1674" i="1"/>
  <c r="P1674" i="1"/>
  <c r="Q1674" i="1"/>
  <c r="O1675" i="1"/>
  <c r="P1675" i="1"/>
  <c r="Q1675" i="1"/>
  <c r="O1676" i="1"/>
  <c r="P1676" i="1"/>
  <c r="Q1676" i="1"/>
  <c r="O1677" i="1"/>
  <c r="P1677" i="1"/>
  <c r="Q1677" i="1"/>
  <c r="O1678" i="1"/>
  <c r="P1678" i="1"/>
  <c r="Q1678" i="1"/>
  <c r="O1679" i="1"/>
  <c r="P1679" i="1"/>
  <c r="Q1679" i="1"/>
  <c r="O1680" i="1"/>
  <c r="P1680" i="1"/>
  <c r="Q1680" i="1"/>
  <c r="O1681" i="1"/>
  <c r="P1681" i="1"/>
  <c r="Q1681" i="1"/>
  <c r="O1682" i="1"/>
  <c r="P1682" i="1"/>
  <c r="Q1682" i="1"/>
  <c r="O1683" i="1"/>
  <c r="P1683" i="1"/>
  <c r="Q1683" i="1"/>
  <c r="O1684" i="1"/>
  <c r="P1684" i="1"/>
  <c r="Q1684" i="1"/>
  <c r="O1685" i="1"/>
  <c r="P1685" i="1"/>
  <c r="Q1685" i="1"/>
  <c r="O1686" i="1"/>
  <c r="P1686" i="1"/>
  <c r="Q1686" i="1"/>
  <c r="O1687" i="1"/>
  <c r="P1687" i="1"/>
  <c r="Q1687" i="1"/>
  <c r="O1688" i="1"/>
  <c r="P1688" i="1"/>
  <c r="Q1688" i="1"/>
  <c r="O1689" i="1"/>
  <c r="P1689" i="1"/>
  <c r="Q1689" i="1"/>
  <c r="O1690" i="1"/>
  <c r="P1690" i="1"/>
  <c r="Q1690" i="1"/>
  <c r="O1691" i="1"/>
  <c r="P1691" i="1"/>
  <c r="Q1691" i="1"/>
  <c r="O1692" i="1"/>
  <c r="P1692" i="1"/>
  <c r="Q1692" i="1"/>
  <c r="O1693" i="1"/>
  <c r="P1693" i="1"/>
  <c r="Q1693" i="1"/>
  <c r="O1694" i="1"/>
  <c r="P1694" i="1"/>
  <c r="Q1694" i="1"/>
  <c r="O1695" i="1"/>
  <c r="P1695" i="1"/>
  <c r="Q1695" i="1"/>
  <c r="O1696" i="1"/>
  <c r="P1696" i="1"/>
  <c r="Q1696" i="1"/>
  <c r="O1697" i="1"/>
  <c r="P1697" i="1"/>
  <c r="Q1697" i="1"/>
  <c r="O1698" i="1"/>
  <c r="P1698" i="1"/>
  <c r="Q1698" i="1"/>
  <c r="O1699" i="1"/>
  <c r="P1699" i="1"/>
  <c r="Q1699" i="1"/>
  <c r="O1700" i="1"/>
  <c r="P1700" i="1"/>
  <c r="Q1700" i="1"/>
  <c r="O1701" i="1"/>
  <c r="P1701" i="1"/>
  <c r="Q1701" i="1"/>
  <c r="O1702" i="1"/>
  <c r="P1702" i="1"/>
  <c r="Q1702" i="1"/>
  <c r="O1703" i="1"/>
  <c r="P1703" i="1"/>
  <c r="Q1703" i="1"/>
  <c r="O1704" i="1"/>
  <c r="P1704" i="1"/>
  <c r="Q1704" i="1"/>
  <c r="O1705" i="1"/>
  <c r="P1705" i="1"/>
  <c r="Q1705" i="1"/>
  <c r="O1706" i="1"/>
  <c r="P1706" i="1"/>
  <c r="Q1706" i="1"/>
  <c r="O1707" i="1"/>
  <c r="P1707" i="1"/>
  <c r="Q1707" i="1"/>
  <c r="O1708" i="1"/>
  <c r="P1708" i="1"/>
  <c r="Q1708" i="1"/>
  <c r="O1709" i="1"/>
  <c r="P1709" i="1"/>
  <c r="Q1709" i="1"/>
  <c r="O1710" i="1"/>
  <c r="P1710" i="1"/>
  <c r="Q1710" i="1"/>
  <c r="O1711" i="1"/>
  <c r="P1711" i="1"/>
  <c r="Q1711" i="1"/>
  <c r="O1712" i="1"/>
  <c r="P1712" i="1"/>
  <c r="Q1712" i="1"/>
  <c r="O1713" i="1"/>
  <c r="P1713" i="1"/>
  <c r="Q1713" i="1"/>
  <c r="O1714" i="1"/>
  <c r="P1714" i="1"/>
  <c r="Q1714" i="1"/>
  <c r="O1715" i="1"/>
  <c r="P1715" i="1"/>
  <c r="Q1715" i="1"/>
  <c r="O1716" i="1"/>
  <c r="P1716" i="1"/>
  <c r="Q1716" i="1"/>
  <c r="O1717" i="1"/>
  <c r="P1717" i="1"/>
  <c r="Q1717" i="1"/>
  <c r="O1718" i="1"/>
  <c r="P1718" i="1"/>
  <c r="Q1718" i="1"/>
  <c r="O1719" i="1"/>
  <c r="P1719" i="1"/>
  <c r="Q1719" i="1"/>
  <c r="O1720" i="1"/>
  <c r="P1720" i="1"/>
  <c r="Q1720" i="1"/>
  <c r="O1721" i="1"/>
  <c r="P1721" i="1"/>
  <c r="Q1721" i="1"/>
  <c r="O1722" i="1"/>
  <c r="P1722" i="1"/>
  <c r="Q1722" i="1"/>
  <c r="O1723" i="1"/>
  <c r="P1723" i="1"/>
  <c r="Q1723" i="1"/>
  <c r="O1724" i="1"/>
  <c r="P1724" i="1"/>
  <c r="Q1724" i="1"/>
  <c r="O1725" i="1"/>
  <c r="P1725" i="1"/>
  <c r="Q1725" i="1"/>
  <c r="O1726" i="1"/>
  <c r="P1726" i="1"/>
  <c r="Q1726" i="1"/>
  <c r="O1727" i="1"/>
  <c r="P1727" i="1"/>
  <c r="Q1727" i="1"/>
  <c r="O1728" i="1"/>
  <c r="P1728" i="1"/>
  <c r="Q1728" i="1"/>
  <c r="O1729" i="1"/>
  <c r="P1729" i="1"/>
  <c r="Q1729" i="1"/>
  <c r="O1730" i="1"/>
  <c r="P1730" i="1"/>
  <c r="Q1730" i="1"/>
  <c r="O1731" i="1"/>
  <c r="P1731" i="1"/>
  <c r="Q1731" i="1"/>
  <c r="O1732" i="1"/>
  <c r="P1732" i="1"/>
  <c r="Q1732" i="1"/>
  <c r="O1733" i="1"/>
  <c r="P1733" i="1"/>
  <c r="Q1733" i="1"/>
  <c r="O1734" i="1"/>
  <c r="P1734" i="1"/>
  <c r="Q1734" i="1"/>
  <c r="O1735" i="1"/>
  <c r="P1735" i="1"/>
  <c r="Q1735" i="1"/>
  <c r="O1736" i="1"/>
  <c r="P1736" i="1"/>
  <c r="Q1736" i="1"/>
  <c r="O1737" i="1"/>
  <c r="P1737" i="1"/>
  <c r="Q1737" i="1"/>
  <c r="O1738" i="1"/>
  <c r="P1738" i="1"/>
  <c r="Q1738" i="1"/>
  <c r="O1739" i="1"/>
  <c r="P1739" i="1"/>
  <c r="Q1739" i="1"/>
  <c r="O1740" i="1"/>
  <c r="P1740" i="1"/>
  <c r="Q1740" i="1"/>
  <c r="O1741" i="1"/>
  <c r="P1741" i="1"/>
  <c r="Q1741" i="1"/>
  <c r="O1742" i="1"/>
  <c r="P1742" i="1"/>
  <c r="Q1742" i="1"/>
  <c r="O1743" i="1"/>
  <c r="P1743" i="1"/>
  <c r="Q1743" i="1"/>
  <c r="O1744" i="1"/>
  <c r="P1744" i="1"/>
  <c r="Q1744" i="1"/>
  <c r="O1745" i="1"/>
  <c r="P1745" i="1"/>
  <c r="Q1745" i="1"/>
  <c r="O1746" i="1"/>
  <c r="P1746" i="1"/>
  <c r="Q1746" i="1"/>
  <c r="O1747" i="1"/>
  <c r="P1747" i="1"/>
  <c r="Q1747" i="1"/>
  <c r="O1748" i="1"/>
  <c r="P1748" i="1"/>
  <c r="Q1748" i="1"/>
  <c r="O1749" i="1"/>
  <c r="P1749" i="1"/>
  <c r="Q1749" i="1"/>
  <c r="O1750" i="1"/>
  <c r="P1750" i="1"/>
  <c r="Q1750" i="1"/>
  <c r="O1751" i="1"/>
  <c r="P1751" i="1"/>
  <c r="Q1751" i="1"/>
  <c r="O1752" i="1"/>
  <c r="P1752" i="1"/>
  <c r="Q1752" i="1"/>
  <c r="O1753" i="1"/>
  <c r="P1753" i="1"/>
  <c r="Q1753" i="1"/>
  <c r="O1754" i="1"/>
  <c r="P1754" i="1"/>
  <c r="Q1754" i="1"/>
  <c r="O1755" i="1"/>
  <c r="P1755" i="1"/>
  <c r="Q1755" i="1"/>
  <c r="O1756" i="1"/>
  <c r="P1756" i="1"/>
  <c r="Q1756" i="1"/>
  <c r="O1757" i="1"/>
  <c r="P1757" i="1"/>
  <c r="Q1757" i="1"/>
  <c r="O1758" i="1"/>
  <c r="P1758" i="1"/>
  <c r="Q1758" i="1"/>
  <c r="O1759" i="1"/>
  <c r="P1759" i="1"/>
  <c r="Q1759" i="1"/>
  <c r="O1760" i="1"/>
  <c r="P1760" i="1"/>
  <c r="Q1760" i="1"/>
  <c r="O1761" i="1"/>
  <c r="P1761" i="1"/>
  <c r="Q1761" i="1"/>
  <c r="O1762" i="1"/>
  <c r="P1762" i="1"/>
  <c r="Q1762" i="1"/>
  <c r="O1763" i="1"/>
  <c r="P1763" i="1"/>
  <c r="Q1763" i="1"/>
  <c r="O1764" i="1"/>
  <c r="P1764" i="1"/>
  <c r="Q1764" i="1"/>
  <c r="O1765" i="1"/>
  <c r="P1765" i="1"/>
  <c r="Q1765" i="1"/>
  <c r="O1766" i="1"/>
  <c r="P1766" i="1"/>
  <c r="Q1766" i="1"/>
  <c r="O1767" i="1"/>
  <c r="P1767" i="1"/>
  <c r="Q1767" i="1"/>
  <c r="O1768" i="1"/>
  <c r="P1768" i="1"/>
  <c r="Q1768" i="1"/>
  <c r="O1769" i="1"/>
  <c r="P1769" i="1"/>
  <c r="Q1769" i="1"/>
  <c r="O1770" i="1"/>
  <c r="P1770" i="1"/>
  <c r="Q1770" i="1"/>
  <c r="O1771" i="1"/>
  <c r="P1771" i="1"/>
  <c r="Q1771" i="1"/>
  <c r="O1772" i="1"/>
  <c r="P1772" i="1"/>
  <c r="Q1772" i="1"/>
  <c r="O1773" i="1"/>
  <c r="P1773" i="1"/>
  <c r="Q1773" i="1"/>
  <c r="O1774" i="1"/>
  <c r="P1774" i="1"/>
  <c r="Q1774" i="1"/>
  <c r="O1775" i="1"/>
  <c r="P1775" i="1"/>
  <c r="Q1775" i="1"/>
  <c r="O1776" i="1"/>
  <c r="P1776" i="1"/>
  <c r="Q1776" i="1"/>
  <c r="O1777" i="1"/>
  <c r="P1777" i="1"/>
  <c r="Q1777" i="1"/>
  <c r="O1778" i="1"/>
  <c r="P1778" i="1"/>
  <c r="Q1778" i="1"/>
  <c r="O1779" i="1"/>
  <c r="P1779" i="1"/>
  <c r="Q1779" i="1"/>
  <c r="O1780" i="1"/>
  <c r="P1780" i="1"/>
  <c r="Q1780" i="1"/>
  <c r="O1781" i="1"/>
  <c r="P1781" i="1"/>
  <c r="Q1781" i="1"/>
  <c r="O1782" i="1"/>
  <c r="P1782" i="1"/>
  <c r="Q1782" i="1"/>
  <c r="O1783" i="1"/>
  <c r="P1783" i="1"/>
  <c r="Q1783" i="1"/>
  <c r="O1784" i="1"/>
  <c r="P1784" i="1"/>
  <c r="Q1784" i="1"/>
  <c r="O1785" i="1"/>
  <c r="P1785" i="1"/>
  <c r="Q1785" i="1"/>
  <c r="O1786" i="1"/>
  <c r="P1786" i="1"/>
  <c r="Q1786" i="1"/>
  <c r="O1787" i="1"/>
  <c r="P1787" i="1"/>
  <c r="Q1787" i="1"/>
  <c r="O1788" i="1"/>
  <c r="P1788" i="1"/>
  <c r="Q1788" i="1"/>
  <c r="O1789" i="1"/>
  <c r="P1789" i="1"/>
  <c r="Q1789" i="1"/>
  <c r="O1790" i="1"/>
  <c r="P1790" i="1"/>
  <c r="Q1790" i="1"/>
  <c r="O1791" i="1"/>
  <c r="P1791" i="1"/>
  <c r="Q1791" i="1"/>
  <c r="O1792" i="1"/>
  <c r="P1792" i="1"/>
  <c r="Q1792" i="1"/>
  <c r="O1793" i="1"/>
  <c r="P1793" i="1"/>
  <c r="Q1793" i="1"/>
  <c r="O1794" i="1"/>
  <c r="P1794" i="1"/>
  <c r="Q1794" i="1"/>
  <c r="O1795" i="1"/>
  <c r="P1795" i="1"/>
  <c r="Q1795" i="1"/>
  <c r="O1796" i="1"/>
  <c r="P1796" i="1"/>
  <c r="Q1796" i="1"/>
  <c r="O1797" i="1"/>
  <c r="P1797" i="1"/>
  <c r="Q1797" i="1"/>
  <c r="O1798" i="1"/>
  <c r="P1798" i="1"/>
  <c r="Q1798" i="1"/>
  <c r="O1799" i="1"/>
  <c r="P1799" i="1"/>
  <c r="Q1799" i="1"/>
  <c r="O1800" i="1"/>
  <c r="P1800" i="1"/>
  <c r="Q1800" i="1"/>
  <c r="O1801" i="1"/>
  <c r="P1801" i="1"/>
  <c r="Q1801" i="1"/>
  <c r="O1802" i="1"/>
  <c r="P1802" i="1"/>
  <c r="Q1802" i="1"/>
  <c r="O1803" i="1"/>
  <c r="P1803" i="1"/>
  <c r="Q1803" i="1"/>
  <c r="O1804" i="1"/>
  <c r="P1804" i="1"/>
  <c r="Q1804" i="1"/>
  <c r="O1805" i="1"/>
  <c r="P1805" i="1"/>
  <c r="Q1805" i="1"/>
  <c r="O1806" i="1"/>
  <c r="P1806" i="1"/>
  <c r="Q1806" i="1"/>
  <c r="O1807" i="1"/>
  <c r="P1807" i="1"/>
  <c r="Q1807" i="1"/>
  <c r="O1808" i="1"/>
  <c r="P1808" i="1"/>
  <c r="Q1808" i="1"/>
  <c r="O1809" i="1"/>
  <c r="P1809" i="1"/>
  <c r="Q1809" i="1"/>
  <c r="O1810" i="1"/>
  <c r="P1810" i="1"/>
  <c r="Q1810" i="1"/>
  <c r="O1811" i="1"/>
  <c r="P1811" i="1"/>
  <c r="Q1811" i="1"/>
  <c r="O1812" i="1"/>
  <c r="P1812" i="1"/>
  <c r="Q1812" i="1"/>
  <c r="O1813" i="1"/>
  <c r="P1813" i="1"/>
  <c r="Q1813" i="1"/>
  <c r="O1814" i="1"/>
  <c r="P1814" i="1"/>
  <c r="Q1814" i="1"/>
  <c r="O1815" i="1"/>
  <c r="P1815" i="1"/>
  <c r="Q1815" i="1"/>
  <c r="O1816" i="1"/>
  <c r="P1816" i="1"/>
  <c r="Q1816" i="1"/>
  <c r="O1817" i="1"/>
  <c r="P1817" i="1"/>
  <c r="Q1817" i="1"/>
  <c r="O1818" i="1"/>
  <c r="P1818" i="1"/>
  <c r="Q1818" i="1"/>
  <c r="O1819" i="1"/>
  <c r="P1819" i="1"/>
  <c r="Q1819" i="1"/>
  <c r="O1820" i="1"/>
  <c r="P1820" i="1"/>
  <c r="Q1820" i="1"/>
  <c r="O1821" i="1"/>
  <c r="P1821" i="1"/>
  <c r="Q1821" i="1"/>
  <c r="O1822" i="1"/>
  <c r="P1822" i="1"/>
  <c r="Q1822" i="1"/>
  <c r="O1823" i="1"/>
  <c r="P1823" i="1"/>
  <c r="Q1823" i="1"/>
  <c r="O1824" i="1"/>
  <c r="P1824" i="1"/>
  <c r="Q1824" i="1"/>
  <c r="O1825" i="1"/>
  <c r="P1825" i="1"/>
  <c r="Q1825" i="1"/>
  <c r="O1826" i="1"/>
  <c r="P1826" i="1"/>
  <c r="Q1826" i="1"/>
  <c r="O1827" i="1"/>
  <c r="P1827" i="1"/>
  <c r="Q1827" i="1"/>
  <c r="O1828" i="1"/>
  <c r="P1828" i="1"/>
  <c r="Q1828" i="1"/>
  <c r="O1829" i="1"/>
  <c r="P1829" i="1"/>
  <c r="Q1829" i="1"/>
  <c r="O1830" i="1"/>
  <c r="P1830" i="1"/>
  <c r="Q1830" i="1"/>
  <c r="O1831" i="1"/>
  <c r="P1831" i="1"/>
  <c r="Q1831" i="1"/>
  <c r="O1832" i="1"/>
  <c r="P1832" i="1"/>
  <c r="Q1832" i="1"/>
  <c r="Q12" i="1"/>
  <c r="P12" i="1"/>
  <c r="O12" i="1"/>
</calcChain>
</file>

<file path=xl/sharedStrings.xml><?xml version="1.0" encoding="utf-8"?>
<sst xmlns="http://schemas.openxmlformats.org/spreadsheetml/2006/main" count="3039" uniqueCount="2505">
  <si>
    <t>PTM code</t>
  </si>
  <si>
    <t>Rep1</t>
  </si>
  <si>
    <t>Rep2</t>
  </si>
  <si>
    <t>K27me1</t>
  </si>
  <si>
    <t>K36me1</t>
  </si>
  <si>
    <t>K23me1</t>
  </si>
  <si>
    <t>R26me1</t>
  </si>
  <si>
    <t>K27me2</t>
  </si>
  <si>
    <t>K36me2</t>
  </si>
  <si>
    <t>K27me1K36me1</t>
  </si>
  <si>
    <t>R49me2</t>
  </si>
  <si>
    <t>K23me2</t>
  </si>
  <si>
    <t>R26me1K27me1</t>
  </si>
  <si>
    <t>K36ac</t>
  </si>
  <si>
    <t>K27ac</t>
  </si>
  <si>
    <t>K14ac</t>
  </si>
  <si>
    <t>K9ac</t>
  </si>
  <si>
    <t>K18ac</t>
  </si>
  <si>
    <t>K27me3</t>
  </si>
  <si>
    <t>R26me1K27me2</t>
  </si>
  <si>
    <t>K23ac</t>
  </si>
  <si>
    <t>K36me3</t>
  </si>
  <si>
    <t>R17me1K27me2</t>
  </si>
  <si>
    <t>K18me1K27me2</t>
  </si>
  <si>
    <t>K27me1K36me2</t>
  </si>
  <si>
    <t>R42me1</t>
  </si>
  <si>
    <t>K37ac</t>
  </si>
  <si>
    <t>K23me3</t>
  </si>
  <si>
    <t>K23me2K36me1</t>
  </si>
  <si>
    <t>K14acK27me1</t>
  </si>
  <si>
    <t>K14acK23me1</t>
  </si>
  <si>
    <t>K9me1K36ac</t>
  </si>
  <si>
    <t>K9me2K27me1K36me1</t>
  </si>
  <si>
    <t>K9me2</t>
  </si>
  <si>
    <t>K9me1K14me1K27me2</t>
  </si>
  <si>
    <t>K23acK27me1</t>
  </si>
  <si>
    <t>K23me3K27me1</t>
  </si>
  <si>
    <t>K9acK27me1</t>
  </si>
  <si>
    <t>K23acK36me1</t>
  </si>
  <si>
    <t>K14acK18me1</t>
  </si>
  <si>
    <t>K14acK36me1</t>
  </si>
  <si>
    <t>K27acK36me1</t>
  </si>
  <si>
    <t>K27me1K36ac</t>
  </si>
  <si>
    <t>R8me1</t>
  </si>
  <si>
    <t>K9me2R26me1</t>
  </si>
  <si>
    <t>R8me1K9me1K27me2</t>
  </si>
  <si>
    <t>K9me2R26me2</t>
  </si>
  <si>
    <t>K23me1R26me1K27me2</t>
  </si>
  <si>
    <t>K23me2K27me2</t>
  </si>
  <si>
    <t>K9me2R42me2</t>
  </si>
  <si>
    <t>R17me2K27me2</t>
  </si>
  <si>
    <t>K4me1K9me1K27me2</t>
  </si>
  <si>
    <t>R8me1K9me1</t>
  </si>
  <si>
    <t>K9me1R17me1K27me2</t>
  </si>
  <si>
    <t>K9me2K23me1K27me1</t>
  </si>
  <si>
    <t>K18me2</t>
  </si>
  <si>
    <t>R26me2K27me2</t>
  </si>
  <si>
    <t>K18acK27me2</t>
  </si>
  <si>
    <t>K18acR26me1K27me1</t>
  </si>
  <si>
    <t>K14acK27me2</t>
  </si>
  <si>
    <t>K9me2K36me3</t>
  </si>
  <si>
    <t>K9me2K27me3</t>
  </si>
  <si>
    <t>K14acR26me1K27me1</t>
  </si>
  <si>
    <t>K9me2K36me1</t>
  </si>
  <si>
    <t>K23acK27me2</t>
  </si>
  <si>
    <t>K23acK36me2</t>
  </si>
  <si>
    <t>K14acK36me2</t>
  </si>
  <si>
    <t>K9me2K27ac</t>
  </si>
  <si>
    <t>K9me2K23me1</t>
  </si>
  <si>
    <t>K9me2K18me1</t>
  </si>
  <si>
    <t>K9me2R17me1</t>
  </si>
  <si>
    <t>R8me1K9me1K27me3</t>
  </si>
  <si>
    <t>K9me2K27me1</t>
  </si>
  <si>
    <t>K9me2R26me1K27me1K36me1</t>
  </si>
  <si>
    <t>K9me1K14me1K27me3</t>
  </si>
  <si>
    <t>K9me1K14me1K36me3</t>
  </si>
  <si>
    <t>K9me2K27me1R40me2</t>
  </si>
  <si>
    <t>K9me2R26me1R40me2</t>
  </si>
  <si>
    <t>R17me2K27me3</t>
  </si>
  <si>
    <t>K9me1K14me1K27me2K36me2</t>
  </si>
  <si>
    <t>K9me2K27me1K36me3</t>
  </si>
  <si>
    <t>K14acK18ac</t>
  </si>
  <si>
    <t>K14acK23me3</t>
  </si>
  <si>
    <t>K18acK23ac</t>
  </si>
  <si>
    <t>K23acK27me3</t>
  </si>
  <si>
    <t>K23acR26me1K27me2</t>
  </si>
  <si>
    <t>K9me1K23acK27me2</t>
  </si>
  <si>
    <t>K23acK27ac</t>
  </si>
  <si>
    <t>R17me1K23acK27me2</t>
  </si>
  <si>
    <t>K14me1K23acK27me2</t>
  </si>
  <si>
    <t>K9me1K14acK27me2</t>
  </si>
  <si>
    <t>K9me1K14ac</t>
  </si>
  <si>
    <t>K14acK27me3</t>
  </si>
  <si>
    <t>K14acR26me1K27me2</t>
  </si>
  <si>
    <t>K14acK18me1K27me2</t>
  </si>
  <si>
    <t>K14acK23me1K27me2</t>
  </si>
  <si>
    <t>K4me1K14acK27me2</t>
  </si>
  <si>
    <t>K9me1K14acK23me2</t>
  </si>
  <si>
    <t>K14acR17me1K27me2</t>
  </si>
  <si>
    <t>K9me2K27acK36me1</t>
  </si>
  <si>
    <t>K9me2K36me1K37me1</t>
  </si>
  <si>
    <t>R8me1K9me1K27me2K36me2</t>
  </si>
  <si>
    <t>K9me2R26me1K36me3</t>
  </si>
  <si>
    <t>K9me2R26me1K27me1K36me1K37me1</t>
  </si>
  <si>
    <t>K9me2K23me1K36me3</t>
  </si>
  <si>
    <t>K9me3K27me1</t>
  </si>
  <si>
    <t>K9me2R26me2K27me1K36me1</t>
  </si>
  <si>
    <t>K4me1K9me1K27me2K36me2</t>
  </si>
  <si>
    <t>K9me2K27me1K37me3</t>
  </si>
  <si>
    <t>K14me1R17me1K27me2K36me2</t>
  </si>
  <si>
    <t>K9me2K23me1K27me3</t>
  </si>
  <si>
    <t>K9me2K36ac</t>
  </si>
  <si>
    <t>K9me1</t>
  </si>
  <si>
    <t>K9me2K23ac</t>
  </si>
  <si>
    <t>K9me2K23acK27me1K36me1</t>
  </si>
  <si>
    <t>K9me1K14acK18me1K27me2</t>
  </si>
  <si>
    <t>K9me2K14ac</t>
  </si>
  <si>
    <t>K9me1K14me1K23acK27me2</t>
  </si>
  <si>
    <t>K14me1K18me1K23acK27me2</t>
  </si>
  <si>
    <t>K9me2K14acK27me1K36me1</t>
  </si>
  <si>
    <t>K9me2R26me2K27ac</t>
  </si>
  <si>
    <t>R8me1K14acR17me1K27me2</t>
  </si>
  <si>
    <t>K9acR17me2K27me2</t>
  </si>
  <si>
    <t>K9me2K14acR26me2</t>
  </si>
  <si>
    <t>K9me2K14acR42me2</t>
  </si>
  <si>
    <t>K4me1K9me1K14acK27me2</t>
  </si>
  <si>
    <t>K9me2K14acR40me2</t>
  </si>
  <si>
    <t>K9me3K27me2K36me2</t>
  </si>
  <si>
    <t>K9me2K27acK36me1K37me1</t>
  </si>
  <si>
    <t>K9me2K27me3K36me1K37me1</t>
  </si>
  <si>
    <t>K9me2K27acR40me2</t>
  </si>
  <si>
    <t>K9me2K27me3R40me2</t>
  </si>
  <si>
    <t>K9me2K27me3R42me2</t>
  </si>
  <si>
    <t>K4me1K9me1K27me3K36me2</t>
  </si>
  <si>
    <t>K9me2K23me1K27me1K37me3</t>
  </si>
  <si>
    <t>K9me2K23me1K27me1K36me3</t>
  </si>
  <si>
    <t>K9me3K36me2</t>
  </si>
  <si>
    <t>K4me1K9me1K14me1K27me2K36me2</t>
  </si>
  <si>
    <t>R8me1K9me1K14me1K27me2K36me2</t>
  </si>
  <si>
    <t>K9me2K27me3R49me2</t>
  </si>
  <si>
    <t>R8me1K9me1R17me1K27me2K36me2</t>
  </si>
  <si>
    <t>R8me1K9me1R17me1K36me2</t>
  </si>
  <si>
    <t>K4me1K9me1R26me1K27me2K36me2</t>
  </si>
  <si>
    <t>K9me2K27me1K36me1K37me1</t>
  </si>
  <si>
    <t>K4me1K9me1K27me2K36me3</t>
  </si>
  <si>
    <t>K4me1K9me2K36me1K37me1</t>
  </si>
  <si>
    <t>R17me2</t>
  </si>
  <si>
    <t>K9me2K27acK36me3</t>
  </si>
  <si>
    <t>K9me2K27acK36ac</t>
  </si>
  <si>
    <t>K14acK18acK27me2</t>
  </si>
  <si>
    <t>K14acK23me3K27me1</t>
  </si>
  <si>
    <t>K18acK23acK27me2</t>
  </si>
  <si>
    <t>K9me2K23acK27me3</t>
  </si>
  <si>
    <t>K9me2K23acK27me1</t>
  </si>
  <si>
    <t>K9me2K23acK36me3</t>
  </si>
  <si>
    <t>K9me2K23acK27ac</t>
  </si>
  <si>
    <t>K14me2K23acK27me3</t>
  </si>
  <si>
    <t>K4me1K9me1K23acK27me3</t>
  </si>
  <si>
    <t>K9me2K23me3K27ac</t>
  </si>
  <si>
    <t>K9me2R26me2K27me3</t>
  </si>
  <si>
    <t>K9me2K14acK27me3</t>
  </si>
  <si>
    <t>K9me1K14me1K23acK27me3</t>
  </si>
  <si>
    <t>K9me2K14acK27me1</t>
  </si>
  <si>
    <t>K9me2K14acK36me3</t>
  </si>
  <si>
    <t>K9me2K14acR26me1</t>
  </si>
  <si>
    <t>K9me2K14acK18me1</t>
  </si>
  <si>
    <t>K9me3K14acK27me2</t>
  </si>
  <si>
    <t>K9me2K18acK27me3</t>
  </si>
  <si>
    <t>K9acK14me2K27me3</t>
  </si>
  <si>
    <t>K4me1K9me1K14acK27me3</t>
  </si>
  <si>
    <t>K9me3K27me2K36me1K37me2</t>
  </si>
  <si>
    <t>K4me1K9me2K27me3K36me1K37me1</t>
  </si>
  <si>
    <t>K4me1K9me2K36me3</t>
  </si>
  <si>
    <t>K9me3R26me1</t>
  </si>
  <si>
    <t>K4me1R8me2</t>
  </si>
  <si>
    <t>K4me1K9me2K27me2K36me2K37me1</t>
  </si>
  <si>
    <t>K9me3K27acK36me2</t>
  </si>
  <si>
    <t>K9me3K27me1K36me2</t>
  </si>
  <si>
    <t>K4me1K9me2K27me3R40me2</t>
  </si>
  <si>
    <t>K9me3K27me2K36me1</t>
  </si>
  <si>
    <t>K14me3</t>
  </si>
  <si>
    <t>R26me2</t>
  </si>
  <si>
    <t>K4me1K9me1K14acK27me2K36me2</t>
  </si>
  <si>
    <t>K14acK18acK23ac</t>
  </si>
  <si>
    <t>K9me1K14me1K23acK27me2K36me2</t>
  </si>
  <si>
    <t>K9me2K23acK36me1K37me1</t>
  </si>
  <si>
    <t>R8me2</t>
  </si>
  <si>
    <t>K9me2K23me3K27me3</t>
  </si>
  <si>
    <t>K9me2K23acR40me2</t>
  </si>
  <si>
    <t>K9me2K23acR26me2R40me2</t>
  </si>
  <si>
    <t>K9me2K14acK23me1K27me1</t>
  </si>
  <si>
    <t>K9me2K14acR40me2R42me2</t>
  </si>
  <si>
    <t>K9me3K14acK27me1K36me1K37me1</t>
  </si>
  <si>
    <t>K9me3K14acK36me1</t>
  </si>
  <si>
    <t>K9me2K14acK36me1K37me1</t>
  </si>
  <si>
    <t>K4me1K9me1K14acK36me2</t>
  </si>
  <si>
    <t>K9me2K14acR26me1R40me1</t>
  </si>
  <si>
    <t>K9me3K23me2K27acK36me2</t>
  </si>
  <si>
    <t>K9me3K14acK27me2K36me2</t>
  </si>
  <si>
    <t>K9me3K14acK36me2</t>
  </si>
  <si>
    <t>K9me3K23acK27me2K36me2</t>
  </si>
  <si>
    <t>K9me3K18acK27me2K36me2</t>
  </si>
  <si>
    <t>K9me2K14acK27me1K36me1K37me1</t>
  </si>
  <si>
    <t>K4me1K9me1K14acK18me1K27me2K36me2</t>
  </si>
  <si>
    <t>K9me2K14me1K23me3K27me3</t>
  </si>
  <si>
    <t>K4me1K9me2K14acK27me2K36me1K37me1</t>
  </si>
  <si>
    <t>K4me1K9me1K14me1K23acK27me2K36me2</t>
  </si>
  <si>
    <t>K4me1K9me2K14acK36me1K37me1</t>
  </si>
  <si>
    <t>K4me1K9me2K14acK37me2</t>
  </si>
  <si>
    <t>K9me2K14acK18me1K23me1</t>
  </si>
  <si>
    <t>K9me3K18me2K23me1K27me1K36me2</t>
  </si>
  <si>
    <t>K4me1K9me2K18acK36me1K37me1</t>
  </si>
  <si>
    <t>K9acK14me3K27me2K36me2</t>
  </si>
  <si>
    <t>K4me1K9me2K14acK27me3K36me1</t>
  </si>
  <si>
    <t>K9me3R26me2</t>
  </si>
  <si>
    <t>K14acK18acK23acK27me2</t>
  </si>
  <si>
    <t>K9me2K14acK18acK27me3</t>
  </si>
  <si>
    <t>K4me1K9me3K14acK36me1K37me1</t>
  </si>
  <si>
    <t>K4me1K9me2K14acK27me1K36me1K37me1</t>
  </si>
  <si>
    <t>K4me1K9acK14me2K27me3</t>
  </si>
  <si>
    <t>K4me1K9acK14me2K36me3</t>
  </si>
  <si>
    <t>K4me1K9me3K14acK27me2K36me1K37me1</t>
  </si>
  <si>
    <t>K4me1K9me2K14acK23me1R26me1</t>
  </si>
  <si>
    <t>K4me1K9me2K14acK36me2K37me1</t>
  </si>
  <si>
    <t>K9me3K18ac</t>
  </si>
  <si>
    <t>K4me1K9me1K14acK18acK27me2K36me2</t>
  </si>
  <si>
    <t>K9me2K14acK23me3K27me3</t>
  </si>
  <si>
    <t>K4me1K9me1K18acK23acK27me2K36me2</t>
  </si>
  <si>
    <t>R8me2K14acK18acK27me2K36me2</t>
  </si>
  <si>
    <t>K9me3K14acK18acK27me2K36me2</t>
  </si>
  <si>
    <t>K9me3K14acK23me2K27me2K36me2</t>
  </si>
  <si>
    <t>K4me1K9me2K14acK18acK27me2K36me1K37me1</t>
  </si>
  <si>
    <t>K9me3K18acK23acK27me2K36me2</t>
  </si>
  <si>
    <t>K4me1K9me2K18acK23acK27me2K36me1K37me1</t>
  </si>
  <si>
    <t>K9me2K14acK18acK23acK27me1K36me2</t>
  </si>
  <si>
    <t>K9me2K14acK18acK23acK27me3</t>
  </si>
  <si>
    <t>K9me2K14acK18acK23acR26me1K27me2</t>
  </si>
  <si>
    <t>R8me2K14acK18acK23acK27me3</t>
  </si>
  <si>
    <t>K4me1K9me1K14me1K18acK23acK27me1K36me3</t>
  </si>
  <si>
    <t>K4me1K9me1K14me1K18acK23acK27me2K36me3</t>
  </si>
  <si>
    <t>K9me2K14acK18acK23acK27me2K36me2</t>
  </si>
  <si>
    <t>R8me2K14acK18acK23acK27me2K36me2</t>
  </si>
  <si>
    <t>K4me1K9me1K14acK18acK23acK27me2K36me2</t>
  </si>
  <si>
    <t>R8me1K9me1K14acK18acK23acK27me1K36me3</t>
  </si>
  <si>
    <t>K9me2K14acK18acK23acK27me1K36me3</t>
  </si>
  <si>
    <t>K4me1K9me1K14acR17me1K18acK23acK27me2K36me2</t>
  </si>
  <si>
    <t>K9me2K14acR17me1K18acK23acK27me2K36me2</t>
  </si>
  <si>
    <t>R8me1K9me2K14acK18acK23acK27me2K36me2</t>
  </si>
  <si>
    <t>K4me1K9me2K14acK18acK23acK27me2K36me2</t>
  </si>
  <si>
    <t>R2me1</t>
  </si>
  <si>
    <t>K4ac</t>
  </si>
  <si>
    <t>K27me2K36me1</t>
  </si>
  <si>
    <t>R26me1K27me1K36me1</t>
  </si>
  <si>
    <t>K23me1K27me2</t>
  </si>
  <si>
    <t>K23me2K27me1</t>
  </si>
  <si>
    <t>K18acK27me1</t>
  </si>
  <si>
    <t>K9me2R40me2</t>
  </si>
  <si>
    <t>K9me2R49me2</t>
  </si>
  <si>
    <t>K14me2</t>
  </si>
  <si>
    <t>K14acR26me2</t>
  </si>
  <si>
    <t>K14acK23me2</t>
  </si>
  <si>
    <t>K14acK23me1K27me1</t>
  </si>
  <si>
    <t>K14acK27me1K36me1</t>
  </si>
  <si>
    <t>K9me2R26me1K27me1</t>
  </si>
  <si>
    <t>K14me2K27me3</t>
  </si>
  <si>
    <t>K9me2K23me3</t>
  </si>
  <si>
    <t>R8me1K14acK27me2</t>
  </si>
  <si>
    <t>K14acR17me1R26me1K27me1</t>
  </si>
  <si>
    <t>K9me1K23me2K27ac</t>
  </si>
  <si>
    <t>R8me1K9me1K36me2</t>
  </si>
  <si>
    <t>K14acK23me2K27me1</t>
  </si>
  <si>
    <t>K14acK18acK27me1</t>
  </si>
  <si>
    <t>K14acK18acK36me1</t>
  </si>
  <si>
    <t>K9me2K14acR40me1R42me1</t>
  </si>
  <si>
    <t>K9me2K14acR49me2</t>
  </si>
  <si>
    <t>K9acK14me2</t>
  </si>
  <si>
    <t>K9me2K27me3K36me1</t>
  </si>
  <si>
    <t>K4me1R8me2K27me2K36me2</t>
  </si>
  <si>
    <t>K4me1K9me1R17me1K27me2K36me2</t>
  </si>
  <si>
    <t>K4me1K9me2K27me2K36me1K37me1</t>
  </si>
  <si>
    <t>K9me2K14acK23me1</t>
  </si>
  <si>
    <t>K18acK23acK36me2</t>
  </si>
  <si>
    <t>K14acK18acK36me2</t>
  </si>
  <si>
    <t>K14acK23me3K27me2</t>
  </si>
  <si>
    <t>K14me3K23acK27me2</t>
  </si>
  <si>
    <t>K14acK23me3K36me2</t>
  </si>
  <si>
    <t>K14acK18acR26me1K27me1</t>
  </si>
  <si>
    <t>K9me2K23me1R26me2K27me1K36me1</t>
  </si>
  <si>
    <t>K9me2K14acK36me1</t>
  </si>
  <si>
    <t>K9me2K18acK36me3</t>
  </si>
  <si>
    <t>K9me2K14acK23me3</t>
  </si>
  <si>
    <t>R8me1K9me1K23acK27ac</t>
  </si>
  <si>
    <t>K4me1K9me2R26me2</t>
  </si>
  <si>
    <t>K9me3R26me1K27me2K36me2</t>
  </si>
  <si>
    <t>R8me1K9me2K36me3</t>
  </si>
  <si>
    <t>K14acK18acK23me3</t>
  </si>
  <si>
    <t>K9me2K23acR26me2</t>
  </si>
  <si>
    <t>K9me2K18acK27me1K36me1</t>
  </si>
  <si>
    <t>K9me2K23acR26me1K27ac</t>
  </si>
  <si>
    <t>K9me2K23acK27acK36me1</t>
  </si>
  <si>
    <t>K9me2K14acR42me2R49me2</t>
  </si>
  <si>
    <t>K9me2K23me3K27me1K36me3</t>
  </si>
  <si>
    <t>K9me2K23acR42me2</t>
  </si>
  <si>
    <t>K4me1K9me1</t>
  </si>
  <si>
    <t>K9me2K14acK23me1K27me1K36me1</t>
  </si>
  <si>
    <t>K14acK18acK23acK27me1</t>
  </si>
  <si>
    <t>K14acR17me2K18acK27me2</t>
  </si>
  <si>
    <t>R8me1K9me1K14acK18ac</t>
  </si>
  <si>
    <t>K9me2K14acK18ac</t>
  </si>
  <si>
    <t>K14me2K18acK23acK27me2</t>
  </si>
  <si>
    <t>K9me1K14me1K18acK23acK27me2</t>
  </si>
  <si>
    <t>K9me2K14acK18acK27me1K36me1</t>
  </si>
  <si>
    <t>K4me1K9me1K14acK18acK27me2</t>
  </si>
  <si>
    <t>K9me2K18acK23ac</t>
  </si>
  <si>
    <t>R8me1K9me1K18acK23ac</t>
  </si>
  <si>
    <t>K9me2K14acK18me1K23me2K27me2</t>
  </si>
  <si>
    <t>K9me2K18acK23acK27me1K36me1</t>
  </si>
  <si>
    <t>K9me2K14acK18acR26me2</t>
  </si>
  <si>
    <t>K9me3K23acK36me2</t>
  </si>
  <si>
    <t>K4me1K18me3</t>
  </si>
  <si>
    <t>K9me2K14acK18acK23me1K27me2</t>
  </si>
  <si>
    <t>K9me2K18acK23acK27me3</t>
  </si>
  <si>
    <t>K9me2K18acK23acK27me1</t>
  </si>
  <si>
    <t>K4me1K9me1K14acK18acK27me3</t>
  </si>
  <si>
    <t>K4me1K9me1K18acK23acK27me3</t>
  </si>
  <si>
    <t>K9me2K18acK23acR26me1</t>
  </si>
  <si>
    <t>K9me2K14acK18acK27me1</t>
  </si>
  <si>
    <t>K14acK18acK27me2K36me3</t>
  </si>
  <si>
    <t>K9acK14acK27me2K36me3</t>
  </si>
  <si>
    <t>K4me1K9acK14me3K27me2K36me2</t>
  </si>
  <si>
    <t>K4me1K9acK14me3K36me2</t>
  </si>
  <si>
    <t>K4me1R8me1</t>
  </si>
  <si>
    <t>K4me1K18ac</t>
  </si>
  <si>
    <t>K9me2K14acK18acK23me1K27me1K36me2</t>
  </si>
  <si>
    <t>K4me1K9me1K14acK18acK27me2K36me1K37me1</t>
  </si>
  <si>
    <t>K9me2K14acK23me3K27me1K36me1K37me1</t>
  </si>
  <si>
    <t>K9me2K18ac</t>
  </si>
  <si>
    <t>K9me2K14acK18acK23ac</t>
  </si>
  <si>
    <t>K9me2K14acK18acK23acK27me2</t>
  </si>
  <si>
    <t>K4me1K9me1K14me1</t>
  </si>
  <si>
    <t>K9me3K18acK23acK36me2</t>
  </si>
  <si>
    <t>K9me3K14acK18acK36me2</t>
  </si>
  <si>
    <t>K9me3K14me3K23acK27me2K36me2</t>
  </si>
  <si>
    <t>K4me1K9me2K18ac</t>
  </si>
  <si>
    <t>K4me1K9me1K14me1K18acK23acK27me2K36me2</t>
  </si>
  <si>
    <t>K4me1K9me2K14acK23me2K27me2K36me1K37me1</t>
  </si>
  <si>
    <t>K4me1</t>
  </si>
  <si>
    <t>K4acR8me1</t>
  </si>
  <si>
    <t>K9me2K14acR17me1K18acK23acK27ac</t>
  </si>
  <si>
    <t>R8me1K9me1K14acR17me1K18acK23acK27me1K36me2</t>
  </si>
  <si>
    <t>K9me2K14acK18acK23acK27me2R49me2</t>
  </si>
  <si>
    <t>K9me2K14acK18acK23acR26me1K27me2R40me1</t>
  </si>
  <si>
    <t>K4me3K9acK14ac</t>
  </si>
  <si>
    <t>rep1</t>
  </si>
  <si>
    <t>rep2</t>
  </si>
  <si>
    <t>rep3</t>
  </si>
  <si>
    <t>K27me2K36me2</t>
  </si>
  <si>
    <t>K23me2R26me1K27me1</t>
  </si>
  <si>
    <t>K23me1K27me3</t>
  </si>
  <si>
    <t>K27me1K36me3</t>
  </si>
  <si>
    <t>R42me2</t>
  </si>
  <si>
    <t>K14me2R26me1K27me1</t>
  </si>
  <si>
    <t>R17me1</t>
  </si>
  <si>
    <t>K9me2K14me1</t>
  </si>
  <si>
    <t>K9me3</t>
  </si>
  <si>
    <t>R8me2K27me3</t>
  </si>
  <si>
    <t>K9me3K27me2</t>
  </si>
  <si>
    <t>K23me2K27me3</t>
  </si>
  <si>
    <t>K14me1R17me1K27me3</t>
  </si>
  <si>
    <t>K14me2K27ac</t>
  </si>
  <si>
    <t>K9me2R26me1K36me1K37me1</t>
  </si>
  <si>
    <t>K9me1K14me1K27ac</t>
  </si>
  <si>
    <t>R17me2K18me1K27me2</t>
  </si>
  <si>
    <t>R2me2</t>
  </si>
  <si>
    <t>R40me1</t>
  </si>
  <si>
    <t>K9me3K36me1</t>
  </si>
  <si>
    <t>K9me3R17me2</t>
  </si>
  <si>
    <t>K9me2R26me1K27me3</t>
  </si>
  <si>
    <t>R8me1K9me1K14me1K36me2</t>
  </si>
  <si>
    <t>K14me1K18me1</t>
  </si>
  <si>
    <t>K14me3R40me1</t>
  </si>
  <si>
    <t>R17me2K37me2</t>
  </si>
  <si>
    <t>R17me2K23acK27me2</t>
  </si>
  <si>
    <t>K23me3R26me2K27me2</t>
  </si>
  <si>
    <t>K23me2R26me2</t>
  </si>
  <si>
    <t>K14me3R17me2K27me2</t>
  </si>
  <si>
    <t>K23acR26me2K27me2</t>
  </si>
  <si>
    <t>K14me1R17me1K23me2R26me1K27me2</t>
  </si>
  <si>
    <t>K14me1R17me1K18me1K23me1K27me3</t>
  </si>
  <si>
    <t>K14acR17me2K27me2</t>
  </si>
  <si>
    <t>K18acR26me2K27me2</t>
  </si>
  <si>
    <t>K9me2K14me3</t>
  </si>
  <si>
    <t>K9me3R17me2K27me2</t>
  </si>
  <si>
    <t>K9me2K14me1K36me3</t>
  </si>
  <si>
    <t>K37me3</t>
  </si>
  <si>
    <t>K9me3R40me1</t>
  </si>
  <si>
    <t>K9me3K23me1</t>
  </si>
  <si>
    <t>K14me1R17me1R26me1</t>
  </si>
  <si>
    <t>K14me2K23me3K27ac</t>
  </si>
  <si>
    <t>K18me2K23acK36me1</t>
  </si>
  <si>
    <t>K9me3K14ac</t>
  </si>
  <si>
    <t>K18me3</t>
  </si>
  <si>
    <t>R17me2K18acK23ac</t>
  </si>
  <si>
    <t>K9acK14me2K18me1K23me1</t>
  </si>
  <si>
    <t>K4me1K9ac</t>
  </si>
  <si>
    <t>K9acK18me3K23me1K27me2K36me2</t>
  </si>
  <si>
    <t>K9acK14me3K18me1K27me2K36me2</t>
  </si>
  <si>
    <t>K9acK14me3K23me1K27me2K36me2</t>
  </si>
  <si>
    <t>K9acK14ac</t>
  </si>
  <si>
    <t>K14me2K18ac</t>
  </si>
  <si>
    <t>K9me3K14me3</t>
  </si>
  <si>
    <t>K9acK14me3K23me2K27me2</t>
  </si>
  <si>
    <t>K9acK14acK23me3</t>
  </si>
  <si>
    <t>K14me1</t>
  </si>
  <si>
    <t>K4me3</t>
  </si>
  <si>
    <t>K27me3K36me1</t>
  </si>
  <si>
    <t>R8me1K9me1K27ac</t>
  </si>
  <si>
    <t>K14me2K18me1</t>
  </si>
  <si>
    <t>K14me1R17me1K18me1K27me2</t>
  </si>
  <si>
    <t>K14me2R26me1</t>
  </si>
  <si>
    <t>R17me2R26me1K27me2</t>
  </si>
  <si>
    <t>K27me3K36me2</t>
  </si>
  <si>
    <t>K14me2R26me2</t>
  </si>
  <si>
    <t>K9me2K18me1K23me1</t>
  </si>
  <si>
    <t>R40me2</t>
  </si>
  <si>
    <t>R17me2K18me3K27me2</t>
  </si>
  <si>
    <t>K9me3K14me2</t>
  </si>
  <si>
    <t>K14me1R17me2K23me2K27me2</t>
  </si>
  <si>
    <t>K14acR26me2K27me3</t>
  </si>
  <si>
    <t>K9acR26me2K27me3</t>
  </si>
  <si>
    <t>R17me2K23acK27me3</t>
  </si>
  <si>
    <t>R17me2K23me3K27me3</t>
  </si>
  <si>
    <t>K18me3K23me2K27me3</t>
  </si>
  <si>
    <t>K9acK14me3</t>
  </si>
  <si>
    <t>K9acK14me1</t>
  </si>
  <si>
    <t>K14acR17me2</t>
  </si>
  <si>
    <t>K9me2K14acK18me1K23me1K27me1</t>
  </si>
  <si>
    <t>K9acK18me1</t>
  </si>
  <si>
    <t>K14acK18acK27me3</t>
  </si>
  <si>
    <t>K9acK14acK23me2K27me3</t>
  </si>
  <si>
    <t>K9me3K14me2K18me3K27ac</t>
  </si>
  <si>
    <t>K9acR17me2K23me3K27me3</t>
  </si>
  <si>
    <t>K9me3K14me3K18me1K27me2K36me2</t>
  </si>
  <si>
    <t>K9me3K14me3K23me1K27me2K36me2</t>
  </si>
  <si>
    <t>K9me1K14me1R17me2K18me1R26me2K27me3</t>
  </si>
  <si>
    <t>K9me2K14acK18acK23me2</t>
  </si>
  <si>
    <t>R8me1K9me2K14me2K18me3K23me3</t>
  </si>
  <si>
    <t>K9acK18me3</t>
  </si>
  <si>
    <t>K9me3K14acK18acK23me2</t>
  </si>
  <si>
    <t>K14acK18acK23acK27me3</t>
  </si>
  <si>
    <t>K9me1K14me1K18me1K27me2</t>
  </si>
  <si>
    <t>K14me1K18me3K23me1K27me2</t>
  </si>
  <si>
    <t>K9me3K14me3K18me1K23me1K27ac</t>
  </si>
  <si>
    <t>K9me1K18me3K23me3K27me3</t>
  </si>
  <si>
    <t>R8me1K18me3</t>
  </si>
  <si>
    <t>K9me2K14me2R17me1</t>
  </si>
  <si>
    <t>K37me3R42me1</t>
  </si>
  <si>
    <t>R17me2K18me2</t>
  </si>
  <si>
    <t>K23me2K27ac</t>
  </si>
  <si>
    <t>R26me2K27me3</t>
  </si>
  <si>
    <t>K14me2K18me1R26me2</t>
  </si>
  <si>
    <t>K14me2R40me1</t>
  </si>
  <si>
    <t>K9me3R17me1</t>
  </si>
  <si>
    <t>K23acK27me1K36me3</t>
  </si>
  <si>
    <t>K23me3K27me2</t>
  </si>
  <si>
    <t>K18me2K23me3</t>
  </si>
  <si>
    <t>K9me2K18acR26me2</t>
  </si>
  <si>
    <t>K14acR26me1</t>
  </si>
  <si>
    <t>K23acR26me2K27ac</t>
  </si>
  <si>
    <t>K9me2K18me1K23me1K27me3</t>
  </si>
  <si>
    <t>K9me3K18acK27me2</t>
  </si>
  <si>
    <t>K9me3K18me1K36me2</t>
  </si>
  <si>
    <t>K9me3R26me2K27me2</t>
  </si>
  <si>
    <t>K9acK18me2</t>
  </si>
  <si>
    <t>K9me3K14me1</t>
  </si>
  <si>
    <t>R8me1K9acR17me2R26me2</t>
  </si>
  <si>
    <t>K9me2K18me3K23acK27me3</t>
  </si>
  <si>
    <t>R17me2K18me3K23acK27me3</t>
  </si>
  <si>
    <t>K9acK14me2K18me1K23me2K27me3</t>
  </si>
  <si>
    <t>K9acK14acK23me2R26me1K27me2</t>
  </si>
  <si>
    <t>K14acK18acR26me1K27me2</t>
  </si>
  <si>
    <t>K9acK14me2K23me3K27me3</t>
  </si>
  <si>
    <t>K9acK14me2K18me1K23me1K27me2</t>
  </si>
  <si>
    <t>K9me2K14acK18acK23me1</t>
  </si>
  <si>
    <t>K4acK23me3</t>
  </si>
  <si>
    <t>K9me3K14me3K23me2</t>
  </si>
  <si>
    <t>K9me1K14me1</t>
  </si>
  <si>
    <t>K14acK18acK23me3K27me2</t>
  </si>
  <si>
    <t>K9acK14acK23me3R26me2</t>
  </si>
  <si>
    <t>K18me2R26me1K27me1</t>
  </si>
  <si>
    <t>K9me2K18me1K23me1K27me1</t>
  </si>
  <si>
    <t>K14me3K18me1K23me1K27me2</t>
  </si>
  <si>
    <t>K9me3K18me1</t>
  </si>
  <si>
    <t>K9acK14me2K18me1K27me3</t>
  </si>
  <si>
    <t>K27me2K36me3</t>
  </si>
  <si>
    <t>K9acK14me3K23me1K27me1</t>
  </si>
  <si>
    <t>K9acK14me3K23me1K27me2</t>
  </si>
  <si>
    <t>K4me2</t>
  </si>
  <si>
    <t>K9me1K23me3K27me3</t>
  </si>
  <si>
    <t>K9acK14me2K18me1K23me3</t>
  </si>
  <si>
    <t>K14me1R26me2</t>
  </si>
  <si>
    <t>K9me1K18ac</t>
  </si>
  <si>
    <t>K18me1</t>
  </si>
  <si>
    <t>K27me2K36ac</t>
  </si>
  <si>
    <t>K27me2K36me2K37me1</t>
  </si>
  <si>
    <t>K37me2</t>
  </si>
  <si>
    <t>R26me2K27ac</t>
  </si>
  <si>
    <t>K14me3K36ac</t>
  </si>
  <si>
    <t>K9me3K36ac</t>
  </si>
  <si>
    <t>K18acR26me2K27me3</t>
  </si>
  <si>
    <t>K14acK23me2K27me3</t>
  </si>
  <si>
    <t>K9me1K14me3R17me2</t>
  </si>
  <si>
    <t>K14me1R17me2</t>
  </si>
  <si>
    <t>K14acK18acR26me2</t>
  </si>
  <si>
    <t>K9acK14acK18ac</t>
  </si>
  <si>
    <t>K9me2K14me2</t>
  </si>
  <si>
    <t>K14me2K18me1K27</t>
  </si>
  <si>
    <t>K14me3K18me1</t>
  </si>
  <si>
    <t>R8me1K9me2K27K36</t>
  </si>
  <si>
    <t>K9acK14K23me1</t>
  </si>
  <si>
    <t>K14me1K23ac</t>
  </si>
  <si>
    <t>K9me2K14me1K27ac</t>
  </si>
  <si>
    <t>K9me3K27me2K36me1K37me1</t>
  </si>
  <si>
    <t>R17me2K18acK27me2K36me2</t>
  </si>
  <si>
    <t>K9me3K27ac</t>
  </si>
  <si>
    <t>K9me3K14acK18acK23acK27me2K36me2</t>
  </si>
  <si>
    <t>K9me2R40me1</t>
  </si>
  <si>
    <t>K9me2K18acK36me1K37me1</t>
  </si>
  <si>
    <t>K9me2R17me1K18acK23ac</t>
  </si>
  <si>
    <t>K9me1K27me2</t>
  </si>
  <si>
    <t>K9me2K23me1K27ac</t>
  </si>
  <si>
    <t>K9me1R17me1K27me2K36me2</t>
  </si>
  <si>
    <t>K9me1K14me1K18acK27me2</t>
  </si>
  <si>
    <t>K9me2K18me1R26me2</t>
  </si>
  <si>
    <t>K9me2K23me1K27acK36me1</t>
  </si>
  <si>
    <t>K9me1K14me1K18acK27me2K36me2</t>
  </si>
  <si>
    <t>K9me3K18acK36me2</t>
  </si>
  <si>
    <t>K9me2K14acK18acK36me3</t>
  </si>
  <si>
    <t>K18me2K27me3</t>
  </si>
  <si>
    <t>K14me2R17me1</t>
  </si>
  <si>
    <t>R17me2K18acK27me3</t>
  </si>
  <si>
    <t>K14acR17me2K23me3K27me3</t>
  </si>
  <si>
    <t>K9me1K14me3</t>
  </si>
  <si>
    <t>Day 0</t>
  </si>
  <si>
    <t>Day 1</t>
  </si>
  <si>
    <t>Day 2</t>
  </si>
  <si>
    <t>Average</t>
  </si>
  <si>
    <t>K9me2K27me3:1</t>
  </si>
  <si>
    <t>K9me3K27me3:1</t>
  </si>
  <si>
    <t>K27me3:1</t>
  </si>
  <si>
    <t>K27me3:3</t>
  </si>
  <si>
    <t>R8me2:2</t>
  </si>
  <si>
    <t>K9me2:2R26me2:2</t>
  </si>
  <si>
    <t>K9me2K27me3K36me1:1</t>
  </si>
  <si>
    <t>K9me2K18me1K27me3</t>
  </si>
  <si>
    <t>K9me2K14acK27me3:1</t>
  </si>
  <si>
    <t>K9me2K27me2:2</t>
  </si>
  <si>
    <t>K9me2:2K27me3:3</t>
  </si>
  <si>
    <t>K9me2K27me3:3</t>
  </si>
  <si>
    <t>K27me2:2</t>
  </si>
  <si>
    <t>K9me2K23me1K27me3:2</t>
  </si>
  <si>
    <t>K9me2:2K14acK27me3:3</t>
  </si>
  <si>
    <t>K9me2:2K27me2</t>
  </si>
  <si>
    <t>K9me2K27me2:1</t>
  </si>
  <si>
    <t>R26me1:1K27me2:2</t>
  </si>
  <si>
    <t>K9me2:2K14acK27me2</t>
  </si>
  <si>
    <t>K9me2:2K27me1:1K36me3:3</t>
  </si>
  <si>
    <t>K9me1:1K14me1:1K27me2:2</t>
  </si>
  <si>
    <t>K9me2:1K27me2</t>
  </si>
  <si>
    <t>K9me1:1K14me1:1K27me2:2K36me2:2</t>
  </si>
  <si>
    <t>K9me2K14acK27me3:2</t>
  </si>
  <si>
    <t>K14me2K27me3:1</t>
  </si>
  <si>
    <t>K9me2:2K14acK27me3:2</t>
  </si>
  <si>
    <t>R17me2:2</t>
  </si>
  <si>
    <t>K9me2:2K14acK27me3:1</t>
  </si>
  <si>
    <t>K9me2K14acK27me2:2</t>
  </si>
  <si>
    <t>K9acR17me2K27me2K36me2</t>
  </si>
  <si>
    <t>K9me2K27me3:2</t>
  </si>
  <si>
    <t>K9me2K14acK18acK27me3:1</t>
  </si>
  <si>
    <t>K9me2:2K27me3:3K36me1:1</t>
  </si>
  <si>
    <t>K9me2:2K27me3:1</t>
  </si>
  <si>
    <t>K9me2:2K14acK27me2K36me2</t>
  </si>
  <si>
    <t>R26me1:1K27me3:1</t>
  </si>
  <si>
    <t>K9me2K18me1K36me2:1</t>
  </si>
  <si>
    <t>R26me2:1</t>
  </si>
  <si>
    <t>R26me2:2</t>
  </si>
  <si>
    <t>K14me1:1K18me1:1K27me2:2</t>
  </si>
  <si>
    <t>K9me2:2K27me3:2</t>
  </si>
  <si>
    <t>K9me2:2K27me3K36me1:1</t>
  </si>
  <si>
    <t>K9me3R26me2K36me2</t>
  </si>
  <si>
    <t>K9me1:1K14acK18me1:1K27me2:2</t>
  </si>
  <si>
    <t>K9me2:2K27me2K36me2</t>
  </si>
  <si>
    <t>K27me3:2</t>
  </si>
  <si>
    <t>K9me2K14me1K27me3</t>
  </si>
  <si>
    <t>K9me2K14acK23me1K27me1K36me1K37me1</t>
  </si>
  <si>
    <t>K9K27me3:3</t>
  </si>
  <si>
    <t>K9me2:2</t>
  </si>
  <si>
    <t>K14acK27me3:1</t>
  </si>
  <si>
    <t>K14me2:2R26me2:2</t>
  </si>
  <si>
    <t>K9me3K14acK36me2:1</t>
  </si>
  <si>
    <t>K4me1:1K9me1:1K14acK27me2:2</t>
  </si>
  <si>
    <t>R26me1:1K27me3</t>
  </si>
  <si>
    <t>R17me2K18acK27me3:1</t>
  </si>
  <si>
    <t>K9me2:2K18ac</t>
  </si>
  <si>
    <t>K9me2K27me3:1K36me1:1</t>
  </si>
  <si>
    <t>K9me2:2K27acK36me1</t>
  </si>
  <si>
    <t>K23me1:1K27me2:2</t>
  </si>
  <si>
    <t>K9me2:2K18acK27me3:2</t>
  </si>
  <si>
    <t>K14me2:2K27me3:3</t>
  </si>
  <si>
    <t>K14acR17me2:2K27me2:2</t>
  </si>
  <si>
    <t>K4me1:1K9me1:1K14me1:1</t>
  </si>
  <si>
    <t>K9me2:1K27me3</t>
  </si>
  <si>
    <t>K9me2K27me1:1</t>
  </si>
  <si>
    <t>K9me2:2K27me2K36me3</t>
  </si>
  <si>
    <t>K9me2K36me3:3</t>
  </si>
  <si>
    <t>K9me3:1K14me2K18me2</t>
  </si>
  <si>
    <t>K9me2:2K14acK23me3:3K27me3:3</t>
  </si>
  <si>
    <t>K9me3:3K14acK27me2:2K36me2:2</t>
  </si>
  <si>
    <t>R26me1:1K27ac</t>
  </si>
  <si>
    <t>K14me2K36me3K37me1:1</t>
  </si>
  <si>
    <t>K9me2:2K18acK23acK27me3:3</t>
  </si>
  <si>
    <t>K9me2K18me3:1K27me3</t>
  </si>
  <si>
    <t>K9me2K23me1R26me1</t>
  </si>
  <si>
    <t>K9me1:1K14me1:1R26me1:1K27me2:2</t>
  </si>
  <si>
    <t>K9acK14me2:2K23me3K27me2:1K36me2:1</t>
  </si>
  <si>
    <t>K9me2K27me2:2K36me1:1</t>
  </si>
  <si>
    <t>K9acK14me2K18me1K27me2:2</t>
  </si>
  <si>
    <t>K9me2K27me3K36me2:2</t>
  </si>
  <si>
    <t>K9me2K36me1K37me1R40me2:2</t>
  </si>
  <si>
    <t>K9me3R26me2K36me2:1</t>
  </si>
  <si>
    <t>K9me3:1K14me3K27me2</t>
  </si>
  <si>
    <t>K9me3R26me2K36me2:2</t>
  </si>
  <si>
    <t>K9me2:2K14acK27me1:1K36me1:1</t>
  </si>
  <si>
    <t>K9me2R17me1K36me3:2</t>
  </si>
  <si>
    <t>K9me2K23me1:1K27me3</t>
  </si>
  <si>
    <t>K9me1:1K14acK18me1:1K27me3</t>
  </si>
  <si>
    <t>K9acK14acK27me2:2</t>
  </si>
  <si>
    <t>R17me2:2K27me2:2K36me1:1</t>
  </si>
  <si>
    <t>K9me1:1K14acK18me1:1K27me2:2K36me2:2</t>
  </si>
  <si>
    <t>K14me3K18me3K23me1</t>
  </si>
  <si>
    <t>K9me3K27me3:3</t>
  </si>
  <si>
    <t>K9me2K14acK27me3:3</t>
  </si>
  <si>
    <t>K14me2K18me1:1</t>
  </si>
  <si>
    <t>K9me2:2K18acK27me3:1</t>
  </si>
  <si>
    <t>K14me2:2K18me3:1K23acK27me3:1</t>
  </si>
  <si>
    <t>K9me2:2K14acK18me2:2K36me2:1</t>
  </si>
  <si>
    <t>K9me3K18acK36me2:1</t>
  </si>
  <si>
    <t>K9me1:1R17me1:1K27me2:2K36me2:2</t>
  </si>
  <si>
    <t>K9me1:1R17me1:1K27me2:2</t>
  </si>
  <si>
    <t>K14me3K27me3:1</t>
  </si>
  <si>
    <t>K9me2K36me2:2</t>
  </si>
  <si>
    <t>K14me2K36me1K37me1R42me2:1</t>
  </si>
  <si>
    <t>K9acK14me2K18me1K23me2:1</t>
  </si>
  <si>
    <t>K9me3R26me2:2</t>
  </si>
  <si>
    <t>(unmod)</t>
  </si>
  <si>
    <t>K9acK14me2:2K18me1K27me3</t>
  </si>
  <si>
    <t>K14me2K23me1:1K27me2:2</t>
  </si>
  <si>
    <t>K9me2:2K27me1K36me1K37me3:1</t>
  </si>
  <si>
    <t>K9acK18me2:2</t>
  </si>
  <si>
    <t>K9me3K23acK36me2:1</t>
  </si>
  <si>
    <t>R8me1:1K9me1:1K27me2:2K36me2:2</t>
  </si>
  <si>
    <t>K9me3K27me2K36me3:1</t>
  </si>
  <si>
    <t>K9me2R26me2:2K27me1:1</t>
  </si>
  <si>
    <t>K23acK27me2:1</t>
  </si>
  <si>
    <t>K14me1K18me1K23me2</t>
  </si>
  <si>
    <t>K9me3K27me2:2</t>
  </si>
  <si>
    <t>K9acK14me2:2K23me3K36me3:3</t>
  </si>
  <si>
    <t>K9me2:2K27acK36</t>
  </si>
  <si>
    <t>K9me2R26me1:1K27me2:2</t>
  </si>
  <si>
    <t>K9me2:2K27me3:1K36me1:1</t>
  </si>
  <si>
    <t>K9me2:2K23me2K27me2:1</t>
  </si>
  <si>
    <t>K9me2K27me2:1K36me2:1</t>
  </si>
  <si>
    <t>K9me3K27me1K36me3:1</t>
  </si>
  <si>
    <t>K14acR17me2:2R26me2:2</t>
  </si>
  <si>
    <t>K14me2:2K27me2K36me3:1</t>
  </si>
  <si>
    <t>K9me2:2R26me2:1</t>
  </si>
  <si>
    <t>K9me2:2K14acK18acK27me3</t>
  </si>
  <si>
    <t>K9acK14me2K27me3:1</t>
  </si>
  <si>
    <t>K9me2K14me1R17me2:2K18me1K23me3:1K27me3:1</t>
  </si>
  <si>
    <t>K9me2:2K14acK18acK27me3:1</t>
  </si>
  <si>
    <t>K14me2K27me3K36me1:1</t>
  </si>
  <si>
    <t>K27me2:1</t>
  </si>
  <si>
    <t>K9me2K27acK36me1:1</t>
  </si>
  <si>
    <t>K9me2K36me2:1</t>
  </si>
  <si>
    <t>K9me2R42me2:1</t>
  </si>
  <si>
    <t>K14me2R26me2:2</t>
  </si>
  <si>
    <t>K9me2:2K27me2K36me2:1</t>
  </si>
  <si>
    <t>K14me1R17me1R26me1K27me3</t>
  </si>
  <si>
    <t>K14me2R26me1K27me1:1</t>
  </si>
  <si>
    <t>K9me1:1K14me1:1K27me2:1K36me2:2</t>
  </si>
  <si>
    <t>K9me1:1K14me1:1K27me2K36me2</t>
  </si>
  <si>
    <t>K9acK14acK18me3K27me1:1K36me2:2</t>
  </si>
  <si>
    <t>K18me1:1K27me2:2</t>
  </si>
  <si>
    <t>K9me2R26me1R42me2</t>
  </si>
  <si>
    <t>K9acK14me2:2K23me1K27me2K36me2</t>
  </si>
  <si>
    <t>K9me2:2K27me2K36me3:1</t>
  </si>
  <si>
    <t>K9acK14me2K23me1K27me3:1</t>
  </si>
  <si>
    <t>K9me1:1K14me1:1K27me3:3</t>
  </si>
  <si>
    <t>K9me2:2K27me1</t>
  </si>
  <si>
    <t>K14me2K27me3:3</t>
  </si>
  <si>
    <t>K9me1:1K18me2K27me3</t>
  </si>
  <si>
    <t>K9me1K14me1K27me3:1K36me2</t>
  </si>
  <si>
    <t>K9me2:2K14acK18acK27me3:3</t>
  </si>
  <si>
    <t>K9me2K23me3K27me3K36me2:2</t>
  </si>
  <si>
    <t>K9me1:1K14me1:1K27acK36me2:2</t>
  </si>
  <si>
    <t>K9me2:2R26me2K36me2:1</t>
  </si>
  <si>
    <t>K9me3K23me1K27me2:1</t>
  </si>
  <si>
    <t>K9me2:2K27me3K36me1</t>
  </si>
  <si>
    <t>K9me2:2K27ac</t>
  </si>
  <si>
    <t>K9me2K27me1K36me3:1</t>
  </si>
  <si>
    <t>K9acK14me2:2K23me3K27me1:1K36me1:1K37me3</t>
  </si>
  <si>
    <t>R17me1:1K27me2:2</t>
  </si>
  <si>
    <t>K9me2:2R26me2</t>
  </si>
  <si>
    <t>K9me2:2K27acK36me2:1</t>
  </si>
  <si>
    <t>K18me2:2</t>
  </si>
  <si>
    <t>K9me2:2K27me2K36me3:2</t>
  </si>
  <si>
    <t>K9me2:2K27acK36me3:2</t>
  </si>
  <si>
    <t>K9me2:1K27me2:2</t>
  </si>
  <si>
    <t>K9acK14me1K18me1K27me2K36me2</t>
  </si>
  <si>
    <t>K9me2:2K18acK27me2</t>
  </si>
  <si>
    <t>K9me2:2K18me1R26me2:2</t>
  </si>
  <si>
    <t>K9me2:2K14acK18acK27me2</t>
  </si>
  <si>
    <t>R17me2:2K27me2:2</t>
  </si>
  <si>
    <t>K9me1K14me1K18me1K27me2:1K36me2:2</t>
  </si>
  <si>
    <t>K9me2:2K18acK23acK27me2</t>
  </si>
  <si>
    <t>K14me2:2</t>
  </si>
  <si>
    <t>K23me1:1R26me2</t>
  </si>
  <si>
    <t>K9me2:2K14acK18me2:2R26me2:2</t>
  </si>
  <si>
    <t>K9me2:2K18me3:1K27me3</t>
  </si>
  <si>
    <t>K9me2:2K27</t>
  </si>
  <si>
    <t>K9me2:2K27me1:1K36me3:2</t>
  </si>
  <si>
    <t>R17me2K18me1K27me2:2</t>
  </si>
  <si>
    <t>R26me2K27me2:2</t>
  </si>
  <si>
    <t>K14me1:1R17me1:1K27me2:2K36me2:2</t>
  </si>
  <si>
    <t>K4me1K9me1K14me1K27me2K36me3</t>
  </si>
  <si>
    <t>K9me2:2K27acK36me1:1</t>
  </si>
  <si>
    <t>K9me2K18me1K36me3:2</t>
  </si>
  <si>
    <t>K9me2:2K27K36me3:3</t>
  </si>
  <si>
    <t>K9me1:1K14me1:1K36me3K37me2:1</t>
  </si>
  <si>
    <t>K4me1:1K9me2:2</t>
  </si>
  <si>
    <t>K9me1:1K14me1:1K36me2:2</t>
  </si>
  <si>
    <t>R8me2:2K18acK23acK27me2:2</t>
  </si>
  <si>
    <t>K9me2:2K27me1K36me1K37me3</t>
  </si>
  <si>
    <t>K9me2K23acK27me2:1</t>
  </si>
  <si>
    <t>K9acK14me3K27me2:2</t>
  </si>
  <si>
    <t>K9R26me1:1K27me2:2</t>
  </si>
  <si>
    <t>K9me2:2K23me3:1K27me3:1</t>
  </si>
  <si>
    <t>K9me3:1K23me1K27me2K36me2</t>
  </si>
  <si>
    <t>K9me1:1K14me1:1K27me3:2</t>
  </si>
  <si>
    <t>K9me1:1K14me3:2K27me2:2</t>
  </si>
  <si>
    <t>K14me2R26me1:1</t>
  </si>
  <si>
    <t>K9me2K27me3:1K36me1</t>
  </si>
  <si>
    <t>K27me2K36me1:1</t>
  </si>
  <si>
    <t>K9me3K27me2K36me2:1</t>
  </si>
  <si>
    <t>K9me2R26me1K27ac</t>
  </si>
  <si>
    <t>K9me2:2K14acK27me3</t>
  </si>
  <si>
    <t>R8me2K27me2:2</t>
  </si>
  <si>
    <t>K9me1:1K14me1:1K23me2:2R26me2:2K27me2:2</t>
  </si>
  <si>
    <t>K9me2:1K14acK18ac</t>
  </si>
  <si>
    <t>K9K27me3:2</t>
  </si>
  <si>
    <t>K9me2K14me2K18me2</t>
  </si>
  <si>
    <t>K9acK14me2:2K27me3:3</t>
  </si>
  <si>
    <t>K18me2:2R26me2:2</t>
  </si>
  <si>
    <t>K9me2:2K27me1K36</t>
  </si>
  <si>
    <t>R8me1:1</t>
  </si>
  <si>
    <t>K9me3:3K14acK18acK27me2:2K36me2:2</t>
  </si>
  <si>
    <t>K9K14acK27me2K36me2</t>
  </si>
  <si>
    <t>K14me3:1K27me2:2</t>
  </si>
  <si>
    <t>K9me3K27me2:1K36me1K37me1</t>
  </si>
  <si>
    <t>K9R26me2:2K27me1:1</t>
  </si>
  <si>
    <t>K9me1:1K14me1:1K27me2K36me2:1</t>
  </si>
  <si>
    <t>K9me2:2K27me3:2K36me1:1</t>
  </si>
  <si>
    <t>K9me1:1K14me1:1K18acK27me2:2K36me2:2</t>
  </si>
  <si>
    <t>K9me2:2R26me2K27me2</t>
  </si>
  <si>
    <t>K9me2:2K23acK27me1:1</t>
  </si>
  <si>
    <t>K9me2:2K27me2:1K36me2:1</t>
  </si>
  <si>
    <t>K9me3K14acK27me2:2</t>
  </si>
  <si>
    <t>K9me3:3K18acK27me2:2K36me2:2</t>
  </si>
  <si>
    <t>K14me2K36me3:2</t>
  </si>
  <si>
    <t>K9me2K18me1K36me2:2</t>
  </si>
  <si>
    <t>K9acK27me1:1K36me2:2</t>
  </si>
  <si>
    <t>K14me2K18me2K27me1:1</t>
  </si>
  <si>
    <t>K4me1:1K9me2:2K18ac</t>
  </si>
  <si>
    <t>K14me2:2K18acK23me2:2R26me2:1K27me2:2</t>
  </si>
  <si>
    <t>K9me3K14me3K27me3:1</t>
  </si>
  <si>
    <t>K9me1:1K14acK23me2:2K27me2:2</t>
  </si>
  <si>
    <t>K9me1:1K18me3:2K27me2:2</t>
  </si>
  <si>
    <t>K14me3K18me2:1K27me3:1</t>
  </si>
  <si>
    <t>K9me1K14me2K27me3:1</t>
  </si>
  <si>
    <t>K14me1:1R17me1:1K27me3:3</t>
  </si>
  <si>
    <t>K9me2K36me1:1</t>
  </si>
  <si>
    <t>K27me3:3K36me3:2</t>
  </si>
  <si>
    <t>K9me2K14acK18me2K36me3:2</t>
  </si>
  <si>
    <t>K4me1:1K9me1:1K18acK27me2:1K36me1:1</t>
  </si>
  <si>
    <t>K9me2:2K27me1K36me3</t>
  </si>
  <si>
    <t>K9me2K23acK27acK36me2:2</t>
  </si>
  <si>
    <t>K4me1:1K9me1:1K14acK18me1:1K23me2:2K27me2:2K36me2:2</t>
  </si>
  <si>
    <t>K14acR26me1K27me2:1</t>
  </si>
  <si>
    <t>K14acR17me2:2</t>
  </si>
  <si>
    <t>R17me1K23me2:2K27me3</t>
  </si>
  <si>
    <t>R17me2:2K27me2:2K36me2:2</t>
  </si>
  <si>
    <t>K9me3R26me2K37me1R40me2</t>
  </si>
  <si>
    <t>K9me2:2R26me2:2K27me1:1K36me1:1</t>
  </si>
  <si>
    <t>K9me2K36me3:2</t>
  </si>
  <si>
    <t>K23me1:1K27me3</t>
  </si>
  <si>
    <t>K23me1:1K27ac</t>
  </si>
  <si>
    <t>K18me2:1K27me3</t>
  </si>
  <si>
    <t>K4me1:1K9acK14me1:1K18me1:1K27me3K36me2:2</t>
  </si>
  <si>
    <t>K14me3K18me3K23acK27me3:1</t>
  </si>
  <si>
    <t>K9acK14me2K27me1K36me1</t>
  </si>
  <si>
    <t>K4me1K9me1K14me1K27me3K36me2</t>
  </si>
  <si>
    <t>K9me2:2K14acK27me3K36me3</t>
  </si>
  <si>
    <t>K9me2:2K14acK18acK23acK27me3</t>
  </si>
  <si>
    <t>K9me2:2K27me3K36me3:1</t>
  </si>
  <si>
    <t>K9me3K27me2K36me2K37me1</t>
  </si>
  <si>
    <t>K9me2:2K18me1:1K23me1:1</t>
  </si>
  <si>
    <t>R2me1:1</t>
  </si>
  <si>
    <t>K4me1:1K9me2:2K14acK18acK27me2K36me2</t>
  </si>
  <si>
    <t>K9me2:2K27acK36me1:1K37me1:1</t>
  </si>
  <si>
    <t>K9acK14me2:2K23me2K27me2K36me3</t>
  </si>
  <si>
    <t>K4me1:1K9me2:2K18acK23acK27acK36me3:2</t>
  </si>
  <si>
    <t>K4me1K9me1K18acK27me2K36me2</t>
  </si>
  <si>
    <t>K9me2K18acK27me2:1</t>
  </si>
  <si>
    <t>K14acR17me2:2K18acK23acK27me3:3</t>
  </si>
  <si>
    <t>K9me2K23me1K27me1K36me1</t>
  </si>
  <si>
    <t>K9me2:2K14acK18acK23acK27me2:2K36me1:1</t>
  </si>
  <si>
    <t>K9me2K14acK18me2K23me1</t>
  </si>
  <si>
    <t>K9me3:3K14acK18acK27me3:2K36me1:1K37me1:1</t>
  </si>
  <si>
    <t>R8me1:1R17me1:1K18acR26me1:1K27me2:2</t>
  </si>
  <si>
    <t>K9me1:1R26me1:1K27me2:2</t>
  </si>
  <si>
    <t>K9me2:2K14acK18acK23acR26me1:1K27me2:2</t>
  </si>
  <si>
    <t>K14me2K18me1K27me3</t>
  </si>
  <si>
    <t>K9me2K18me1:1K27me2:2</t>
  </si>
  <si>
    <t>K14acR17me2K27me2K36me2</t>
  </si>
  <si>
    <t>K4me1:1K9me2:2K14acK18acK23acK36me3:2</t>
  </si>
  <si>
    <t>K9me3:3K14acK36me3:2</t>
  </si>
  <si>
    <t>K9me3K14acK27me3:1</t>
  </si>
  <si>
    <t>K18me2:2K23me1:1K27me1</t>
  </si>
  <si>
    <t>K14me2K23me1K27me1</t>
  </si>
  <si>
    <t>K9me2:2K14acK27</t>
  </si>
  <si>
    <t>K9me2K27me3K36</t>
  </si>
  <si>
    <t>K14me2:2K18acK23acK27acK36me2:1</t>
  </si>
  <si>
    <t>K14acR17me2:2K18acK23acK27me2:2</t>
  </si>
  <si>
    <t>K9me2:2K27K36</t>
  </si>
  <si>
    <t>K14me2:2K27me2K36me2</t>
  </si>
  <si>
    <t>K14me2:2R26me1:1K27me1:1K36me1:1</t>
  </si>
  <si>
    <t>K9acK14acK23me2R26me1K27me2K36me2:2</t>
  </si>
  <si>
    <t>K9me2:2K14acK18acK23acK27me2:2</t>
  </si>
  <si>
    <t>K9me2:2R26me2K27me1:1K36me1:1</t>
  </si>
  <si>
    <t>K9me1:1K14me1:1R17me2:2</t>
  </si>
  <si>
    <t>K9me1:1K14me1K27me2:2</t>
  </si>
  <si>
    <t>K9me1:1</t>
  </si>
  <si>
    <t>K9me1K14me1K18me1K27me1:1K36me3:2</t>
  </si>
  <si>
    <t>K9acK14me1:1K18me1:1K27me2:2</t>
  </si>
  <si>
    <t>R8me1K9me1K14ac</t>
  </si>
  <si>
    <t>K9me2:2K14acK18acK23acK27me1K36me3:1</t>
  </si>
  <si>
    <t>R8me2K27me2</t>
  </si>
  <si>
    <t>K9me2:2K14acK18ac</t>
  </si>
  <si>
    <t>K9K14acK18acK27me3:3</t>
  </si>
  <si>
    <t>K14me2K27me3:2</t>
  </si>
  <si>
    <t>K9me1:1K14acR17me1</t>
  </si>
  <si>
    <t>K9me1:1K14me1:1K36me2:1K37me3</t>
  </si>
  <si>
    <t>R26me1K27me2:1</t>
  </si>
  <si>
    <t>K9me2:2K36me3:3</t>
  </si>
  <si>
    <t>R8me1K9me1:1K27me2</t>
  </si>
  <si>
    <t>K9acK14me2:2K23me3:1K27me3:2</t>
  </si>
  <si>
    <t>K4me1K9me2K14me3K27me3:1</t>
  </si>
  <si>
    <t>K9me1:1K14me1:1K36me2K37me3:1</t>
  </si>
  <si>
    <t>R8me1K9me1:1K27me3</t>
  </si>
  <si>
    <t>K9me2K36me3:1</t>
  </si>
  <si>
    <t>K9me2K14me2R17me1:1</t>
  </si>
  <si>
    <t>K14me2K23me1K27me2:1</t>
  </si>
  <si>
    <t>K14acK27me2:2</t>
  </si>
  <si>
    <t>K9me2:2K14acK18acK23acK27me3:1</t>
  </si>
  <si>
    <t>K9me2K27me1:1K36me3</t>
  </si>
  <si>
    <t>R26me2:2K27me1:1</t>
  </si>
  <si>
    <t>K9me1:1K23me1K27me3</t>
  </si>
  <si>
    <t>K9me2:2K14acK18acK27K36</t>
  </si>
  <si>
    <t>K9me1:1K14acK18acK23acK27me3K36me2:1</t>
  </si>
  <si>
    <t>K4me1:1K9me2:2K14acK18acK23me1:1K27me3K36me1:1</t>
  </si>
  <si>
    <t>R26me1:1K27me2:1</t>
  </si>
  <si>
    <t>K9me2:2K14acK18acK27me1:1K36me1:1</t>
  </si>
  <si>
    <t>K23me3K27me3</t>
  </si>
  <si>
    <t>K14me2K27me2:2</t>
  </si>
  <si>
    <t>K9me2K18me1:1K23me1:1K27me1:1</t>
  </si>
  <si>
    <t>K9me2R26me2K27me2:2</t>
  </si>
  <si>
    <t>K4me1:1K9acK14me1:1K18me1:1K27me2:2K36me2:2</t>
  </si>
  <si>
    <t>K9me2:2K27me2:1K36me3:1</t>
  </si>
  <si>
    <t>R17me2K27me3:3</t>
  </si>
  <si>
    <t>R26me2K27me1:1</t>
  </si>
  <si>
    <t>K9K18ac</t>
  </si>
  <si>
    <t>K9me2:2K14acK23me3K27me3</t>
  </si>
  <si>
    <t>K9me2:2R26me1:1K27me2K36me2</t>
  </si>
  <si>
    <t>K18me1:1K23me1:1K27me2:2</t>
  </si>
  <si>
    <t>K14me2K23me1K27me3:1</t>
  </si>
  <si>
    <t>K9me2K23me1:1</t>
  </si>
  <si>
    <t>K14me3K18acK27me3:3</t>
  </si>
  <si>
    <t>K14acK18me3K27me3:3</t>
  </si>
  <si>
    <t>K9me2:1K14acK27me2K36me2</t>
  </si>
  <si>
    <t>K14me2:2K18acK23acK27me2K36me2</t>
  </si>
  <si>
    <t>K9me2K14me1K36me1:1</t>
  </si>
  <si>
    <t>K23acK27me1:1</t>
  </si>
  <si>
    <t>K23me3K27me1:1</t>
  </si>
  <si>
    <t>K9me2R26me2R40me2:2</t>
  </si>
  <si>
    <t>K9me2:2R26me1</t>
  </si>
  <si>
    <t>K18me2:1</t>
  </si>
  <si>
    <t>K9me3K14me3K27me2:2K36me2:2</t>
  </si>
  <si>
    <t>K9acK14me2:2K27me3K36me1:1K37me1:1</t>
  </si>
  <si>
    <t>K9me3:3K14acK27me2:2</t>
  </si>
  <si>
    <t>K14me2:2K27me3:1K36me1:1</t>
  </si>
  <si>
    <t>K9me2:2K18acK23acK27me2:1</t>
  </si>
  <si>
    <t>R40me2:2</t>
  </si>
  <si>
    <t>K9me1R26me2:2</t>
  </si>
  <si>
    <t>K9me2:2K14acK18acK23me2:2</t>
  </si>
  <si>
    <t>K9acK14acK18me2:2</t>
  </si>
  <si>
    <t>K9acK14me3K27me3:1</t>
  </si>
  <si>
    <t>K9me2K27me3R40me1R42me1</t>
  </si>
  <si>
    <t>K9me2:2K27me3:3K36me3</t>
  </si>
  <si>
    <t>K9me2K18acK23acK27me2:2</t>
  </si>
  <si>
    <t>R17me2:2K27me3:1K36me1:1</t>
  </si>
  <si>
    <t>K14me1:1K27me2:2</t>
  </si>
  <si>
    <t>K14me1:1R17me1:1K36me3:3</t>
  </si>
  <si>
    <t>R17me2K18me3K27me3:1</t>
  </si>
  <si>
    <t>K4me1K9me1K14me1K18acK23acK27me2</t>
  </si>
  <si>
    <t>K9K18me3:2K27me3:1</t>
  </si>
  <si>
    <t>K9me2K23acK36me2:2</t>
  </si>
  <si>
    <t>K14me2:2K27me1K36me3:1</t>
  </si>
  <si>
    <t>K9acK14me2:2K27me3:2</t>
  </si>
  <si>
    <t>K9me2:2K27acK36me2</t>
  </si>
  <si>
    <t>R26me1K27me2:2</t>
  </si>
  <si>
    <t>K9me1K14me1R26me1K27me2K36me2</t>
  </si>
  <si>
    <t>K9me1:1K14acK18me1:1K27me3:2</t>
  </si>
  <si>
    <t>K9me1:1K14me1:1</t>
  </si>
  <si>
    <t>K9me2:2K27me3K36me3:2</t>
  </si>
  <si>
    <t>K9me2:1K14acK27me3:1</t>
  </si>
  <si>
    <t>K9me1:1R17me1:1K27me2K36me2</t>
  </si>
  <si>
    <t>K18me2:2K27me3K36me1:1</t>
  </si>
  <si>
    <t>K18me2:2K27acK36me1:1</t>
  </si>
  <si>
    <t>K9me2R26me2:2</t>
  </si>
  <si>
    <t>K9me1K14acK18me1K27me2K36me2</t>
  </si>
  <si>
    <t>K14K18me1:1K23me1:1K27me1:1</t>
  </si>
  <si>
    <t>K9me1:1K14me1:1K27me3:1</t>
  </si>
  <si>
    <t>K9acK14me2K18me2</t>
  </si>
  <si>
    <t>K9me2K23me1K27me3:1</t>
  </si>
  <si>
    <t>K4me1:1K9me2:1</t>
  </si>
  <si>
    <t>K14me3K27me2:2</t>
  </si>
  <si>
    <t>K9me2:2K18acK23acK27me3:1</t>
  </si>
  <si>
    <t>R17me2K27me2:2</t>
  </si>
  <si>
    <t>K9me1:1R17me1:1R26me1:1K27me2:2</t>
  </si>
  <si>
    <t>K14K27ac</t>
  </si>
  <si>
    <t>K14K27me3</t>
  </si>
  <si>
    <t>K9me3:3K27acK36me2:2</t>
  </si>
  <si>
    <t>R42me2:2</t>
  </si>
  <si>
    <t>K9me1:1K27me2:2</t>
  </si>
  <si>
    <t>K9me2K27me3K36me3</t>
  </si>
  <si>
    <t>K9me2:2K14acK18acK23acK27ac</t>
  </si>
  <si>
    <t>K14acR17me1:1</t>
  </si>
  <si>
    <t>K9me2:2K27me3</t>
  </si>
  <si>
    <t>K9R26me2</t>
  </si>
  <si>
    <t>K9me2K18acK27me3:2</t>
  </si>
  <si>
    <t>K9acK14me1:1K18me1:1K23me1K27me2K36me2</t>
  </si>
  <si>
    <t>K9K18me1:1K23me1:1K27me1:1</t>
  </si>
  <si>
    <t>K9me2R26me1K27me1:1</t>
  </si>
  <si>
    <t>K14me2R26me1R42me2</t>
  </si>
  <si>
    <t>K9me1K14me1R26me1K27me2</t>
  </si>
  <si>
    <t>K4me1K9me1K23acK27me2K36me2</t>
  </si>
  <si>
    <t>K36me3:3</t>
  </si>
  <si>
    <t>K9me1:1K18me1K27me3</t>
  </si>
  <si>
    <t>K14me2K18me1:1K23me1:1K27me1:1</t>
  </si>
  <si>
    <t>K14acR17me1:1K18acK23acK27me3:3</t>
  </si>
  <si>
    <t>K14acR17me1K18acK27me2</t>
  </si>
  <si>
    <t>R17me2R26me1K27</t>
  </si>
  <si>
    <t>K9me1:1K14me1:1K27me2:2K36me3:2</t>
  </si>
  <si>
    <t>K9me3K36me2:1</t>
  </si>
  <si>
    <t>K9me2:2K14acR40me2:2R42me2:2</t>
  </si>
  <si>
    <t>K9me1K14me1K23me2K27me3:1</t>
  </si>
  <si>
    <t>K9me1:1R17me1:1K27me2</t>
  </si>
  <si>
    <t>K9me2:2K14acK18acK23acK36me2</t>
  </si>
  <si>
    <t>K14acR26me2K27me2</t>
  </si>
  <si>
    <t>K9me2:2K18acK27me3</t>
  </si>
  <si>
    <t>K9me2K27me3K36me3:3</t>
  </si>
  <si>
    <t>K4me1:1K9me2:2K14acK27me2K36me2</t>
  </si>
  <si>
    <t>K9me2:2K14acK27me3:1K36me3:1</t>
  </si>
  <si>
    <t>K9me3R26me2K27me1K36me1K37me1</t>
  </si>
  <si>
    <t>K9me2K23me1R26me1K27me1K36me1</t>
  </si>
  <si>
    <t>K9me1:1K14me1:1K18me3:3K36me2:2</t>
  </si>
  <si>
    <t>K18acK27me2:2</t>
  </si>
  <si>
    <t>R8me1K9me1:1K14acR17me1</t>
  </si>
  <si>
    <t>K9acK14acK27me3</t>
  </si>
  <si>
    <t>K9me2:2K27me1K36me2</t>
  </si>
  <si>
    <t>K9me3:3K14acK27me2K36me2</t>
  </si>
  <si>
    <t>R40me2:2R42me1</t>
  </si>
  <si>
    <t>K9me3K18acK23acK27acK36me1:1</t>
  </si>
  <si>
    <t>K14me2:2K27acK36me1</t>
  </si>
  <si>
    <t>K9me2R40me2:1</t>
  </si>
  <si>
    <t>K9me2:2K14me1:1K18me1:1K36me3:3</t>
  </si>
  <si>
    <t>K9me3:3K27me3:1K36me3:2</t>
  </si>
  <si>
    <t>K9me2:2K27me1K36me2K37me2</t>
  </si>
  <si>
    <t>K14me2K27me3:1K36me1K37me1</t>
  </si>
  <si>
    <t>K9acK14me2:2K23me3:2K27me3:3</t>
  </si>
  <si>
    <t>K9me3K27me2K36me3:2</t>
  </si>
  <si>
    <t>K9me2:2K36me3K37me3:1</t>
  </si>
  <si>
    <t>K9me2K36</t>
  </si>
  <si>
    <t>K27me1:1</t>
  </si>
  <si>
    <t>K9me2K27me3K36me2:1</t>
  </si>
  <si>
    <t>R8me1K14acR17me1K27me2K36me2</t>
  </si>
  <si>
    <t>R26me1:1K27me2</t>
  </si>
  <si>
    <t>K9me2:2K27acK36me3:1</t>
  </si>
  <si>
    <t>K9acK14me3:1K18me3:2K27me3:3</t>
  </si>
  <si>
    <t>K9me3:3K27me2:2K36me3</t>
  </si>
  <si>
    <t>R17me2K18acK23me3</t>
  </si>
  <si>
    <t>K9me1:1K14acR17me1:1K18acK23acK27me1:1K36me3</t>
  </si>
  <si>
    <t>K9me1:1K14acR17me1:1K18acK23acK27acK36me1:1</t>
  </si>
  <si>
    <t>K9me1K14acK18acK27me2</t>
  </si>
  <si>
    <t>K9me2R26me1:1K27me1:1</t>
  </si>
  <si>
    <t>K14me1:1K18me1:1K27acK36me2:2</t>
  </si>
  <si>
    <t>K14me1:1R17me1R26me1</t>
  </si>
  <si>
    <t>K9me2K27me2:1K36me2:2</t>
  </si>
  <si>
    <t>K27</t>
  </si>
  <si>
    <t>K27me1:1K36me2:2</t>
  </si>
  <si>
    <t>K9me2K23me1:1K27me1:1</t>
  </si>
  <si>
    <t>K9me2K37me3:2</t>
  </si>
  <si>
    <t>K9me2:2K18acK27me3:3</t>
  </si>
  <si>
    <t>K9me2:2R26me2K36</t>
  </si>
  <si>
    <t>K14acK18me3K27me3:1</t>
  </si>
  <si>
    <t>K14acK18acK27me3:1</t>
  </si>
  <si>
    <t>K4me1:1K9acK14me1:1K18me1:1K27me3K36me2:1</t>
  </si>
  <si>
    <t>K23K27me3</t>
  </si>
  <si>
    <t>K9me1:1K36me2:1</t>
  </si>
  <si>
    <t>K9me2:2K27me2:1K36me1:1K37me1:1</t>
  </si>
  <si>
    <t>K9me2R49me2:2</t>
  </si>
  <si>
    <t>K9acK18me3K27me2K36me2</t>
  </si>
  <si>
    <t>K4me1K9me1K14me1R26me1K27me2K36me2</t>
  </si>
  <si>
    <t>K9me2K18me1K36me3</t>
  </si>
  <si>
    <t>K14acR17me2K27me3</t>
  </si>
  <si>
    <t>R8me1:1K9me1:1K27me3:3</t>
  </si>
  <si>
    <t>K9me2R42me1</t>
  </si>
  <si>
    <t>K9me2K18me3K23me3K27me3:1</t>
  </si>
  <si>
    <t>K14me2:2K27me3:2</t>
  </si>
  <si>
    <t>K9me2:2K36me3:2</t>
  </si>
  <si>
    <t>K4me1K9me1K18acK27me2K36me1K37me1</t>
  </si>
  <si>
    <t>K14me1R26me2:2</t>
  </si>
  <si>
    <t>K18me1:1</t>
  </si>
  <si>
    <t>K9me2K23me3:3K36me1:1</t>
  </si>
  <si>
    <t>K9me1K14me1K27me3:1</t>
  </si>
  <si>
    <t>K9me2K23acK27me3:2</t>
  </si>
  <si>
    <t>K14me1K27me2</t>
  </si>
  <si>
    <t>K9acK27me2:2</t>
  </si>
  <si>
    <t>K14me2K27me2:1</t>
  </si>
  <si>
    <t>K14me2:2K18acK23acK27me2:2K36me2:2</t>
  </si>
  <si>
    <t>K14me2R26me1K27me3</t>
  </si>
  <si>
    <t>R26</t>
  </si>
  <si>
    <t>K4me1K9me1K14acK18acK23me1K27me2K36me2</t>
  </si>
  <si>
    <t>K27me3:2K36me2:2</t>
  </si>
  <si>
    <t>K9me1K18acK27me2</t>
  </si>
  <si>
    <t>K9me2:2K27me2K36</t>
  </si>
  <si>
    <t>K4me2:1R8me2:1K9me2:1K27me2K36me2</t>
  </si>
  <si>
    <t>K9me3K14me3:3K27me2K36me2</t>
  </si>
  <si>
    <t>K9me1:1K14me1:1R26me2K36me2:2</t>
  </si>
  <si>
    <t>K14me1K18me1K27ac</t>
  </si>
  <si>
    <t>K9acK14me3K23me2K27me2K36me2</t>
  </si>
  <si>
    <t>K9acK14me3K23me3:3K27me2K36me2</t>
  </si>
  <si>
    <t>K9me2:2K27me1K36me3:1</t>
  </si>
  <si>
    <t>K9me3K23me1K27me2K36me2</t>
  </si>
  <si>
    <t>K9me3K27me1K36me1R40me2:1</t>
  </si>
  <si>
    <t>K9me1K14me1K18acK23acK27me3</t>
  </si>
  <si>
    <t>K9me2:2K18acK27</t>
  </si>
  <si>
    <t>K9me2R17me1R26me1K27me1R40me1R42me1R49me1</t>
  </si>
  <si>
    <t>K14me1K18me1K27me2</t>
  </si>
  <si>
    <t>K9me2K37me3</t>
  </si>
  <si>
    <t>K9me2K14acK18acK23me2K27me2:1</t>
  </si>
  <si>
    <t>K9me2K14acK23me3:1K27me3:1</t>
  </si>
  <si>
    <t>K9me3:2K14acK27me2K36me2</t>
  </si>
  <si>
    <t>K9me2:2K18acK27me2K36me2</t>
  </si>
  <si>
    <t>K14acK18acK23me1K27me2</t>
  </si>
  <si>
    <t>K9me2K18acK36me2:1</t>
  </si>
  <si>
    <t>R26K27me2</t>
  </si>
  <si>
    <t>K4me1K9me1K14me1K27acK36me2</t>
  </si>
  <si>
    <t>R8me2K14acK18acK27me3</t>
  </si>
  <si>
    <t>K9acK14me2K23me1:1K27me3</t>
  </si>
  <si>
    <t>K14acK18me1:1K27me2</t>
  </si>
  <si>
    <t>R17me2K23acK27me2K36me2</t>
  </si>
  <si>
    <t>K18me2R26me1K27</t>
  </si>
  <si>
    <t>K9me2:2K27me3:2R40me2:2</t>
  </si>
  <si>
    <t>K9acK14acK18me1K23me1K27me2K36me2</t>
  </si>
  <si>
    <t>K9me3K23me2K27ac</t>
  </si>
  <si>
    <t>K9me2:2K27me1:1K36me1:1K37me1:1</t>
  </si>
  <si>
    <t>K9me2K18me1K23me2:1</t>
  </si>
  <si>
    <t>K9me2:2K36me3:2K37me1:1</t>
  </si>
  <si>
    <t>K9me3K14acK18acK23acK27me2:2</t>
  </si>
  <si>
    <t>K4acR8me1:1K9me2:1K27me2K36me2</t>
  </si>
  <si>
    <t>K9me3:3K18ac</t>
  </si>
  <si>
    <t>R26me2:2K27me2:2</t>
  </si>
  <si>
    <t>K9me3R26me2K36me3:3</t>
  </si>
  <si>
    <t>K14me1:1R17me1:1K27me2:1</t>
  </si>
  <si>
    <t>K18me1:1K23me1K27me2</t>
  </si>
  <si>
    <t>R17me2:1</t>
  </si>
  <si>
    <t>K9me2K18acK23acK27acK36me2:1</t>
  </si>
  <si>
    <t>K9acK14me2K18me2K23me2K27me3:1</t>
  </si>
  <si>
    <t>K14me2K27me3K36me1</t>
  </si>
  <si>
    <t>K9acK14me2K18me1K36me3</t>
  </si>
  <si>
    <t>K14me1K18me1K27me3K36me3:2</t>
  </si>
  <si>
    <t>K9me1:1K14me3:3K27me2</t>
  </si>
  <si>
    <t>K4me1K9me1K14acK18me1K23me1K36me2</t>
  </si>
  <si>
    <t>R8me1K9me2K14acK18acK23acK27me2K36me2:1</t>
  </si>
  <si>
    <t>K14me2K18me1K27me3:1</t>
  </si>
  <si>
    <t>K14me3K27me2</t>
  </si>
  <si>
    <t>K9me2K18me2:1</t>
  </si>
  <si>
    <t>K14acR17me2K18acK27me2K36me2</t>
  </si>
  <si>
    <t>K9me3K27me2K36me3:3</t>
  </si>
  <si>
    <t>K9me2K14acK36me3:2</t>
  </si>
  <si>
    <t>K14me1K18me1K27me3K36me2</t>
  </si>
  <si>
    <t>K9me2K27me3:1K36me2:2</t>
  </si>
  <si>
    <t>K9me2K14acK18acK23acK27me2K36</t>
  </si>
  <si>
    <t>K9me2:1K14me3:1K18acK23acK27me2K36me2</t>
  </si>
  <si>
    <t>K9me2:2K14acK18acK23acK27me2K36me2</t>
  </si>
  <si>
    <t>K9acK14me2K18me1K23me3K27me3</t>
  </si>
  <si>
    <t>R8me2K14acK27me2K36me2</t>
  </si>
  <si>
    <t>K9me2R49me1</t>
  </si>
  <si>
    <t>K9acK14me3K23me3:1K27me2K36me2</t>
  </si>
  <si>
    <t>K18me2:2K23me1:1</t>
  </si>
  <si>
    <t>R26me2:1K27me2:2</t>
  </si>
  <si>
    <t>K9me3K14acK18acK23acK27me2K36me2:1</t>
  </si>
  <si>
    <t>K18acK23acK27me3</t>
  </si>
  <si>
    <t>K9me2K18me1K23me1K27me1K36me3</t>
  </si>
  <si>
    <t>K9me2K27me3K36me3:1</t>
  </si>
  <si>
    <t>K9me2:2K23me1:1K27me3</t>
  </si>
  <si>
    <t>K9me3K27me2K36me2:2</t>
  </si>
  <si>
    <t>K14me2K36me1K37me1R40me2:1</t>
  </si>
  <si>
    <t>K9acK14me2K23me1K27me3</t>
  </si>
  <si>
    <t>K9me3K18K27me2K36me2</t>
  </si>
  <si>
    <t>K9me3K14acK18acK23me1K27me2K36me2</t>
  </si>
  <si>
    <t>K9me2K27me3K36me3:2</t>
  </si>
  <si>
    <t>K9me3K23K27me2K36me2</t>
  </si>
  <si>
    <t>K9me1:1K14me3:3K27me2K36me2</t>
  </si>
  <si>
    <t>K9me3K23acK27ac</t>
  </si>
  <si>
    <t>K9me1K14me1R26me1:1K27me2K36me2</t>
  </si>
  <si>
    <t>K9me2:2R26me2:1K27me1:1K36me1:1</t>
  </si>
  <si>
    <t>K9me3:1K14acK18acK27me2K36me2</t>
  </si>
  <si>
    <t>K9me2K14acR17me1K18acK23acK27me2</t>
  </si>
  <si>
    <t>K4me1:1K9me1:1K14acK23me3K27me3:2K36me1:1K37me1:1</t>
  </si>
  <si>
    <t>K14me2:2K27acK36me1:1</t>
  </si>
  <si>
    <t>K14me2:2K27me3K36me1:1</t>
  </si>
  <si>
    <t>K9me2K36me2:2K37me3:2</t>
  </si>
  <si>
    <t>K9me2K27me3K36me1K37me3</t>
  </si>
  <si>
    <t>K9me3K23me2K27me2K36me2</t>
  </si>
  <si>
    <t>R8me1K9me1K27me3:1</t>
  </si>
  <si>
    <t>K4me1K9me1K14acK18me1K27me1K36me1K37me1R49me2:1</t>
  </si>
  <si>
    <t>K9me2K18me1K23acK27me1</t>
  </si>
  <si>
    <t>K9me3K14acK18acK23me3K36me2</t>
  </si>
  <si>
    <t>K9me3K18me1:1</t>
  </si>
  <si>
    <t>K9me2R40me1:1</t>
  </si>
  <si>
    <t>K9me1K14me1K27acK36me2</t>
  </si>
  <si>
    <t>K9me1K14me1R26me2K36me2</t>
  </si>
  <si>
    <t>K23me2:2</t>
  </si>
  <si>
    <t>K4me1K9me1K14acK18me1K23me1K27me2K36me2</t>
  </si>
  <si>
    <t>K9me2K27acK36</t>
  </si>
  <si>
    <t>K18me2:1K27me2</t>
  </si>
  <si>
    <t>K14acK18me2:1K27me1</t>
  </si>
  <si>
    <t>K9me1K27</t>
  </si>
  <si>
    <t>K14me1:1K18me1:1</t>
  </si>
  <si>
    <t>K9me3K14me3:1K18acK23acK27me2K36me2</t>
  </si>
  <si>
    <t>K14me1:1K23ac</t>
  </si>
  <si>
    <t>K9me1:1K18me2</t>
  </si>
  <si>
    <t>K4me1K9me1K14acK18me1K27me3K36me1K37me1</t>
  </si>
  <si>
    <t>K14me2:1</t>
  </si>
  <si>
    <t>K9me3K23me2R26me1K27me2</t>
  </si>
  <si>
    <t>K9me2K27me3K37me2:2</t>
  </si>
  <si>
    <t>K14me2K27me1K36me3</t>
  </si>
  <si>
    <t>K9me2K27me1:1K36me3:3</t>
  </si>
  <si>
    <t>K9me2K18me1K27me3K36me3</t>
  </si>
  <si>
    <t>K9acK14acK18acK23me2:2K27me3K36me1</t>
  </si>
  <si>
    <t>K9me3R26me1:1</t>
  </si>
  <si>
    <t>K36me2:2</t>
  </si>
  <si>
    <t>K9me2K18me1K27acK36ac</t>
  </si>
  <si>
    <t>K9me1K14me1K18me1K27me2K36me3</t>
  </si>
  <si>
    <t>K9me1:1K14me1:1K18acK23acK27me3:3</t>
  </si>
  <si>
    <t>K9acK14acK36me3</t>
  </si>
  <si>
    <t>K9me3K23me2K27me2K36me1</t>
  </si>
  <si>
    <t>R26me1:1K27</t>
  </si>
  <si>
    <t>K4me1K9me2K14acK18acK23me1K27me1K36me3</t>
  </si>
  <si>
    <t>K4me1K9me1K14acK18acK23acK27me3:1K36me2</t>
  </si>
  <si>
    <t>K9me3K14acK36me3:1</t>
  </si>
  <si>
    <t>K9me1:1K18me1K27me2:2</t>
  </si>
  <si>
    <t>K9me3K27me2:2K36me1:1</t>
  </si>
  <si>
    <t>K14acK18me2K27me1</t>
  </si>
  <si>
    <t>K9me2K14acK27me3K36me3</t>
  </si>
  <si>
    <t>K9me2K23me3K27me3:1</t>
  </si>
  <si>
    <t>K9me2K18me1K23me1K27ac</t>
  </si>
  <si>
    <t>K9me2:2K27me2K37me3:1</t>
  </si>
  <si>
    <t>K9me3K14acK18acK23me1K27me1K36me3</t>
  </si>
  <si>
    <t>R40me1:1</t>
  </si>
  <si>
    <t>K18me3:3</t>
  </si>
  <si>
    <t>K9me2:2K27me2:1</t>
  </si>
  <si>
    <t>K4me2:1</t>
  </si>
  <si>
    <t>R8me1:1K14acR17me1:1K18acK23acK27me3:1</t>
  </si>
  <si>
    <t>K9me2K14me3:2K18me3</t>
  </si>
  <si>
    <t>K9me2:2K14me3K27me2K36me2</t>
  </si>
  <si>
    <t>R17me2K27me2K36me2</t>
  </si>
  <si>
    <t>R8me2K27me2K36me2</t>
  </si>
  <si>
    <t>K9me2K18acR42me2:2</t>
  </si>
  <si>
    <t>K23me3K27</t>
  </si>
  <si>
    <t>K9me2R42me2:2</t>
  </si>
  <si>
    <t>K9me2K18acK36me3:1</t>
  </si>
  <si>
    <t>R8me2:1</t>
  </si>
  <si>
    <t>R17me1:1K18me1:1K27me2:2K36me2:2</t>
  </si>
  <si>
    <t>K27me2:1K36me2:1</t>
  </si>
  <si>
    <t>K9me3:3K14acK27K36</t>
  </si>
  <si>
    <t>K9acK14acK23me3K27me2:2</t>
  </si>
  <si>
    <t>K9acK14me2K23</t>
  </si>
  <si>
    <t>K9acK18me2K23me3:2K27me3:3</t>
  </si>
  <si>
    <t>R49</t>
  </si>
  <si>
    <t>K9me3:1K36ac</t>
  </si>
  <si>
    <t>K9me2K18me1K23me1K27me1K36me3:2</t>
  </si>
  <si>
    <t>K14me2K27me3K36me2:2</t>
  </si>
  <si>
    <t>K4me1K9me1K14me1K23acK27acK36me2</t>
  </si>
  <si>
    <t>K9me1K14me2:1K27me3</t>
  </si>
  <si>
    <t>K9me2K27me3K37me1:1</t>
  </si>
  <si>
    <t>R17me2:2K27me3K36me2:2</t>
  </si>
  <si>
    <t>R26me1K27</t>
  </si>
  <si>
    <t>K14acK18me2:2K27me3:1</t>
  </si>
  <si>
    <t>K9me2:2K18acK23acK27me1:1K36me1:1</t>
  </si>
  <si>
    <t>K9me2K14acK18acK23acK27acK36me1:1</t>
  </si>
  <si>
    <t>R8me1K9me1K14me1K36me3</t>
  </si>
  <si>
    <t>K9me2K18me1:1R26me2</t>
  </si>
  <si>
    <t>K14</t>
  </si>
  <si>
    <t>K14me2:2K27me1K36me1K37me3:1</t>
  </si>
  <si>
    <t>K9me2K23acK27acR42me2</t>
  </si>
  <si>
    <t>K9me2K23me3:1K36me2:2</t>
  </si>
  <si>
    <t>K9me3:1K14me3</t>
  </si>
  <si>
    <t>K23me2:2K27me2:2</t>
  </si>
  <si>
    <t>K18me3K27me2</t>
  </si>
  <si>
    <t>K4me1:1K9me1:1K27me3:3K36me2:2</t>
  </si>
  <si>
    <t>K14acR17me2K27me3:1</t>
  </si>
  <si>
    <t>K9acK14me2:2K23me3:3K27me3:3</t>
  </si>
  <si>
    <t>K9me2:2K14acK18acK23ac</t>
  </si>
  <si>
    <t>R17me1:1</t>
  </si>
  <si>
    <t>K9me2K18me1K23acK27ac</t>
  </si>
  <si>
    <t>K9me1:1K14acK18acK27me3:1</t>
  </si>
  <si>
    <t>K14me1:1K27me3:2</t>
  </si>
  <si>
    <t>R8me2K18acK27me2K36me2</t>
  </si>
  <si>
    <t>K9me2:2K14me3</t>
  </si>
  <si>
    <t>K9me2K14me1K18me2:1K23me1K27me1</t>
  </si>
  <si>
    <t>K9me3:1K27me2:1</t>
  </si>
  <si>
    <t>K9me2K14acK18acK23acR26me1:1</t>
  </si>
  <si>
    <t>K9me2:1K18acK23acK27me3</t>
  </si>
  <si>
    <t>K9me2K14me1K36me2:1</t>
  </si>
  <si>
    <t>K9me3K18acK23acK27me2</t>
  </si>
  <si>
    <t>K9me3K14me3:1</t>
  </si>
  <si>
    <t>K9me2K18acK27me2:2</t>
  </si>
  <si>
    <t>K9me2K14me1K23acK27ac</t>
  </si>
  <si>
    <t>K9me3K27acK36me3:1</t>
  </si>
  <si>
    <t>K9me3R26me2:1K27me2K36me2</t>
  </si>
  <si>
    <t>K9me2K27me3:1K36me3:2</t>
  </si>
  <si>
    <t>K9me2R17me1K36me3</t>
  </si>
  <si>
    <t>K9me2:2R26me2:2R40me2:2</t>
  </si>
  <si>
    <t>K9me2K18me1R26me1:1</t>
  </si>
  <si>
    <t>K9me1K18me2</t>
  </si>
  <si>
    <t>K14me2R17me1:1</t>
  </si>
  <si>
    <t>R8me1K9me2R17me1</t>
  </si>
  <si>
    <t>K14acR17me2K27me1</t>
  </si>
  <si>
    <t>K9me2K36K37me3:3</t>
  </si>
  <si>
    <t>K9acK14me2K18me1K23me1K27me3</t>
  </si>
  <si>
    <t>K18me2K27me2:2</t>
  </si>
  <si>
    <t>K9me2R49me1:1</t>
  </si>
  <si>
    <t>K9me1K14acK18me1K23me1K27me1K36me2</t>
  </si>
  <si>
    <t>K4me1K9me1K14me1K27acK36me3</t>
  </si>
  <si>
    <t>K9me2K18me1K23me1K27me1K36me2:2</t>
  </si>
  <si>
    <t>K14acR17me2:2K27me3:3</t>
  </si>
  <si>
    <t>R8me1R17me2:1</t>
  </si>
  <si>
    <t>K9me3R26me2K27me3:2</t>
  </si>
  <si>
    <t>K4me1K9me1K14acK18acK23acR26me1:1K27me2K36me2</t>
  </si>
  <si>
    <t>K9acK14acK18me3:3K27me3:1</t>
  </si>
  <si>
    <t>K9me2:2K18acK27me1:1K36me1:1</t>
  </si>
  <si>
    <t>K9me3:3K14acK36me2:2K37me2:2</t>
  </si>
  <si>
    <t>K9me2K14me1K27acK36ac</t>
  </si>
  <si>
    <t>K9me2K18acK23acK36me1</t>
  </si>
  <si>
    <t>R8me1K9me1K27me2:2</t>
  </si>
  <si>
    <t>K9me2K14me2:1</t>
  </si>
  <si>
    <t>K9me2R17me2</t>
  </si>
  <si>
    <t>K4me1K9me1K14me1K27me1K36me1K37ac</t>
  </si>
  <si>
    <t>K9me3K36me3:3</t>
  </si>
  <si>
    <t>K9me2:2K18acK23acK36me3:3</t>
  </si>
  <si>
    <t>K9me2R40</t>
  </si>
  <si>
    <t>K14me2K23me3K27me3K36me2:2</t>
  </si>
  <si>
    <t>K14acR17me2:1K27me3</t>
  </si>
  <si>
    <t>R8me1K9me1K27me3K36me3</t>
  </si>
  <si>
    <t>K9acR26me2K27me2</t>
  </si>
  <si>
    <t>K9me2K14me1K23me1:1</t>
  </si>
  <si>
    <t>K9me3K27me1K36acK37me1</t>
  </si>
  <si>
    <t>K23me1K27me2:2</t>
  </si>
  <si>
    <t>K4me1K9me1K18acK23acK27acK36me2</t>
  </si>
  <si>
    <t>R17me2:2K36me2:2</t>
  </si>
  <si>
    <t>K9me2K37me3:1R49me1</t>
  </si>
  <si>
    <t>K4me1K9me1K14acK18me1:1K23me2K27me2</t>
  </si>
  <si>
    <t>K9me2K14me1K27me3:1</t>
  </si>
  <si>
    <t>K9me3K23me2:2K27me1</t>
  </si>
  <si>
    <t>K4me1:1K9me1:1K18acK27me2:2</t>
  </si>
  <si>
    <t>K14acK23me2:1K27me3</t>
  </si>
  <si>
    <t>K9me2K18me3:2K36me3</t>
  </si>
  <si>
    <t>K9me2K27</t>
  </si>
  <si>
    <t>K9me2K18acK23acK27me2:1</t>
  </si>
  <si>
    <t>K9me2K14me1K18acK23acK27acK36me1</t>
  </si>
  <si>
    <t>K9me2K18me3</t>
  </si>
  <si>
    <t>K9me3K23me2K27me2</t>
  </si>
  <si>
    <t>K14me1:1K36me2:2</t>
  </si>
  <si>
    <t>K9me2R26me2K36me1:1</t>
  </si>
  <si>
    <t>K14me1R17</t>
  </si>
  <si>
    <t>K9me1:1K37me3</t>
  </si>
  <si>
    <t>K9me2R49me2:1</t>
  </si>
  <si>
    <t>K9me2K18acK37me1:1</t>
  </si>
  <si>
    <t>K9me2K14acK27me1:1</t>
  </si>
  <si>
    <t>K14me2:1R26me1</t>
  </si>
  <si>
    <t>K9me2K23acK36</t>
  </si>
  <si>
    <t>K9me2K37me3:1</t>
  </si>
  <si>
    <t>K9me2K27me3:2K36me3:1</t>
  </si>
  <si>
    <t>R42me1:1R49me1</t>
  </si>
  <si>
    <t>K4me1K9me2R26me2K37me1R40me2</t>
  </si>
  <si>
    <t>K9acK14acK27me2K36me2</t>
  </si>
  <si>
    <t>K9acK18me3K23me2:1K27me2K36me2</t>
  </si>
  <si>
    <t>K9me2K18me1K27me2:1</t>
  </si>
  <si>
    <t>K9me2:1</t>
  </si>
  <si>
    <t>K14me3:1</t>
  </si>
  <si>
    <t>K9me3R17me1:1</t>
  </si>
  <si>
    <t>K9me1K14me1R17me1K27me2K36me2</t>
  </si>
  <si>
    <t>K9me2K14me2:2</t>
  </si>
  <si>
    <t>R26me2:2K27me2</t>
  </si>
  <si>
    <t>K9me3K14me3:1K27me2</t>
  </si>
  <si>
    <t>K9me2K23me2:2K27me1:1</t>
  </si>
  <si>
    <t>K9me2K27me3K37me3:3</t>
  </si>
  <si>
    <t>K9me2K37me1</t>
  </si>
  <si>
    <t>K9me3K27acK36ac</t>
  </si>
  <si>
    <t>K14me2:2K27ac</t>
  </si>
  <si>
    <t>K9me2R26me1K36</t>
  </si>
  <si>
    <t>K9me2K27me1K36</t>
  </si>
  <si>
    <t>K9me2K14me1K36</t>
  </si>
  <si>
    <t>R8me2K27me3K36me2</t>
  </si>
  <si>
    <t>K9me2R42me1:1</t>
  </si>
  <si>
    <t>K9me2:2R26</t>
  </si>
  <si>
    <t>K9me1K36me2:2</t>
  </si>
  <si>
    <t>K37me1:1</t>
  </si>
  <si>
    <t>K9me2K23acK36me2:1</t>
  </si>
  <si>
    <t>K14me1:1K36me3:2</t>
  </si>
  <si>
    <t>K9me2K27me1K36me1:1</t>
  </si>
  <si>
    <t>K23me2:2K36me1:1</t>
  </si>
  <si>
    <t>K9me2K23me1K36me3:1</t>
  </si>
  <si>
    <t>K9me2K14acK36me2:1</t>
  </si>
  <si>
    <t>K27K36me1</t>
  </si>
  <si>
    <t>K23R42me2:2</t>
  </si>
  <si>
    <t>K14me3K18acK23acK27me2K36me2</t>
  </si>
  <si>
    <t>K9me2R26me1:1</t>
  </si>
  <si>
    <t>K9me2K18me1K27me2:2</t>
  </si>
  <si>
    <t>K9acK14me2K18me1K36me3:1</t>
  </si>
  <si>
    <t>K9me2K18acR42me2:1</t>
  </si>
  <si>
    <t>K9me2:2K27me1:1</t>
  </si>
  <si>
    <t>K9me2K27me3K37me3:2</t>
  </si>
  <si>
    <t>R42me1:1</t>
  </si>
  <si>
    <t>R17me2K18ac</t>
  </si>
  <si>
    <t>K9me2R40me2:2</t>
  </si>
  <si>
    <t>K9me2K23acK27me3K36me3</t>
  </si>
  <si>
    <t>K9me2K18acR42me1</t>
  </si>
  <si>
    <t>K9me2K14acK18acK23acK27me2:1</t>
  </si>
  <si>
    <t>K9acK14me3:2</t>
  </si>
  <si>
    <t>K4me1K9me1K14me3:1K23me3K27me3</t>
  </si>
  <si>
    <t>K23me3:1K36me2</t>
  </si>
  <si>
    <t>K9me2:2K18acK27me3:1K36me3:1</t>
  </si>
  <si>
    <t>K9me2K18acK36</t>
  </si>
  <si>
    <t>K9me3:3K23me1:1K27ac</t>
  </si>
  <si>
    <t>K14me3:3R17me1:1K27me3</t>
  </si>
  <si>
    <t>K9me3:3K14ac</t>
  </si>
  <si>
    <t>K9me2K27me1R40me1</t>
  </si>
  <si>
    <t>K9me2K23acK37me2:2</t>
  </si>
  <si>
    <t>K9me2K14me3:2K27me3</t>
  </si>
  <si>
    <t>K4me1K9me1K14me1K18acK27me1K36me1K37me1R49me2:1</t>
  </si>
  <si>
    <t>K9me2K27me3:3K36me1:1</t>
  </si>
  <si>
    <t>K14me1R17me1K23me1:1</t>
  </si>
  <si>
    <t>K9me2K18me1K36</t>
  </si>
  <si>
    <t>R17me2K18me1</t>
  </si>
  <si>
    <t>K4me1K9me1K14acK18me1R26me2K27me1K36me1K37me1</t>
  </si>
  <si>
    <t>K9me2K27me3:3K36</t>
  </si>
  <si>
    <t>K9me3K14acK18acK27me2K36me1K37me1</t>
  </si>
  <si>
    <t>R26me1:1K27me1:1</t>
  </si>
  <si>
    <t>K9me2K23me3K27me3:2</t>
  </si>
  <si>
    <t>K9me1K27me3:2</t>
  </si>
  <si>
    <t>K14me3K27me2K36me2</t>
  </si>
  <si>
    <t>K14me3K27acK36me2</t>
  </si>
  <si>
    <t>K9me2K14acR42me1</t>
  </si>
  <si>
    <t>K9me2:2K14acK18acK23acK27me1K36me2:1K37me1</t>
  </si>
  <si>
    <t>K9me1K14me1K18me1K36me1:1</t>
  </si>
  <si>
    <t>K9me3K14acK27me3:3</t>
  </si>
  <si>
    <t>K9me2K23</t>
  </si>
  <si>
    <t>R8me1K9me1K14me1</t>
  </si>
  <si>
    <t>K14me2K18me1K23me3</t>
  </si>
  <si>
    <t>K9me2:2K36me1K37me3</t>
  </si>
  <si>
    <t>K9me3K23me1K27ac</t>
  </si>
  <si>
    <t>K14acR17me2K27me3:2</t>
  </si>
  <si>
    <t>K9me2K18me1:1</t>
  </si>
  <si>
    <t>K9me2K27me3K36me1:1K37me3</t>
  </si>
  <si>
    <t>K14acR17me2:2K18acK23acK27me1:1K36me1:1K37me1:1</t>
  </si>
  <si>
    <t>K9me1K14me1K18acK23acK27acK36me2:1</t>
  </si>
  <si>
    <t>K14me2K27acK36me1</t>
  </si>
  <si>
    <t>K9me2K27me3K37</t>
  </si>
  <si>
    <t>K27me1:1K36me1:1</t>
  </si>
  <si>
    <t>R26me1:1</t>
  </si>
  <si>
    <t>K36me1:1</t>
  </si>
  <si>
    <t>K9me1:1R17me1:1R26me1:1</t>
  </si>
  <si>
    <t>K9me3K23me1:1</t>
  </si>
  <si>
    <t>K18me1:1K23me1:1K27me1:1</t>
  </si>
  <si>
    <t>R17me1:1R26me1:1K27me1:1</t>
  </si>
  <si>
    <t>K9me1:1R17me1K27me3</t>
  </si>
  <si>
    <t>K23me1:1R26me1</t>
  </si>
  <si>
    <t>K23acR26me1:1K27me1:1</t>
  </si>
  <si>
    <t>K9me3R17me2K36me1:1</t>
  </si>
  <si>
    <t>K9me3K36me1:1</t>
  </si>
  <si>
    <t>R17me2K23me1:1K27me2</t>
  </si>
  <si>
    <t>K9me1:1K23me1K27ac</t>
  </si>
  <si>
    <t>K9me3K27acK36me1:1</t>
  </si>
  <si>
    <t>K9me3K23me1:1K27me1:1</t>
  </si>
  <si>
    <t>K9me3K18acK36me1:1</t>
  </si>
  <si>
    <t>K9me3K18me1K36me1:1</t>
  </si>
  <si>
    <t>R26me1:1K27me1:1K36me1:1</t>
  </si>
  <si>
    <t>K9me1:1K18ac</t>
  </si>
  <si>
    <t>R17me1:1K18me1K27me3</t>
  </si>
  <si>
    <t>R8me1:1K9me1K27me3</t>
  </si>
  <si>
    <t>R17me1:1K23me1K27me3</t>
  </si>
  <si>
    <t>K9me2K18me3K23me1:1</t>
  </si>
  <si>
    <t>K9me2K23me3K36me1:1</t>
  </si>
  <si>
    <t>K9me3K27me1:1</t>
  </si>
  <si>
    <t>K9me3K18me2K36me1:1</t>
  </si>
  <si>
    <t>K9me3R26me1:1K27me1K36me1</t>
  </si>
  <si>
    <t>K9me1R17me1:1K27me2K36me2</t>
  </si>
  <si>
    <t>K9acK27me3K36me1:1</t>
  </si>
  <si>
    <t>K9me1:1R26me1</t>
  </si>
  <si>
    <t>R8me1:1R17me1:1</t>
  </si>
  <si>
    <t>R17me1:1K23me1:1K27me1:1</t>
  </si>
  <si>
    <t>K23me1:1R26me1:1K27me1:1</t>
  </si>
  <si>
    <t>K9me1:1R17me1</t>
  </si>
  <si>
    <t>K23acR26me1K27me1:1</t>
  </si>
  <si>
    <t>K9me2R17me1:1K23me1</t>
  </si>
  <si>
    <t>R8me2K27me3K36me1:1</t>
  </si>
  <si>
    <t>R17me1:1K23acR26me1:1K27me1:1</t>
  </si>
  <si>
    <t>K9me3K18me1K27me1:1</t>
  </si>
  <si>
    <t>K23me1:1</t>
  </si>
  <si>
    <t>K9me1:1K27me2K36me2</t>
  </si>
  <si>
    <t>K23acR26me1:1</t>
  </si>
  <si>
    <t>R8me1:1K9me1:1K27me2K36me2</t>
  </si>
  <si>
    <t>K9acK18me1:1</t>
  </si>
  <si>
    <t>K9me1:1K18me1K23me3</t>
  </si>
  <si>
    <t>K9me1:1K23me2K27me2</t>
  </si>
  <si>
    <t>K9me3K23me2K36me1:1</t>
  </si>
  <si>
    <t>K9me1:1K18me2K23me2K27me3</t>
  </si>
  <si>
    <t>K9acK18me3K27me1:1K36me1:1</t>
  </si>
  <si>
    <t>R17me1:1K18me1K27me1:1K36me1:1</t>
  </si>
  <si>
    <t>R17me1:1K18me3</t>
  </si>
  <si>
    <t>R17me1:1R26me1</t>
  </si>
  <si>
    <t>K9me2K18me1:1K23me3</t>
  </si>
  <si>
    <t>K9me1K18acK23acK27me1:1K36me1:1</t>
  </si>
  <si>
    <t>K9me3K27me2:1</t>
  </si>
  <si>
    <t>K27acK36me2:1</t>
  </si>
  <si>
    <t>K27me3K36me2:1</t>
  </si>
  <si>
    <t>K9me2R26me1K27me2:1</t>
  </si>
  <si>
    <t>R17me2:1K18me1K27me2</t>
  </si>
  <si>
    <t>K9me2:1K18ac</t>
  </si>
  <si>
    <t>K9me2:1K27me2K36me2</t>
  </si>
  <si>
    <t>K9me2R26me2:1</t>
  </si>
  <si>
    <t>K9me2:1K18me1K23me1K36me2</t>
  </si>
  <si>
    <t>K9me2:1K27me3K36me1</t>
  </si>
  <si>
    <t>K9me2R17me1K36me2:1</t>
  </si>
  <si>
    <t>K9me2:1K23acK27me3</t>
  </si>
  <si>
    <t>K9me3K27acK36me2:1</t>
  </si>
  <si>
    <t>R17me2K18acK36me2:1</t>
  </si>
  <si>
    <t>K9me2:1K27me3K36me1:1</t>
  </si>
  <si>
    <t>R17me2:1K27me3</t>
  </si>
  <si>
    <t>K9me2K23me1K27me2:1</t>
  </si>
  <si>
    <t>K27me2K36me2:1</t>
  </si>
  <si>
    <t>K9me3K27me1K36me2:1</t>
  </si>
  <si>
    <t>K9me3K27me2:1K36me1</t>
  </si>
  <si>
    <t>K9me3K27me2:1K36me2:1</t>
  </si>
  <si>
    <t>R2me2:1</t>
  </si>
  <si>
    <t>K9me2:1K18me1K23ac</t>
  </si>
  <si>
    <t>R26me2K36me2:1</t>
  </si>
  <si>
    <t>K9me2:1K23me1K27me1</t>
  </si>
  <si>
    <t>K37me2:1</t>
  </si>
  <si>
    <t>K36me2:1</t>
  </si>
  <si>
    <t>K9me3R26me2:1K27me1K36me1</t>
  </si>
  <si>
    <t>K9me2:1K18me3</t>
  </si>
  <si>
    <t>K9me3K18acK23acK27me2:1K36me2:1</t>
  </si>
  <si>
    <t>K18me3K27me2:1</t>
  </si>
  <si>
    <t>K9me3R26me2:1K36me2:1</t>
  </si>
  <si>
    <t>R17me2:1K27me1:1K36me1:1</t>
  </si>
  <si>
    <t>R8me1:1R17me1:1K27me1K36me2:1</t>
  </si>
  <si>
    <t>K23acR26me2:1K27me3</t>
  </si>
  <si>
    <t>K23me2:1</t>
  </si>
  <si>
    <t>K37me2:2</t>
  </si>
  <si>
    <t>R17me1:1K18me1:1K27me2:2</t>
  </si>
  <si>
    <t>R8me1:1K9me1:1K27me2:2</t>
  </si>
  <si>
    <t>K23acK27me2:2</t>
  </si>
  <si>
    <t>R17me1:1K23acK27me2:2</t>
  </si>
  <si>
    <t>K9me1:1K23me2:2</t>
  </si>
  <si>
    <t>R17me2:2K23acK27me2:2</t>
  </si>
  <si>
    <t>K9acR17me2:2K27me2:2</t>
  </si>
  <si>
    <t>R17me1:1K23me1:1K27me2:2</t>
  </si>
  <si>
    <t>K23me3K27me2:2</t>
  </si>
  <si>
    <t>K9me2:2K23me1:1</t>
  </si>
  <si>
    <t>K9me2:2K23acK27me1</t>
  </si>
  <si>
    <t>K9me1:1K23acK27me2:2</t>
  </si>
  <si>
    <t>K9me2:1K23acK27me2:2</t>
  </si>
  <si>
    <t>K9me2:2K18acK23me2:1K27me2:1</t>
  </si>
  <si>
    <t>K9me2:2K18me3</t>
  </si>
  <si>
    <t>K9me2:2R17me1</t>
  </si>
  <si>
    <t>K9me2:2K23ac</t>
  </si>
  <si>
    <t>K9me2:2K23me3K27ac</t>
  </si>
  <si>
    <t>K9me2:2K23acK27me3</t>
  </si>
  <si>
    <t>R2me2:2</t>
  </si>
  <si>
    <t>K9me2:2K23me2</t>
  </si>
  <si>
    <t>K9me2:2K18acK23acK27me1:1</t>
  </si>
  <si>
    <t>K23me2:2K27me1:1</t>
  </si>
  <si>
    <t>K9me1:1K23me2:2K27ac</t>
  </si>
  <si>
    <t>K9me1:1K23me3K27me2:2</t>
  </si>
  <si>
    <t>K9me2:2K18me1:1K23me1:1K27ac</t>
  </si>
  <si>
    <t>K9me2:2K23acK27me2:1</t>
  </si>
  <si>
    <t>K9acR17me2:2</t>
  </si>
  <si>
    <t>R17me2:2K18acK27me2:2</t>
  </si>
  <si>
    <t>K9me2:2K18me1:1</t>
  </si>
  <si>
    <t>K9me2:2K23me3</t>
  </si>
  <si>
    <t>R8me1:1K9me2:2K23me2:1</t>
  </si>
  <si>
    <t>K9me2:2R17me2:2K23acK27ac</t>
  </si>
  <si>
    <t>K9me1:1R17me2:2</t>
  </si>
  <si>
    <t>K9me2:2K23me1:1K27me1:1</t>
  </si>
  <si>
    <t>K18acK23me2:2K27me2:2</t>
  </si>
  <si>
    <t>K18me2:1K27me2:2</t>
  </si>
  <si>
    <t>K9me1R17me2:2K27me3</t>
  </si>
  <si>
    <t>K9me2:1K23me3K27me2:2</t>
  </si>
  <si>
    <t>K9me2:2K23me1:1K27me2:1</t>
  </si>
  <si>
    <t>K18acK23acK27me2:2</t>
  </si>
  <si>
    <t>K9me1:1K18acK23acK27me2:2</t>
  </si>
  <si>
    <t>K9me2:1K18acK23acK27me2:2</t>
  </si>
  <si>
    <t>R8me1:1K9me2:2K23me1:1</t>
  </si>
  <si>
    <t>K9me2:2K18me2</t>
  </si>
  <si>
    <t>R17me1:1K18me1K27me2:2</t>
  </si>
  <si>
    <t>R17me2:1K27me2:2</t>
  </si>
  <si>
    <t>K9me2:2K27me2K37me3</t>
  </si>
  <si>
    <t>K9me2:1K18acK27me2:2</t>
  </si>
  <si>
    <t>K23me2:1K27me2:2</t>
  </si>
  <si>
    <t>K9me2:2R17me1:1K27me1:1</t>
  </si>
  <si>
    <t>K9me2:2K18me1K27me3</t>
  </si>
  <si>
    <t>K9me2:2K23me1K27me3</t>
  </si>
  <si>
    <t>K9me2:2K23me3K27me2</t>
  </si>
  <si>
    <t>K9me2:2K23me3K27me3</t>
  </si>
  <si>
    <t>K9me2:2K23acK27ac</t>
  </si>
  <si>
    <t>K9me2:2K18me1K23ac</t>
  </si>
  <si>
    <t>K9me2:2K18me3K23me2</t>
  </si>
  <si>
    <t>K9me3K18acK23acK27me2:2</t>
  </si>
  <si>
    <t>K9me2:2R17me1:1</t>
  </si>
  <si>
    <t>K9me3:1</t>
  </si>
  <si>
    <t>K18me3:1</t>
  </si>
  <si>
    <t>K9me2:2K18me3:1</t>
  </si>
  <si>
    <t>K23me3:1</t>
  </si>
  <si>
    <t>K9me3:1K18me1</t>
  </si>
  <si>
    <t>K9me2:2K18me2:1K23me3:1</t>
  </si>
  <si>
    <t>K9me3:2</t>
  </si>
  <si>
    <t>K23me3:2</t>
  </si>
  <si>
    <t>K9me3:1K23me3:2</t>
  </si>
  <si>
    <t>K23me3:3</t>
  </si>
  <si>
    <t>K9me1:1K14me1:1R26me1:1</t>
  </si>
  <si>
    <t>K14acK27me1:1</t>
  </si>
  <si>
    <t>K14me1:1K18me1K27me3</t>
  </si>
  <si>
    <t>K14me1R17me1:1K27me3</t>
  </si>
  <si>
    <t>K14acK27me1:1K36me1:1</t>
  </si>
  <si>
    <t>K9me1K14me1K27me3K36me1:1</t>
  </si>
  <si>
    <t>K9me2K14me1:1R26me2</t>
  </si>
  <si>
    <t>K9me1:1K14me1K27me3</t>
  </si>
  <si>
    <t>K14acR26me1:1K27me1:1</t>
  </si>
  <si>
    <t>K14acK23me1:1K27me1:1</t>
  </si>
  <si>
    <t>K14me2R17me1:1K23ac</t>
  </si>
  <si>
    <t>K9me1K14me1:1K27me2K36me2</t>
  </si>
  <si>
    <t>K14me1:1R17me1K27me2K36me2</t>
  </si>
  <si>
    <t>K14me3R40me1R42me1R49me1:1</t>
  </si>
  <si>
    <t>K4me1:1</t>
  </si>
  <si>
    <t>K14me2R17me1K36me1:1</t>
  </si>
  <si>
    <t>K14me2K27acK36me1:1</t>
  </si>
  <si>
    <t>K14acK27me3K36me1:1</t>
  </si>
  <si>
    <t>K14acK18acK27me1:1</t>
  </si>
  <si>
    <t>K9me2K14me1R17me1:1</t>
  </si>
  <si>
    <t>K14acK27me1:1K36me3</t>
  </si>
  <si>
    <t>K14me2K23me1:1</t>
  </si>
  <si>
    <t>K14me1R17me1:1K18me1K23me1</t>
  </si>
  <si>
    <t>K9me1:1K14me1:1R26me1</t>
  </si>
  <si>
    <t>R8me2K14acK27me1:1</t>
  </si>
  <si>
    <t>K14me2R17me1:1K18me2K27me3</t>
  </si>
  <si>
    <t>K9me1:1K14acK18ac</t>
  </si>
  <si>
    <t>K9acK14me1:1K18me1K27me2K36me2</t>
  </si>
  <si>
    <t>K4me1K9me1K14acK18me1:1K27me2K36me2</t>
  </si>
  <si>
    <t>K9acK14me3K23me1:1</t>
  </si>
  <si>
    <t>K9me3K14acK18me3K36me1:1</t>
  </si>
  <si>
    <t>K14me1R17me1:1K27me2K36me2</t>
  </si>
  <si>
    <t>K9me1:1K14me1:1K27me3K36me1</t>
  </si>
  <si>
    <t>K4me1:1K9acK18me2</t>
  </si>
  <si>
    <t>K9acK14me1:1K18me1:1</t>
  </si>
  <si>
    <t>K9acK14acR17me1:1</t>
  </si>
  <si>
    <t>K4me1:1K9acK14me1</t>
  </si>
  <si>
    <t>K9me1K14me1:1K27me3</t>
  </si>
  <si>
    <t>K4me1:1R8me2</t>
  </si>
  <si>
    <t>K9me2K14me1:1</t>
  </si>
  <si>
    <t>K14me1:1R17me1K27me3</t>
  </si>
  <si>
    <t>K9me1K14me1R17me1:1K27me2</t>
  </si>
  <si>
    <t>K9me3K14me1:1</t>
  </si>
  <si>
    <t>K14me2K23me1:1K36me3</t>
  </si>
  <si>
    <t>K9me1:1K14me1K27me2K36me2</t>
  </si>
  <si>
    <t>K14me2K23me1K36me1:1</t>
  </si>
  <si>
    <t>K14me2K23me3K36me1:1</t>
  </si>
  <si>
    <t>K9me1K14me1K23me3K36me1:1</t>
  </si>
  <si>
    <t>K9acK14me1:1</t>
  </si>
  <si>
    <t>K9me1:1K14me1:1K27me1</t>
  </si>
  <si>
    <t>K14acR17me1:1R26me1:1K27me1:1</t>
  </si>
  <si>
    <t>K9me2K14acK18me1:1</t>
  </si>
  <si>
    <t>K14acK18acK37me1:1R40me1:1</t>
  </si>
  <si>
    <t>K14acK18acR26me1:1K27me1:1</t>
  </si>
  <si>
    <t>K9acK14me2K18me1K23me2K36me1:1</t>
  </si>
  <si>
    <t>K9me3K14acK36me1:1</t>
  </si>
  <si>
    <t>K4me1:1K23me3</t>
  </si>
  <si>
    <t>K4me1:1R8me1:1</t>
  </si>
  <si>
    <t>K4me1:1K9acK14me3</t>
  </si>
  <si>
    <t>K4me1:1K9ac</t>
  </si>
  <si>
    <t>K4me1:1K9me1:1</t>
  </si>
  <si>
    <t>K9acK14me1:1K18me1:1K23me3K27me1K36me1</t>
  </si>
  <si>
    <t>K14me1:1K23me1K27me3</t>
  </si>
  <si>
    <t>K9me1:1K14me1K23me3K27me3</t>
  </si>
  <si>
    <t>K9acK14me1:1K18me1:1K23me1</t>
  </si>
  <si>
    <t>K14me2K18me1:1R26me2</t>
  </si>
  <si>
    <t>K14me2K18me1K23me1K27me1:1</t>
  </si>
  <si>
    <t>K9me1K14me1K18me1R26me1:1K36me2</t>
  </si>
  <si>
    <t>K9me1K14me1K23me1:1K27me3</t>
  </si>
  <si>
    <t>K9me1:1K14me1K18me1K36me2</t>
  </si>
  <si>
    <t>K14me3R26me1:1</t>
  </si>
  <si>
    <t>K9me1:1K14acK18me1K23me1K27me1K36me2</t>
  </si>
  <si>
    <t>K9acK14me2K23me3K27me1:1</t>
  </si>
  <si>
    <t>K9acK14me2K18me1:1K27me3</t>
  </si>
  <si>
    <t>K14acK18acK23acK27me1:1K36me1:1</t>
  </si>
  <si>
    <t>K4me1:1R8me1</t>
  </si>
  <si>
    <t>R8me1:1K14acR17me1:1K18acK23acK27me3</t>
  </si>
  <si>
    <t>K4me1:1K9me3K14me3</t>
  </si>
  <si>
    <t>K14me2K23me1K27me1:1</t>
  </si>
  <si>
    <t>K9me1:1K14me1:1K23me1K27ac</t>
  </si>
  <si>
    <t>K9me1:1K14me1:1R17me1</t>
  </si>
  <si>
    <t>R8me1K9acK14me2R26me1:1R40me1:1R42me1:1</t>
  </si>
  <si>
    <t>K14me1:1K23me1K27ac</t>
  </si>
  <si>
    <t>K9me1:1K14me1K18me1</t>
  </si>
  <si>
    <t>K14me1:1K18me1:1R26me1:1</t>
  </si>
  <si>
    <t>K9me1:1K14me3K18me3</t>
  </si>
  <si>
    <t>K4me1:1K9acK14me1:1</t>
  </si>
  <si>
    <t>K9me1:1K14me1:1K27me1K36ac</t>
  </si>
  <si>
    <t>K9me1:1K14me1:1K27me1K36me3</t>
  </si>
  <si>
    <t>K9acK14me1:1K18me1:1K23me1:1K27me3K36me1</t>
  </si>
  <si>
    <t>K14acK36me1:1</t>
  </si>
  <si>
    <t>K9acK14me3K27me1:1K36me1:1</t>
  </si>
  <si>
    <t>K9me1:1K14ac</t>
  </si>
  <si>
    <t>K4me1:1K9me1</t>
  </si>
  <si>
    <t>K9me3R40me1R42me1:1R49me1:1</t>
  </si>
  <si>
    <t>K9me1:1K14me1:1K27me1R42me2</t>
  </si>
  <si>
    <t>K9me1:1K14me1:1K27me1K36acK37me1</t>
  </si>
  <si>
    <t>K9acK14me2K18me1K27me1:1K36me1:1</t>
  </si>
  <si>
    <t>K9acK14acK18me1:1K23me1:1K27me3K36me1</t>
  </si>
  <si>
    <t>K9me1K14me1K18me1:1K27me2</t>
  </si>
  <si>
    <t>K9acK14acK18acK23me1:1K27me1:1</t>
  </si>
  <si>
    <t>K4me1:1K14acR17me1:1K18acK23acK27ac</t>
  </si>
  <si>
    <t>K4me1:1K14acR17me1:1K18acK23acK27acK36me2</t>
  </si>
  <si>
    <t>K4me1:1K9me3</t>
  </si>
  <si>
    <t>K14me2K18me1:1K27me1</t>
  </si>
  <si>
    <t>K14me1:1K18me1:1K27me3K36me1</t>
  </si>
  <si>
    <t>K14me3K18me1K23me1:1K27me1:1</t>
  </si>
  <si>
    <t>K9me3K37me1R40me1:1R42me1:1R49me1:1</t>
  </si>
  <si>
    <t>K4me1:1K9me3K14me3R26me1</t>
  </si>
  <si>
    <t>K4me1:1K9me3K14me1</t>
  </si>
  <si>
    <t>K14me2R26me1K27me2:1</t>
  </si>
  <si>
    <t>K9me1K14me1K27me2:1K36me2</t>
  </si>
  <si>
    <t>K9me1K14me1R26me2:1K36me2</t>
  </si>
  <si>
    <t>K14me2:1K27me2K36me2</t>
  </si>
  <si>
    <t>K9me2K14acK27me2:1K36me2:1</t>
  </si>
  <si>
    <t>K14me2:1K27me3</t>
  </si>
  <si>
    <t>K9me3K14acK23me2:1</t>
  </si>
  <si>
    <t>K9acK14me3K23me2:1</t>
  </si>
  <si>
    <t>K9acK14me3K36me2:1</t>
  </si>
  <si>
    <t>K9acK14me3K27me2:1K36me2:1</t>
  </si>
  <si>
    <t>K9me3R42me1R49me2:1</t>
  </si>
  <si>
    <t>K9me2R42me2R49me2:1</t>
  </si>
  <si>
    <t>K14me2:1K27me1K36me3</t>
  </si>
  <si>
    <t>K9me1K14me1K23me2:1K36me2</t>
  </si>
  <si>
    <t>K14me1K27me2:1K36me2</t>
  </si>
  <si>
    <t>K14acR17me1:1K27me2:1</t>
  </si>
  <si>
    <t>K14me2:1K27me3K36me1</t>
  </si>
  <si>
    <t>K14me1K18me2:1</t>
  </si>
  <si>
    <t>K9me3R42me2R49me2:1</t>
  </si>
  <si>
    <t>K14me3K36me2:1</t>
  </si>
  <si>
    <t>K14me2:1K23acK27me3</t>
  </si>
  <si>
    <t>K9acK14me2:1K23me1K27me1K36me2</t>
  </si>
  <si>
    <t>K9acK14me2K23me1K27me1K36me2:1</t>
  </si>
  <si>
    <t>K9me3K14me2:1K27me2K36me2</t>
  </si>
  <si>
    <t>K9acK14me2:1K27me2K36me2</t>
  </si>
  <si>
    <t>K9me2K14acK27me2:1</t>
  </si>
  <si>
    <t>K14acR17me2K36me2:1</t>
  </si>
  <si>
    <t>K9me2K14acK18me2K36me2:1</t>
  </si>
  <si>
    <t>K4me1K9acK14me2:1K27me2K36me2</t>
  </si>
  <si>
    <t>K9me3K14acK18me2:1</t>
  </si>
  <si>
    <t>K9me3K14acR40me2:1</t>
  </si>
  <si>
    <t>K9me3K14acK27me2:1K36me2:1</t>
  </si>
  <si>
    <t>K9me2:1K14ac</t>
  </si>
  <si>
    <t>K9acK14acK18me2:1</t>
  </si>
  <si>
    <t>K9me2:1K14me3K27me2K36me2</t>
  </si>
  <si>
    <t>K9me3K14me2:1</t>
  </si>
  <si>
    <t>K14me2K18me1K27me2:1</t>
  </si>
  <si>
    <t>K9me1K14me1K18me1K23me2:1K36me2</t>
  </si>
  <si>
    <t>K14acR17me2K23me2:1</t>
  </si>
  <si>
    <t>K9me2K14acK23me2:1</t>
  </si>
  <si>
    <t>K9acK14me2K27me2:1</t>
  </si>
  <si>
    <t>K9acK14me2K36me2:1</t>
  </si>
  <si>
    <t>K9acK14me2:1K18me1K23me1</t>
  </si>
  <si>
    <t>K9me3K14me3K27me2:1K36me2</t>
  </si>
  <si>
    <t>K9acK14me2:1K23me1K27me2K36me2</t>
  </si>
  <si>
    <t>K9me2:1K14acK18me1K23me1</t>
  </si>
  <si>
    <t>K9me2:1K14me2:1</t>
  </si>
  <si>
    <t>K9me1K14me1R17me2:1</t>
  </si>
  <si>
    <t>K9me2:1K14acK18acK23acK27me1K36me3</t>
  </si>
  <si>
    <t>K9me2:1K14acK18acK23me3K27me3K36me1</t>
  </si>
  <si>
    <t>K9me3K36me1R40me2:1</t>
  </si>
  <si>
    <t>K9me2:1K14me1K27me2</t>
  </si>
  <si>
    <t>K14me2R40me2:1</t>
  </si>
  <si>
    <t>K9me3R42me1:1R49me2:1</t>
  </si>
  <si>
    <t>K14me2K36me2:1</t>
  </si>
  <si>
    <t>K9me3R42me2:1</t>
  </si>
  <si>
    <t>R8me1K14me2:1K27me2K36me2</t>
  </si>
  <si>
    <t>K9me3K14acK27me2:1</t>
  </si>
  <si>
    <t>K9me2:1K14acK27me3</t>
  </si>
  <si>
    <t>K9me2:1K14acK36me2</t>
  </si>
  <si>
    <t>K14me2K18acK27me2:1K36me2:1</t>
  </si>
  <si>
    <t>K9me3K14me3K27me2:1</t>
  </si>
  <si>
    <t>K9acK14me3K27me2:1</t>
  </si>
  <si>
    <t>K4me1:1K9acK14me1:1K18me1:1K27me2:1K36me2</t>
  </si>
  <si>
    <t>K14acK18acK23me3K27me2:1</t>
  </si>
  <si>
    <t>K9acK14me3K23me1K27me1K36me2:1</t>
  </si>
  <si>
    <t>K9acK14me3K23me2:1K27me2:1</t>
  </si>
  <si>
    <t>K9acK14me3K23me2:1K27me2K36me2</t>
  </si>
  <si>
    <t>K9acK14acK18me1K27me2:1K36me2</t>
  </si>
  <si>
    <t>K9acK14acK18me1K23me2:1K27me3</t>
  </si>
  <si>
    <t>K14me3R26me2K36me2:1</t>
  </si>
  <si>
    <t>K9me1K14me1R17me1K36me2:1</t>
  </si>
  <si>
    <t>K9me1K14me1K18me1K36me2:1</t>
  </si>
  <si>
    <t>K9me3K27me2:1R49me2:1</t>
  </si>
  <si>
    <t>K9me2:1K14me3</t>
  </si>
  <si>
    <t>R40me2:1</t>
  </si>
  <si>
    <t>K9me2:1K14me1</t>
  </si>
  <si>
    <t>K14me1R17me1:1K18me1K36me2:1</t>
  </si>
  <si>
    <t>K14me1R17me2K27me2:1K36me2:1</t>
  </si>
  <si>
    <t>K9me3R42me2:1R49me2:1</t>
  </si>
  <si>
    <t>K14acR17me1:1K18acK23acR26me1:1K27me2:1</t>
  </si>
  <si>
    <t>K9me2:2R26me1:1</t>
  </si>
  <si>
    <t>K9me2:2K18me1:1K23me1:1R26me2:2</t>
  </si>
  <si>
    <t>K14me2:2K27me1:1K36me1:1</t>
  </si>
  <si>
    <t>K9me2:2K27me1:1K36me1:1</t>
  </si>
  <si>
    <t>K14me1:1R17me1:1K27me2:2</t>
  </si>
  <si>
    <t>K9me2:2R17me2:2R26me2:2</t>
  </si>
  <si>
    <t>K9me2:2R40me2:2</t>
  </si>
  <si>
    <t>K9me2:2R26me1:1K27me1:1</t>
  </si>
  <si>
    <t>K14acK36me2:2</t>
  </si>
  <si>
    <t>K14me1:1R17me1:1R26me1:1K27me2:2</t>
  </si>
  <si>
    <t>K23acR26me1:1K27me2:2</t>
  </si>
  <si>
    <t>K27me2:2K36me1:1</t>
  </si>
  <si>
    <t>K14me1:1K18me1:1K23acK27me2:2</t>
  </si>
  <si>
    <t>K9me2:2K23acR26me2:2</t>
  </si>
  <si>
    <t>K14me1:1K18acK23me1:1K27me2:2</t>
  </si>
  <si>
    <t>K9me2:2K14acK36me1:1K37me1:1</t>
  </si>
  <si>
    <t>K9me2:2K18acR26me2:2</t>
  </si>
  <si>
    <t>K9me1:1K14me1:1K23acK27me2:2</t>
  </si>
  <si>
    <t>K9me1:1K14me1:1K23me3K27me2:2</t>
  </si>
  <si>
    <t>K9me2:2K14acR26me2:2</t>
  </si>
  <si>
    <t>K9me2:2K14acK27me1:1</t>
  </si>
  <si>
    <t>K9me2:2K36me1:1K37me1:1</t>
  </si>
  <si>
    <t>K14acK18acK27me2:2</t>
  </si>
  <si>
    <t>K14acK23me3K27me2:2</t>
  </si>
  <si>
    <t>K9me2:2R42me2:2</t>
  </si>
  <si>
    <t>K9me2:2K14acK23me1:1K27me1:1K36me1:1</t>
  </si>
  <si>
    <t>K9me1:1K14acK18acK27me2:2</t>
  </si>
  <si>
    <t>K4me1:1R8me2:2</t>
  </si>
  <si>
    <t>K23me2:2K27me1:1K36me1:1</t>
  </si>
  <si>
    <t>R17me1:1K18me1:1K36me2:2</t>
  </si>
  <si>
    <t>K9me1:1K14me1:1K23me2:2R26me2:2</t>
  </si>
  <si>
    <t>K9acK14me3K36me2:2</t>
  </si>
  <si>
    <t>K9me2:2K14acK18me2:2K27me3</t>
  </si>
  <si>
    <t>K14me2:2K18acK23acK27me2:2</t>
  </si>
  <si>
    <t>K9me2:2K14acK18acR26me2:2</t>
  </si>
  <si>
    <t>K9me2:2K18acK23acR26me2:2</t>
  </si>
  <si>
    <t>K14acK18me2:2K23me3K27me2:2</t>
  </si>
  <si>
    <t>K23acK36me2:2</t>
  </si>
  <si>
    <t>K14acK18me2:2</t>
  </si>
  <si>
    <t>K14acK18acK23acK27me2:2</t>
  </si>
  <si>
    <t>K14acK18acK23me3K27me2:2</t>
  </si>
  <si>
    <t>K14me2R17me1:1K27me2:2</t>
  </si>
  <si>
    <t>K9me2:2K14acK18acK23me3K27me2K36me2</t>
  </si>
  <si>
    <t>K4me2:2</t>
  </si>
  <si>
    <t>K14me1R17me2K18me1K36me2:2</t>
  </si>
  <si>
    <t>K9me2:2R26me1:1K27me1:1K36me1:1</t>
  </si>
  <si>
    <t>K9me3K18me1K36me2:2</t>
  </si>
  <si>
    <t>K14me1:1K23acK27me2:2</t>
  </si>
  <si>
    <t>K9me1:1K14acK27me2:2</t>
  </si>
  <si>
    <t>K14acK18me1:1K27me2:2</t>
  </si>
  <si>
    <t>K9me1:1K14me3K27me2:2</t>
  </si>
  <si>
    <t>K14acR17me1:1K27me2:2</t>
  </si>
  <si>
    <t>K14acR17me1:1K36me2:2</t>
  </si>
  <si>
    <t>K9me1:1K14acK36me2:2</t>
  </si>
  <si>
    <t>R8me1:1K9me1:1K36me2:2</t>
  </si>
  <si>
    <t>K9me2:2K36me1:1</t>
  </si>
  <si>
    <t>K14me2:2R26me1:1</t>
  </si>
  <si>
    <t>K9me3K36me2:2</t>
  </si>
  <si>
    <t>K9me3K23me2K36me2:2</t>
  </si>
  <si>
    <t>K9me2:2K27me3K36me2:1</t>
  </si>
  <si>
    <t>K9me2:2K23acK27me1:1K36me1:1</t>
  </si>
  <si>
    <t>K9me2:2K14me3K27me1:1K36me1:1</t>
  </si>
  <si>
    <t>K9me2:2R17me2:2K18acR26me2:2</t>
  </si>
  <si>
    <t>K9acK14me2:2K27me1:1K36me1:1</t>
  </si>
  <si>
    <t>K9me2:2R17me2:2K23acR26me2:2</t>
  </si>
  <si>
    <t>K9me2:1K14me2:1R17me1:1K27me2:2</t>
  </si>
  <si>
    <t>K9me2:2K14me1</t>
  </si>
  <si>
    <t>K9me3K27acK36me2:2</t>
  </si>
  <si>
    <t>K9me2:2R40me2</t>
  </si>
  <si>
    <t>K14acR17me1:1K18acK27me2:2</t>
  </si>
  <si>
    <t>K9me1:1K14me1:1K18acK23acK27me2:2</t>
  </si>
  <si>
    <t>K9me2:2K14acK18acK23me2:2R26me2:2</t>
  </si>
  <si>
    <t>K9me2:2K14acK23me2:1K27me2:1</t>
  </si>
  <si>
    <t>K9me2:2K14acK27me1:1K36me1:1K37me1:1</t>
  </si>
  <si>
    <t>K4me1K9me2:2K14me3K27me2K36me2</t>
  </si>
  <si>
    <t>K9me1:1K14me1:1K23me3K27me2:2K36me2:2</t>
  </si>
  <si>
    <t>K9me1:1K14me1:1K23acK27me2:2K36me2:2</t>
  </si>
  <si>
    <t>K9acK14me3K18me1:1K23me1:1K27me2:2</t>
  </si>
  <si>
    <t>K9acK14me2:2K23me3K27me3</t>
  </si>
  <si>
    <t>K9me2K14acK18me2K23me2K27me2:2</t>
  </si>
  <si>
    <t>K9me2:2K14acR40me2:2</t>
  </si>
  <si>
    <t>K9me2:2K14acK18me3K23me3K27me2:2</t>
  </si>
  <si>
    <t>K9me2:2K14me2</t>
  </si>
  <si>
    <t>K9me2:2K14me3K18acK23me3K27me2:2</t>
  </si>
  <si>
    <t>K9me2:2K14me3K18me3</t>
  </si>
  <si>
    <t>K9me2:2K14acK18acK23me1:1K27me2:2</t>
  </si>
  <si>
    <t>K9acK14me2:2K23me3K27me3K36me2:1</t>
  </si>
  <si>
    <t>K9me2:2K18me1:1K23me1:1R26me2:2K27me1:1</t>
  </si>
  <si>
    <t>K9me2:2K14acK18acK27me2K36me2</t>
  </si>
  <si>
    <t>K9acK14me2:2K18me1K23me3K27me3</t>
  </si>
  <si>
    <t>K9me2:2K18acK23acK27acK36me2:1</t>
  </si>
  <si>
    <t>K14me2K23me2:2R26me2</t>
  </si>
  <si>
    <t>K14me2K18me2K36me2:2</t>
  </si>
  <si>
    <t>K9me3K23me2:2R26me2:2K27me2:2</t>
  </si>
  <si>
    <t>K9me2:2K14me1K18me1</t>
  </si>
  <si>
    <t>K9acK14me2K23me3K27me2:2</t>
  </si>
  <si>
    <t>K9acK14acK18me3K36me2:2</t>
  </si>
  <si>
    <t>K9acK14me2:2K18me2K23me2K27me3</t>
  </si>
  <si>
    <t>K14me1:1K18me1K27me2:2</t>
  </si>
  <si>
    <t>K9me2:2K18me1:1K23me1:1R26me1:1K27me1:1</t>
  </si>
  <si>
    <t>K9me2:2K23me1:1R26me2:2K27me1:1</t>
  </si>
  <si>
    <t>K9me2:2R49me2:2</t>
  </si>
  <si>
    <t>K9me3K14acK36me2:2</t>
  </si>
  <si>
    <t>K14me3K18me2:2K23acK27me2:2</t>
  </si>
  <si>
    <t>K9acK14me2:2K23me3K27me2K36me2</t>
  </si>
  <si>
    <t>K9me2R26me2K36me2:2</t>
  </si>
  <si>
    <t>K9me2:2K14acK18acK23me2</t>
  </si>
  <si>
    <t>K9me2:2K14ac</t>
  </si>
  <si>
    <t>R8me1:1R17me1:1K27me1:1K36me2:2</t>
  </si>
  <si>
    <t>K9me2K27me1K36me1R42me2:2</t>
  </si>
  <si>
    <t>K9me2:2K23me1:1R26me1:1</t>
  </si>
  <si>
    <t>K9me1K14me1K27me2:2</t>
  </si>
  <si>
    <t>K9me3R42me2:2R49me2:1</t>
  </si>
  <si>
    <t>K9acK14me1:1K27me2:2</t>
  </si>
  <si>
    <t>K9me2:2K23acK36me1:1K37me1:1</t>
  </si>
  <si>
    <t>K9me2:2K14me2:2K27me3</t>
  </si>
  <si>
    <t>K9me2:2K23acR49me2:2</t>
  </si>
  <si>
    <t>K9acK14me2:2K23me1:1K27me2K36me2</t>
  </si>
  <si>
    <t>K14acR17me2:2K18acK27me2:2</t>
  </si>
  <si>
    <t>K9me1K14me1K18me1R26me2:2K36me2</t>
  </si>
  <si>
    <t>K9me2:2K23acK36me2:1</t>
  </si>
  <si>
    <t>K9me1:1K14me3K18me1:1K27me2:2</t>
  </si>
  <si>
    <t>K9me2:2K14me2:2R26me1K27me2</t>
  </si>
  <si>
    <t>K9me2:2K14acK23me1:1</t>
  </si>
  <si>
    <t>K9me1:1K14me1:1K18acK27me2:2</t>
  </si>
  <si>
    <t>K9me2:2K23acR26me2:2H39me2:2</t>
  </si>
  <si>
    <t>K14me2:2K27me3</t>
  </si>
  <si>
    <t>K9me2:1K14me2:1K23acK27me2:2</t>
  </si>
  <si>
    <t>K9acK14me2K23me1:1K27me2:2</t>
  </si>
  <si>
    <t>K9me2:2K23me3R26me2</t>
  </si>
  <si>
    <t>K14acR17me2:2K23me2:2R26me2:2K27me2:2</t>
  </si>
  <si>
    <t>K4me1:1K9me1:1K18acK23acK27me2:2</t>
  </si>
  <si>
    <t>K14me3K18me2:2</t>
  </si>
  <si>
    <t>K9me2:2K18acK23acK36me1:1K37me1:1</t>
  </si>
  <si>
    <t>K9me2:2K18acK23acR49me2:2</t>
  </si>
  <si>
    <t>K9me2:2K14acK18acK27me1:1K36me1:1K37me1:1</t>
  </si>
  <si>
    <t>K9me2:2K14acK18acK23me3K27me2:2</t>
  </si>
  <si>
    <t>K9me1:1K14acK18acK23acK27me1:1K36me2:2</t>
  </si>
  <si>
    <t>K9me2:2K14acK18acK23me1K27me3K36me3</t>
  </si>
  <si>
    <t>K9me2:2K14acK18acK23me3K27me1K36me3</t>
  </si>
  <si>
    <t>K9me2:2K14acK18acK23acK27acK36me1</t>
  </si>
  <si>
    <t>K9me2:2K27me3K36me3</t>
  </si>
  <si>
    <t>K9me1:1K14me1:1K18acK36me2:2</t>
  </si>
  <si>
    <t>K9me2:2K14me1:1</t>
  </si>
  <si>
    <t>K9me1:1R17me1:1K23me2:2R26me1:1K27me2:2</t>
  </si>
  <si>
    <t>K9me2:2K23acK27acK36me2:1</t>
  </si>
  <si>
    <t>K9me2:2K23me3K27me2K36me2</t>
  </si>
  <si>
    <t>K14acR17me1:1K18acK23acR26me1:1K27me2:2</t>
  </si>
  <si>
    <t>K9me2:2K36me3</t>
  </si>
  <si>
    <t>K23me1:1K36me2:2</t>
  </si>
  <si>
    <t>K18me1:1K36me2:2</t>
  </si>
  <si>
    <t>K14acK18acK36me2:2</t>
  </si>
  <si>
    <t>K14me2:1K27me2:2</t>
  </si>
  <si>
    <t>K9me2:2K14acK18acK27me1:1</t>
  </si>
  <si>
    <t>K9me2:2K18me1:1R26me2:2</t>
  </si>
  <si>
    <t>K9me2:1K27me3K36me2:2</t>
  </si>
  <si>
    <t>K9me1K14me1R26me2:2K36me2</t>
  </si>
  <si>
    <t>K9me1K14me1K36me2:2</t>
  </si>
  <si>
    <t>K9me2K14me1K18me1K36me2:2</t>
  </si>
  <si>
    <t>K9me2:1K14me3K36me2:2</t>
  </si>
  <si>
    <t>K14me2:2K23me1K27ac</t>
  </si>
  <si>
    <t>R17me1:1K23acK36me2:2</t>
  </si>
  <si>
    <t>K23acR26me1:1K36me2:2</t>
  </si>
  <si>
    <t>K9me2:1K14acK36me2:2</t>
  </si>
  <si>
    <t>K4me1:1K9me2:2K14acK18acK36me2:1</t>
  </si>
  <si>
    <t>K9me2:2R26me2K27me2:1</t>
  </si>
  <si>
    <t>K14me2:2K18me2K23me1K27me2:2</t>
  </si>
  <si>
    <t>K9me2:2K23acR40me2:2</t>
  </si>
  <si>
    <t>K9me2:2K14me1:1K18me1</t>
  </si>
  <si>
    <t>K9me2:2K27acK36me3</t>
  </si>
  <si>
    <t>K14acK18acK23me1:1K27me2:2</t>
  </si>
  <si>
    <t>K9me2:2K18acK23acR40me2:2</t>
  </si>
  <si>
    <t>K9acK14acK23me2:2K27me2:2</t>
  </si>
  <si>
    <t>K9me1:1K14acK18me1:1K23me1:1K27me2:2</t>
  </si>
  <si>
    <t>K9me2K14acK18acK23me2K36me2:2</t>
  </si>
  <si>
    <t>K9acK14me2K23me3K36me2:2</t>
  </si>
  <si>
    <t>K9acK14me2:2K18me1K23me2K27me2</t>
  </si>
  <si>
    <t>K14acK18acK23me2:1K27me2:2</t>
  </si>
  <si>
    <t>R8me1K9me2:2K14me3K18me3K23me3K27me2K36me2</t>
  </si>
  <si>
    <t>K14me2K36me2:2</t>
  </si>
  <si>
    <t>K14me2:2R26me2K36me2</t>
  </si>
  <si>
    <t>K9me2:2R26me2:2K27ac</t>
  </si>
  <si>
    <t>K9me2:2K27acR40me2:2</t>
  </si>
  <si>
    <t>K9me2:2K14me1:1K18me2</t>
  </si>
  <si>
    <t>K9me1:1K14acK18me1:1K23me1:1K36me2:2</t>
  </si>
  <si>
    <t>K9acK14me2:2K18me2K23me2</t>
  </si>
  <si>
    <t>R17me1:1K23me1:1K36me2:2</t>
  </si>
  <si>
    <t>K23me2:2R26me2:2K27me2:2</t>
  </si>
  <si>
    <t>K9me1:1K14me1:1R26me1:1K36me2:2</t>
  </si>
  <si>
    <t>K9me2:2R17me1:1K27me1:1K36me1:1</t>
  </si>
  <si>
    <t>K9me2:2R26me2K36me2</t>
  </si>
  <si>
    <t>K9me2:2K36ac</t>
  </si>
  <si>
    <t>K14me2:2K27me1K36me3</t>
  </si>
  <si>
    <t>K9me3K27me2:2R49me2:1</t>
  </si>
  <si>
    <t>K9me3R17me2R49me2:2</t>
  </si>
  <si>
    <t>R8me1K9me2K36me2:2</t>
  </si>
  <si>
    <t>K9me3R42me2:2</t>
  </si>
  <si>
    <t>K9me3R40me2:2</t>
  </si>
  <si>
    <t>K14me2:1K18acK27me2:2</t>
  </si>
  <si>
    <t>K14acK18me1:1K23me1:1K27me2:2</t>
  </si>
  <si>
    <t>K9me2:2K14acR42me2:2</t>
  </si>
  <si>
    <t>K9me1:1K14me1:1K23acK36me2:2</t>
  </si>
  <si>
    <t>K9me2:2K14acK23me1:1K27me1:1</t>
  </si>
  <si>
    <t>K9me2:2K18acR40me2:2</t>
  </si>
  <si>
    <t>K9acK14me1:1K23me2:2K27me2:2</t>
  </si>
  <si>
    <t>K9me2:2K14acK18me1:1K23me1:1</t>
  </si>
  <si>
    <t>K4me1:1K9me2:2R26me1:1</t>
  </si>
  <si>
    <t>K9acK14me2:2K23me1K27me2</t>
  </si>
  <si>
    <t>K9me2:2K14acK36me3</t>
  </si>
  <si>
    <t>K14me1:1K18me3K23me1:1K27me2:2K36me2:2</t>
  </si>
  <si>
    <t>K9me2:2K14acK23me1:1K27me1:1K36me1:1K37me1:1</t>
  </si>
  <si>
    <t>K9acK14acK18acR26me1:1K27me2:2</t>
  </si>
  <si>
    <t>K9me2:2K27me1:1R40me2:2</t>
  </si>
  <si>
    <t>K14me3R26me2K36me2:2</t>
  </si>
  <si>
    <t>K9me2:1K27acK36me2:2</t>
  </si>
  <si>
    <t>K18me2:2R26me1:1</t>
  </si>
  <si>
    <t>K14me2:1K36me2:2</t>
  </si>
  <si>
    <t>K9me2:2K36me1:1K37me1:1R40me1:1</t>
  </si>
  <si>
    <t>K9me2:2R17me2:2R26me2:2K27me1:1</t>
  </si>
  <si>
    <t>K9me3R40me1R42me2:2</t>
  </si>
  <si>
    <t>K23acK27me1:1K36me2:2</t>
  </si>
  <si>
    <t>K9me3R40me2R49me2:2</t>
  </si>
  <si>
    <t>K14me1K18me2:2</t>
  </si>
  <si>
    <t>K9me2:2K27me1K36me1</t>
  </si>
  <si>
    <t>K9me2:2K23acK27me1K36me1</t>
  </si>
  <si>
    <t>K9me2:2K27me1K36acK37me1</t>
  </si>
  <si>
    <t>K9me2:2R26me1:1K27me1:1K36me1:1K37me1:1</t>
  </si>
  <si>
    <t>K14me1R17me2K36me2:2</t>
  </si>
  <si>
    <t>K9me2:2K23me3K36me2:1</t>
  </si>
  <si>
    <t>K9me2:1K14acK27me2:2</t>
  </si>
  <si>
    <t>K9me2:2K23acR42me2:2</t>
  </si>
  <si>
    <t>K14me2:2K18me1:1K23me2:2R26me2:2K27me2:2</t>
  </si>
  <si>
    <t>K23me2:2K27me3K36me2:2</t>
  </si>
  <si>
    <t>R8me1:1K9me1:1K14me1:1K27me2:2K36me2:2</t>
  </si>
  <si>
    <t>K4me1:1K9me2:2K37me2:2</t>
  </si>
  <si>
    <t>K9acK14me3R40me2:2</t>
  </si>
  <si>
    <t>K9me2:2K18acK23acR40me2:1</t>
  </si>
  <si>
    <t>K9acK14me2:2K23me1K27me1</t>
  </si>
  <si>
    <t>K9me2:1K14acK18acK27me2:2</t>
  </si>
  <si>
    <t>K9me1:1K14acK18acK23me1:1K27me2:2</t>
  </si>
  <si>
    <t>K9acK14acK18acK27me2:2</t>
  </si>
  <si>
    <t>K9me3K14me3K23acK27me2:2</t>
  </si>
  <si>
    <t>K4me1:1K9me2:2K14me2</t>
  </si>
  <si>
    <t>K4me1:1K9me2:2K14acK27me2:2K36me1:1</t>
  </si>
  <si>
    <t>K4me1:1K9me2:2K14me3K18me3K36me2:1</t>
  </si>
  <si>
    <t>K4me1:1K9me2:2K14acK27me2:2K36me2:2</t>
  </si>
  <si>
    <t>K4me1:1K9me2:2K14acK27me2:2K36me2:2K37me1:1</t>
  </si>
  <si>
    <t>K9acK14acK23me2:2K27me3K36me1</t>
  </si>
  <si>
    <t>K4me1:1K9me1:1K14acK18acK27me2:2K36me2:2</t>
  </si>
  <si>
    <t>K9me2:2K14acK18acK23me1:1K27me1:1K36me2:2</t>
  </si>
  <si>
    <t>K9me2:2K14acK18acK23acK27me2</t>
  </si>
  <si>
    <t>R8me1:1K9me1:1K14acK18acK23acK27me1:1K36me2:2</t>
  </si>
  <si>
    <t>K4me1:1K9me2:2K14acK18acK23acK27me2:2K36me2:2</t>
  </si>
  <si>
    <t>K4me1:1K9me1:1K14acR17me1:1K18acK23acK27me2:2K36me2:2</t>
  </si>
  <si>
    <t>K14me3K27me2K36me2:2</t>
  </si>
  <si>
    <t>K9me2:2K27me2K36me1:1</t>
  </si>
  <si>
    <t>K23me3K27acK36me2:2</t>
  </si>
  <si>
    <t>K23acK27me3K36me2:2</t>
  </si>
  <si>
    <t>K9me2:2K23me3R26me2:1K27me3</t>
  </si>
  <si>
    <t>K9acK14me3K23me2:2K27me2:2K36me2:2</t>
  </si>
  <si>
    <t>K9me3K14acK23me2:2K27me2:2K36me2:2</t>
  </si>
  <si>
    <t>K4me1:1K9me1:1K14acK18acK23acK27me1:1K36me2:2</t>
  </si>
  <si>
    <t>K14me2:2K23me1:1</t>
  </si>
  <si>
    <t>K14me2:2K23me1:1R26me2:2K27me1:1</t>
  </si>
  <si>
    <t>K14me1:1R26me1:1K27me2:2</t>
  </si>
  <si>
    <t>R17me1:1R26me1:1K27me2:2</t>
  </si>
  <si>
    <t>K14me1R17me2:1K27me2:2</t>
  </si>
  <si>
    <t>K9me1:1R17me1:1K36me2:2</t>
  </si>
  <si>
    <t>K9me2:2K23me1:1K27me1:1K36me1:1</t>
  </si>
  <si>
    <t>K14me3K18me1K23me2:2</t>
  </si>
  <si>
    <t>K9me3K27me1K36me1R49me2:2</t>
  </si>
  <si>
    <t>K9me3K23me2:1R49me2:2</t>
  </si>
  <si>
    <t>K14me2:2K23me3</t>
  </si>
  <si>
    <t>K9me2:2K23me3K27me1:1K36me1:1</t>
  </si>
  <si>
    <t>K9me2:2K14acR17me2:2R26me2:2</t>
  </si>
  <si>
    <t>K9me2:2K14acK18me1:1K23me1:1K27me2:2</t>
  </si>
  <si>
    <t>K14acK23me1K27me2:2</t>
  </si>
  <si>
    <t>K14acK18me3K27me2:2</t>
  </si>
  <si>
    <t>K14me1:1R17me1:1K18me1:1K27me2:2K36me2:2</t>
  </si>
  <si>
    <t>K9me1:1K14me1:1K18me1:1K27me2:2K36me2:2</t>
  </si>
  <si>
    <t>K9me2:2K14acR26me1:1R40me1:1R42me1:1</t>
  </si>
  <si>
    <t>K9me2:2R26me1K27me3K36me3</t>
  </si>
  <si>
    <t>K9acK14me2:2K18me1K27me2K36me2</t>
  </si>
  <si>
    <t>K9me2:2K23me3K27me2K36me3</t>
  </si>
  <si>
    <t>K9me2:2K14acK18me1K23me1</t>
  </si>
  <si>
    <t>K9acK14me2:2K18me1:1K27me2K36me2</t>
  </si>
  <si>
    <t>K9me2:2K14acK18acK23me1:1K27me1:1K36me1:1</t>
  </si>
  <si>
    <t>K9acK14acK18me1K23me3K27me2:2</t>
  </si>
  <si>
    <t>K4me1:1K9me2:2K14acK23me1:1R26me1:1</t>
  </si>
  <si>
    <t>K4me1:1K9me2:2K14acK18me1:1K23me1:1</t>
  </si>
  <si>
    <t>K9me2:2K18acK23acK27me2K36me2</t>
  </si>
  <si>
    <t>K9acK14me2:2K23me3K27me3K36me1:1</t>
  </si>
  <si>
    <t>K4me1:1K9me1:1K14me2:2</t>
  </si>
  <si>
    <t>K4me1:1K9acK14me1:1K18me1:1K23me2K27me2:2K36me2:2</t>
  </si>
  <si>
    <t>K14me3R42me2:2</t>
  </si>
  <si>
    <t>K14me2:2K27me3K36me2:1</t>
  </si>
  <si>
    <t>K9me2:2K27me2K36me2K37me1:1</t>
  </si>
  <si>
    <t>K4me1:1K9me2:2K18me1:1K23me1:1</t>
  </si>
  <si>
    <t>K9acK14me2:2K23me1:1K27me2</t>
  </si>
  <si>
    <t>K9me2:2K14me3K18me2</t>
  </si>
  <si>
    <t>K9me2:2K14me3K18acK23me3</t>
  </si>
  <si>
    <t>K9me2:2K14acK18me3K23me3</t>
  </si>
  <si>
    <t>K9me2:2K14acK18me2:2K27me2:1</t>
  </si>
  <si>
    <t>K4me1:1K9me2:2K14me3K18me3K23me3</t>
  </si>
  <si>
    <t>K9me2:2K14me2:2</t>
  </si>
  <si>
    <t>K36me3:1</t>
  </si>
  <si>
    <t>K9me3:1K27me1</t>
  </si>
  <si>
    <t>K9me3:1K27me2</t>
  </si>
  <si>
    <t>K9me1:1K23me2K27me3:1</t>
  </si>
  <si>
    <t>K18me2K27me3:1</t>
  </si>
  <si>
    <t>K9me3K14me3:1K27me2K36me2</t>
  </si>
  <si>
    <t>K9me3:1K14acK27me2K36me2</t>
  </si>
  <si>
    <t>K9acK14me3:1K27me2K36me2</t>
  </si>
  <si>
    <t>K9me3:1K14acK36me2</t>
  </si>
  <si>
    <t>K23me2K27me3:1</t>
  </si>
  <si>
    <t>K14me2K18acK23acK27me3:1</t>
  </si>
  <si>
    <t>K4me3:1</t>
  </si>
  <si>
    <t>K14me3K18acK23acK27me3:1</t>
  </si>
  <si>
    <t>K9me3:1R26me1</t>
  </si>
  <si>
    <t>K9me3K36me3:1</t>
  </si>
  <si>
    <t>K9me3:1K14me3:1K23acK27me2K36me2</t>
  </si>
  <si>
    <t>K14me3:1K27me1</t>
  </si>
  <si>
    <t>K14me1:1K23me3:1K27me2:2</t>
  </si>
  <si>
    <t>K9me1:1K14me3:1K27me2:2</t>
  </si>
  <si>
    <t>R8me1:1K14me3:1K27me2:2</t>
  </si>
  <si>
    <t>K9me3K27me3:1K36me1</t>
  </si>
  <si>
    <t>K9me3:1K36me2</t>
  </si>
  <si>
    <t>K9me3:1K14me1</t>
  </si>
  <si>
    <t>K9me3:1K27me2K36me2</t>
  </si>
  <si>
    <t>K9me3K27me3:1K36me1:1</t>
  </si>
  <si>
    <t>K23me3:1K27me2:2</t>
  </si>
  <si>
    <t>K9me2K23me3:1K27me2:2</t>
  </si>
  <si>
    <t>K9me2:2K14me3:1K27me2</t>
  </si>
  <si>
    <t>R17me1:1K23me3:1K27me2:2</t>
  </si>
  <si>
    <t>K9me2K14acK36me3:1</t>
  </si>
  <si>
    <t>K9me2K14acK23me3:1</t>
  </si>
  <si>
    <t>K9me2K18acK27me3:1</t>
  </si>
  <si>
    <t>K9me2:2K18me2:1K27me3:1</t>
  </si>
  <si>
    <t>K9me2:2K14me3:1K27me1:1K36me1:1</t>
  </si>
  <si>
    <t>K9me2:2K14me3:1R26me2:2</t>
  </si>
  <si>
    <t>K9me3K27me3:1K36me2:1</t>
  </si>
  <si>
    <t>K9me3K27me3:1K36me2:2</t>
  </si>
  <si>
    <t>K37me3:1</t>
  </si>
  <si>
    <t>K9me2K18acK23acK27me3:1</t>
  </si>
  <si>
    <t>K9acK14me3:1K23me3K27me2K36me2</t>
  </si>
  <si>
    <t>K9me3:1K14acK27me2</t>
  </si>
  <si>
    <t>K9acK14me3:1K36me2</t>
  </si>
  <si>
    <t>K9acK14me3K36me3:1</t>
  </si>
  <si>
    <t>K9me3:1K14me3:1K27me2K36me2</t>
  </si>
  <si>
    <t>K9acK14me3K23me1:1K36me3:1</t>
  </si>
  <si>
    <t>K14me2K27me3:1K36me1</t>
  </si>
  <si>
    <t>K9acK14me2K23me1K36me3:1</t>
  </si>
  <si>
    <t>K9acK14me3:1K36me3</t>
  </si>
  <si>
    <t>K9me3:1K14me3:1K23me2K27me3</t>
  </si>
  <si>
    <t>K9me2:2K23me3:1R26me2:2</t>
  </si>
  <si>
    <t>K9acK14me2K18me1K23me2K27me3:1</t>
  </si>
  <si>
    <t>K9me3:1K14acK18acK27me3</t>
  </si>
  <si>
    <t>R17me2K27me3:1</t>
  </si>
  <si>
    <t>K9me1:1K14me1:1K23me3:1K27me2:2</t>
  </si>
  <si>
    <t>K14acK23me3:1K27me2:2</t>
  </si>
  <si>
    <t>K9me3:1K18acK36me2</t>
  </si>
  <si>
    <t>K14me1R17me1K27me3:1</t>
  </si>
  <si>
    <t>K9me3:1K36me1</t>
  </si>
  <si>
    <t>K14me3K36me3:1</t>
  </si>
  <si>
    <t>K9me2K18me1K36me3:1</t>
  </si>
  <si>
    <t>K14me2K23me1K36me3:1</t>
  </si>
  <si>
    <t>K18me1:1K23me3:1K27me2:2</t>
  </si>
  <si>
    <t>K9me2:2K14acK23me3:1K27me3:1</t>
  </si>
  <si>
    <t>K9me3K23me3:1K27me1</t>
  </si>
  <si>
    <t>K4me1:1K9me2:2K14acK23me3:1K27me2:2K36me1:1</t>
  </si>
  <si>
    <t>K9me2:2K18me2K27me3:1</t>
  </si>
  <si>
    <t>K9me2:1K14me3:1K27me2:2</t>
  </si>
  <si>
    <t>K9me2K14me3:1K27me3</t>
  </si>
  <si>
    <t>K9me3K27me1K36me1K37me3:1</t>
  </si>
  <si>
    <t>K9me3K23me3:1R26me1:1K27me3:1</t>
  </si>
  <si>
    <t>K9me2:2K27me3:1K36me3:1</t>
  </si>
  <si>
    <t>K9me3:1K14acK27me3</t>
  </si>
  <si>
    <t>K9acK14me3:1K27me3</t>
  </si>
  <si>
    <t>K9acK14me2:2K36me3:1</t>
  </si>
  <si>
    <t>K9me2:2K37me3:1</t>
  </si>
  <si>
    <t>K9me3:1K14me3K27me2K36me2</t>
  </si>
  <si>
    <t>K9acK14me3:1K27me2</t>
  </si>
  <si>
    <t>K9acK14me2K23me3K27me3:1</t>
  </si>
  <si>
    <t>K9acK14me1:1K18me1:1K23me3:1K27me2:2</t>
  </si>
  <si>
    <t>K14acK18me3:1K23me3K27me3</t>
  </si>
  <si>
    <t>K14acK18me3K23me3K27me3:1</t>
  </si>
  <si>
    <t>K9acK14acK23me3:1K27me3</t>
  </si>
  <si>
    <t>K9acK14acK18me1K27me3:1</t>
  </si>
  <si>
    <t>K9acK14acK18me1K23me2K27me3:1</t>
  </si>
  <si>
    <t>K9me3:1K14me3:1K23acK27me3</t>
  </si>
  <si>
    <t>K9me3:1K14me3:1K23me2K27acK36me2</t>
  </si>
  <si>
    <t>K9me3K23me3:1K36me1</t>
  </si>
  <si>
    <t>K14me2K18me1K36me3:1</t>
  </si>
  <si>
    <t>K14me3:1R17me1:1K27me2:2</t>
  </si>
  <si>
    <t>K9me2:2K14acK36me3:1</t>
  </si>
  <si>
    <t>K14me2K23me3:1K27me2:2</t>
  </si>
  <si>
    <t>K9me2:2K23me3:1K27me2:1</t>
  </si>
  <si>
    <t>K9me2K23acK27me3:1</t>
  </si>
  <si>
    <t>K14me3:1R17me2:2</t>
  </si>
  <si>
    <t>K9me3:1K27me2K36me3</t>
  </si>
  <si>
    <t>K9me1:1K14acK18me1:1K27me3:1</t>
  </si>
  <si>
    <t>K14me3:1K18acK23acK27me3</t>
  </si>
  <si>
    <t>K9acK14acK18me1K23me1R26me1K27me3:1</t>
  </si>
  <si>
    <t>K9me3:1K14acK23me3K27me3</t>
  </si>
  <si>
    <t>K9acK14me3:1K18me1K23me2K27me2K36me2</t>
  </si>
  <si>
    <t>K9me3:1K14acK18acK23me2</t>
  </si>
  <si>
    <t>K9me3K14me3K23acK36me3:1</t>
  </si>
  <si>
    <t>K9acK14me2:2K18me3K23me3K27me3:1</t>
  </si>
  <si>
    <t>K9me3:1K14ac</t>
  </si>
  <si>
    <t>R17me1K18me1K27me3:1</t>
  </si>
  <si>
    <t>K9me3K36me1:1K37me3:1</t>
  </si>
  <si>
    <t>R17me2K18me3:1K27me2:2</t>
  </si>
  <si>
    <t>K9me2:2K14me2:1K27me3:1</t>
  </si>
  <si>
    <t>K14me2:1K18me3:1K27me2:2</t>
  </si>
  <si>
    <t>K9me2:2K23me2:1K27me3:1</t>
  </si>
  <si>
    <t>K14me1:1K18me1:1K23me3:1K27me2:2</t>
  </si>
  <si>
    <t>K9me2K14me3K27me3:1</t>
  </si>
  <si>
    <t>K9me2:2K27me1K36me3:1K37me3:1</t>
  </si>
  <si>
    <t>K4me1:1K9me2:2K27me3:1K36me3:1</t>
  </si>
  <si>
    <t>K9acK14me2:2K23me1K27me1K36me3:1</t>
  </si>
  <si>
    <t>K9me2:2K18acK36me3:1</t>
  </si>
  <si>
    <t>K4me1:1K9me1:1K14me1:1K18me1:1K27me3:1K36me2:2</t>
  </si>
  <si>
    <t>K14me3K27me3:1K36me1</t>
  </si>
  <si>
    <t>K9me1:1K14me1:1K27me1K36me3:1K37me3:1</t>
  </si>
  <si>
    <t>K9me3:1K14me3:1K23me1</t>
  </si>
  <si>
    <t>K4me1:1K9me2:2R26me2:2K36me3:1</t>
  </si>
  <si>
    <t>K9me2:2K23me3K27me3:1</t>
  </si>
  <si>
    <t>K9acK18me2K27me3:1</t>
  </si>
  <si>
    <t>R8me1K9me2K36me3:1</t>
  </si>
  <si>
    <t>K18me3R26me2:2K36me3:1</t>
  </si>
  <si>
    <t>K14me3R26me2:2K36me3:1</t>
  </si>
  <si>
    <t>K9me2:2K18me1:1K27me3:1</t>
  </si>
  <si>
    <t>K4me1:1K9acK14me2:2K27me3:1K36me3:1</t>
  </si>
  <si>
    <t>K9me3K23me3:1K36me2:2</t>
  </si>
  <si>
    <t>K9me3:1R40me1</t>
  </si>
  <si>
    <t>K9me2:2K14me3:1K27me1:1</t>
  </si>
  <si>
    <t>K14acK23me3:1K27me1:1K36me1:1</t>
  </si>
  <si>
    <t>K9me2:2K14acK18me2:2K27me3:1</t>
  </si>
  <si>
    <t>K9me3K36me3:2</t>
  </si>
  <si>
    <t>K14me2R26me1K27me3:2</t>
  </si>
  <si>
    <t>K9me2K14me3:2K27me2:2</t>
  </si>
  <si>
    <t>K9me2:1K14me3:2K27me2:2</t>
  </si>
  <si>
    <t>K9me3:2K14acK36me2</t>
  </si>
  <si>
    <t>K9me2:2K37me3:2</t>
  </si>
  <si>
    <t>K4me3:2</t>
  </si>
  <si>
    <t>K14me3:2</t>
  </si>
  <si>
    <t>K9me3:2K27me2</t>
  </si>
  <si>
    <t>K9me2K23me3:2K27me2:2</t>
  </si>
  <si>
    <t>K9me2K18me3:2K27me2:2</t>
  </si>
  <si>
    <t>K9me3:2K14me2:1K27me2:2</t>
  </si>
  <si>
    <t>K9me3K14me3:2K27me2K36me2</t>
  </si>
  <si>
    <t>K9me3:2K14me3K27me2K36me2</t>
  </si>
  <si>
    <t>K9me3:2K18ac</t>
  </si>
  <si>
    <t>K9acK14me3:2K27me2K36me2</t>
  </si>
  <si>
    <t>K37me3:2</t>
  </si>
  <si>
    <t>K9me2K14acK18acK27me3:2</t>
  </si>
  <si>
    <t>K14me2K18acK23acK27me3:2</t>
  </si>
  <si>
    <t>K14me3K18acK23acK27me3:2</t>
  </si>
  <si>
    <t>K9me3K18acK23acK27me3:2</t>
  </si>
  <si>
    <t>K9me2:2K14acK23me3:2K27me3:2</t>
  </si>
  <si>
    <t>K9acK14me3K23me3:2K27me2K36me2</t>
  </si>
  <si>
    <t>K9acK14me2:2K23me3:2K27me2:1K36me2:1</t>
  </si>
  <si>
    <t>K9me2K14me3K18me3K23me3:2</t>
  </si>
  <si>
    <t>K18me3:2</t>
  </si>
  <si>
    <t>K9me3:2K36me2</t>
  </si>
  <si>
    <t>K36me3:2</t>
  </si>
  <si>
    <t>K9me2:2K23me1K27me3:2</t>
  </si>
  <si>
    <t>K9me3:2K14me2K18acK23me2K27me2</t>
  </si>
  <si>
    <t>K9me3:2K14me3:2K23acK27me2:2</t>
  </si>
  <si>
    <t>K14me2K27me3:2K36me1</t>
  </si>
  <si>
    <t>K9me2K27me3:2K36me1</t>
  </si>
  <si>
    <t>K14me2K23me1K36me3:2</t>
  </si>
  <si>
    <t>K9me3K27me3:2K36me1</t>
  </si>
  <si>
    <t>K14me2K27me1K36me3:2</t>
  </si>
  <si>
    <t>K9me2K14me1K36me3:2</t>
  </si>
  <si>
    <t>K14acK27me2K36me3:2</t>
  </si>
  <si>
    <t>K9me3:2K27me2K36me2</t>
  </si>
  <si>
    <t>K9me3K27me1K36me3:2</t>
  </si>
  <si>
    <t>K14me2K23me3:2K27me2:2</t>
  </si>
  <si>
    <t>K9me2:1K18me3:2K27me2:2</t>
  </si>
  <si>
    <t>K9acK14me2K23me3:2K27me3:1</t>
  </si>
  <si>
    <t>K9me1:1K14acK27me3:2</t>
  </si>
  <si>
    <t>K9me3K14acK18acK27me3:2</t>
  </si>
  <si>
    <t>K9me2K18me1K23me3:2K27me2:1</t>
  </si>
  <si>
    <t>K9me3K14me3:2K18me1K23me1</t>
  </si>
  <si>
    <t>K9me3:2R26me2K36me2</t>
  </si>
  <si>
    <t>K14me2K18me3:2K27me2:2</t>
  </si>
  <si>
    <t>K9me2:2K23me3:2K27me2:1</t>
  </si>
  <si>
    <t>K14me2:1K18me3:2K27me2:2</t>
  </si>
  <si>
    <t>K9me3K27me3:2K36me2:2</t>
  </si>
  <si>
    <t>K9me3:2K14acK36me2:1</t>
  </si>
  <si>
    <t>K9acK14me3K23me1K36me3:2</t>
  </si>
  <si>
    <t>K9acK14me3K23me1K27me3:2</t>
  </si>
  <si>
    <t>K4me1:1R17me2:2K27me2:2K36me3:2</t>
  </si>
  <si>
    <t>K23me1:1K27me3:2</t>
  </si>
  <si>
    <t>K18me3K36me3:2</t>
  </si>
  <si>
    <t>K9me3K27me3:2K36me1:1</t>
  </si>
  <si>
    <t>K9me3:2R26me2</t>
  </si>
  <si>
    <t>K23me3K27me3:2K36me2:2</t>
  </si>
  <si>
    <t>K9me2:2K23me3:2K27me3:1</t>
  </si>
  <si>
    <t>K9me3:2K14acK27me2</t>
  </si>
  <si>
    <t>K9acK14acK27me3:2K36me1</t>
  </si>
  <si>
    <t>K9acK14me3:2K18me1K23me1K36me2</t>
  </si>
  <si>
    <t>K9acK14me3K36me3:2</t>
  </si>
  <si>
    <t>K9me2:2K18acK27me3:2K36me3:2</t>
  </si>
  <si>
    <t>K9me2:2K14acK27me3:2K36me3:2</t>
  </si>
  <si>
    <t>K4me1:1K9acK14me2:2K27me3:2K36me3:2</t>
  </si>
  <si>
    <t>R17me1:1K27me3:2</t>
  </si>
  <si>
    <t>K9me3K27me3:2</t>
  </si>
  <si>
    <t>K9me3K18me1K36me3:2</t>
  </si>
  <si>
    <t>K9me3:2K27me2K36me3:1</t>
  </si>
  <si>
    <t>K9me3:2K27me3K36me2:1</t>
  </si>
  <si>
    <t>K14acK27me3:1K36me3:2</t>
  </si>
  <si>
    <t>K9me2:2K23me3:2K27me2K36me2</t>
  </si>
  <si>
    <t>K9me3:2K18acK27me2</t>
  </si>
  <si>
    <t>K9me3:2K18acK36me2:1</t>
  </si>
  <si>
    <t>K9acK14me3:1K36me3:2</t>
  </si>
  <si>
    <t>K9me3:1K37me3:2</t>
  </si>
  <si>
    <t>K14acR17me1:1K18acK23acK27me3:2</t>
  </si>
  <si>
    <t>K9acK14me1:1K18me1:1K27me1K36me3:2</t>
  </si>
  <si>
    <t>K23me1:1K27me3:3</t>
  </si>
  <si>
    <t>K9me2:2K23me3:3K27me1:1</t>
  </si>
  <si>
    <t>K9me2:2K23me1:1K27me3:3</t>
  </si>
  <si>
    <t>K9me3:3</t>
  </si>
  <si>
    <t>K9me1:1R17me1:1K27me3:3</t>
  </si>
  <si>
    <t>K14me1:1K23me2K27me3:3</t>
  </si>
  <si>
    <t>K14me3:3R17me2K27me2:2</t>
  </si>
  <si>
    <t>K9me2K14me3:3K27me2:2</t>
  </si>
  <si>
    <t>K9me2:2K23me2K27me3:3</t>
  </si>
  <si>
    <t>K9me3:3R17me2K27me2:2</t>
  </si>
  <si>
    <t>K9me3K27me3:3K36me2</t>
  </si>
  <si>
    <t>K9me2:2K14acK36me3:3</t>
  </si>
  <si>
    <t>K9me2:2K14me3K27me3:3</t>
  </si>
  <si>
    <t>K9me3:3R26me1:1</t>
  </si>
  <si>
    <t>K9acK14me3:3K27me2K36me2</t>
  </si>
  <si>
    <t>K9me3:3K14me3K27me2K36me2</t>
  </si>
  <si>
    <t>K9acK14me3K23me3:2K27me3:3</t>
  </si>
  <si>
    <t>K9me2:2K14me3K18me3:3</t>
  </si>
  <si>
    <t>K14me3K18me3:3</t>
  </si>
  <si>
    <t>K14me3:3</t>
  </si>
  <si>
    <t>K14me1:1K23me3:3R26me1:1</t>
  </si>
  <si>
    <t>R17me1:1K27me3:3</t>
  </si>
  <si>
    <t>K18me1:1K27me3:3</t>
  </si>
  <si>
    <t>R8me1:1K9me1:1R17me1:1K27me3:3</t>
  </si>
  <si>
    <t>K9me1:1K14me1:1K18me1:1K23me3:3</t>
  </si>
  <si>
    <t>R17me1:1K18me1:1K23me3:3K27me1:1</t>
  </si>
  <si>
    <t>R26me1:1K27me3:3</t>
  </si>
  <si>
    <t>K23me3:3K27me3:3</t>
  </si>
  <si>
    <t>K9me1:1K14me1:1K18me1:1K27me3:3</t>
  </si>
  <si>
    <t>R17me1:1K18me1:1K23me1:1K27me3:3</t>
  </si>
  <si>
    <t>K9me1:1K14me1:1K18me3:3R26me1:1</t>
  </si>
  <si>
    <t>K9me1:1K14me1:1K23me3:3R26me1:1</t>
  </si>
  <si>
    <t>K14acK23me3:3R26me1:1</t>
  </si>
  <si>
    <t>K9me1:1K14me1:1K36me3:3</t>
  </si>
  <si>
    <t>K14me1:1K18me1:1K27me3:3</t>
  </si>
  <si>
    <t>K14me1:1K18me1:1K36me3:3</t>
  </si>
  <si>
    <t>K23acK27me3:3</t>
  </si>
  <si>
    <t>K9me2K14me3:3R26me2</t>
  </si>
  <si>
    <t>K9me2R17me1:1R26me1:1K27me3:3</t>
  </si>
  <si>
    <t>R17me1:1R26me1:1K27me3:3</t>
  </si>
  <si>
    <t>K9me3:3K14me2K27me1:1K36me1:1</t>
  </si>
  <si>
    <t>K14me3:3R17me2K27me1:1K36me1:1</t>
  </si>
  <si>
    <t>K9me3:3R17me2K27me1:1K36me1:1</t>
  </si>
  <si>
    <t>K9me1:1K14me1:1K27acK36me3:3</t>
  </si>
  <si>
    <t>K9me1:1K14acK18me1:1K36me3:3</t>
  </si>
  <si>
    <t>K9me1:1K14acK18me1:1K27me3:3</t>
  </si>
  <si>
    <t>K9acK14me1:1K18me1:1K27me3:3</t>
  </si>
  <si>
    <t>K9me3:3K27me3</t>
  </si>
  <si>
    <t>K9me1:1K14acK18acK23acK27me3:3</t>
  </si>
  <si>
    <t>K9me2:2K23me3:3R26me1:1</t>
  </si>
  <si>
    <t>K9me2K23me3:3K27me3</t>
  </si>
  <si>
    <t>K9me3:3K27ac</t>
  </si>
  <si>
    <t>K37me3:3</t>
  </si>
  <si>
    <t>K9me3:3K14me3K27me2:2K36me2:2</t>
  </si>
  <si>
    <t>K4me3:3</t>
  </si>
  <si>
    <t>K14me1:1K27me3:3</t>
  </si>
  <si>
    <t>K23me3K27me3:3</t>
  </si>
  <si>
    <t>K9acK14me1:1K18me1:1K23me1:1K27me3:3</t>
  </si>
  <si>
    <t>K9me2K18me3:3K27me2:2</t>
  </si>
  <si>
    <t>K9me3:3K27me3:1</t>
  </si>
  <si>
    <t>K9me2K18me3:3K23acK27me3:3</t>
  </si>
  <si>
    <t>K9me1:1K27me3:3</t>
  </si>
  <si>
    <t>K14me3:3R17me2K23me1:1</t>
  </si>
  <si>
    <t>K9me1:1K14acK18acK23me1:1K27me3:3</t>
  </si>
  <si>
    <t>K9me3:3K27me2:2</t>
  </si>
  <si>
    <t>K9me3:3K27me2:2K36me2:2</t>
  </si>
  <si>
    <t>K9me3:3R26me2:1</t>
  </si>
  <si>
    <t>K9me1:1K23me3K27me3:3</t>
  </si>
  <si>
    <t>K9me1:1K23acK27me3:3</t>
  </si>
  <si>
    <t>K9me1:1K14me1:1K18acK23me1:1K27me3:3</t>
  </si>
  <si>
    <t>K9me3:3K27me2K36me3:1</t>
  </si>
  <si>
    <t>K9acK14me3K27me3:3</t>
  </si>
  <si>
    <t>K18me3:3K23me2K27me2:2</t>
  </si>
  <si>
    <t>K9me3:3K27me2</t>
  </si>
  <si>
    <t>K9me3:3K14me3</t>
  </si>
  <si>
    <t>K9me3:3K27me3K36me2:2</t>
  </si>
  <si>
    <t>K9me1:1K14acK27me3:3</t>
  </si>
  <si>
    <t>K9me3:3K27me3:2K36me2:2</t>
  </si>
  <si>
    <t>K14me3:3K27me3:2K36me2:2</t>
  </si>
  <si>
    <t>K9me3:3K27me3:2</t>
  </si>
  <si>
    <t>K9me2:1K14me3:3K27me2K36me2</t>
  </si>
  <si>
    <t>K9me3:3R26me2</t>
  </si>
  <si>
    <t>K9me2:2K14acK18acK36me3:3</t>
  </si>
  <si>
    <t>K9me1:1K23me3:3R26me1:1</t>
  </si>
  <si>
    <t>R8me1:1K9me1:1R17me1:1K23me3:3</t>
  </si>
  <si>
    <t>K9me3K23me3:3K27me2</t>
  </si>
  <si>
    <t>K18acK27me3:3</t>
  </si>
  <si>
    <t>K9me1:1K14acK18me1:1K23me1:1K27me3:3</t>
  </si>
  <si>
    <t>K9me2K14me3:3K27me1:1K36me1:1</t>
  </si>
  <si>
    <t>K9me3:3K27me2:1K36me3:1</t>
  </si>
  <si>
    <t>K9me3:3K27me2K36me3:2</t>
  </si>
  <si>
    <t>K9me2:1K14me3:2K27me3:3</t>
  </si>
  <si>
    <t>K9me3:3R26me1</t>
  </si>
  <si>
    <t>K14me2K18me3:3K23acK27me3:3</t>
  </si>
  <si>
    <t>K9acK14me3K36me3:3</t>
  </si>
  <si>
    <t>K4me1:1K9me1:1K14acK27me3:3</t>
  </si>
  <si>
    <t>K9me3:3K23ac</t>
  </si>
  <si>
    <t>K9me3:3K27me3K36me2:1</t>
  </si>
  <si>
    <t>K9me2:2K14me3:1K27me3:3</t>
  </si>
  <si>
    <t>K4me1:1K9me3:3K18ac</t>
  </si>
  <si>
    <t>K23acK36me3:3</t>
  </si>
  <si>
    <t>K9acK14me2K23me3:3K27me3</t>
  </si>
  <si>
    <t>K9me2:2K27me3:3K36me3:1</t>
  </si>
  <si>
    <t>K9me2:2K23me3:3</t>
  </si>
  <si>
    <t>K14me3:3K23acK37me3:2</t>
  </si>
  <si>
    <t>K14me3:3K27acK37me3:2</t>
  </si>
  <si>
    <t>K9me1:1K14acK18acK27me3:3</t>
  </si>
  <si>
    <t>K9acK14me3:3K23me1:1K27me2:2K36me2:2</t>
  </si>
  <si>
    <t>K9acK14me3:3K23me3:1K27me2:2K36me2:2</t>
  </si>
  <si>
    <t>K23me3:3R26me1:1</t>
  </si>
  <si>
    <t>K18me1:1K23me3:3R26me1:1</t>
  </si>
  <si>
    <t>K27me3:3K36me1:1</t>
  </si>
  <si>
    <t>K14acK23me1:1K27me3:3</t>
  </si>
  <si>
    <t>K14me3:3R17me2K27me1:1</t>
  </si>
  <si>
    <t>K9me3:3K27me3:1K36me2:1</t>
  </si>
  <si>
    <t>K14acK18acK27me3:3</t>
  </si>
  <si>
    <t>K9me3:3K14acK18ac</t>
  </si>
  <si>
    <t>K9acK14me3:3K23me3K27me3K36me1</t>
  </si>
  <si>
    <t>K9acK14me3:3K23me3K27me2K36me2</t>
  </si>
  <si>
    <t>K9acK14me3:3K23me3</t>
  </si>
  <si>
    <t>K9me2:2K18me1:1K27me3:3</t>
  </si>
  <si>
    <t>K14me2:2K23me1:1K27me3:3</t>
  </si>
  <si>
    <t>K9me2:2R26me1:1K27me3:3</t>
  </si>
  <si>
    <t>K9me2:2K37me3:3</t>
  </si>
  <si>
    <t>K9me2:2K23me3:3K27me3:3</t>
  </si>
  <si>
    <t>K14me2K18me3:3K27me2:2</t>
  </si>
  <si>
    <t>K9me3:3K23me2:2R26me2:2K27me2:2</t>
  </si>
  <si>
    <t>K9me2:2K27acK36me3:3</t>
  </si>
  <si>
    <t>K9me2:2K14acK37me3:3</t>
  </si>
  <si>
    <t>K9me2:2K14acK23me3:3</t>
  </si>
  <si>
    <t>K9me2:2K27me3:3K36me3:3</t>
  </si>
  <si>
    <t>K9me3:3K23me2</t>
  </si>
  <si>
    <t>K4me1:1K9me3:3K27me3:1K36me2:2</t>
  </si>
  <si>
    <t>K4me1:1K9me3:3K27me2:1K36me3:2</t>
  </si>
  <si>
    <t>K4me1:1K9me2:2K27me3:3K36me3:3</t>
  </si>
  <si>
    <t>K9acK14acK18acK27me3:3</t>
  </si>
  <si>
    <t>K4me1:1K9me3:3K14acK18me1:1</t>
  </si>
  <si>
    <t>K23me3:3K27me1:1</t>
  </si>
  <si>
    <t>K27me1:1K36me3:3</t>
  </si>
  <si>
    <t>K14me1:1K18me1:1K23me1:1K27me3:3</t>
  </si>
  <si>
    <t>K9me1:1K14me1:1R17me1:1K27me3:3</t>
  </si>
  <si>
    <t>K9me1:1K14me1:1R26me1:1K27me3:3</t>
  </si>
  <si>
    <t>R17me1:1K23me3:3R26me1:1K27me1:1</t>
  </si>
  <si>
    <t>K18me3:3K23me3:3</t>
  </si>
  <si>
    <t>K9me1:1K14me1:1K23me3:3</t>
  </si>
  <si>
    <t>K9me1:1K14me1:1K37me3:3</t>
  </si>
  <si>
    <t>K9me2K23me2:1K27me3:3</t>
  </si>
  <si>
    <t>K9me2K18me2:1K27me3:3</t>
  </si>
  <si>
    <t>K9me1:1K18acK27me3:3</t>
  </si>
  <si>
    <t>K9me1:1K23me3:3K27me3</t>
  </si>
  <si>
    <t>K9acK14me1:1K18me1:1K23me3:3K27me1:1</t>
  </si>
  <si>
    <t>K9me3:3K23me1:1</t>
  </si>
  <si>
    <t>K9acK14me1:1K18me1:1K36me3:3</t>
  </si>
  <si>
    <t>K4me1:1K9me1:1K14acK23me3:3</t>
  </si>
  <si>
    <t>R8me1:1K9me1:1K27me3:3K36me3:3</t>
  </si>
  <si>
    <t>K9me3:3K23me3</t>
  </si>
  <si>
    <t>K9acK14me3K18me3:2K27me3:3</t>
  </si>
  <si>
    <t>K9me3K14acK18acK27me3:3</t>
  </si>
  <si>
    <t>K4me1:1K9acK14me3:3K27me3:1</t>
  </si>
  <si>
    <t>K4me1:1K9me3:3K14acK18acK23me1:1</t>
  </si>
  <si>
    <t>K9me2:2K18me1:1K23me3:3K27me3:3</t>
  </si>
  <si>
    <t>K9me3:3K27me2:2R42me2:2</t>
  </si>
  <si>
    <t>K9me2:2K23acK27me3:3</t>
  </si>
  <si>
    <t>K9me2:2K23me3:3K27ac</t>
  </si>
  <si>
    <t>K9me2:2K23acK36me3:3</t>
  </si>
  <si>
    <t>K9me2:2K27me3:3K36me3:2</t>
  </si>
  <si>
    <t>K4me1:1K9me2:2K27me3:3K37me2:2</t>
  </si>
  <si>
    <t>K4me1:1K9me3:3K37me1:1</t>
  </si>
  <si>
    <t>K14acR17me2:2K36me3:3</t>
  </si>
  <si>
    <t>K4me1:1K9me3:3K23me3:1K27me2:2K36me2:2</t>
  </si>
  <si>
    <t>K4me1:1K9me3:3K14me3:1K27me2:2K36me2:2</t>
  </si>
  <si>
    <t>K9me3:3K18acK23acK27me2:2K36me2:2</t>
  </si>
  <si>
    <t>K4me1:1K9me3:3K14acK18ac</t>
  </si>
  <si>
    <t>K4me1:1K9me3:3K14acK18me3:3</t>
  </si>
  <si>
    <t>K23me1K27me3:3</t>
  </si>
  <si>
    <t>K18me1:1K23me3:3</t>
  </si>
  <si>
    <t>K23me1:1K37me3:3</t>
  </si>
  <si>
    <t>K14me1:1R17me1:1K18me1:1K27me3:3</t>
  </si>
  <si>
    <t>K9me3:3K36me1:1</t>
  </si>
  <si>
    <t>K14me1:1R17me1:1K18me1:1K23me3:3K27me1:1</t>
  </si>
  <si>
    <t>K9me1:1K14me1:1K18me1:1K23me3:3K27me1:1</t>
  </si>
  <si>
    <t>K14me2K23me2:1K27me3:3</t>
  </si>
  <si>
    <t>K14me1:1K23acK27me3:3</t>
  </si>
  <si>
    <t>K18acK23me3:3</t>
  </si>
  <si>
    <t>K14me2:1K23acK27me3:3</t>
  </si>
  <si>
    <t>K14me2:1K23me3:3K27ac</t>
  </si>
  <si>
    <t>K9me2:1K14me3:1K27me3:3</t>
  </si>
  <si>
    <t>K9me2K14me3:2K27me3:3</t>
  </si>
  <si>
    <t>K9me3:2R17me2K27me3:3</t>
  </si>
  <si>
    <t>K4me1:1K9me3:3R26me1:1</t>
  </si>
  <si>
    <t>K9me3:3K14acK36me3:1</t>
  </si>
  <si>
    <t>K4me1:1K9me3:3K23me3K27me3K36me1</t>
  </si>
  <si>
    <t>K4me1:1K9me1:1K14acK18acK23acK27me3:3</t>
  </si>
  <si>
    <t>K14me2:2K23me3:3K27me1:1</t>
  </si>
  <si>
    <t>R17me2:2K27me3:3</t>
  </si>
  <si>
    <t>K9me2K23me3:3K27me2:2</t>
  </si>
  <si>
    <t>K14acK27me3K36me3:3</t>
  </si>
  <si>
    <t>K9me3:3K14acK36me2</t>
  </si>
  <si>
    <t>K9acK14me3:3K36me2</t>
  </si>
  <si>
    <t>K9me3:1K23me3:3</t>
  </si>
  <si>
    <t>K9me3:3K14acK36me2:1</t>
  </si>
  <si>
    <t>K4me1:1K9me3:3K23me2K27me2</t>
  </si>
  <si>
    <t>K4me1:1K9me3:3K27me3:2K36me3:1</t>
  </si>
  <si>
    <t>K4me1:1K9me3:3K14acK23me1:1</t>
  </si>
  <si>
    <t>K4me1:1K9me3:3K18me3:2</t>
  </si>
  <si>
    <t>K4me1:1K9me3:3K14me2</t>
  </si>
  <si>
    <t>K4me1:1K9me3:3K14acK18acK23acK27me3:3K36me2:2</t>
  </si>
  <si>
    <t>K14me1:1R17me1:1K23me3:3R26me1:1</t>
  </si>
  <si>
    <t>R17me1:1K18me1:1K23me3:3R26me1:1</t>
  </si>
  <si>
    <t>K9me1:1R26me1:1K27me3:3</t>
  </si>
  <si>
    <t>R17me1:1K18me1:1K23me3:3R26me1:1K27me1:1</t>
  </si>
  <si>
    <t>K9me1:1K14me1:1K18me3:3K23me1:1R26me1:1</t>
  </si>
  <si>
    <t>K9me1:1K14me1:1K18me3:3K23me1:1K27me1:1</t>
  </si>
  <si>
    <t>K9me2K14K27me3:3</t>
  </si>
  <si>
    <t>K9me3:3K27me3K36</t>
  </si>
  <si>
    <t>K9me3:3K27acK36</t>
  </si>
  <si>
    <t>R8me1:1K14acR17me1:1K27me3:3</t>
  </si>
  <si>
    <t>K9me3:3K14me3K27me1:1K36me1:1</t>
  </si>
  <si>
    <t>K9me3:3K18me3K27me1:1K36me1:1</t>
  </si>
  <si>
    <t>K9me3:3K14acK36</t>
  </si>
  <si>
    <t>K4me1:1K9me3:3K14acK18acK23acK27me3:3K36me1:1</t>
  </si>
  <si>
    <t>K14me1:1</t>
  </si>
  <si>
    <t>K37me1</t>
  </si>
  <si>
    <t>R42me2:1</t>
  </si>
  <si>
    <t>R49me1</t>
  </si>
  <si>
    <t>R49me1:1</t>
  </si>
  <si>
    <t>R49me2:1</t>
  </si>
  <si>
    <t>R49me2:2</t>
  </si>
  <si>
    <t>Deconvoluted single marks</t>
  </si>
  <si>
    <t>Data from bottom-up</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9"/>
      <color theme="1"/>
      <name val="Tahoma"/>
      <family val="2"/>
    </font>
    <font>
      <sz val="9"/>
      <color theme="1"/>
      <name val="Tahoma"/>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3">
    <xf numFmtId="0" fontId="0" fillId="0" borderId="0" xfId="0"/>
    <xf numFmtId="10" fontId="0" fillId="0" borderId="0" xfId="1" applyNumberFormat="1" applyFont="1"/>
    <xf numFmtId="10" fontId="0" fillId="0" borderId="0" xfId="0" applyNumberForma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581151</xdr:colOff>
      <xdr:row>1</xdr:row>
      <xdr:rowOff>0</xdr:rowOff>
    </xdr:from>
    <xdr:to>
      <xdr:col>12</xdr:col>
      <xdr:colOff>85725</xdr:colOff>
      <xdr:row>7</xdr:row>
      <xdr:rowOff>123825</xdr:rowOff>
    </xdr:to>
    <xdr:sp macro="" textlink="">
      <xdr:nvSpPr>
        <xdr:cNvPr id="2" name="TextBox 1"/>
        <xdr:cNvSpPr txBox="1"/>
      </xdr:nvSpPr>
      <xdr:spPr>
        <a:xfrm>
          <a:off x="1581151" y="142875"/>
          <a:ext cx="7391399" cy="9810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mn-lt"/>
              <a:ea typeface="+mn-ea"/>
              <a:cs typeface="+mn-cs"/>
            </a:rPr>
            <a:t>Table S3:</a:t>
          </a:r>
          <a:r>
            <a:rPr lang="en-US" sz="1100" b="1">
              <a:solidFill>
                <a:schemeClr val="dk1"/>
              </a:solidFill>
              <a:effectLst/>
              <a:latin typeface="+mn-lt"/>
              <a:ea typeface="+mn-ea"/>
              <a:cs typeface="+mn-cs"/>
            </a:rPr>
            <a:t> Relative abundance of combinatorial PTMs in the EMT experiment including heavy methylation labeling. </a:t>
          </a:r>
          <a:r>
            <a:rPr lang="en-US" sz="1100">
              <a:solidFill>
                <a:schemeClr val="dk1"/>
              </a:solidFill>
              <a:effectLst/>
              <a:latin typeface="+mn-lt"/>
              <a:ea typeface="+mn-ea"/>
              <a:cs typeface="+mn-cs"/>
            </a:rPr>
            <a:t>Labeling is illustrated in figure 2B; briefly, epithelial cells were plated into heavy methionine media during mesenchymal transition. Biological replicates were performed for the not confluent experiment. On the right, deconvoluted abundance of single histone marks. On the further right, alignment with results obtained from the bottom-up analysis on the same samples. Confluent experiment results are listed in the second sheet.</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1:AA1832"/>
  <sheetViews>
    <sheetView tabSelected="1" workbookViewId="0">
      <selection activeCell="B12" sqref="B12"/>
    </sheetView>
  </sheetViews>
  <sheetFormatPr defaultRowHeight="11.25" x14ac:dyDescent="0.15"/>
  <cols>
    <col min="1" max="1" width="32.7109375" customWidth="1"/>
    <col min="2" max="12" width="9.140625" style="1"/>
    <col min="13" max="13" width="8.85546875" style="1"/>
    <col min="19" max="19" width="25.140625" customWidth="1"/>
    <col min="20" max="22" width="8.7109375" style="1" customWidth="1"/>
    <col min="23" max="23" width="8.85546875" style="1"/>
    <col min="24" max="24" width="20" style="1" customWidth="1"/>
    <col min="25" max="27" width="8.85546875" style="1"/>
  </cols>
  <sheetData>
    <row r="11" spans="1:27" ht="11.45" x14ac:dyDescent="0.25">
      <c r="A11" t="s">
        <v>0</v>
      </c>
      <c r="B11" s="1" t="s">
        <v>543</v>
      </c>
      <c r="C11" s="1" t="s">
        <v>1</v>
      </c>
      <c r="D11" s="1" t="s">
        <v>2</v>
      </c>
      <c r="E11" s="1" t="s">
        <v>544</v>
      </c>
      <c r="F11" s="1" t="s">
        <v>353</v>
      </c>
      <c r="G11" s="1" t="s">
        <v>354</v>
      </c>
      <c r="H11" s="1" t="s">
        <v>355</v>
      </c>
      <c r="I11" s="1" t="s">
        <v>545</v>
      </c>
      <c r="J11" s="1" t="s">
        <v>353</v>
      </c>
      <c r="K11" s="1" t="s">
        <v>354</v>
      </c>
      <c r="L11" s="1" t="s">
        <v>355</v>
      </c>
      <c r="N11" s="1" t="s">
        <v>546</v>
      </c>
      <c r="O11" s="1" t="s">
        <v>543</v>
      </c>
      <c r="P11" s="1" t="s">
        <v>544</v>
      </c>
      <c r="Q11" s="1" t="s">
        <v>545</v>
      </c>
      <c r="S11" t="s">
        <v>2503</v>
      </c>
      <c r="T11" s="1" t="s">
        <v>543</v>
      </c>
      <c r="U11" s="1" t="s">
        <v>544</v>
      </c>
      <c r="V11" s="1" t="s">
        <v>545</v>
      </c>
      <c r="X11" s="1" t="s">
        <v>2504</v>
      </c>
      <c r="Y11" s="1" t="s">
        <v>543</v>
      </c>
      <c r="Z11" s="1" t="s">
        <v>544</v>
      </c>
      <c r="AA11" s="1" t="s">
        <v>545</v>
      </c>
    </row>
    <row r="12" spans="1:27" ht="11.45" x14ac:dyDescent="0.25">
      <c r="A12" t="s">
        <v>3</v>
      </c>
      <c r="C12" s="1">
        <v>1.386567666178931E-2</v>
      </c>
      <c r="D12" s="1">
        <v>6.2381349934823235E-3</v>
      </c>
      <c r="F12" s="1">
        <v>0</v>
      </c>
      <c r="G12" s="1">
        <v>3.2415170758913058E-4</v>
      </c>
      <c r="H12" s="1">
        <v>0</v>
      </c>
      <c r="J12" s="1">
        <v>0</v>
      </c>
      <c r="K12" s="1">
        <v>1.5058004161828368E-5</v>
      </c>
      <c r="L12" s="1">
        <v>8.2309289631539283E-6</v>
      </c>
      <c r="O12" s="2">
        <f t="shared" ref="O12:O75" si="0">AVERAGE(C12:D12)</f>
        <v>1.0051905827635817E-2</v>
      </c>
      <c r="P12" s="2">
        <f>AVERAGE(F12:H12)</f>
        <v>1.0805056919637686E-4</v>
      </c>
      <c r="Q12" s="2">
        <f>AVERAGE(J12:L12)</f>
        <v>7.7629777083274317E-6</v>
      </c>
      <c r="S12" t="s">
        <v>346</v>
      </c>
      <c r="T12" s="1">
        <v>5.2967139710433229E-2</v>
      </c>
      <c r="U12" s="1">
        <v>2.9814143629308231E-4</v>
      </c>
      <c r="V12" s="1">
        <v>1.2361750444285963E-4</v>
      </c>
      <c r="Y12" s="1">
        <v>0.22823733333333332</v>
      </c>
      <c r="Z12" s="1">
        <v>4.7414278558325952E-2</v>
      </c>
      <c r="AA12" s="1">
        <v>4.0382860533441527E-2</v>
      </c>
    </row>
    <row r="13" spans="1:27" ht="11.45" x14ac:dyDescent="0.25">
      <c r="A13" t="s">
        <v>4</v>
      </c>
      <c r="C13" s="1">
        <v>4.4803917740057538E-3</v>
      </c>
      <c r="D13" s="1">
        <v>1.9168054350999339E-3</v>
      </c>
      <c r="F13" s="1">
        <v>8.6099487746333533E-6</v>
      </c>
      <c r="G13" s="1">
        <v>0</v>
      </c>
      <c r="H13" s="1">
        <v>6.2480729322186531E-6</v>
      </c>
      <c r="J13" s="1">
        <v>0</v>
      </c>
      <c r="K13" s="1">
        <v>0</v>
      </c>
      <c r="L13" s="1">
        <v>0</v>
      </c>
      <c r="O13" s="2">
        <f t="shared" si="0"/>
        <v>3.198598604552844E-3</v>
      </c>
      <c r="P13" s="2">
        <f t="shared" ref="P13:P76" si="1">AVERAGE(F13:H13)</f>
        <v>4.9526739022840021E-6</v>
      </c>
      <c r="Q13" s="2">
        <f t="shared" ref="Q13:Q76" si="2">AVERAGE(J13:L13)</f>
        <v>0</v>
      </c>
      <c r="S13" t="s">
        <v>497</v>
      </c>
      <c r="T13" s="1">
        <v>0</v>
      </c>
      <c r="U13" s="1">
        <v>0</v>
      </c>
      <c r="V13" s="1">
        <v>9.0539903922112869E-5</v>
      </c>
      <c r="Y13" s="1">
        <v>2.150166666666667E-3</v>
      </c>
      <c r="Z13" s="1">
        <v>1.5694667824243018E-5</v>
      </c>
      <c r="AA13" s="1">
        <v>0</v>
      </c>
    </row>
    <row r="14" spans="1:27" ht="11.45" x14ac:dyDescent="0.25">
      <c r="A14" t="s">
        <v>5</v>
      </c>
      <c r="C14" s="1">
        <v>4.5391831899762756E-4</v>
      </c>
      <c r="D14" s="1">
        <v>1.4354376601844159E-4</v>
      </c>
      <c r="F14" s="1">
        <v>5.4799682905335188E-5</v>
      </c>
      <c r="G14" s="1">
        <v>0</v>
      </c>
      <c r="H14" s="1">
        <v>0</v>
      </c>
      <c r="J14" s="1">
        <v>0</v>
      </c>
      <c r="K14" s="1">
        <v>0</v>
      </c>
      <c r="L14" s="1">
        <v>1.2196442861965137E-3</v>
      </c>
      <c r="O14" s="2">
        <f t="shared" si="0"/>
        <v>2.9873104250803458E-4</v>
      </c>
      <c r="P14" s="2">
        <f t="shared" si="1"/>
        <v>1.8266560968445064E-5</v>
      </c>
      <c r="Q14" s="2">
        <f t="shared" si="2"/>
        <v>4.0654809539883793E-4</v>
      </c>
      <c r="S14" t="s">
        <v>414</v>
      </c>
      <c r="T14" s="1">
        <v>3.7287599098059645E-5</v>
      </c>
      <c r="U14" s="1">
        <v>7.4710054867025197E-5</v>
      </c>
      <c r="V14" s="1">
        <v>2.8434647904680991E-6</v>
      </c>
      <c r="Y14" s="1">
        <v>1.0566666666666669E-3</v>
      </c>
      <c r="Z14" s="1">
        <v>0</v>
      </c>
      <c r="AA14" s="1">
        <v>0</v>
      </c>
    </row>
    <row r="15" spans="1:27" ht="11.45" x14ac:dyDescent="0.25">
      <c r="A15" t="s">
        <v>6</v>
      </c>
      <c r="C15" s="1">
        <v>9.3516178311854638E-5</v>
      </c>
      <c r="D15" s="1">
        <v>0</v>
      </c>
      <c r="F15" s="1">
        <v>5.0663120178441583E-3</v>
      </c>
      <c r="G15" s="1">
        <v>2.1421350442387935E-3</v>
      </c>
      <c r="H15" s="1">
        <v>4.4329425536373734E-3</v>
      </c>
      <c r="J15" s="1">
        <v>4.5940477778863577E-6</v>
      </c>
      <c r="K15" s="1">
        <v>2.9116759680003745E-4</v>
      </c>
      <c r="L15" s="1">
        <v>1.3679212720211703E-4</v>
      </c>
      <c r="O15" s="2">
        <f t="shared" si="0"/>
        <v>4.6758089155927319E-5</v>
      </c>
      <c r="P15" s="2">
        <f t="shared" si="1"/>
        <v>3.8804632052401081E-3</v>
      </c>
      <c r="Q15" s="2">
        <f t="shared" si="2"/>
        <v>1.4418459059334693E-4</v>
      </c>
      <c r="S15" t="s">
        <v>250</v>
      </c>
      <c r="T15" s="1">
        <v>2.0724891011656256E-4</v>
      </c>
      <c r="U15" s="1">
        <v>6.1394223760805218E-4</v>
      </c>
      <c r="V15" s="1">
        <v>7.4099069233534497E-5</v>
      </c>
      <c r="Y15" s="1">
        <v>0</v>
      </c>
      <c r="Z15" s="1">
        <v>0</v>
      </c>
      <c r="AA15" s="1">
        <v>0</v>
      </c>
    </row>
    <row r="16" spans="1:27" ht="11.45" x14ac:dyDescent="0.25">
      <c r="A16" t="s">
        <v>7</v>
      </c>
      <c r="C16" s="1">
        <v>3.1285693585206428E-2</v>
      </c>
      <c r="D16" s="1">
        <v>1.8302477384317797E-2</v>
      </c>
      <c r="F16" s="1">
        <v>4.0004713810056066E-3</v>
      </c>
      <c r="G16" s="1">
        <v>3.4577443339853086E-3</v>
      </c>
      <c r="H16" s="1">
        <v>5.0650819368174102E-4</v>
      </c>
      <c r="J16" s="1">
        <v>0</v>
      </c>
      <c r="K16" s="1">
        <v>0</v>
      </c>
      <c r="L16" s="1">
        <v>1.0334323649562727E-4</v>
      </c>
      <c r="O16" s="2">
        <f t="shared" si="0"/>
        <v>2.4794085484762113E-2</v>
      </c>
      <c r="P16" s="2">
        <f t="shared" si="1"/>
        <v>2.6549079695575521E-3</v>
      </c>
      <c r="Q16" s="2">
        <f t="shared" si="2"/>
        <v>3.4447745498542426E-5</v>
      </c>
      <c r="S16" t="s">
        <v>1578</v>
      </c>
      <c r="T16" s="1">
        <v>0</v>
      </c>
      <c r="U16" s="1">
        <v>3.1923352824575848E-3</v>
      </c>
      <c r="V16" s="1">
        <v>1.989146088359459E-2</v>
      </c>
      <c r="Y16" s="1">
        <v>0</v>
      </c>
      <c r="Z16" s="1">
        <v>5.3919685419819251E-2</v>
      </c>
      <c r="AA16" s="1">
        <v>0</v>
      </c>
    </row>
    <row r="17" spans="1:27" ht="11.45" x14ac:dyDescent="0.25">
      <c r="A17" t="s">
        <v>8</v>
      </c>
      <c r="C17" s="1">
        <v>7.2396068373066667E-3</v>
      </c>
      <c r="D17" s="1">
        <v>6.5953172206208227E-3</v>
      </c>
      <c r="F17" s="1">
        <v>0</v>
      </c>
      <c r="G17" s="1">
        <v>8.1570509503596421E-6</v>
      </c>
      <c r="H17" s="1">
        <v>0</v>
      </c>
      <c r="J17" s="1">
        <v>0</v>
      </c>
      <c r="K17" s="1">
        <v>0</v>
      </c>
      <c r="L17" s="1">
        <v>4.3057631127198056E-6</v>
      </c>
      <c r="O17" s="2">
        <f t="shared" si="0"/>
        <v>6.9174620289637447E-3</v>
      </c>
      <c r="P17" s="2">
        <f t="shared" si="1"/>
        <v>2.7190169834532139E-6</v>
      </c>
      <c r="Q17" s="2">
        <f t="shared" si="2"/>
        <v>1.4352543709066019E-6</v>
      </c>
      <c r="S17" t="s">
        <v>1194</v>
      </c>
      <c r="T17" s="1">
        <v>0</v>
      </c>
      <c r="U17" s="1">
        <v>3.7693578179770852E-5</v>
      </c>
      <c r="V17" s="1">
        <v>4.9726558862045705E-4</v>
      </c>
      <c r="Y17" s="1">
        <v>0</v>
      </c>
      <c r="Z17" s="1">
        <v>3.3193627722328536E-5</v>
      </c>
      <c r="AA17" s="1">
        <v>0</v>
      </c>
    </row>
    <row r="18" spans="1:27" ht="11.45" x14ac:dyDescent="0.25">
      <c r="A18" t="s">
        <v>9</v>
      </c>
      <c r="C18" s="1">
        <v>2.2988439618973795E-3</v>
      </c>
      <c r="D18" s="1">
        <v>2.0664919143449957E-3</v>
      </c>
      <c r="F18" s="1">
        <v>0</v>
      </c>
      <c r="G18" s="1">
        <v>0</v>
      </c>
      <c r="H18" s="1">
        <v>0</v>
      </c>
      <c r="J18" s="1">
        <v>2.2405740166876734E-4</v>
      </c>
      <c r="K18" s="1">
        <v>0</v>
      </c>
      <c r="L18" s="1">
        <v>0</v>
      </c>
      <c r="O18" s="2">
        <f t="shared" si="0"/>
        <v>2.1826679381211876E-3</v>
      </c>
      <c r="P18" s="2">
        <f t="shared" si="1"/>
        <v>0</v>
      </c>
      <c r="Q18" s="2">
        <f t="shared" si="2"/>
        <v>7.4685800556255775E-5</v>
      </c>
      <c r="S18" t="s">
        <v>1798</v>
      </c>
      <c r="T18" s="1">
        <v>0</v>
      </c>
      <c r="U18" s="1">
        <v>2.0179864622136373E-5</v>
      </c>
      <c r="V18" s="1">
        <v>0</v>
      </c>
      <c r="Y18" s="1">
        <v>0</v>
      </c>
      <c r="Z18" s="1">
        <v>9.1394931936259036E-4</v>
      </c>
      <c r="AA18" s="1">
        <v>0</v>
      </c>
    </row>
    <row r="19" spans="1:27" ht="11.45" x14ac:dyDescent="0.25">
      <c r="A19" t="s">
        <v>10</v>
      </c>
      <c r="C19" s="1">
        <v>2.6883000612658206E-4</v>
      </c>
      <c r="D19" s="1">
        <v>0</v>
      </c>
      <c r="F19" s="1">
        <v>0</v>
      </c>
      <c r="G19" s="1">
        <v>0</v>
      </c>
      <c r="H19" s="1">
        <v>0</v>
      </c>
      <c r="J19" s="1">
        <v>0</v>
      </c>
      <c r="K19" s="1">
        <v>0</v>
      </c>
      <c r="L19" s="1">
        <v>0</v>
      </c>
      <c r="O19" s="2">
        <f t="shared" si="0"/>
        <v>1.3441500306329103E-4</v>
      </c>
      <c r="P19" s="2">
        <f t="shared" si="1"/>
        <v>0</v>
      </c>
      <c r="Q19" s="2">
        <f t="shared" si="2"/>
        <v>0</v>
      </c>
      <c r="S19" t="s">
        <v>2071</v>
      </c>
      <c r="T19" s="1">
        <v>0</v>
      </c>
      <c r="U19" s="1">
        <v>3.2278077227067343E-6</v>
      </c>
      <c r="V19" s="1">
        <v>0</v>
      </c>
      <c r="Y19" s="1">
        <v>0</v>
      </c>
      <c r="Z19" s="1">
        <v>3.3189767033792279E-6</v>
      </c>
      <c r="AA19" s="1">
        <v>0</v>
      </c>
    </row>
    <row r="20" spans="1:27" ht="11.45" x14ac:dyDescent="0.25">
      <c r="A20" t="s">
        <v>11</v>
      </c>
      <c r="C20" s="1">
        <v>1.4989659656481074E-3</v>
      </c>
      <c r="D20" s="1">
        <v>7.0932961763795258E-4</v>
      </c>
      <c r="F20" s="1">
        <v>4.1021297570143899E-5</v>
      </c>
      <c r="G20" s="1">
        <v>2.3695328393250867E-4</v>
      </c>
      <c r="H20" s="1">
        <v>8.0439549364049671E-4</v>
      </c>
      <c r="J20" s="1">
        <v>0</v>
      </c>
      <c r="K20" s="1">
        <v>0</v>
      </c>
      <c r="L20" s="1">
        <v>0</v>
      </c>
      <c r="O20" s="2">
        <f t="shared" si="0"/>
        <v>1.10414779164303E-3</v>
      </c>
      <c r="P20" s="2">
        <f t="shared" si="1"/>
        <v>3.6079002504771644E-4</v>
      </c>
      <c r="Q20" s="2">
        <f t="shared" si="2"/>
        <v>0</v>
      </c>
      <c r="S20" t="s">
        <v>2199</v>
      </c>
      <c r="T20" s="1">
        <v>0</v>
      </c>
      <c r="U20" s="1">
        <v>0</v>
      </c>
      <c r="V20" s="1">
        <v>0</v>
      </c>
      <c r="Y20" s="1">
        <v>0</v>
      </c>
      <c r="Z20" s="1">
        <v>0</v>
      </c>
      <c r="AA20" s="1">
        <v>0</v>
      </c>
    </row>
    <row r="21" spans="1:27" ht="11.45" x14ac:dyDescent="0.25">
      <c r="A21" t="s">
        <v>12</v>
      </c>
      <c r="C21" s="1">
        <v>1.1553667573455708E-4</v>
      </c>
      <c r="D21" s="1">
        <v>1.2542655944646232E-4</v>
      </c>
      <c r="F21" s="1">
        <v>0</v>
      </c>
      <c r="G21" s="1">
        <v>0</v>
      </c>
      <c r="H21" s="1">
        <v>0</v>
      </c>
      <c r="J21" s="1">
        <v>0</v>
      </c>
      <c r="K21" s="1">
        <v>0</v>
      </c>
      <c r="L21" s="1">
        <v>0</v>
      </c>
      <c r="O21" s="2">
        <f t="shared" si="0"/>
        <v>1.204816175905097E-4</v>
      </c>
      <c r="P21" s="2">
        <f t="shared" si="1"/>
        <v>0</v>
      </c>
      <c r="Q21" s="2">
        <f t="shared" si="2"/>
        <v>0</v>
      </c>
      <c r="S21" t="s">
        <v>2329</v>
      </c>
      <c r="T21" s="1">
        <v>0</v>
      </c>
      <c r="U21" s="1">
        <v>1.0772743617679653E-5</v>
      </c>
      <c r="V21" s="1">
        <v>9.1283150166040952E-5</v>
      </c>
      <c r="Y21" s="1">
        <v>0</v>
      </c>
      <c r="Z21" s="1">
        <v>2.0877428154523303E-5</v>
      </c>
      <c r="AA21" s="1">
        <v>0</v>
      </c>
    </row>
    <row r="22" spans="1:27" ht="11.45" x14ac:dyDescent="0.25">
      <c r="A22" t="s">
        <v>13</v>
      </c>
      <c r="C22" s="1">
        <v>4.4303740198628852E-4</v>
      </c>
      <c r="D22" s="1">
        <v>6.3019837918726714E-5</v>
      </c>
      <c r="F22" s="1">
        <v>3.4445292190091257E-4</v>
      </c>
      <c r="G22" s="1">
        <v>0</v>
      </c>
      <c r="H22" s="1">
        <v>1.7754707150312387E-5</v>
      </c>
      <c r="J22" s="1">
        <v>3.1292576375314308E-6</v>
      </c>
      <c r="K22" s="1">
        <v>0</v>
      </c>
      <c r="L22" s="1">
        <v>3.3781771832043611E-5</v>
      </c>
      <c r="O22" s="2">
        <f t="shared" si="0"/>
        <v>2.530286199525076E-4</v>
      </c>
      <c r="P22" s="2">
        <f t="shared" si="1"/>
        <v>1.2073587635040833E-4</v>
      </c>
      <c r="Q22" s="2">
        <f t="shared" si="2"/>
        <v>1.2303676489858347E-5</v>
      </c>
      <c r="S22" t="s">
        <v>43</v>
      </c>
      <c r="T22" s="1">
        <v>5.5920850697826201E-2</v>
      </c>
      <c r="U22" s="1">
        <v>4.5046287850770989E-3</v>
      </c>
      <c r="V22" s="1">
        <v>1.1950241061508804E-3</v>
      </c>
      <c r="Y22" s="1">
        <v>0</v>
      </c>
      <c r="Z22" s="1">
        <v>0</v>
      </c>
      <c r="AA22" s="1">
        <v>0</v>
      </c>
    </row>
    <row r="23" spans="1:27" ht="11.45" x14ac:dyDescent="0.25">
      <c r="A23" t="s">
        <v>14</v>
      </c>
      <c r="C23" s="1">
        <v>1.4700010025757474E-3</v>
      </c>
      <c r="D23" s="1">
        <v>1.6801707588735132E-3</v>
      </c>
      <c r="F23" s="1">
        <v>6.1592139383927972E-4</v>
      </c>
      <c r="G23" s="1">
        <v>1.1529601474264148E-3</v>
      </c>
      <c r="H23" s="1">
        <v>8.7978792983824572E-4</v>
      </c>
      <c r="J23" s="1">
        <v>1.4731552188161531E-4</v>
      </c>
      <c r="K23" s="1">
        <v>5.2511395125351553E-4</v>
      </c>
      <c r="L23" s="1">
        <v>2.3981898748977527E-4</v>
      </c>
      <c r="O23" s="2">
        <f t="shared" si="0"/>
        <v>1.5750858807246303E-3</v>
      </c>
      <c r="P23" s="2">
        <f t="shared" si="1"/>
        <v>8.8288982370131341E-4</v>
      </c>
      <c r="Q23" s="2">
        <f t="shared" si="2"/>
        <v>3.0408282020830205E-4</v>
      </c>
      <c r="S23" t="s">
        <v>186</v>
      </c>
      <c r="T23" s="1">
        <v>1.1895853185760277E-2</v>
      </c>
      <c r="U23" s="1">
        <v>3.1100652350338201E-3</v>
      </c>
      <c r="V23" s="1">
        <v>9.1965391685287778E-5</v>
      </c>
      <c r="Y23" s="1">
        <v>0</v>
      </c>
      <c r="Z23" s="1">
        <v>0</v>
      </c>
      <c r="AA23" s="1">
        <v>0</v>
      </c>
    </row>
    <row r="24" spans="1:27" ht="11.45" x14ac:dyDescent="0.25">
      <c r="A24" t="s">
        <v>15</v>
      </c>
      <c r="C24" s="1">
        <v>7.2740430262701883E-3</v>
      </c>
      <c r="D24" s="1">
        <v>7.3781739366775984E-3</v>
      </c>
      <c r="F24" s="1">
        <v>2.5351147558076289E-3</v>
      </c>
      <c r="G24" s="1">
        <v>3.9531702577782673E-3</v>
      </c>
      <c r="H24" s="1">
        <v>1.8564545191639677E-3</v>
      </c>
      <c r="J24" s="1">
        <v>4.6822804618594114E-4</v>
      </c>
      <c r="K24" s="1">
        <v>3.5651745774330757E-3</v>
      </c>
      <c r="L24" s="1">
        <v>2.717397766264978E-3</v>
      </c>
      <c r="O24" s="2">
        <f t="shared" si="0"/>
        <v>7.3261084814738933E-3</v>
      </c>
      <c r="P24" s="2">
        <f t="shared" si="1"/>
        <v>2.7815798442499544E-3</v>
      </c>
      <c r="Q24" s="2">
        <f t="shared" si="2"/>
        <v>2.2502667966279983E-3</v>
      </c>
      <c r="S24" t="s">
        <v>764</v>
      </c>
      <c r="T24" s="1">
        <v>0</v>
      </c>
      <c r="U24" s="1">
        <v>2.9629962673576926E-2</v>
      </c>
      <c r="V24" s="1">
        <v>3.8156738034958608E-2</v>
      </c>
      <c r="Y24" s="1">
        <v>0</v>
      </c>
      <c r="Z24" s="1">
        <v>0</v>
      </c>
      <c r="AA24" s="1">
        <v>0</v>
      </c>
    </row>
    <row r="25" spans="1:27" ht="11.45" x14ac:dyDescent="0.25">
      <c r="A25" t="s">
        <v>16</v>
      </c>
      <c r="C25" s="1">
        <v>1.4753955467565456E-3</v>
      </c>
      <c r="D25" s="1">
        <v>2.2315634172638589E-4</v>
      </c>
      <c r="F25" s="1">
        <v>1.6808215990229667E-3</v>
      </c>
      <c r="G25" s="1">
        <v>4.7782451946575498E-4</v>
      </c>
      <c r="H25" s="1">
        <v>2.0933986932297584E-4</v>
      </c>
      <c r="J25" s="1">
        <v>2.4886275057282261E-5</v>
      </c>
      <c r="K25" s="1">
        <v>1.9434002508396735E-3</v>
      </c>
      <c r="L25" s="1">
        <v>3.2301795179927784E-4</v>
      </c>
      <c r="O25" s="2">
        <f t="shared" si="0"/>
        <v>8.4927594424146575E-4</v>
      </c>
      <c r="P25" s="2">
        <f t="shared" si="1"/>
        <v>7.8932866260389911E-4</v>
      </c>
      <c r="Q25" s="2">
        <f t="shared" si="2"/>
        <v>7.6376815923207789E-4</v>
      </c>
      <c r="S25" t="s">
        <v>1204</v>
      </c>
      <c r="T25" s="1">
        <v>0</v>
      </c>
      <c r="U25" s="1">
        <v>1.9561860609109406E-5</v>
      </c>
      <c r="V25" s="1">
        <v>3.3223683097255052E-6</v>
      </c>
      <c r="Y25" s="1">
        <v>0</v>
      </c>
      <c r="Z25" s="1">
        <v>0</v>
      </c>
      <c r="AA25" s="1">
        <v>0</v>
      </c>
    </row>
    <row r="26" spans="1:27" ht="11.45" x14ac:dyDescent="0.25">
      <c r="A26" t="s">
        <v>17</v>
      </c>
      <c r="C26" s="1">
        <v>2.8208865537736279E-4</v>
      </c>
      <c r="D26" s="1">
        <v>3.5934750821294182E-4</v>
      </c>
      <c r="F26" s="1">
        <v>1.8149970681715143E-3</v>
      </c>
      <c r="G26" s="1">
        <v>1.459141178093777E-4</v>
      </c>
      <c r="H26" s="1">
        <v>4.0496574014699E-4</v>
      </c>
      <c r="J26" s="1">
        <v>0</v>
      </c>
      <c r="K26" s="1">
        <v>1.0890683887399292E-5</v>
      </c>
      <c r="L26" s="1">
        <v>2.0365687665389624E-3</v>
      </c>
      <c r="O26" s="2">
        <f t="shared" si="0"/>
        <v>3.207180817951523E-4</v>
      </c>
      <c r="P26" s="2">
        <f t="shared" si="1"/>
        <v>7.8862564204262723E-4</v>
      </c>
      <c r="Q26" s="2">
        <f t="shared" si="2"/>
        <v>6.8248648347545395E-4</v>
      </c>
      <c r="S26" t="s">
        <v>551</v>
      </c>
      <c r="T26" s="1">
        <v>0</v>
      </c>
      <c r="U26" s="1">
        <v>1.3536574954700809E-2</v>
      </c>
      <c r="V26" s="1">
        <v>2.216157115307529E-2</v>
      </c>
      <c r="Y26" s="1">
        <v>0</v>
      </c>
      <c r="Z26" s="1">
        <v>0</v>
      </c>
      <c r="AA26" s="1">
        <v>0</v>
      </c>
    </row>
    <row r="27" spans="1:27" ht="11.45" x14ac:dyDescent="0.25">
      <c r="A27" t="s">
        <v>18</v>
      </c>
      <c r="C27" s="1">
        <v>1.6609405502878288E-2</v>
      </c>
      <c r="D27" s="1">
        <v>1.0985483125672532E-2</v>
      </c>
      <c r="F27" s="1">
        <v>1.8744962288440058E-3</v>
      </c>
      <c r="G27" s="1">
        <v>1.15668448889203E-3</v>
      </c>
      <c r="H27" s="1">
        <v>3.9702332010755882E-4</v>
      </c>
      <c r="J27" s="1">
        <v>7.2670938307725045E-4</v>
      </c>
      <c r="K27" s="1">
        <v>6.4127764556988064E-4</v>
      </c>
      <c r="L27" s="1">
        <v>9.9774570775200975E-4</v>
      </c>
      <c r="O27" s="2">
        <f t="shared" si="0"/>
        <v>1.379744431427541E-2</v>
      </c>
      <c r="P27" s="2">
        <f t="shared" si="1"/>
        <v>1.1427346792811982E-3</v>
      </c>
      <c r="Q27" s="2">
        <f t="shared" si="2"/>
        <v>7.8857757879971372E-4</v>
      </c>
      <c r="S27" t="s">
        <v>112</v>
      </c>
      <c r="T27" s="1">
        <v>0.11346406576903111</v>
      </c>
      <c r="U27" s="1">
        <v>1.6138193152582355E-2</v>
      </c>
      <c r="V27" s="1">
        <v>3.1859782038342918E-3</v>
      </c>
      <c r="Y27" s="1">
        <v>0.17496083333333334</v>
      </c>
      <c r="Z27" s="1">
        <v>0.10189576600678023</v>
      </c>
      <c r="AA27" s="1">
        <v>6.0566757262221972E-2</v>
      </c>
    </row>
    <row r="28" spans="1:27" ht="11.45" x14ac:dyDescent="0.25">
      <c r="A28" t="s">
        <v>19</v>
      </c>
      <c r="C28" s="1">
        <v>8.1612515347062285E-3</v>
      </c>
      <c r="D28" s="1">
        <v>7.9780577386157799E-3</v>
      </c>
      <c r="F28" s="1">
        <v>0</v>
      </c>
      <c r="G28" s="1">
        <v>0</v>
      </c>
      <c r="H28" s="1">
        <v>0</v>
      </c>
      <c r="J28" s="1">
        <v>0</v>
      </c>
      <c r="K28" s="1">
        <v>0</v>
      </c>
      <c r="L28" s="1">
        <v>0</v>
      </c>
      <c r="O28" s="2">
        <f t="shared" si="0"/>
        <v>8.0696546366610042E-3</v>
      </c>
      <c r="P28" s="2">
        <f t="shared" si="1"/>
        <v>0</v>
      </c>
      <c r="Q28" s="2">
        <f t="shared" si="2"/>
        <v>0</v>
      </c>
      <c r="S28" t="s">
        <v>33</v>
      </c>
      <c r="T28" s="1">
        <v>0.61543342552506675</v>
      </c>
      <c r="U28" s="1">
        <v>0.12736384338085863</v>
      </c>
      <c r="V28" s="1">
        <v>1.4637699413040132E-2</v>
      </c>
      <c r="Y28" s="1">
        <v>0.46300633333333335</v>
      </c>
      <c r="Z28" s="1">
        <v>9.2084769763806376E-2</v>
      </c>
      <c r="AA28" s="1">
        <v>5.3398796213501049E-2</v>
      </c>
    </row>
    <row r="29" spans="1:27" ht="11.45" x14ac:dyDescent="0.25">
      <c r="A29" t="s">
        <v>20</v>
      </c>
      <c r="C29" s="1">
        <v>2.5913137012495914E-3</v>
      </c>
      <c r="D29" s="1">
        <v>1.2685611100934511E-3</v>
      </c>
      <c r="F29" s="1">
        <v>2.8548278091461649E-4</v>
      </c>
      <c r="G29" s="1">
        <v>1.1830832348837982E-4</v>
      </c>
      <c r="H29" s="1">
        <v>4.1935620711101916E-4</v>
      </c>
      <c r="J29" s="1">
        <v>6.6997678759534015E-4</v>
      </c>
      <c r="K29" s="1">
        <v>1.5555798743145414E-4</v>
      </c>
      <c r="L29" s="1">
        <v>1.9552700418094338E-4</v>
      </c>
      <c r="O29" s="2">
        <f t="shared" si="0"/>
        <v>1.9299374056715212E-3</v>
      </c>
      <c r="P29" s="2">
        <f t="shared" si="1"/>
        <v>2.7438243717133851E-4</v>
      </c>
      <c r="Q29" s="2">
        <f t="shared" si="2"/>
        <v>3.4035392640257921E-4</v>
      </c>
      <c r="S29" t="s">
        <v>364</v>
      </c>
      <c r="T29" s="1">
        <v>0.10219945308227854</v>
      </c>
      <c r="U29" s="1">
        <v>9.288739622105377E-2</v>
      </c>
      <c r="V29" s="1">
        <v>4.5177855983079399E-2</v>
      </c>
      <c r="Y29" s="1">
        <v>0.20901399999999998</v>
      </c>
      <c r="Z29" s="1">
        <v>8.6694497698340048E-2</v>
      </c>
      <c r="AA29" s="1">
        <v>7.0586654378399546E-2</v>
      </c>
    </row>
    <row r="30" spans="1:27" ht="11.45" x14ac:dyDescent="0.25">
      <c r="A30" t="s">
        <v>21</v>
      </c>
      <c r="C30" s="1">
        <v>8.2367443778082108E-4</v>
      </c>
      <c r="D30" s="1">
        <v>2.3140420133414097E-3</v>
      </c>
      <c r="F30" s="1">
        <v>0</v>
      </c>
      <c r="G30" s="1">
        <v>1.3711043451131879E-5</v>
      </c>
      <c r="H30" s="1">
        <v>1.8240652066330064E-6</v>
      </c>
      <c r="J30" s="1">
        <v>0</v>
      </c>
      <c r="K30" s="1">
        <v>0</v>
      </c>
      <c r="L30" s="1">
        <v>0</v>
      </c>
      <c r="O30" s="2">
        <f t="shared" si="0"/>
        <v>1.5688582255611154E-3</v>
      </c>
      <c r="P30" s="2">
        <f t="shared" si="1"/>
        <v>5.1783695525882956E-6</v>
      </c>
      <c r="Q30" s="2">
        <f t="shared" si="2"/>
        <v>0</v>
      </c>
      <c r="S30" t="s">
        <v>16</v>
      </c>
      <c r="T30" s="1">
        <v>4.3513653796451897E-3</v>
      </c>
      <c r="U30" s="1">
        <v>4.7909338761064825E-2</v>
      </c>
      <c r="V30" s="1">
        <v>4.5763250712996154E-2</v>
      </c>
      <c r="Y30" s="1">
        <v>4.5254999999999991E-3</v>
      </c>
      <c r="Z30" s="1">
        <v>0</v>
      </c>
      <c r="AA30" s="1">
        <v>0</v>
      </c>
    </row>
    <row r="31" spans="1:27" ht="11.45" x14ac:dyDescent="0.25">
      <c r="A31" t="s">
        <v>22</v>
      </c>
      <c r="C31" s="1">
        <v>1.7237515875010475E-4</v>
      </c>
      <c r="D31" s="1">
        <v>0</v>
      </c>
      <c r="F31" s="1">
        <v>0</v>
      </c>
      <c r="G31" s="1">
        <v>0</v>
      </c>
      <c r="H31" s="1">
        <v>0</v>
      </c>
      <c r="J31" s="1">
        <v>0</v>
      </c>
      <c r="K31" s="1">
        <v>0</v>
      </c>
      <c r="L31" s="1">
        <v>0</v>
      </c>
      <c r="O31" s="2">
        <f t="shared" si="0"/>
        <v>8.6187579375052376E-5</v>
      </c>
      <c r="P31" s="2">
        <f t="shared" si="1"/>
        <v>0</v>
      </c>
      <c r="Q31" s="2">
        <f t="shared" si="2"/>
        <v>0</v>
      </c>
      <c r="S31" t="s">
        <v>851</v>
      </c>
      <c r="T31" s="1">
        <v>0</v>
      </c>
      <c r="U31" s="1">
        <v>8.6975887619706371E-2</v>
      </c>
      <c r="V31" s="1">
        <v>0.13985713332568156</v>
      </c>
      <c r="Y31" s="1">
        <v>0</v>
      </c>
      <c r="Z31" s="1">
        <v>0.31940604619273066</v>
      </c>
      <c r="AA31" s="1">
        <v>0.34767374057044864</v>
      </c>
    </row>
    <row r="32" spans="1:27" ht="11.45" x14ac:dyDescent="0.25">
      <c r="A32" t="s">
        <v>23</v>
      </c>
      <c r="C32" s="1">
        <v>3.7188652766708509E-4</v>
      </c>
      <c r="D32" s="1">
        <v>0</v>
      </c>
      <c r="F32" s="1">
        <v>0</v>
      </c>
      <c r="G32" s="1">
        <v>0</v>
      </c>
      <c r="H32" s="1">
        <v>0</v>
      </c>
      <c r="J32" s="1">
        <v>0</v>
      </c>
      <c r="K32" s="1">
        <v>0</v>
      </c>
      <c r="L32" s="1">
        <v>0</v>
      </c>
      <c r="O32" s="2">
        <f t="shared" si="0"/>
        <v>1.8594326383354254E-4</v>
      </c>
      <c r="P32" s="2">
        <f t="shared" si="1"/>
        <v>0</v>
      </c>
      <c r="Q32" s="2">
        <f t="shared" si="2"/>
        <v>0</v>
      </c>
      <c r="S32" t="s">
        <v>1321</v>
      </c>
      <c r="T32" s="1">
        <v>0</v>
      </c>
      <c r="U32" s="1">
        <v>1.9016890293620178E-2</v>
      </c>
      <c r="V32" s="1">
        <v>8.0285939819007956E-3</v>
      </c>
      <c r="Y32" s="1">
        <v>0</v>
      </c>
      <c r="Z32" s="1">
        <v>6.9949738202410461E-2</v>
      </c>
      <c r="AA32" s="1">
        <v>6.4912983434223859E-2</v>
      </c>
    </row>
    <row r="33" spans="1:27" ht="11.45" x14ac:dyDescent="0.25">
      <c r="A33" t="s">
        <v>24</v>
      </c>
      <c r="C33" s="1">
        <v>6.6267278076314229E-4</v>
      </c>
      <c r="D33" s="1">
        <v>1.0209214418610342E-3</v>
      </c>
      <c r="F33" s="1">
        <v>0</v>
      </c>
      <c r="G33" s="1">
        <v>0</v>
      </c>
      <c r="H33" s="1">
        <v>0</v>
      </c>
      <c r="J33" s="1">
        <v>2.2405740166876734E-4</v>
      </c>
      <c r="K33" s="1">
        <v>0</v>
      </c>
      <c r="L33" s="1">
        <v>0</v>
      </c>
      <c r="O33" s="2">
        <f t="shared" si="0"/>
        <v>8.4179711131208827E-4</v>
      </c>
      <c r="P33" s="2">
        <f t="shared" si="1"/>
        <v>0</v>
      </c>
      <c r="Q33" s="2">
        <f t="shared" si="2"/>
        <v>7.4685800556255775E-5</v>
      </c>
      <c r="S33" t="s">
        <v>596</v>
      </c>
      <c r="T33" s="1">
        <v>0</v>
      </c>
      <c r="U33" s="1">
        <v>0.29719667849898324</v>
      </c>
      <c r="V33" s="1">
        <v>0.55330868840314706</v>
      </c>
      <c r="Y33" s="1">
        <v>0</v>
      </c>
      <c r="Z33" s="1">
        <v>0.14521195595975822</v>
      </c>
      <c r="AA33" s="1">
        <v>0.19238617666734181</v>
      </c>
    </row>
    <row r="34" spans="1:27" ht="11.45" x14ac:dyDescent="0.25">
      <c r="A34" t="s">
        <v>25</v>
      </c>
      <c r="C34" s="1">
        <v>8.4275972276339015E-6</v>
      </c>
      <c r="D34" s="1">
        <v>0</v>
      </c>
      <c r="F34" s="1">
        <v>0</v>
      </c>
      <c r="G34" s="1">
        <v>0</v>
      </c>
      <c r="H34" s="1">
        <v>0</v>
      </c>
      <c r="J34" s="1">
        <v>0</v>
      </c>
      <c r="K34" s="1">
        <v>0</v>
      </c>
      <c r="L34" s="1">
        <v>0</v>
      </c>
      <c r="O34" s="2">
        <f t="shared" si="0"/>
        <v>4.2137986138169507E-6</v>
      </c>
      <c r="P34" s="2">
        <f t="shared" si="1"/>
        <v>0</v>
      </c>
      <c r="Q34" s="2">
        <f t="shared" si="2"/>
        <v>0</v>
      </c>
      <c r="S34" t="s">
        <v>1554</v>
      </c>
      <c r="T34" s="1">
        <v>0</v>
      </c>
      <c r="U34" s="1">
        <v>2.0206289479175354E-2</v>
      </c>
      <c r="V34" s="1">
        <v>2.0800034444769014E-3</v>
      </c>
      <c r="Y34" s="1">
        <v>0</v>
      </c>
      <c r="Z34" s="1">
        <v>2.9215040001463369E-2</v>
      </c>
      <c r="AA34" s="1">
        <v>3.2732812695294003E-2</v>
      </c>
    </row>
    <row r="35" spans="1:27" ht="11.45" x14ac:dyDescent="0.25">
      <c r="A35" t="s">
        <v>26</v>
      </c>
      <c r="C35" s="1">
        <v>4.6757722620726989E-5</v>
      </c>
      <c r="D35" s="1">
        <v>5.3308460330054428E-5</v>
      </c>
      <c r="F35" s="1">
        <v>0</v>
      </c>
      <c r="G35" s="1">
        <v>3.4193672704920681E-5</v>
      </c>
      <c r="H35" s="1">
        <v>1.6753479675000583E-5</v>
      </c>
      <c r="J35" s="1">
        <v>1.7371891074172819E-6</v>
      </c>
      <c r="K35" s="1">
        <v>0</v>
      </c>
      <c r="L35" s="1">
        <v>0</v>
      </c>
      <c r="O35" s="2">
        <f t="shared" si="0"/>
        <v>5.0033091475390712E-5</v>
      </c>
      <c r="P35" s="2">
        <f t="shared" si="1"/>
        <v>1.6982384126640419E-5</v>
      </c>
      <c r="Q35" s="2">
        <f t="shared" si="2"/>
        <v>5.7906303580576068E-7</v>
      </c>
      <c r="S35" t="s">
        <v>1560</v>
      </c>
      <c r="T35" s="1">
        <v>0</v>
      </c>
      <c r="U35" s="1">
        <v>3.6490801385023188E-3</v>
      </c>
      <c r="V35" s="1">
        <v>5.5830066932674319E-3</v>
      </c>
      <c r="Y35" s="1">
        <v>0</v>
      </c>
      <c r="Z35" s="1">
        <v>2.0366978745524334E-2</v>
      </c>
      <c r="AA35" s="1">
        <v>3.0039628717682492E-2</v>
      </c>
    </row>
    <row r="36" spans="1:27" ht="11.45" x14ac:dyDescent="0.25">
      <c r="A36" t="s">
        <v>27</v>
      </c>
      <c r="C36" s="1">
        <v>9.8055062832825079E-5</v>
      </c>
      <c r="D36" s="1">
        <v>3.7002315990557915E-4</v>
      </c>
      <c r="F36" s="1">
        <v>0</v>
      </c>
      <c r="G36" s="1">
        <v>8.3751030482119343E-5</v>
      </c>
      <c r="H36" s="1">
        <v>1.2324971911622097E-3</v>
      </c>
      <c r="J36" s="1">
        <v>0</v>
      </c>
      <c r="K36" s="1">
        <v>0</v>
      </c>
      <c r="L36" s="1">
        <v>1.3576656345437403E-3</v>
      </c>
      <c r="O36" s="2">
        <f t="shared" si="0"/>
        <v>2.3403911136920212E-4</v>
      </c>
      <c r="P36" s="2">
        <f t="shared" si="1"/>
        <v>4.3874940721477638E-4</v>
      </c>
      <c r="Q36" s="2">
        <f t="shared" si="2"/>
        <v>4.5255521151458009E-4</v>
      </c>
      <c r="S36" t="s">
        <v>2278</v>
      </c>
      <c r="T36" s="1">
        <v>0</v>
      </c>
      <c r="U36" s="1">
        <v>2.8455555339327314E-3</v>
      </c>
      <c r="V36" s="1">
        <v>1.4644513707430539E-2</v>
      </c>
      <c r="Y36" s="1">
        <v>0</v>
      </c>
      <c r="Z36" s="1">
        <v>4.0841103035057447E-2</v>
      </c>
      <c r="AA36" s="1">
        <v>7.2260591137519342E-2</v>
      </c>
    </row>
    <row r="37" spans="1:27" ht="11.45" x14ac:dyDescent="0.25">
      <c r="A37" t="s">
        <v>28</v>
      </c>
      <c r="C37" s="1">
        <v>2.7060957566327632E-4</v>
      </c>
      <c r="D37" s="1">
        <v>5.255962305130542E-4</v>
      </c>
      <c r="F37" s="1">
        <v>0</v>
      </c>
      <c r="G37" s="1">
        <v>0</v>
      </c>
      <c r="H37" s="1">
        <v>0</v>
      </c>
      <c r="J37" s="1">
        <v>0</v>
      </c>
      <c r="K37" s="1">
        <v>0</v>
      </c>
      <c r="L37" s="1">
        <v>0</v>
      </c>
      <c r="O37" s="2">
        <f t="shared" si="0"/>
        <v>3.9810290308816523E-4</v>
      </c>
      <c r="P37" s="2">
        <f t="shared" si="1"/>
        <v>0</v>
      </c>
      <c r="Q37" s="2">
        <f t="shared" si="2"/>
        <v>0</v>
      </c>
      <c r="S37" t="s">
        <v>413</v>
      </c>
      <c r="T37" s="1">
        <v>3.4564551088060946E-2</v>
      </c>
      <c r="U37" s="1">
        <v>2.959310357753251E-2</v>
      </c>
      <c r="V37" s="1">
        <v>7.9604645678817698E-3</v>
      </c>
      <c r="Y37" s="1">
        <v>0</v>
      </c>
      <c r="Z37" s="1">
        <v>0</v>
      </c>
      <c r="AA37" s="1">
        <v>0</v>
      </c>
    </row>
    <row r="38" spans="1:27" ht="11.45" x14ac:dyDescent="0.25">
      <c r="A38" t="s">
        <v>29</v>
      </c>
      <c r="C38" s="1">
        <v>5.7318161180171211E-3</v>
      </c>
      <c r="D38" s="1">
        <v>5.1689290075080793E-3</v>
      </c>
      <c r="F38" s="1">
        <v>0</v>
      </c>
      <c r="G38" s="1">
        <v>0</v>
      </c>
      <c r="H38" s="1">
        <v>0</v>
      </c>
      <c r="J38" s="1">
        <v>0</v>
      </c>
      <c r="K38" s="1">
        <v>0</v>
      </c>
      <c r="L38" s="1">
        <v>0</v>
      </c>
      <c r="O38" s="2">
        <f t="shared" si="0"/>
        <v>5.4503725627626006E-3</v>
      </c>
      <c r="P38" s="2">
        <f t="shared" si="1"/>
        <v>0</v>
      </c>
      <c r="Q38" s="2">
        <f t="shared" si="2"/>
        <v>0</v>
      </c>
      <c r="S38" t="s">
        <v>258</v>
      </c>
      <c r="T38" s="1">
        <v>2.5779119498460287E-3</v>
      </c>
      <c r="U38" s="1">
        <v>5.4483258599225717E-2</v>
      </c>
      <c r="V38" s="1">
        <v>8.5776265117796097E-3</v>
      </c>
      <c r="Y38" s="1">
        <v>0</v>
      </c>
      <c r="Z38" s="1">
        <v>0</v>
      </c>
      <c r="AA38" s="1">
        <v>0</v>
      </c>
    </row>
    <row r="39" spans="1:27" ht="11.45" x14ac:dyDescent="0.25">
      <c r="A39" t="s">
        <v>30</v>
      </c>
      <c r="C39" s="1">
        <v>4.7515086150596219E-4</v>
      </c>
      <c r="D39" s="1">
        <v>4.457449838639642E-5</v>
      </c>
      <c r="F39" s="1">
        <v>0</v>
      </c>
      <c r="G39" s="1">
        <v>0</v>
      </c>
      <c r="H39" s="1">
        <v>0</v>
      </c>
      <c r="J39" s="1">
        <v>0</v>
      </c>
      <c r="K39" s="1">
        <v>0</v>
      </c>
      <c r="L39" s="1">
        <v>0</v>
      </c>
      <c r="O39" s="2">
        <f t="shared" si="0"/>
        <v>2.598626799461793E-4</v>
      </c>
      <c r="P39" s="2">
        <f t="shared" si="1"/>
        <v>0</v>
      </c>
      <c r="Q39" s="2">
        <f t="shared" si="2"/>
        <v>0</v>
      </c>
      <c r="S39" t="s">
        <v>180</v>
      </c>
      <c r="T39" s="1">
        <v>9.4908561784226542E-4</v>
      </c>
      <c r="U39" s="1">
        <v>2.4530541124517531E-2</v>
      </c>
      <c r="V39" s="1">
        <v>2.3037207316194474E-2</v>
      </c>
      <c r="Y39" s="1">
        <v>0</v>
      </c>
      <c r="Z39" s="1">
        <v>0</v>
      </c>
      <c r="AA39" s="1">
        <v>0</v>
      </c>
    </row>
    <row r="40" spans="1:27" ht="11.45" x14ac:dyDescent="0.25">
      <c r="A40" t="s">
        <v>31</v>
      </c>
      <c r="C40" s="1">
        <v>1.1606986701423761E-5</v>
      </c>
      <c r="D40" s="1">
        <v>0</v>
      </c>
      <c r="F40" s="1">
        <v>0</v>
      </c>
      <c r="G40" s="1">
        <v>0</v>
      </c>
      <c r="H40" s="1">
        <v>0</v>
      </c>
      <c r="J40" s="1">
        <v>0</v>
      </c>
      <c r="K40" s="1">
        <v>0</v>
      </c>
      <c r="L40" s="1">
        <v>0</v>
      </c>
      <c r="O40" s="2">
        <f t="shared" si="0"/>
        <v>5.8034933507118806E-6</v>
      </c>
      <c r="P40" s="2">
        <f t="shared" si="1"/>
        <v>0</v>
      </c>
      <c r="Q40" s="2">
        <f t="shared" si="2"/>
        <v>0</v>
      </c>
      <c r="S40" t="s">
        <v>15</v>
      </c>
      <c r="T40" s="1">
        <v>0.3147714123141987</v>
      </c>
      <c r="U40" s="1">
        <v>0.19237117117370883</v>
      </c>
      <c r="V40" s="1">
        <v>0.20447694021842591</v>
      </c>
      <c r="Y40" s="1">
        <v>0.21005966666666664</v>
      </c>
      <c r="Z40" s="1">
        <v>0.14891595082505249</v>
      </c>
      <c r="AA40" s="1">
        <v>0.13811120782075359</v>
      </c>
    </row>
    <row r="41" spans="1:27" ht="11.45" x14ac:dyDescent="0.25">
      <c r="A41" t="s">
        <v>32</v>
      </c>
      <c r="C41" s="1">
        <v>3.9433883790538291E-2</v>
      </c>
      <c r="D41" s="1">
        <v>2.5797641344801659E-2</v>
      </c>
      <c r="F41" s="1">
        <v>0</v>
      </c>
      <c r="G41" s="1">
        <v>4.6623128597432343E-4</v>
      </c>
      <c r="H41" s="1">
        <v>0</v>
      </c>
      <c r="J41" s="1">
        <v>0</v>
      </c>
      <c r="K41" s="1">
        <v>0</v>
      </c>
      <c r="L41" s="1">
        <v>0</v>
      </c>
      <c r="O41" s="2">
        <f t="shared" si="0"/>
        <v>3.2615762567669973E-2</v>
      </c>
      <c r="P41" s="2">
        <f t="shared" si="1"/>
        <v>1.5541042865810782E-4</v>
      </c>
      <c r="Q41" s="2">
        <f t="shared" si="2"/>
        <v>0</v>
      </c>
      <c r="S41" t="s">
        <v>2496</v>
      </c>
      <c r="T41" s="1">
        <v>0</v>
      </c>
      <c r="U41" s="1">
        <v>4.8637149515990144E-2</v>
      </c>
      <c r="V41" s="1">
        <v>8.9605682957087249E-2</v>
      </c>
      <c r="Y41" s="1">
        <v>0</v>
      </c>
      <c r="Z41" s="1">
        <v>0</v>
      </c>
      <c r="AA41" s="1">
        <v>0</v>
      </c>
    </row>
    <row r="42" spans="1:27" ht="11.45" x14ac:dyDescent="0.25">
      <c r="A42" t="s">
        <v>33</v>
      </c>
      <c r="C42" s="1">
        <v>9.0296631456884227E-2</v>
      </c>
      <c r="D42" s="1">
        <v>7.4262113261343299E-2</v>
      </c>
      <c r="F42" s="1">
        <v>2.6132225669389074E-3</v>
      </c>
      <c r="G42" s="1">
        <v>4.3165844979408648E-3</v>
      </c>
      <c r="H42" s="1">
        <v>3.1463612176011561E-3</v>
      </c>
      <c r="J42" s="1">
        <v>0</v>
      </c>
      <c r="K42" s="1">
        <v>4.2073022101665947E-4</v>
      </c>
      <c r="L42" s="1">
        <v>0</v>
      </c>
      <c r="O42" s="2">
        <f t="shared" si="0"/>
        <v>8.2279372359113756E-2</v>
      </c>
      <c r="P42" s="2">
        <f t="shared" si="1"/>
        <v>3.3587227608269758E-3</v>
      </c>
      <c r="Q42" s="2">
        <f t="shared" si="2"/>
        <v>1.4024340700555317E-4</v>
      </c>
      <c r="S42" t="s">
        <v>1165</v>
      </c>
      <c r="T42" s="1">
        <v>0</v>
      </c>
      <c r="U42" s="1">
        <v>6.493092164300847E-3</v>
      </c>
      <c r="V42" s="1">
        <v>3.1062281722358817E-3</v>
      </c>
      <c r="Y42" s="1">
        <v>0</v>
      </c>
      <c r="Z42" s="1">
        <v>0</v>
      </c>
      <c r="AA42" s="1">
        <v>0</v>
      </c>
    </row>
    <row r="43" spans="1:27" ht="11.45" x14ac:dyDescent="0.25">
      <c r="A43" t="s">
        <v>34</v>
      </c>
      <c r="C43" s="1">
        <v>1.7175098742489774E-2</v>
      </c>
      <c r="D43" s="1">
        <v>5.6305871516286595E-3</v>
      </c>
      <c r="F43" s="1">
        <v>0</v>
      </c>
      <c r="G43" s="1">
        <v>0</v>
      </c>
      <c r="H43" s="1">
        <v>0</v>
      </c>
      <c r="J43" s="1">
        <v>0</v>
      </c>
      <c r="K43" s="1">
        <v>0</v>
      </c>
      <c r="L43" s="1">
        <v>0</v>
      </c>
      <c r="O43" s="2">
        <f t="shared" si="0"/>
        <v>1.1402842947059217E-2</v>
      </c>
      <c r="P43" s="2">
        <f t="shared" si="1"/>
        <v>0</v>
      </c>
      <c r="Q43" s="2">
        <f t="shared" si="2"/>
        <v>0</v>
      </c>
      <c r="S43" t="s">
        <v>725</v>
      </c>
      <c r="T43" s="1">
        <v>0</v>
      </c>
      <c r="U43" s="1">
        <v>1.0745546326786391E-2</v>
      </c>
      <c r="V43" s="1">
        <v>1.6461454950438277E-2</v>
      </c>
      <c r="Y43" s="1">
        <v>0</v>
      </c>
      <c r="Z43" s="1">
        <v>0</v>
      </c>
      <c r="AA43" s="1">
        <v>0</v>
      </c>
    </row>
    <row r="44" spans="1:27" ht="11.45" x14ac:dyDescent="0.25">
      <c r="A44" t="s">
        <v>35</v>
      </c>
      <c r="C44" s="1">
        <v>1.8788996009805642E-3</v>
      </c>
      <c r="D44" s="1">
        <v>1.4461046949243886E-3</v>
      </c>
      <c r="F44" s="1">
        <v>7.6739977471452776E-4</v>
      </c>
      <c r="G44" s="1">
        <v>1.1765327790404304E-3</v>
      </c>
      <c r="H44" s="1">
        <v>1.6138223510122444E-3</v>
      </c>
      <c r="J44" s="1">
        <v>2.2607468151640222E-4</v>
      </c>
      <c r="K44" s="1">
        <v>0</v>
      </c>
      <c r="L44" s="1">
        <v>0</v>
      </c>
      <c r="O44" s="2">
        <f t="shared" si="0"/>
        <v>1.6625021479524764E-3</v>
      </c>
      <c r="P44" s="2">
        <f t="shared" si="1"/>
        <v>1.1859183015890675E-3</v>
      </c>
      <c r="Q44" s="2">
        <f t="shared" si="2"/>
        <v>7.535822717213407E-5</v>
      </c>
      <c r="S44" t="s">
        <v>1322</v>
      </c>
      <c r="T44" s="1">
        <v>0</v>
      </c>
      <c r="U44" s="1">
        <v>1.2408908379836679E-2</v>
      </c>
      <c r="V44" s="1">
        <v>4.9536791194266924E-3</v>
      </c>
      <c r="Y44" s="1">
        <v>0</v>
      </c>
      <c r="Z44" s="1">
        <v>0</v>
      </c>
      <c r="AA44" s="1">
        <v>0</v>
      </c>
    </row>
    <row r="45" spans="1:27" ht="11.45" x14ac:dyDescent="0.25">
      <c r="A45" t="s">
        <v>36</v>
      </c>
      <c r="C45" s="1">
        <v>1.8250449595640564E-4</v>
      </c>
      <c r="D45" s="1">
        <v>1.8069109252811223E-4</v>
      </c>
      <c r="F45" s="1">
        <v>1.2400605421271436E-3</v>
      </c>
      <c r="G45" s="1">
        <v>2.7623147556788189E-4</v>
      </c>
      <c r="H45" s="1">
        <v>0</v>
      </c>
      <c r="J45" s="1">
        <v>0</v>
      </c>
      <c r="K45" s="1">
        <v>0</v>
      </c>
      <c r="L45" s="1">
        <v>0</v>
      </c>
      <c r="O45" s="2">
        <f t="shared" si="0"/>
        <v>1.8159779424225893E-4</v>
      </c>
      <c r="P45" s="2">
        <f t="shared" si="1"/>
        <v>5.0543067256500842E-4</v>
      </c>
      <c r="Q45" s="2">
        <f t="shared" si="2"/>
        <v>0</v>
      </c>
      <c r="S45" t="s">
        <v>2200</v>
      </c>
      <c r="T45" s="1">
        <v>0</v>
      </c>
      <c r="U45" s="1">
        <v>8.6077849888180971E-3</v>
      </c>
      <c r="V45" s="1">
        <v>6.0878021426857831E-3</v>
      </c>
      <c r="Y45" s="1">
        <v>0</v>
      </c>
      <c r="Z45" s="1">
        <v>0</v>
      </c>
      <c r="AA45" s="1">
        <v>0</v>
      </c>
    </row>
    <row r="46" spans="1:27" ht="11.45" x14ac:dyDescent="0.25">
      <c r="A46" t="s">
        <v>37</v>
      </c>
      <c r="C46" s="1">
        <v>5.4085085272228249E-4</v>
      </c>
      <c r="D46" s="1">
        <v>3.0069909331107846E-4</v>
      </c>
      <c r="F46" s="1">
        <v>0</v>
      </c>
      <c r="G46" s="1">
        <v>0</v>
      </c>
      <c r="H46" s="1">
        <v>0</v>
      </c>
      <c r="J46" s="1">
        <v>0</v>
      </c>
      <c r="K46" s="1">
        <v>0</v>
      </c>
      <c r="L46" s="1">
        <v>0</v>
      </c>
      <c r="O46" s="2">
        <f t="shared" si="0"/>
        <v>4.2077497301668047E-4</v>
      </c>
      <c r="P46" s="2">
        <f t="shared" si="1"/>
        <v>0</v>
      </c>
      <c r="Q46" s="2">
        <f t="shared" si="2"/>
        <v>0</v>
      </c>
      <c r="S46" t="s">
        <v>2294</v>
      </c>
      <c r="T46" s="1">
        <v>0</v>
      </c>
      <c r="U46" s="1">
        <v>8.243882190596543E-3</v>
      </c>
      <c r="V46" s="1">
        <v>3.9795179505114032E-3</v>
      </c>
      <c r="Y46" s="1">
        <v>0</v>
      </c>
      <c r="Z46" s="1">
        <v>0</v>
      </c>
      <c r="AA46" s="1">
        <v>0</v>
      </c>
    </row>
    <row r="47" spans="1:27" ht="11.45" x14ac:dyDescent="0.25">
      <c r="A47" t="s">
        <v>38</v>
      </c>
      <c r="C47" s="1">
        <v>2.8603601780029318E-4</v>
      </c>
      <c r="D47" s="1">
        <v>2.6846431411154536E-4</v>
      </c>
      <c r="F47" s="1">
        <v>0</v>
      </c>
      <c r="G47" s="1">
        <v>0</v>
      </c>
      <c r="H47" s="1">
        <v>0</v>
      </c>
      <c r="J47" s="1">
        <v>0</v>
      </c>
      <c r="K47" s="1">
        <v>0</v>
      </c>
      <c r="L47" s="1">
        <v>0</v>
      </c>
      <c r="O47" s="2">
        <f t="shared" si="0"/>
        <v>2.772501659559193E-4</v>
      </c>
      <c r="P47" s="2">
        <f t="shared" si="1"/>
        <v>0</v>
      </c>
      <c r="Q47" s="2">
        <f t="shared" si="2"/>
        <v>0</v>
      </c>
      <c r="S47" t="s">
        <v>362</v>
      </c>
      <c r="T47" s="1">
        <v>6.1041893536791731E-3</v>
      </c>
      <c r="U47" s="1">
        <v>7.7278453668273113E-3</v>
      </c>
      <c r="V47" s="1">
        <v>2.5576773177350236E-3</v>
      </c>
      <c r="Y47" s="1">
        <v>0</v>
      </c>
      <c r="Z47" s="1">
        <v>0</v>
      </c>
      <c r="AA47" s="1">
        <v>0</v>
      </c>
    </row>
    <row r="48" spans="1:27" ht="11.45" x14ac:dyDescent="0.25">
      <c r="A48" t="s">
        <v>39</v>
      </c>
      <c r="C48" s="1">
        <v>4.5544830381743883E-4</v>
      </c>
      <c r="D48" s="1">
        <v>3.0131107849733522E-4</v>
      </c>
      <c r="F48" s="1">
        <v>0</v>
      </c>
      <c r="G48" s="1">
        <v>0</v>
      </c>
      <c r="H48" s="1">
        <v>4.8914423144397114E-4</v>
      </c>
      <c r="J48" s="1">
        <v>0</v>
      </c>
      <c r="K48" s="1">
        <v>0</v>
      </c>
      <c r="L48" s="1">
        <v>0</v>
      </c>
      <c r="O48" s="2">
        <f t="shared" si="0"/>
        <v>3.7837969115738705E-4</v>
      </c>
      <c r="P48" s="2">
        <f t="shared" si="1"/>
        <v>1.6304807714799039E-4</v>
      </c>
      <c r="Q48" s="2">
        <f t="shared" si="2"/>
        <v>0</v>
      </c>
      <c r="S48" t="s">
        <v>146</v>
      </c>
      <c r="T48" s="1">
        <v>2.0854691385036313E-3</v>
      </c>
      <c r="U48" s="1">
        <v>2.7721311598471781E-2</v>
      </c>
      <c r="V48" s="1">
        <v>7.7302042928716454E-3</v>
      </c>
      <c r="Y48" s="1">
        <v>0</v>
      </c>
      <c r="Z48" s="1">
        <v>0</v>
      </c>
      <c r="AA48" s="1">
        <v>0</v>
      </c>
    </row>
    <row r="49" spans="1:27" ht="11.45" x14ac:dyDescent="0.25">
      <c r="A49" t="s">
        <v>40</v>
      </c>
      <c r="C49" s="1">
        <v>2.2826355494396281E-4</v>
      </c>
      <c r="D49" s="1">
        <v>6.9382062859178674E-4</v>
      </c>
      <c r="F49" s="1">
        <v>0</v>
      </c>
      <c r="G49" s="1">
        <v>0</v>
      </c>
      <c r="H49" s="1">
        <v>0</v>
      </c>
      <c r="J49" s="1">
        <v>0</v>
      </c>
      <c r="K49" s="1">
        <v>0</v>
      </c>
      <c r="L49" s="1">
        <v>0</v>
      </c>
      <c r="O49" s="2">
        <f t="shared" si="0"/>
        <v>4.6104209176787476E-4</v>
      </c>
      <c r="P49" s="2">
        <f t="shared" si="1"/>
        <v>0</v>
      </c>
      <c r="Q49" s="2">
        <f t="shared" si="2"/>
        <v>0</v>
      </c>
      <c r="S49" t="s">
        <v>1236</v>
      </c>
      <c r="T49" s="1">
        <v>0</v>
      </c>
      <c r="U49" s="1">
        <v>2.8297134289780208E-2</v>
      </c>
      <c r="V49" s="1">
        <v>3.0682233050261996E-2</v>
      </c>
      <c r="Y49" s="1">
        <v>0</v>
      </c>
      <c r="Z49" s="1">
        <v>0</v>
      </c>
      <c r="AA49" s="1">
        <v>0</v>
      </c>
    </row>
    <row r="50" spans="1:27" ht="11.45" x14ac:dyDescent="0.25">
      <c r="A50" t="s">
        <v>41</v>
      </c>
      <c r="C50" s="1">
        <v>2.3818790861255382E-4</v>
      </c>
      <c r="D50" s="1">
        <v>0</v>
      </c>
      <c r="F50" s="1">
        <v>4.788489790445062E-4</v>
      </c>
      <c r="G50" s="1">
        <v>9.0546228036612485E-4</v>
      </c>
      <c r="H50" s="1">
        <v>9.537658349569447E-4</v>
      </c>
      <c r="J50" s="1">
        <v>0</v>
      </c>
      <c r="K50" s="1">
        <v>0</v>
      </c>
      <c r="L50" s="1">
        <v>0</v>
      </c>
      <c r="O50" s="2">
        <f t="shared" si="0"/>
        <v>1.1909395430627691E-4</v>
      </c>
      <c r="P50" s="2">
        <f t="shared" si="1"/>
        <v>7.7935903145585862E-4</v>
      </c>
      <c r="Q50" s="2">
        <f t="shared" si="2"/>
        <v>0</v>
      </c>
      <c r="S50" t="s">
        <v>1096</v>
      </c>
      <c r="T50" s="1">
        <v>0</v>
      </c>
      <c r="U50" s="1">
        <v>2.0841083818084901E-3</v>
      </c>
      <c r="V50" s="1">
        <v>1.3884260458360712E-3</v>
      </c>
      <c r="Y50" s="1">
        <v>0</v>
      </c>
      <c r="Z50" s="1">
        <v>0</v>
      </c>
      <c r="AA50" s="1">
        <v>0</v>
      </c>
    </row>
    <row r="51" spans="1:27" ht="11.45" x14ac:dyDescent="0.25">
      <c r="A51" t="s">
        <v>42</v>
      </c>
      <c r="C51" s="1">
        <v>1.1151423016214553E-4</v>
      </c>
      <c r="D51" s="1">
        <v>0</v>
      </c>
      <c r="F51" s="1">
        <v>4.2045861987059904E-4</v>
      </c>
      <c r="G51" s="1">
        <v>0</v>
      </c>
      <c r="H51" s="1">
        <v>8.0203009411463949E-4</v>
      </c>
      <c r="J51" s="1">
        <v>0</v>
      </c>
      <c r="K51" s="1">
        <v>0</v>
      </c>
      <c r="L51" s="1">
        <v>0</v>
      </c>
      <c r="O51" s="2">
        <f t="shared" si="0"/>
        <v>5.5757115081072765E-5</v>
      </c>
      <c r="P51" s="2">
        <f t="shared" si="1"/>
        <v>4.0749623799507946E-4</v>
      </c>
      <c r="Q51" s="2">
        <f t="shared" si="2"/>
        <v>0</v>
      </c>
      <c r="S51" t="s">
        <v>573</v>
      </c>
      <c r="T51" s="1">
        <v>0</v>
      </c>
      <c r="U51" s="1">
        <v>1.78466031804764E-2</v>
      </c>
      <c r="V51" s="1">
        <v>1.8996651031411023E-2</v>
      </c>
      <c r="Y51" s="1">
        <v>0</v>
      </c>
      <c r="Z51" s="1">
        <v>0</v>
      </c>
      <c r="AA51" s="1">
        <v>0</v>
      </c>
    </row>
    <row r="52" spans="1:27" ht="11.45" x14ac:dyDescent="0.25">
      <c r="A52" t="s">
        <v>43</v>
      </c>
      <c r="C52" s="1">
        <v>1.2064578004558386E-2</v>
      </c>
      <c r="D52" s="1">
        <v>1.4759968575399175E-2</v>
      </c>
      <c r="F52" s="1">
        <v>1.2182049185572733E-3</v>
      </c>
      <c r="G52" s="1">
        <v>3.7592207128498323E-4</v>
      </c>
      <c r="H52" s="1">
        <v>2.0797113412241099E-3</v>
      </c>
      <c r="J52" s="1">
        <v>6.7205455682959436E-6</v>
      </c>
      <c r="K52" s="1">
        <v>2.402924803205388E-5</v>
      </c>
      <c r="L52" s="1">
        <v>8.754232162577622E-4</v>
      </c>
      <c r="O52" s="2">
        <f t="shared" si="0"/>
        <v>1.3412273289978779E-2</v>
      </c>
      <c r="P52" s="2">
        <f t="shared" si="1"/>
        <v>1.2246127770221221E-3</v>
      </c>
      <c r="Q52" s="2">
        <f t="shared" si="2"/>
        <v>3.0205766995270404E-4</v>
      </c>
      <c r="S52" t="s">
        <v>502</v>
      </c>
      <c r="T52" s="1">
        <v>6.752045637145666E-3</v>
      </c>
      <c r="U52" s="1">
        <v>2.7476389931197515E-2</v>
      </c>
      <c r="V52" s="1">
        <v>1.0622384391713886E-2</v>
      </c>
      <c r="Y52" s="1">
        <v>0</v>
      </c>
      <c r="Z52" s="1">
        <v>0</v>
      </c>
      <c r="AA52" s="1">
        <v>0</v>
      </c>
    </row>
    <row r="53" spans="1:27" x14ac:dyDescent="0.15">
      <c r="A53" t="s">
        <v>44</v>
      </c>
      <c r="C53" s="1">
        <v>8.2286314657022321E-3</v>
      </c>
      <c r="D53" s="1">
        <v>5.537026503962498E-3</v>
      </c>
      <c r="F53" s="1">
        <v>4.4814102991542934E-4</v>
      </c>
      <c r="G53" s="1">
        <v>0</v>
      </c>
      <c r="H53" s="1">
        <v>0</v>
      </c>
      <c r="J53" s="1">
        <v>0</v>
      </c>
      <c r="K53" s="1">
        <v>0</v>
      </c>
      <c r="L53" s="1">
        <v>0</v>
      </c>
      <c r="O53" s="2">
        <f t="shared" si="0"/>
        <v>6.8828289848323655E-3</v>
      </c>
      <c r="P53" s="2">
        <f t="shared" si="1"/>
        <v>1.4938034330514311E-4</v>
      </c>
      <c r="Q53" s="2">
        <f t="shared" si="2"/>
        <v>0</v>
      </c>
      <c r="S53" t="s">
        <v>55</v>
      </c>
      <c r="T53" s="1">
        <v>9.0797420178677E-5</v>
      </c>
      <c r="U53" s="1">
        <v>1.0569505344167071E-2</v>
      </c>
      <c r="V53" s="1">
        <v>3.4818998832155897E-3</v>
      </c>
      <c r="Y53" s="1">
        <v>0</v>
      </c>
      <c r="Z53" s="1">
        <v>0</v>
      </c>
      <c r="AA53" s="1">
        <v>0</v>
      </c>
    </row>
    <row r="54" spans="1:27" x14ac:dyDescent="0.15">
      <c r="A54" t="s">
        <v>45</v>
      </c>
      <c r="C54" s="1">
        <v>8.6175468449088272E-3</v>
      </c>
      <c r="D54" s="1">
        <v>7.8206359498198593E-3</v>
      </c>
      <c r="F54" s="1">
        <v>0</v>
      </c>
      <c r="G54" s="1">
        <v>0</v>
      </c>
      <c r="H54" s="1">
        <v>0</v>
      </c>
      <c r="J54" s="1">
        <v>0</v>
      </c>
      <c r="K54" s="1">
        <v>0</v>
      </c>
      <c r="L54" s="1">
        <v>0</v>
      </c>
      <c r="O54" s="2">
        <f t="shared" si="0"/>
        <v>8.2190913973643441E-3</v>
      </c>
      <c r="P54" s="2">
        <f t="shared" si="1"/>
        <v>0</v>
      </c>
      <c r="Q54" s="2">
        <f t="shared" si="2"/>
        <v>0</v>
      </c>
      <c r="S54" t="s">
        <v>401</v>
      </c>
      <c r="T54" s="1">
        <v>8.4386356525456593E-5</v>
      </c>
      <c r="U54" s="1">
        <v>6.6379452765017843E-3</v>
      </c>
      <c r="V54" s="1">
        <v>3.8163830112647413E-3</v>
      </c>
      <c r="Y54" s="1">
        <v>0</v>
      </c>
      <c r="Z54" s="1">
        <v>0</v>
      </c>
      <c r="AA54" s="1">
        <v>0</v>
      </c>
    </row>
    <row r="55" spans="1:27" x14ac:dyDescent="0.15">
      <c r="A55" t="s">
        <v>46</v>
      </c>
      <c r="C55" s="1">
        <v>3.5102987084699101E-3</v>
      </c>
      <c r="D55" s="1">
        <v>1.0226887769566786E-5</v>
      </c>
      <c r="F55" s="1">
        <v>0</v>
      </c>
      <c r="G55" s="1">
        <v>1.0586336889799313E-3</v>
      </c>
      <c r="H55" s="1">
        <v>1.8253019255394028E-3</v>
      </c>
      <c r="J55" s="1">
        <v>0</v>
      </c>
      <c r="K55" s="1">
        <v>0</v>
      </c>
      <c r="L55" s="1">
        <v>0</v>
      </c>
      <c r="O55" s="2">
        <f t="shared" si="0"/>
        <v>1.7602627981197386E-3</v>
      </c>
      <c r="P55" s="2">
        <f t="shared" si="1"/>
        <v>9.6131187150644466E-4</v>
      </c>
      <c r="Q55" s="2">
        <f t="shared" si="2"/>
        <v>0</v>
      </c>
      <c r="S55" t="s">
        <v>17</v>
      </c>
      <c r="T55" s="1">
        <v>6.8727280385687026E-2</v>
      </c>
      <c r="U55" s="1">
        <v>6.0863381785307653E-2</v>
      </c>
      <c r="V55" s="1">
        <v>5.0735771794052413E-2</v>
      </c>
      <c r="Y55" s="1">
        <v>2.9720166666666669E-2</v>
      </c>
      <c r="Z55" s="1">
        <v>3.2939746707255635E-2</v>
      </c>
      <c r="AA55" s="1">
        <v>3.4727806370016996E-2</v>
      </c>
    </row>
    <row r="56" spans="1:27" x14ac:dyDescent="0.15">
      <c r="A56" t="s">
        <v>47</v>
      </c>
      <c r="C56" s="1">
        <v>1.0358609741315391E-4</v>
      </c>
      <c r="D56" s="1">
        <v>0</v>
      </c>
      <c r="F56" s="1">
        <v>0</v>
      </c>
      <c r="G56" s="1">
        <v>0</v>
      </c>
      <c r="H56" s="1">
        <v>0</v>
      </c>
      <c r="J56" s="1">
        <v>0</v>
      </c>
      <c r="K56" s="1">
        <v>0</v>
      </c>
      <c r="L56" s="1">
        <v>0</v>
      </c>
      <c r="O56" s="2">
        <f t="shared" si="0"/>
        <v>5.1793048706576956E-5</v>
      </c>
      <c r="P56" s="2">
        <f t="shared" si="1"/>
        <v>0</v>
      </c>
      <c r="Q56" s="2">
        <f t="shared" si="2"/>
        <v>0</v>
      </c>
      <c r="S56" t="s">
        <v>1042</v>
      </c>
      <c r="T56" s="1">
        <v>0</v>
      </c>
      <c r="U56" s="1">
        <v>3.1875954966494022E-2</v>
      </c>
      <c r="V56" s="1">
        <v>7.5622219054447992E-2</v>
      </c>
      <c r="Y56" s="1">
        <v>0</v>
      </c>
      <c r="Z56" s="1">
        <v>0</v>
      </c>
      <c r="AA56" s="1">
        <v>0</v>
      </c>
    </row>
    <row r="57" spans="1:27" x14ac:dyDescent="0.15">
      <c r="A57" t="s">
        <v>48</v>
      </c>
      <c r="C57" s="1">
        <v>2.6382521345028406E-4</v>
      </c>
      <c r="D57" s="1">
        <v>1.7746750250493797E-4</v>
      </c>
      <c r="F57" s="1">
        <v>1.7617928737645441E-3</v>
      </c>
      <c r="G57" s="1">
        <v>3.7646765921944429E-4</v>
      </c>
      <c r="H57" s="1">
        <v>0</v>
      </c>
      <c r="J57" s="1">
        <v>0</v>
      </c>
      <c r="K57" s="1">
        <v>0</v>
      </c>
      <c r="L57" s="1">
        <v>0</v>
      </c>
      <c r="O57" s="2">
        <f t="shared" si="0"/>
        <v>2.20646357977611E-4</v>
      </c>
      <c r="P57" s="2">
        <f t="shared" si="1"/>
        <v>7.1275351099466281E-4</v>
      </c>
      <c r="Q57" s="2">
        <f t="shared" si="2"/>
        <v>0</v>
      </c>
      <c r="S57" t="s">
        <v>905</v>
      </c>
      <c r="T57" s="1">
        <v>0</v>
      </c>
      <c r="U57" s="1">
        <v>1.4871536708239187E-3</v>
      </c>
      <c r="V57" s="1">
        <v>9.0443792652745839E-4</v>
      </c>
      <c r="Y57" s="1">
        <v>0</v>
      </c>
      <c r="Z57" s="1">
        <v>0</v>
      </c>
      <c r="AA57" s="1">
        <v>0</v>
      </c>
    </row>
    <row r="58" spans="1:27" x14ac:dyDescent="0.15">
      <c r="A58" t="s">
        <v>49</v>
      </c>
      <c r="C58" s="1">
        <v>7.0070918081889132E-4</v>
      </c>
      <c r="D58" s="1">
        <v>3.9506707901246891E-4</v>
      </c>
      <c r="F58" s="1">
        <v>0</v>
      </c>
      <c r="G58" s="1">
        <v>0</v>
      </c>
      <c r="H58" s="1">
        <v>0</v>
      </c>
      <c r="J58" s="1">
        <v>0</v>
      </c>
      <c r="K58" s="1">
        <v>0</v>
      </c>
      <c r="L58" s="1">
        <v>0</v>
      </c>
      <c r="O58" s="2">
        <f t="shared" si="0"/>
        <v>5.4788812991568006E-4</v>
      </c>
      <c r="P58" s="2">
        <f t="shared" si="1"/>
        <v>0</v>
      </c>
      <c r="Q58" s="2">
        <f t="shared" si="2"/>
        <v>0</v>
      </c>
      <c r="S58" t="s">
        <v>714</v>
      </c>
      <c r="T58" s="1">
        <v>0</v>
      </c>
      <c r="U58" s="1">
        <v>4.3207326273051417E-3</v>
      </c>
      <c r="V58" s="1">
        <v>4.7289092168090038E-3</v>
      </c>
      <c r="Y58" s="1">
        <v>0</v>
      </c>
      <c r="Z58" s="1">
        <v>0</v>
      </c>
      <c r="AA58" s="1">
        <v>0</v>
      </c>
    </row>
    <row r="59" spans="1:27" x14ac:dyDescent="0.15">
      <c r="A59" t="s">
        <v>50</v>
      </c>
      <c r="C59" s="1">
        <v>1.1835705400811249E-3</v>
      </c>
      <c r="D59" s="1">
        <v>1.0150343968861118E-3</v>
      </c>
      <c r="F59" s="1">
        <v>0</v>
      </c>
      <c r="G59" s="1">
        <v>0</v>
      </c>
      <c r="H59" s="1">
        <v>0</v>
      </c>
      <c r="J59" s="1">
        <v>0</v>
      </c>
      <c r="K59" s="1">
        <v>0</v>
      </c>
      <c r="L59" s="1">
        <v>0</v>
      </c>
      <c r="O59" s="2">
        <f t="shared" si="0"/>
        <v>1.0993024684836184E-3</v>
      </c>
      <c r="P59" s="2">
        <f t="shared" si="1"/>
        <v>0</v>
      </c>
      <c r="Q59" s="2">
        <f t="shared" si="2"/>
        <v>0</v>
      </c>
      <c r="S59" t="s">
        <v>1555</v>
      </c>
      <c r="T59" s="1">
        <v>0</v>
      </c>
      <c r="U59" s="1">
        <v>8.2503180410932703E-4</v>
      </c>
      <c r="V59" s="1">
        <v>6.0440337325338186E-4</v>
      </c>
      <c r="Y59" s="1">
        <v>0</v>
      </c>
      <c r="Z59" s="1">
        <v>0</v>
      </c>
      <c r="AA59" s="1">
        <v>0</v>
      </c>
    </row>
    <row r="60" spans="1:27" x14ac:dyDescent="0.15">
      <c r="A60" t="s">
        <v>51</v>
      </c>
      <c r="C60" s="1">
        <v>1.0893547408420241E-3</v>
      </c>
      <c r="D60" s="1">
        <v>0</v>
      </c>
      <c r="F60" s="1">
        <v>0</v>
      </c>
      <c r="G60" s="1">
        <v>0</v>
      </c>
      <c r="H60" s="1">
        <v>0</v>
      </c>
      <c r="J60" s="1">
        <v>0</v>
      </c>
      <c r="K60" s="1">
        <v>0</v>
      </c>
      <c r="L60" s="1">
        <v>0</v>
      </c>
      <c r="O60" s="2">
        <f t="shared" si="0"/>
        <v>5.4467737042101204E-4</v>
      </c>
      <c r="P60" s="2">
        <f t="shared" si="1"/>
        <v>0</v>
      </c>
      <c r="Q60" s="2">
        <f t="shared" si="2"/>
        <v>0</v>
      </c>
      <c r="S60" t="s">
        <v>2218</v>
      </c>
      <c r="T60" s="1">
        <v>0</v>
      </c>
      <c r="U60" s="1">
        <v>9.2684311814106909E-4</v>
      </c>
      <c r="V60" s="1">
        <v>1.774984688995677E-3</v>
      </c>
      <c r="Y60" s="1">
        <v>0</v>
      </c>
      <c r="Z60" s="1">
        <v>0</v>
      </c>
      <c r="AA60" s="1">
        <v>0</v>
      </c>
    </row>
    <row r="61" spans="1:27" x14ac:dyDescent="0.15">
      <c r="A61" t="s">
        <v>52</v>
      </c>
      <c r="C61" s="1">
        <v>1.1426217730091472E-4</v>
      </c>
      <c r="D61" s="1">
        <v>0</v>
      </c>
      <c r="F61" s="1">
        <v>0</v>
      </c>
      <c r="G61" s="1">
        <v>0</v>
      </c>
      <c r="H61" s="1">
        <v>0</v>
      </c>
      <c r="J61" s="1">
        <v>0</v>
      </c>
      <c r="K61" s="1">
        <v>0</v>
      </c>
      <c r="L61" s="1">
        <v>0</v>
      </c>
      <c r="O61" s="2">
        <f t="shared" si="0"/>
        <v>5.7131088650457362E-5</v>
      </c>
      <c r="P61" s="2">
        <f t="shared" si="1"/>
        <v>0</v>
      </c>
      <c r="Q61" s="2">
        <f t="shared" si="2"/>
        <v>0</v>
      </c>
      <c r="S61" t="s">
        <v>1192</v>
      </c>
      <c r="T61" s="1">
        <v>0</v>
      </c>
      <c r="U61" s="1">
        <v>2.3849486756636657E-3</v>
      </c>
      <c r="V61" s="1">
        <v>1.0803735869150651E-3</v>
      </c>
      <c r="Y61" s="1">
        <v>0</v>
      </c>
      <c r="Z61" s="1">
        <v>0</v>
      </c>
      <c r="AA61" s="1">
        <v>0</v>
      </c>
    </row>
    <row r="62" spans="1:27" x14ac:dyDescent="0.15">
      <c r="A62" t="s">
        <v>53</v>
      </c>
      <c r="C62" s="1">
        <v>1.2630434129201406E-4</v>
      </c>
      <c r="D62" s="1">
        <v>5.8668509568308785E-4</v>
      </c>
      <c r="F62" s="1">
        <v>0</v>
      </c>
      <c r="G62" s="1">
        <v>0</v>
      </c>
      <c r="H62" s="1">
        <v>0</v>
      </c>
      <c r="J62" s="1">
        <v>0</v>
      </c>
      <c r="K62" s="1">
        <v>0</v>
      </c>
      <c r="L62" s="1">
        <v>0</v>
      </c>
      <c r="O62" s="2">
        <f t="shared" si="0"/>
        <v>3.5649471848755098E-4</v>
      </c>
      <c r="P62" s="2">
        <f t="shared" si="1"/>
        <v>0</v>
      </c>
      <c r="Q62" s="2">
        <f t="shared" si="2"/>
        <v>0</v>
      </c>
      <c r="S62" t="s">
        <v>5</v>
      </c>
      <c r="T62" s="1">
        <v>9.5580844447268609E-3</v>
      </c>
      <c r="U62" s="1">
        <v>1.7994690679233913E-2</v>
      </c>
      <c r="V62" s="1">
        <v>9.4416715438721353E-3</v>
      </c>
      <c r="Y62" s="1">
        <v>0</v>
      </c>
      <c r="Z62" s="1">
        <v>0</v>
      </c>
      <c r="AA62" s="1">
        <v>0</v>
      </c>
    </row>
    <row r="63" spans="1:27" x14ac:dyDescent="0.15">
      <c r="A63" t="s">
        <v>54</v>
      </c>
      <c r="C63" s="1">
        <v>6.9502345759290423E-4</v>
      </c>
      <c r="D63" s="1">
        <v>0</v>
      </c>
      <c r="F63" s="1">
        <v>0</v>
      </c>
      <c r="G63" s="1">
        <v>0</v>
      </c>
      <c r="H63" s="1">
        <v>0</v>
      </c>
      <c r="J63" s="1">
        <v>0</v>
      </c>
      <c r="K63" s="1">
        <v>0</v>
      </c>
      <c r="L63" s="1">
        <v>0</v>
      </c>
      <c r="O63" s="2">
        <f t="shared" si="0"/>
        <v>3.4751172879645212E-4</v>
      </c>
      <c r="P63" s="2">
        <f t="shared" si="1"/>
        <v>0</v>
      </c>
      <c r="Q63" s="2">
        <f t="shared" si="2"/>
        <v>0</v>
      </c>
      <c r="S63" t="s">
        <v>11</v>
      </c>
      <c r="T63" s="1">
        <v>4.8237230417022912E-3</v>
      </c>
      <c r="U63" s="1">
        <v>1.4254670697248418E-2</v>
      </c>
      <c r="V63" s="1">
        <v>7.5679747892747722E-3</v>
      </c>
      <c r="Y63" s="1">
        <v>0</v>
      </c>
      <c r="Z63" s="1">
        <v>0</v>
      </c>
      <c r="AA63" s="1">
        <v>0</v>
      </c>
    </row>
    <row r="64" spans="1:27" x14ac:dyDescent="0.15">
      <c r="A64" t="s">
        <v>55</v>
      </c>
      <c r="C64" s="1">
        <v>5.7514490740737257E-5</v>
      </c>
      <c r="D64" s="1">
        <v>0</v>
      </c>
      <c r="F64" s="1">
        <v>6.4698432722859901E-3</v>
      </c>
      <c r="G64" s="1">
        <v>2.8248982227350276E-3</v>
      </c>
      <c r="H64" s="1">
        <v>2.9560803110029897E-3</v>
      </c>
      <c r="J64" s="1">
        <v>0</v>
      </c>
      <c r="K64" s="1">
        <v>3.9413922281067307E-3</v>
      </c>
      <c r="L64" s="1">
        <v>1.0440742127996517E-3</v>
      </c>
      <c r="O64" s="2">
        <f t="shared" si="0"/>
        <v>2.8757245370368628E-5</v>
      </c>
      <c r="P64" s="2">
        <f t="shared" si="1"/>
        <v>4.0836072686746688E-3</v>
      </c>
      <c r="Q64" s="2">
        <f t="shared" si="2"/>
        <v>1.6618221469687942E-3</v>
      </c>
      <c r="S64" t="s">
        <v>27</v>
      </c>
      <c r="T64" s="1">
        <v>8.8728810369966288E-3</v>
      </c>
      <c r="U64" s="1">
        <v>1.8328246689826123E-2</v>
      </c>
      <c r="V64" s="1">
        <v>1.5928976347623202E-2</v>
      </c>
      <c r="Y64" s="1">
        <v>0</v>
      </c>
      <c r="Z64" s="1">
        <v>0</v>
      </c>
      <c r="AA64" s="1">
        <v>0</v>
      </c>
    </row>
    <row r="65" spans="1:27" x14ac:dyDescent="0.15">
      <c r="A65" t="s">
        <v>56</v>
      </c>
      <c r="C65" s="1">
        <v>1.7968833762602661E-4</v>
      </c>
      <c r="D65" s="1">
        <v>0</v>
      </c>
      <c r="F65" s="1">
        <v>1.0935095165068064E-2</v>
      </c>
      <c r="G65" s="1">
        <v>4.8125047125508321E-3</v>
      </c>
      <c r="H65" s="1">
        <v>5.6823337728869943E-4</v>
      </c>
      <c r="J65" s="1">
        <v>0</v>
      </c>
      <c r="K65" s="1">
        <v>0</v>
      </c>
      <c r="L65" s="1">
        <v>2.7138814474118715E-4</v>
      </c>
      <c r="O65" s="2">
        <f t="shared" si="0"/>
        <v>8.9844168813013307E-5</v>
      </c>
      <c r="P65" s="2">
        <f t="shared" si="1"/>
        <v>5.4386110849691978E-3</v>
      </c>
      <c r="Q65" s="2">
        <f t="shared" si="2"/>
        <v>9.0462714913729049E-5</v>
      </c>
      <c r="S65" t="s">
        <v>20</v>
      </c>
      <c r="T65" s="1">
        <v>7.0800788891423772E-2</v>
      </c>
      <c r="U65" s="1">
        <v>4.2701486428308531E-2</v>
      </c>
      <c r="V65" s="1">
        <v>3.6842198381178672E-2</v>
      </c>
      <c r="Y65" s="1">
        <v>0.15556766666666666</v>
      </c>
      <c r="Z65" s="1">
        <v>0.16053498517467582</v>
      </c>
      <c r="AA65" s="1">
        <v>0.17248592242945365</v>
      </c>
    </row>
    <row r="66" spans="1:27" x14ac:dyDescent="0.15">
      <c r="A66" t="s">
        <v>57</v>
      </c>
      <c r="C66" s="1">
        <v>8.6678638718749163E-4</v>
      </c>
      <c r="D66" s="1">
        <v>1.2308076775455261E-4</v>
      </c>
      <c r="F66" s="1">
        <v>0</v>
      </c>
      <c r="G66" s="1">
        <v>0</v>
      </c>
      <c r="H66" s="1">
        <v>0</v>
      </c>
      <c r="J66" s="1">
        <v>0</v>
      </c>
      <c r="K66" s="1">
        <v>0</v>
      </c>
      <c r="L66" s="1">
        <v>0</v>
      </c>
      <c r="O66" s="2">
        <f t="shared" si="0"/>
        <v>4.9493357747102209E-4</v>
      </c>
      <c r="P66" s="2">
        <f t="shared" si="1"/>
        <v>0</v>
      </c>
      <c r="Q66" s="2">
        <f t="shared" si="2"/>
        <v>0</v>
      </c>
      <c r="S66" t="s">
        <v>1442</v>
      </c>
      <c r="T66" s="1">
        <v>0</v>
      </c>
      <c r="U66" s="1">
        <v>2.366685144690308E-2</v>
      </c>
      <c r="V66" s="1">
        <v>7.011994117796308E-2</v>
      </c>
      <c r="Y66" s="1">
        <v>0</v>
      </c>
      <c r="Z66" s="1">
        <v>0</v>
      </c>
      <c r="AA66" s="1">
        <v>0</v>
      </c>
    </row>
    <row r="67" spans="1:27" x14ac:dyDescent="0.15">
      <c r="A67" t="s">
        <v>58</v>
      </c>
      <c r="C67" s="1">
        <v>9.4826195217761434E-5</v>
      </c>
      <c r="D67" s="1">
        <v>0</v>
      </c>
      <c r="F67" s="1">
        <v>0</v>
      </c>
      <c r="G67" s="1">
        <v>0</v>
      </c>
      <c r="H67" s="1">
        <v>0</v>
      </c>
      <c r="J67" s="1">
        <v>0</v>
      </c>
      <c r="K67" s="1">
        <v>0</v>
      </c>
      <c r="L67" s="1">
        <v>0</v>
      </c>
      <c r="O67" s="2">
        <f t="shared" si="0"/>
        <v>4.7413097608880717E-5</v>
      </c>
      <c r="P67" s="2">
        <f t="shared" si="1"/>
        <v>0</v>
      </c>
      <c r="Q67" s="2">
        <f t="shared" si="2"/>
        <v>0</v>
      </c>
      <c r="S67" t="s">
        <v>1492</v>
      </c>
      <c r="T67" s="1">
        <v>0</v>
      </c>
      <c r="U67" s="1">
        <v>4.3993682119168572E-3</v>
      </c>
      <c r="V67" s="1">
        <v>1.8640962076338801E-3</v>
      </c>
      <c r="Y67" s="1">
        <v>0</v>
      </c>
      <c r="Z67" s="1">
        <v>0</v>
      </c>
      <c r="AA67" s="1">
        <v>0</v>
      </c>
    </row>
    <row r="68" spans="1:27" x14ac:dyDescent="0.15">
      <c r="A68" t="s">
        <v>59</v>
      </c>
      <c r="C68" s="1">
        <v>1.4953919805868918E-2</v>
      </c>
      <c r="D68" s="1">
        <v>1.3093693340386967E-2</v>
      </c>
      <c r="F68" s="1">
        <v>0</v>
      </c>
      <c r="G68" s="1">
        <v>0</v>
      </c>
      <c r="H68" s="1">
        <v>0</v>
      </c>
      <c r="J68" s="1">
        <v>0</v>
      </c>
      <c r="K68" s="1">
        <v>0</v>
      </c>
      <c r="L68" s="1">
        <v>0</v>
      </c>
      <c r="O68" s="2">
        <f t="shared" si="0"/>
        <v>1.4023806573127942E-2</v>
      </c>
      <c r="P68" s="2">
        <f t="shared" si="1"/>
        <v>0</v>
      </c>
      <c r="Q68" s="2">
        <f t="shared" si="2"/>
        <v>0</v>
      </c>
      <c r="S68" t="s">
        <v>1154</v>
      </c>
      <c r="T68" s="1">
        <v>0</v>
      </c>
      <c r="U68" s="1">
        <v>4.2986425265271397E-3</v>
      </c>
      <c r="V68" s="1">
        <v>6.9806938099608298E-3</v>
      </c>
      <c r="Y68" s="1">
        <v>0</v>
      </c>
      <c r="Z68" s="1">
        <v>0</v>
      </c>
      <c r="AA68" s="1">
        <v>0</v>
      </c>
    </row>
    <row r="69" spans="1:27" x14ac:dyDescent="0.15">
      <c r="A69" t="s">
        <v>60</v>
      </c>
      <c r="C69" s="1">
        <v>2.3375304287234507E-2</v>
      </c>
      <c r="D69" s="1">
        <v>1.7466475882125257E-2</v>
      </c>
      <c r="F69" s="1">
        <v>2.8787294929496425E-4</v>
      </c>
      <c r="G69" s="1">
        <v>9.873615861124237E-5</v>
      </c>
      <c r="H69" s="1">
        <v>0</v>
      </c>
      <c r="J69" s="1">
        <v>0</v>
      </c>
      <c r="K69" s="1">
        <v>0</v>
      </c>
      <c r="L69" s="1">
        <v>0</v>
      </c>
      <c r="O69" s="2">
        <f t="shared" si="0"/>
        <v>2.0420890084679882E-2</v>
      </c>
      <c r="P69" s="2">
        <f t="shared" si="1"/>
        <v>1.2886970263540222E-4</v>
      </c>
      <c r="Q69" s="2">
        <f t="shared" si="2"/>
        <v>0</v>
      </c>
      <c r="S69" t="s">
        <v>1557</v>
      </c>
      <c r="T69" s="1">
        <v>0</v>
      </c>
      <c r="U69" s="1">
        <v>6.2121504977366206E-3</v>
      </c>
      <c r="V69" s="1">
        <v>4.0236762102864665E-3</v>
      </c>
      <c r="Y69" s="1">
        <v>0</v>
      </c>
      <c r="Z69" s="1">
        <v>0</v>
      </c>
      <c r="AA69" s="1">
        <v>0</v>
      </c>
    </row>
    <row r="70" spans="1:27" x14ac:dyDescent="0.15">
      <c r="A70" t="s">
        <v>61</v>
      </c>
      <c r="C70" s="1">
        <v>0.13601310881797118</v>
      </c>
      <c r="D70" s="1">
        <v>0.1245589271042786</v>
      </c>
      <c r="F70" s="1">
        <v>3.267903257034404E-2</v>
      </c>
      <c r="G70" s="1">
        <v>1.6326712409868729E-2</v>
      </c>
      <c r="H70" s="1">
        <v>1.8548855517609882E-2</v>
      </c>
      <c r="J70" s="1">
        <v>0</v>
      </c>
      <c r="K70" s="1">
        <v>0</v>
      </c>
      <c r="L70" s="1">
        <v>0</v>
      </c>
      <c r="O70" s="2">
        <f t="shared" si="0"/>
        <v>0.13028601796112488</v>
      </c>
      <c r="P70" s="2">
        <f t="shared" si="1"/>
        <v>2.2518200165940885E-2</v>
      </c>
      <c r="Q70" s="2">
        <f t="shared" si="2"/>
        <v>0</v>
      </c>
      <c r="S70" t="s">
        <v>1561</v>
      </c>
      <c r="T70" s="1">
        <v>0</v>
      </c>
      <c r="U70" s="1">
        <v>6.1148293294245272E-3</v>
      </c>
      <c r="V70" s="1">
        <v>2.4728529015315827E-3</v>
      </c>
      <c r="Y70" s="1">
        <v>0</v>
      </c>
      <c r="Z70" s="1">
        <v>0</v>
      </c>
      <c r="AA70" s="1">
        <v>0</v>
      </c>
    </row>
    <row r="71" spans="1:27" x14ac:dyDescent="0.15">
      <c r="A71" t="s">
        <v>62</v>
      </c>
      <c r="C71" s="1">
        <v>2.0872152043995389E-4</v>
      </c>
      <c r="D71" s="1">
        <v>1.701044688797243E-4</v>
      </c>
      <c r="F71" s="1">
        <v>0</v>
      </c>
      <c r="G71" s="1">
        <v>0</v>
      </c>
      <c r="H71" s="1">
        <v>0</v>
      </c>
      <c r="J71" s="1">
        <v>0</v>
      </c>
      <c r="K71" s="1">
        <v>0</v>
      </c>
      <c r="L71" s="1">
        <v>0</v>
      </c>
      <c r="O71" s="2">
        <f t="shared" si="0"/>
        <v>1.8941299465983911E-4</v>
      </c>
      <c r="P71" s="2">
        <f t="shared" si="1"/>
        <v>0</v>
      </c>
      <c r="Q71" s="2">
        <f t="shared" si="2"/>
        <v>0</v>
      </c>
      <c r="S71" t="s">
        <v>1563</v>
      </c>
      <c r="T71" s="1">
        <v>0</v>
      </c>
      <c r="U71" s="1">
        <v>9.1204597018613789E-3</v>
      </c>
      <c r="V71" s="1">
        <v>1.7130296668809438E-2</v>
      </c>
      <c r="Y71" s="1">
        <v>0</v>
      </c>
      <c r="Z71" s="1">
        <v>0</v>
      </c>
      <c r="AA71" s="1">
        <v>0</v>
      </c>
    </row>
    <row r="72" spans="1:27" x14ac:dyDescent="0.15">
      <c r="A72" t="s">
        <v>63</v>
      </c>
      <c r="C72" s="1">
        <v>1.4271622031718206E-3</v>
      </c>
      <c r="D72" s="1">
        <v>1.0950409980760717E-3</v>
      </c>
      <c r="F72" s="1">
        <v>0</v>
      </c>
      <c r="G72" s="1">
        <v>0</v>
      </c>
      <c r="H72" s="1">
        <v>0</v>
      </c>
      <c r="J72" s="1">
        <v>0</v>
      </c>
      <c r="K72" s="1">
        <v>0</v>
      </c>
      <c r="L72" s="1">
        <v>0</v>
      </c>
      <c r="O72" s="2">
        <f t="shared" si="0"/>
        <v>1.2611016006239461E-3</v>
      </c>
      <c r="P72" s="2">
        <f t="shared" si="1"/>
        <v>0</v>
      </c>
      <c r="Q72" s="2">
        <f t="shared" si="2"/>
        <v>0</v>
      </c>
      <c r="S72" t="s">
        <v>6</v>
      </c>
      <c r="T72" s="1">
        <v>3.069658805396213E-2</v>
      </c>
      <c r="U72" s="1">
        <v>1.1436756073618669E-2</v>
      </c>
      <c r="V72" s="1">
        <v>7.4548715152103961E-3</v>
      </c>
      <c r="Y72" s="1">
        <v>0</v>
      </c>
      <c r="Z72" s="1">
        <v>0</v>
      </c>
      <c r="AA72" s="1">
        <v>0</v>
      </c>
    </row>
    <row r="73" spans="1:27" x14ac:dyDescent="0.15">
      <c r="A73" t="s">
        <v>64</v>
      </c>
      <c r="C73" s="1">
        <v>5.4072801374257708E-3</v>
      </c>
      <c r="D73" s="1">
        <v>4.9008385844671138E-3</v>
      </c>
      <c r="F73" s="1">
        <v>0</v>
      </c>
      <c r="G73" s="1">
        <v>0</v>
      </c>
      <c r="H73" s="1">
        <v>0</v>
      </c>
      <c r="J73" s="1">
        <v>0</v>
      </c>
      <c r="K73" s="1">
        <v>3.7924292565031363E-4</v>
      </c>
      <c r="L73" s="1">
        <v>5.386475281073653E-4</v>
      </c>
      <c r="O73" s="2">
        <f t="shared" si="0"/>
        <v>5.1540593609464419E-3</v>
      </c>
      <c r="P73" s="2">
        <f t="shared" si="1"/>
        <v>0</v>
      </c>
      <c r="Q73" s="2">
        <f t="shared" si="2"/>
        <v>3.0596348458589298E-4</v>
      </c>
      <c r="S73" t="s">
        <v>181</v>
      </c>
      <c r="T73" s="1">
        <v>6.1233490388360049E-3</v>
      </c>
      <c r="U73" s="1">
        <v>1.7506600752869181E-2</v>
      </c>
      <c r="V73" s="1">
        <v>9.9161235870789503E-3</v>
      </c>
      <c r="Y73" s="1">
        <v>0</v>
      </c>
      <c r="Z73" s="1">
        <v>0</v>
      </c>
      <c r="AA73" s="1">
        <v>0</v>
      </c>
    </row>
    <row r="74" spans="1:27" x14ac:dyDescent="0.15">
      <c r="A74" t="s">
        <v>65</v>
      </c>
      <c r="C74" s="1">
        <v>2.5001892362423852E-4</v>
      </c>
      <c r="D74" s="1">
        <v>3.3417717619708227E-4</v>
      </c>
      <c r="F74" s="1">
        <v>0</v>
      </c>
      <c r="G74" s="1">
        <v>0</v>
      </c>
      <c r="H74" s="1">
        <v>0</v>
      </c>
      <c r="J74" s="1">
        <v>0</v>
      </c>
      <c r="K74" s="1">
        <v>0</v>
      </c>
      <c r="L74" s="1">
        <v>0</v>
      </c>
      <c r="O74" s="2">
        <f t="shared" si="0"/>
        <v>2.9209804991066042E-4</v>
      </c>
      <c r="P74" s="2">
        <f t="shared" si="1"/>
        <v>0</v>
      </c>
      <c r="Q74" s="2">
        <f t="shared" si="2"/>
        <v>0</v>
      </c>
      <c r="S74" t="s">
        <v>1403</v>
      </c>
      <c r="T74" s="1">
        <v>0</v>
      </c>
      <c r="U74" s="1">
        <v>0.10586362366248334</v>
      </c>
      <c r="V74" s="1">
        <v>0.12028792147566549</v>
      </c>
      <c r="Y74" s="1">
        <v>0</v>
      </c>
      <c r="Z74" s="1">
        <v>0</v>
      </c>
      <c r="AA74" s="1">
        <v>0</v>
      </c>
    </row>
    <row r="75" spans="1:27" x14ac:dyDescent="0.15">
      <c r="A75" t="s">
        <v>66</v>
      </c>
      <c r="C75" s="1">
        <v>2.6757439875859084E-4</v>
      </c>
      <c r="D75" s="1">
        <v>7.5113276134860499E-4</v>
      </c>
      <c r="F75" s="1">
        <v>0</v>
      </c>
      <c r="G75" s="1">
        <v>0</v>
      </c>
      <c r="H75" s="1">
        <v>0</v>
      </c>
      <c r="J75" s="1">
        <v>0</v>
      </c>
      <c r="K75" s="1">
        <v>0</v>
      </c>
      <c r="L75" s="1">
        <v>0</v>
      </c>
      <c r="O75" s="2">
        <f t="shared" si="0"/>
        <v>5.0935358005359797E-4</v>
      </c>
      <c r="P75" s="2">
        <f t="shared" si="1"/>
        <v>0</v>
      </c>
      <c r="Q75" s="2">
        <f t="shared" si="2"/>
        <v>0</v>
      </c>
      <c r="S75" t="s">
        <v>584</v>
      </c>
      <c r="T75" s="1">
        <v>0</v>
      </c>
      <c r="U75" s="1">
        <v>3.1127716311370678E-3</v>
      </c>
      <c r="V75" s="1">
        <v>8.6203263434932176E-4</v>
      </c>
      <c r="Y75" s="1">
        <v>0</v>
      </c>
      <c r="Z75" s="1">
        <v>0</v>
      </c>
      <c r="AA75" s="1">
        <v>0</v>
      </c>
    </row>
    <row r="76" spans="1:27" x14ac:dyDescent="0.15">
      <c r="A76" t="s">
        <v>67</v>
      </c>
      <c r="C76" s="1">
        <v>4.6038032609142443E-3</v>
      </c>
      <c r="D76" s="1">
        <v>5.1323702542697865E-3</v>
      </c>
      <c r="F76" s="1">
        <v>3.5628990241364429E-3</v>
      </c>
      <c r="G76" s="1">
        <v>1.0128804833212006E-3</v>
      </c>
      <c r="H76" s="1">
        <v>9.8598118425176785E-4</v>
      </c>
      <c r="J76" s="1">
        <v>0</v>
      </c>
      <c r="K76" s="1">
        <v>0</v>
      </c>
      <c r="L76" s="1">
        <v>0</v>
      </c>
      <c r="O76" s="2">
        <f t="shared" ref="O76:O139" si="3">AVERAGE(C76:D76)</f>
        <v>4.8680867575920158E-3</v>
      </c>
      <c r="P76" s="2">
        <f t="shared" si="1"/>
        <v>1.8539202305698039E-3</v>
      </c>
      <c r="Q76" s="2">
        <f t="shared" si="2"/>
        <v>0</v>
      </c>
      <c r="S76" t="s">
        <v>585</v>
      </c>
      <c r="T76" s="1">
        <v>0</v>
      </c>
      <c r="U76" s="1">
        <v>6.7952024018341162E-2</v>
      </c>
      <c r="V76" s="1">
        <v>4.8057708565267053E-2</v>
      </c>
      <c r="Y76" s="1">
        <v>0</v>
      </c>
      <c r="Z76" s="1">
        <v>0</v>
      </c>
      <c r="AA76" s="1">
        <v>0</v>
      </c>
    </row>
    <row r="77" spans="1:27" x14ac:dyDescent="0.15">
      <c r="A77" t="s">
        <v>68</v>
      </c>
      <c r="C77" s="1">
        <v>2.5418804548589203E-3</v>
      </c>
      <c r="D77" s="1">
        <v>2.45956279923553E-3</v>
      </c>
      <c r="F77" s="1">
        <v>1.434615271547895E-3</v>
      </c>
      <c r="G77" s="1">
        <v>2.2485168002924752E-4</v>
      </c>
      <c r="H77" s="1">
        <v>0</v>
      </c>
      <c r="J77" s="1">
        <v>0</v>
      </c>
      <c r="K77" s="1">
        <v>0</v>
      </c>
      <c r="L77" s="1">
        <v>3.8843368562374141E-4</v>
      </c>
      <c r="O77" s="2">
        <f t="shared" si="3"/>
        <v>2.5007216270472249E-3</v>
      </c>
      <c r="P77" s="2">
        <f t="shared" ref="P77:P140" si="4">AVERAGE(F77:H77)</f>
        <v>5.5315565052571419E-4</v>
      </c>
      <c r="Q77" s="2">
        <f t="shared" ref="Q77:Q140" si="5">AVERAGE(J77:L77)</f>
        <v>1.2947789520791381E-4</v>
      </c>
      <c r="S77" t="s">
        <v>3</v>
      </c>
      <c r="T77" s="1">
        <v>0.17264928605989541</v>
      </c>
      <c r="U77" s="1">
        <v>2.02030223761379E-2</v>
      </c>
      <c r="V77" s="1">
        <v>2.0081231130106E-2</v>
      </c>
      <c r="Y77" s="1">
        <v>0.13339016666666667</v>
      </c>
      <c r="Z77" s="1">
        <v>1.5510556905348511E-2</v>
      </c>
      <c r="AA77" s="1">
        <v>6.5423509306917179E-3</v>
      </c>
    </row>
    <row r="78" spans="1:27" x14ac:dyDescent="0.15">
      <c r="A78" t="s">
        <v>69</v>
      </c>
      <c r="C78" s="1">
        <v>1.0675654525319797E-3</v>
      </c>
      <c r="D78" s="1">
        <v>5.8903226541835913E-4</v>
      </c>
      <c r="F78" s="1">
        <v>1.5326632958078319E-3</v>
      </c>
      <c r="G78" s="1">
        <v>1.9910452707472014E-3</v>
      </c>
      <c r="H78" s="1">
        <v>2.4206914437388425E-3</v>
      </c>
      <c r="J78" s="1">
        <v>0</v>
      </c>
      <c r="K78" s="1">
        <v>0</v>
      </c>
      <c r="L78" s="1">
        <v>0</v>
      </c>
      <c r="O78" s="2">
        <f t="shared" si="3"/>
        <v>8.2829885897516941E-4</v>
      </c>
      <c r="P78" s="2">
        <f t="shared" si="4"/>
        <v>1.9814666700979588E-3</v>
      </c>
      <c r="Q78" s="2">
        <f t="shared" si="5"/>
        <v>0</v>
      </c>
      <c r="S78" t="s">
        <v>7</v>
      </c>
      <c r="T78" s="1">
        <v>0.25977638015116289</v>
      </c>
      <c r="U78" s="1">
        <v>6.491532604911221E-2</v>
      </c>
      <c r="V78" s="1">
        <v>4.062702348863078E-2</v>
      </c>
      <c r="Y78" s="1">
        <v>0.57177300000000009</v>
      </c>
      <c r="Z78" s="1">
        <v>0.24281754918397039</v>
      </c>
      <c r="AA78" s="1">
        <v>0.16958666564594899</v>
      </c>
    </row>
    <row r="79" spans="1:27" x14ac:dyDescent="0.15">
      <c r="A79" t="s">
        <v>70</v>
      </c>
      <c r="C79" s="1">
        <v>2.6719233644910011E-4</v>
      </c>
      <c r="D79" s="1">
        <v>6.9065404139765675E-4</v>
      </c>
      <c r="F79" s="1">
        <v>0</v>
      </c>
      <c r="G79" s="1">
        <v>9.3339461091385665E-4</v>
      </c>
      <c r="H79" s="1">
        <v>5.4594757105079538E-4</v>
      </c>
      <c r="J79" s="1">
        <v>0</v>
      </c>
      <c r="K79" s="1">
        <v>0</v>
      </c>
      <c r="L79" s="1">
        <v>0</v>
      </c>
      <c r="O79" s="2">
        <f t="shared" si="3"/>
        <v>4.7892318892337843E-4</v>
      </c>
      <c r="P79" s="2">
        <f t="shared" si="4"/>
        <v>4.9311406065488401E-4</v>
      </c>
      <c r="Q79" s="2">
        <f t="shared" si="5"/>
        <v>0</v>
      </c>
      <c r="S79" t="s">
        <v>18</v>
      </c>
      <c r="T79" s="1">
        <v>0.24677488132256398</v>
      </c>
      <c r="U79" s="1">
        <v>9.2326118438419952E-2</v>
      </c>
      <c r="V79" s="1">
        <v>3.3145122823578295E-2</v>
      </c>
      <c r="Y79" s="1">
        <v>0.23101683333333337</v>
      </c>
      <c r="Z79" s="1">
        <v>0.1606439424419791</v>
      </c>
      <c r="AA79" s="1">
        <v>0.13056400599732096</v>
      </c>
    </row>
    <row r="80" spans="1:27" x14ac:dyDescent="0.15">
      <c r="A80" t="s">
        <v>71</v>
      </c>
      <c r="C80" s="1">
        <v>6.4865013161646422E-4</v>
      </c>
      <c r="D80" s="1">
        <v>4.5042072342850823E-3</v>
      </c>
      <c r="F80" s="1">
        <v>2.0001162913918383E-4</v>
      </c>
      <c r="G80" s="1">
        <v>4.8815030708727804E-4</v>
      </c>
      <c r="H80" s="1">
        <v>0</v>
      </c>
      <c r="J80" s="1">
        <v>0</v>
      </c>
      <c r="K80" s="1">
        <v>0</v>
      </c>
      <c r="L80" s="1">
        <v>5.8954209217215248E-4</v>
      </c>
      <c r="O80" s="2">
        <f t="shared" si="3"/>
        <v>2.5764286829507732E-3</v>
      </c>
      <c r="P80" s="2">
        <f t="shared" si="4"/>
        <v>2.2938731207548728E-4</v>
      </c>
      <c r="Q80" s="2">
        <f t="shared" si="5"/>
        <v>1.9651403072405084E-4</v>
      </c>
      <c r="S80" t="s">
        <v>14</v>
      </c>
      <c r="T80" s="1">
        <v>1.2206181541679921E-2</v>
      </c>
      <c r="U80" s="1">
        <v>1.3105755619409978E-2</v>
      </c>
      <c r="V80" s="1">
        <v>1.0271808060664831E-2</v>
      </c>
      <c r="Y80" s="1">
        <v>3.6716666666666668E-4</v>
      </c>
      <c r="Z80" s="1">
        <v>5.9079235451750973E-5</v>
      </c>
      <c r="AA80" s="1">
        <v>2.6971279994022616E-5</v>
      </c>
    </row>
    <row r="81" spans="1:27" x14ac:dyDescent="0.15">
      <c r="A81" t="s">
        <v>72</v>
      </c>
      <c r="C81" s="1">
        <v>1.1364457349911394E-3</v>
      </c>
      <c r="D81" s="1">
        <v>7.08197451711709E-3</v>
      </c>
      <c r="F81" s="1">
        <v>2.2271385314540887E-3</v>
      </c>
      <c r="G81" s="1">
        <v>1.6087715402104029E-5</v>
      </c>
      <c r="H81" s="1">
        <v>0</v>
      </c>
      <c r="J81" s="1">
        <v>0</v>
      </c>
      <c r="K81" s="1">
        <v>0</v>
      </c>
      <c r="L81" s="1">
        <v>0</v>
      </c>
      <c r="O81" s="2">
        <f t="shared" si="3"/>
        <v>4.1092101260541145E-3</v>
      </c>
      <c r="P81" s="2">
        <f t="shared" si="4"/>
        <v>7.477420822853976E-4</v>
      </c>
      <c r="Q81" s="2">
        <f t="shared" si="5"/>
        <v>0</v>
      </c>
      <c r="S81" t="s">
        <v>1003</v>
      </c>
      <c r="T81" s="1">
        <v>0</v>
      </c>
      <c r="U81" s="1">
        <v>0.1048408685294553</v>
      </c>
      <c r="V81" s="1">
        <v>0.18328526916336652</v>
      </c>
      <c r="Y81" s="1">
        <v>0</v>
      </c>
      <c r="Z81" s="1">
        <v>8.797292160994527E-2</v>
      </c>
      <c r="AA81" s="1">
        <v>5.7979087591027587E-2</v>
      </c>
    </row>
    <row r="82" spans="1:27" x14ac:dyDescent="0.15">
      <c r="A82" t="s">
        <v>73</v>
      </c>
      <c r="C82" s="1">
        <v>3.909833615536088E-3</v>
      </c>
      <c r="D82" s="1">
        <v>2.4915380232095161E-3</v>
      </c>
      <c r="F82" s="1">
        <v>0</v>
      </c>
      <c r="G82" s="1">
        <v>0</v>
      </c>
      <c r="H82" s="1">
        <v>0</v>
      </c>
      <c r="J82" s="1">
        <v>0</v>
      </c>
      <c r="K82" s="1">
        <v>0</v>
      </c>
      <c r="L82" s="1">
        <v>0</v>
      </c>
      <c r="O82" s="2">
        <f t="shared" si="3"/>
        <v>3.2006858193728022E-3</v>
      </c>
      <c r="P82" s="2">
        <f t="shared" si="4"/>
        <v>0</v>
      </c>
      <c r="Q82" s="2">
        <f t="shared" si="5"/>
        <v>0</v>
      </c>
      <c r="S82" t="s">
        <v>681</v>
      </c>
      <c r="T82" s="1">
        <v>0</v>
      </c>
      <c r="U82" s="1">
        <v>1.7916905876357938E-2</v>
      </c>
      <c r="V82" s="1">
        <v>8.9579974277453726E-3</v>
      </c>
      <c r="Y82" s="1">
        <v>0</v>
      </c>
      <c r="Z82" s="1">
        <v>0.10573880482852294</v>
      </c>
      <c r="AA82" s="1">
        <v>0.10162927374123043</v>
      </c>
    </row>
    <row r="83" spans="1:27" x14ac:dyDescent="0.15">
      <c r="A83" t="s">
        <v>74</v>
      </c>
      <c r="C83" s="1">
        <v>3.8869851830004572E-3</v>
      </c>
      <c r="D83" s="1">
        <v>8.0614578052424308E-4</v>
      </c>
      <c r="F83" s="1">
        <v>2.5013451143423271E-3</v>
      </c>
      <c r="G83" s="1">
        <v>1.0385742269660974E-3</v>
      </c>
      <c r="H83" s="1">
        <v>2.0816455305304551E-3</v>
      </c>
      <c r="J83" s="1">
        <v>7.7065162989924292E-4</v>
      </c>
      <c r="K83" s="1">
        <v>1.3449936830577242E-3</v>
      </c>
      <c r="L83" s="1">
        <v>0</v>
      </c>
      <c r="O83" s="2">
        <f t="shared" si="3"/>
        <v>2.3465654817623502E-3</v>
      </c>
      <c r="P83" s="2">
        <f t="shared" si="4"/>
        <v>1.8738549572796265E-3</v>
      </c>
      <c r="Q83" s="2">
        <f t="shared" si="5"/>
        <v>7.0521510431898902E-4</v>
      </c>
      <c r="S83" t="s">
        <v>559</v>
      </c>
      <c r="T83" s="1">
        <v>0</v>
      </c>
      <c r="U83" s="1">
        <v>0.17426461380520006</v>
      </c>
      <c r="V83" s="1">
        <v>0.14393774060833503</v>
      </c>
      <c r="Y83" s="1">
        <v>0</v>
      </c>
      <c r="Z83" s="1">
        <v>0.24040151663224077</v>
      </c>
      <c r="AA83" s="1">
        <v>0.2971460648181406</v>
      </c>
    </row>
    <row r="84" spans="1:27" x14ac:dyDescent="0.15">
      <c r="A84" t="s">
        <v>75</v>
      </c>
      <c r="C84" s="1">
        <v>2.6159324047862135E-4</v>
      </c>
      <c r="D84" s="1">
        <v>0</v>
      </c>
      <c r="F84" s="1">
        <v>0</v>
      </c>
      <c r="G84" s="1">
        <v>0</v>
      </c>
      <c r="H84" s="1">
        <v>0</v>
      </c>
      <c r="J84" s="1">
        <v>0</v>
      </c>
      <c r="K84" s="1">
        <v>0</v>
      </c>
      <c r="L84" s="1">
        <v>0</v>
      </c>
      <c r="O84" s="2">
        <f t="shared" si="3"/>
        <v>1.3079662023931068E-4</v>
      </c>
      <c r="P84" s="2">
        <f t="shared" si="4"/>
        <v>0</v>
      </c>
      <c r="Q84" s="2">
        <f t="shared" si="5"/>
        <v>0</v>
      </c>
      <c r="S84" t="s">
        <v>549</v>
      </c>
      <c r="T84" s="1">
        <v>0</v>
      </c>
      <c r="U84" s="1">
        <v>5.6023545042574827E-2</v>
      </c>
      <c r="V84" s="1">
        <v>1.7256786942880274E-2</v>
      </c>
      <c r="Y84" s="1">
        <v>0</v>
      </c>
      <c r="Z84" s="1">
        <v>4.6904927725383266E-2</v>
      </c>
      <c r="AA84" s="1">
        <v>6.4606907830411536E-2</v>
      </c>
    </row>
    <row r="85" spans="1:27" x14ac:dyDescent="0.15">
      <c r="A85" t="s">
        <v>76</v>
      </c>
      <c r="C85" s="1">
        <v>3.315509299682334E-3</v>
      </c>
      <c r="D85" s="1">
        <v>2.0142108422261779E-3</v>
      </c>
      <c r="F85" s="1">
        <v>0</v>
      </c>
      <c r="G85" s="1">
        <v>0</v>
      </c>
      <c r="H85" s="1">
        <v>0</v>
      </c>
      <c r="J85" s="1">
        <v>0</v>
      </c>
      <c r="K85" s="1">
        <v>0</v>
      </c>
      <c r="L85" s="1">
        <v>0</v>
      </c>
      <c r="O85" s="2">
        <f t="shared" si="3"/>
        <v>2.6648600709542562E-3</v>
      </c>
      <c r="P85" s="2">
        <f t="shared" si="4"/>
        <v>0</v>
      </c>
      <c r="Q85" s="2">
        <f t="shared" si="5"/>
        <v>0</v>
      </c>
      <c r="S85" t="s">
        <v>592</v>
      </c>
      <c r="T85" s="1">
        <v>0</v>
      </c>
      <c r="U85" s="1">
        <v>1.0773143869635241E-2</v>
      </c>
      <c r="V85" s="1">
        <v>6.6471698460226526E-3</v>
      </c>
      <c r="Y85" s="1">
        <v>0</v>
      </c>
      <c r="Z85" s="1">
        <v>2.1104299524988324E-2</v>
      </c>
      <c r="AA85" s="1">
        <v>3.738754190618384E-2</v>
      </c>
    </row>
    <row r="86" spans="1:27" x14ac:dyDescent="0.15">
      <c r="A86" t="s">
        <v>77</v>
      </c>
      <c r="C86" s="1">
        <v>4.0116856846890078E-4</v>
      </c>
      <c r="D86" s="1">
        <v>1.3551042879591128E-4</v>
      </c>
      <c r="F86" s="1">
        <v>0</v>
      </c>
      <c r="G86" s="1">
        <v>0</v>
      </c>
      <c r="H86" s="1">
        <v>0</v>
      </c>
      <c r="J86" s="1">
        <v>0</v>
      </c>
      <c r="K86" s="1">
        <v>0</v>
      </c>
      <c r="L86" s="1">
        <v>0</v>
      </c>
      <c r="O86" s="2">
        <f t="shared" si="3"/>
        <v>2.6833949863240602E-4</v>
      </c>
      <c r="P86" s="2">
        <f t="shared" si="4"/>
        <v>0</v>
      </c>
      <c r="Q86" s="2">
        <f t="shared" si="5"/>
        <v>0</v>
      </c>
      <c r="S86" t="s">
        <v>550</v>
      </c>
      <c r="T86" s="1">
        <v>0</v>
      </c>
      <c r="U86" s="1">
        <v>5.044426500519654E-2</v>
      </c>
      <c r="V86" s="1">
        <v>0.18178692737488741</v>
      </c>
      <c r="Y86" s="1">
        <v>0</v>
      </c>
      <c r="Z86" s="1">
        <v>5.2525439414352851E-2</v>
      </c>
      <c r="AA86" s="1">
        <v>0.12423010366265216</v>
      </c>
    </row>
    <row r="87" spans="1:27" x14ac:dyDescent="0.15">
      <c r="A87" t="s">
        <v>78</v>
      </c>
      <c r="C87" s="1">
        <v>8.3747132819930587E-5</v>
      </c>
      <c r="D87" s="1">
        <v>3.2208197755316395E-4</v>
      </c>
      <c r="F87" s="1">
        <v>2.2099983986388337E-3</v>
      </c>
      <c r="G87" s="1">
        <v>1.0429451885517994E-3</v>
      </c>
      <c r="H87" s="1">
        <v>0</v>
      </c>
      <c r="J87" s="1">
        <v>0</v>
      </c>
      <c r="K87" s="1">
        <v>0</v>
      </c>
      <c r="L87" s="1">
        <v>0</v>
      </c>
      <c r="O87" s="2">
        <f t="shared" si="3"/>
        <v>2.0291455518654726E-4</v>
      </c>
      <c r="P87" s="2">
        <f t="shared" si="4"/>
        <v>1.0843145290635443E-3</v>
      </c>
      <c r="Q87" s="2">
        <f t="shared" si="5"/>
        <v>0</v>
      </c>
      <c r="S87" t="s">
        <v>4</v>
      </c>
      <c r="T87" s="1">
        <v>0.10916898630988171</v>
      </c>
      <c r="U87" s="1">
        <v>1.7668778416998512E-2</v>
      </c>
      <c r="V87" s="1">
        <v>1.031524843538793E-2</v>
      </c>
      <c r="Y87" s="1">
        <v>0.19230566666666668</v>
      </c>
      <c r="Z87" s="1">
        <v>6.934272096599163E-2</v>
      </c>
      <c r="AA87" s="1">
        <v>3.0011737432488861E-2</v>
      </c>
    </row>
    <row r="88" spans="1:27" x14ac:dyDescent="0.15">
      <c r="A88" t="s">
        <v>79</v>
      </c>
      <c r="C88" s="1">
        <v>1.0400754453979474E-2</v>
      </c>
      <c r="D88" s="1">
        <v>1.1955912713984343E-2</v>
      </c>
      <c r="F88" s="1">
        <v>0</v>
      </c>
      <c r="G88" s="1">
        <v>0</v>
      </c>
      <c r="H88" s="1">
        <v>1.4366067389042412E-3</v>
      </c>
      <c r="J88" s="1">
        <v>0</v>
      </c>
      <c r="K88" s="1">
        <v>0</v>
      </c>
      <c r="L88" s="1">
        <v>0</v>
      </c>
      <c r="O88" s="2">
        <f t="shared" si="3"/>
        <v>1.1178333583981908E-2</v>
      </c>
      <c r="P88" s="2">
        <f t="shared" si="4"/>
        <v>4.7886891296808039E-4</v>
      </c>
      <c r="Q88" s="2">
        <f t="shared" si="5"/>
        <v>0</v>
      </c>
      <c r="S88" t="s">
        <v>8</v>
      </c>
      <c r="T88" s="1">
        <v>0.1889616134321831</v>
      </c>
      <c r="U88" s="1">
        <v>5.0501209856369633E-2</v>
      </c>
      <c r="V88" s="1">
        <v>1.8740254487987766E-2</v>
      </c>
      <c r="Y88" s="1">
        <v>0.29304933333333338</v>
      </c>
      <c r="Z88" s="1">
        <v>0.15581564053508501</v>
      </c>
      <c r="AA88" s="1">
        <v>0.13193906521344373</v>
      </c>
    </row>
    <row r="89" spans="1:27" x14ac:dyDescent="0.15">
      <c r="A89" t="s">
        <v>80</v>
      </c>
      <c r="C89" s="1">
        <v>6.426527076303018E-2</v>
      </c>
      <c r="D89" s="1">
        <v>3.8769520457790953E-2</v>
      </c>
      <c r="F89" s="1">
        <v>0</v>
      </c>
      <c r="G89" s="1">
        <v>0</v>
      </c>
      <c r="H89" s="1">
        <v>0</v>
      </c>
      <c r="J89" s="1">
        <v>0</v>
      </c>
      <c r="K89" s="1">
        <v>0</v>
      </c>
      <c r="L89" s="1">
        <v>0</v>
      </c>
      <c r="O89" s="2">
        <f t="shared" si="3"/>
        <v>5.1517395610410563E-2</v>
      </c>
      <c r="P89" s="2">
        <f t="shared" si="4"/>
        <v>0</v>
      </c>
      <c r="Q89" s="2">
        <f t="shared" si="5"/>
        <v>0</v>
      </c>
      <c r="S89" t="s">
        <v>21</v>
      </c>
      <c r="T89" s="1">
        <v>8.4514067627340178E-2</v>
      </c>
      <c r="U89" s="1">
        <v>3.141605483235878E-3</v>
      </c>
      <c r="V89" s="1">
        <v>8.5831570488156313E-3</v>
      </c>
      <c r="Y89" s="1">
        <v>3.8913499999999997E-2</v>
      </c>
      <c r="Z89" s="1">
        <v>8.2074989505507377E-3</v>
      </c>
      <c r="AA89" s="1">
        <v>2.8143013030249406E-3</v>
      </c>
    </row>
    <row r="90" spans="1:27" x14ac:dyDescent="0.15">
      <c r="A90" t="s">
        <v>81</v>
      </c>
      <c r="C90" s="1">
        <v>2.2922604089684259E-3</v>
      </c>
      <c r="D90" s="1">
        <v>6.9313042172953294E-4</v>
      </c>
      <c r="F90" s="1">
        <v>3.5054709392464236E-4</v>
      </c>
      <c r="G90" s="1">
        <v>0</v>
      </c>
      <c r="H90" s="1">
        <v>0</v>
      </c>
      <c r="J90" s="1">
        <v>0</v>
      </c>
      <c r="K90" s="1">
        <v>0</v>
      </c>
      <c r="L90" s="1">
        <v>1.615066681846753E-4</v>
      </c>
      <c r="O90" s="2">
        <f t="shared" si="3"/>
        <v>1.4926954153489794E-3</v>
      </c>
      <c r="P90" s="2">
        <f t="shared" si="4"/>
        <v>1.1684903130821412E-4</v>
      </c>
      <c r="Q90" s="2">
        <f t="shared" si="5"/>
        <v>5.3835556061558434E-5</v>
      </c>
      <c r="S90" t="s">
        <v>13</v>
      </c>
      <c r="T90" s="1">
        <v>4.2403033361824294E-4</v>
      </c>
      <c r="U90" s="1">
        <v>5.2823211434548773E-4</v>
      </c>
      <c r="V90" s="1">
        <v>2.2213614690854569E-3</v>
      </c>
      <c r="Y90" s="1">
        <v>0</v>
      </c>
      <c r="Z90" s="1">
        <v>0</v>
      </c>
      <c r="AA90" s="1">
        <v>0</v>
      </c>
    </row>
    <row r="91" spans="1:27" x14ac:dyDescent="0.15">
      <c r="A91" t="s">
        <v>82</v>
      </c>
      <c r="C91" s="1">
        <v>1.4130700529503804E-3</v>
      </c>
      <c r="D91" s="1">
        <v>4.700361803829518E-4</v>
      </c>
      <c r="F91" s="1">
        <v>0</v>
      </c>
      <c r="G91" s="1">
        <v>0</v>
      </c>
      <c r="H91" s="1">
        <v>0</v>
      </c>
      <c r="J91" s="1">
        <v>0</v>
      </c>
      <c r="K91" s="1">
        <v>0</v>
      </c>
      <c r="L91" s="1">
        <v>0</v>
      </c>
      <c r="O91" s="2">
        <f t="shared" si="3"/>
        <v>9.4155311666666605E-4</v>
      </c>
      <c r="P91" s="2">
        <f t="shared" si="4"/>
        <v>0</v>
      </c>
      <c r="Q91" s="2">
        <f t="shared" si="5"/>
        <v>0</v>
      </c>
      <c r="S91" t="s">
        <v>1404</v>
      </c>
      <c r="T91" s="1">
        <v>0</v>
      </c>
      <c r="U91" s="1">
        <v>0.10921593524088313</v>
      </c>
      <c r="V91" s="1">
        <v>0.16924923864004726</v>
      </c>
      <c r="Y91" s="1">
        <v>0</v>
      </c>
      <c r="Z91" s="1">
        <v>0.16545593991759056</v>
      </c>
      <c r="AA91" s="1">
        <v>0.21359499878581248</v>
      </c>
    </row>
    <row r="92" spans="1:27" x14ac:dyDescent="0.15">
      <c r="A92" t="s">
        <v>83</v>
      </c>
      <c r="C92" s="1">
        <v>7.5928869726370652E-4</v>
      </c>
      <c r="D92" s="1">
        <v>1.4185335291516549E-4</v>
      </c>
      <c r="F92" s="1">
        <v>0</v>
      </c>
      <c r="G92" s="1">
        <v>0</v>
      </c>
      <c r="H92" s="1">
        <v>0</v>
      </c>
      <c r="J92" s="1">
        <v>0</v>
      </c>
      <c r="K92" s="1">
        <v>0</v>
      </c>
      <c r="L92" s="1">
        <v>0</v>
      </c>
      <c r="O92" s="2">
        <f t="shared" si="3"/>
        <v>4.5057102508943599E-4</v>
      </c>
      <c r="P92" s="2">
        <f t="shared" si="4"/>
        <v>0</v>
      </c>
      <c r="Q92" s="2">
        <f t="shared" si="5"/>
        <v>0</v>
      </c>
      <c r="S92" t="s">
        <v>1483</v>
      </c>
      <c r="T92" s="1">
        <v>0</v>
      </c>
      <c r="U92" s="1">
        <v>3.2056926934449087E-2</v>
      </c>
      <c r="V92" s="1">
        <v>1.9558993349598215E-2</v>
      </c>
      <c r="Y92" s="1">
        <v>0</v>
      </c>
      <c r="Z92" s="1">
        <v>5.2938705119396259E-2</v>
      </c>
      <c r="AA92" s="1">
        <v>6.2401259551872375E-2</v>
      </c>
    </row>
    <row r="93" spans="1:27" x14ac:dyDescent="0.15">
      <c r="A93" t="s">
        <v>84</v>
      </c>
      <c r="C93" s="1">
        <v>1.493217509337838E-3</v>
      </c>
      <c r="D93" s="1">
        <v>7.063571700151335E-4</v>
      </c>
      <c r="F93" s="1">
        <v>0</v>
      </c>
      <c r="G93" s="1">
        <v>0</v>
      </c>
      <c r="H93" s="1">
        <v>0</v>
      </c>
      <c r="J93" s="1">
        <v>0</v>
      </c>
      <c r="K93" s="1">
        <v>0</v>
      </c>
      <c r="L93" s="1">
        <v>0</v>
      </c>
      <c r="O93" s="2">
        <f t="shared" si="3"/>
        <v>1.0997873396764858E-3</v>
      </c>
      <c r="P93" s="2">
        <f t="shared" si="4"/>
        <v>0</v>
      </c>
      <c r="Q93" s="2">
        <f t="shared" si="5"/>
        <v>0</v>
      </c>
      <c r="S93" t="s">
        <v>1173</v>
      </c>
      <c r="T93" s="1">
        <v>0</v>
      </c>
      <c r="U93" s="1">
        <v>1.45899570567051E-2</v>
      </c>
      <c r="V93" s="1">
        <v>2.9931518998481683E-2</v>
      </c>
      <c r="Y93" s="1">
        <v>0</v>
      </c>
      <c r="Z93" s="1">
        <v>5.8873847630156753E-2</v>
      </c>
      <c r="AA93" s="1">
        <v>8.4825977035014946E-2</v>
      </c>
    </row>
    <row r="94" spans="1:27" x14ac:dyDescent="0.15">
      <c r="A94" t="s">
        <v>85</v>
      </c>
      <c r="C94" s="1">
        <v>2.3805219522309053E-4</v>
      </c>
      <c r="D94" s="1">
        <v>8.4750467366605242E-4</v>
      </c>
      <c r="F94" s="1">
        <v>0</v>
      </c>
      <c r="G94" s="1">
        <v>0</v>
      </c>
      <c r="H94" s="1">
        <v>0</v>
      </c>
      <c r="J94" s="1">
        <v>0</v>
      </c>
      <c r="K94" s="1">
        <v>0</v>
      </c>
      <c r="L94" s="1">
        <v>0</v>
      </c>
      <c r="O94" s="2">
        <f t="shared" si="3"/>
        <v>5.4277843444457152E-4</v>
      </c>
      <c r="P94" s="2">
        <f t="shared" si="4"/>
        <v>0</v>
      </c>
      <c r="Q94" s="2">
        <f t="shared" si="5"/>
        <v>0</v>
      </c>
      <c r="S94" t="s">
        <v>2060</v>
      </c>
      <c r="T94" s="1">
        <v>0</v>
      </c>
      <c r="U94" s="1">
        <v>1.6620304867492084E-2</v>
      </c>
      <c r="V94" s="1">
        <v>1.1005935505075035E-2</v>
      </c>
      <c r="Y94" s="1">
        <v>0</v>
      </c>
      <c r="Z94" s="1">
        <v>4.2009361996867304E-3</v>
      </c>
      <c r="AA94" s="1">
        <v>0</v>
      </c>
    </row>
    <row r="95" spans="1:27" x14ac:dyDescent="0.15">
      <c r="A95" t="s">
        <v>86</v>
      </c>
      <c r="C95" s="1">
        <v>7.0468021159860047E-4</v>
      </c>
      <c r="D95" s="1">
        <v>1.3391849983828146E-4</v>
      </c>
      <c r="F95" s="1">
        <v>0</v>
      </c>
      <c r="G95" s="1">
        <v>0</v>
      </c>
      <c r="H95" s="1">
        <v>0</v>
      </c>
      <c r="J95" s="1">
        <v>0</v>
      </c>
      <c r="K95" s="1">
        <v>0</v>
      </c>
      <c r="L95" s="1">
        <v>0</v>
      </c>
      <c r="O95" s="2">
        <f t="shared" si="3"/>
        <v>4.1929935571844096E-4</v>
      </c>
      <c r="P95" s="2">
        <f t="shared" si="4"/>
        <v>0</v>
      </c>
      <c r="Q95" s="2">
        <f t="shared" si="5"/>
        <v>0</v>
      </c>
      <c r="S95" t="s">
        <v>2220</v>
      </c>
      <c r="T95" s="1">
        <v>0</v>
      </c>
      <c r="U95" s="1">
        <v>2.560717504427852E-3</v>
      </c>
      <c r="V95" s="1">
        <v>8.1060343013408375E-3</v>
      </c>
      <c r="Y95" s="1">
        <v>0</v>
      </c>
      <c r="Z95" s="1">
        <v>3.5593463338233467E-3</v>
      </c>
      <c r="AA95" s="1">
        <v>0</v>
      </c>
    </row>
    <row r="96" spans="1:27" x14ac:dyDescent="0.15">
      <c r="A96" t="s">
        <v>87</v>
      </c>
      <c r="C96" s="1">
        <v>1.9324778295476663E-4</v>
      </c>
      <c r="D96" s="1">
        <v>0</v>
      </c>
      <c r="F96" s="1">
        <v>0</v>
      </c>
      <c r="G96" s="1">
        <v>0</v>
      </c>
      <c r="H96" s="1">
        <v>0</v>
      </c>
      <c r="J96" s="1">
        <v>0</v>
      </c>
      <c r="K96" s="1">
        <v>0</v>
      </c>
      <c r="L96" s="1">
        <v>0</v>
      </c>
      <c r="O96" s="2">
        <f t="shared" si="3"/>
        <v>9.6623891477383314E-5</v>
      </c>
      <c r="P96" s="2">
        <f t="shared" si="4"/>
        <v>0</v>
      </c>
      <c r="Q96" s="2">
        <f t="shared" si="5"/>
        <v>0</v>
      </c>
      <c r="S96" t="s">
        <v>966</v>
      </c>
      <c r="T96" s="1">
        <v>0</v>
      </c>
      <c r="U96" s="1">
        <v>5.7570591175729593E-3</v>
      </c>
      <c r="V96" s="1">
        <v>2.8970661603841083E-2</v>
      </c>
      <c r="Y96" s="1">
        <v>0</v>
      </c>
      <c r="Z96" s="1">
        <v>4.8718004101123112E-3</v>
      </c>
      <c r="AA96" s="1">
        <v>0</v>
      </c>
    </row>
    <row r="97" spans="1:27" x14ac:dyDescent="0.15">
      <c r="A97" t="s">
        <v>88</v>
      </c>
      <c r="C97" s="1">
        <v>2.1072586586736198E-4</v>
      </c>
      <c r="D97" s="1">
        <v>1.3212504080749676E-4</v>
      </c>
      <c r="F97" s="1">
        <v>0</v>
      </c>
      <c r="G97" s="1">
        <v>0</v>
      </c>
      <c r="H97" s="1">
        <v>0</v>
      </c>
      <c r="J97" s="1">
        <v>0</v>
      </c>
      <c r="K97" s="1">
        <v>0</v>
      </c>
      <c r="L97" s="1">
        <v>0</v>
      </c>
      <c r="O97" s="2">
        <f t="shared" si="3"/>
        <v>1.7142545333742937E-4</v>
      </c>
      <c r="P97" s="2">
        <f t="shared" si="4"/>
        <v>0</v>
      </c>
      <c r="Q97" s="2">
        <f t="shared" si="5"/>
        <v>0</v>
      </c>
      <c r="S97" t="s">
        <v>2497</v>
      </c>
      <c r="T97" s="1">
        <v>3.1476002138908242E-2</v>
      </c>
      <c r="U97" s="1">
        <v>4.7647062274623289E-4</v>
      </c>
      <c r="V97" s="1">
        <v>1.8710486855102082E-3</v>
      </c>
      <c r="Y97" s="1">
        <v>0</v>
      </c>
      <c r="Z97" s="1">
        <v>0</v>
      </c>
      <c r="AA97" s="1">
        <v>0</v>
      </c>
    </row>
    <row r="98" spans="1:27" x14ac:dyDescent="0.15">
      <c r="A98" t="s">
        <v>89</v>
      </c>
      <c r="C98" s="1">
        <v>1.854034146442013E-4</v>
      </c>
      <c r="D98" s="1">
        <v>2.6544759300612021E-4</v>
      </c>
      <c r="F98" s="1">
        <v>0</v>
      </c>
      <c r="G98" s="1">
        <v>0</v>
      </c>
      <c r="H98" s="1">
        <v>0</v>
      </c>
      <c r="J98" s="1">
        <v>0</v>
      </c>
      <c r="K98" s="1">
        <v>0</v>
      </c>
      <c r="L98" s="1">
        <v>0</v>
      </c>
      <c r="O98" s="2">
        <f t="shared" si="3"/>
        <v>2.2542550382516075E-4</v>
      </c>
      <c r="P98" s="2">
        <f t="shared" si="4"/>
        <v>0</v>
      </c>
      <c r="Q98" s="2">
        <f t="shared" si="5"/>
        <v>0</v>
      </c>
      <c r="S98" t="s">
        <v>505</v>
      </c>
      <c r="T98" s="1">
        <v>3.3328203561822745E-4</v>
      </c>
      <c r="U98" s="1">
        <v>3.2413363414885701E-4</v>
      </c>
      <c r="V98" s="1">
        <v>9.1800375635038493E-7</v>
      </c>
      <c r="Y98" s="1">
        <v>0</v>
      </c>
      <c r="Z98" s="1">
        <v>0</v>
      </c>
      <c r="AA98" s="1">
        <v>0</v>
      </c>
    </row>
    <row r="99" spans="1:27" x14ac:dyDescent="0.15">
      <c r="A99" t="s">
        <v>90</v>
      </c>
      <c r="C99" s="1">
        <v>4.9570848304033282E-3</v>
      </c>
      <c r="D99" s="1">
        <v>1.4639001503143634E-3</v>
      </c>
      <c r="F99" s="1">
        <v>0</v>
      </c>
      <c r="G99" s="1">
        <v>0</v>
      </c>
      <c r="H99" s="1">
        <v>0</v>
      </c>
      <c r="J99" s="1">
        <v>0</v>
      </c>
      <c r="K99" s="1">
        <v>0</v>
      </c>
      <c r="L99" s="1">
        <v>0</v>
      </c>
      <c r="O99" s="2">
        <f t="shared" si="3"/>
        <v>3.2104924903588457E-3</v>
      </c>
      <c r="P99" s="2">
        <f t="shared" si="4"/>
        <v>0</v>
      </c>
      <c r="Q99" s="2">
        <f t="shared" si="5"/>
        <v>0</v>
      </c>
      <c r="S99" t="s">
        <v>394</v>
      </c>
      <c r="T99" s="1">
        <v>4.4301247532556266E-4</v>
      </c>
      <c r="U99" s="1">
        <v>1.3493482186604524E-4</v>
      </c>
      <c r="V99" s="1">
        <v>1.6392025520121723E-3</v>
      </c>
      <c r="Y99" s="1">
        <v>0</v>
      </c>
      <c r="Z99" s="1">
        <v>0</v>
      </c>
      <c r="AA99" s="1">
        <v>0</v>
      </c>
    </row>
    <row r="100" spans="1:27" x14ac:dyDescent="0.15">
      <c r="A100" t="s">
        <v>91</v>
      </c>
      <c r="C100" s="1">
        <v>2.9974333682535579E-4</v>
      </c>
      <c r="D100" s="1">
        <v>0</v>
      </c>
      <c r="F100" s="1">
        <v>0</v>
      </c>
      <c r="G100" s="1">
        <v>0</v>
      </c>
      <c r="H100" s="1">
        <v>0</v>
      </c>
      <c r="J100" s="1">
        <v>0</v>
      </c>
      <c r="K100" s="1">
        <v>0</v>
      </c>
      <c r="L100" s="1">
        <v>0</v>
      </c>
      <c r="O100" s="2">
        <f t="shared" si="3"/>
        <v>1.498716684126779E-4</v>
      </c>
      <c r="P100" s="2">
        <f t="shared" si="4"/>
        <v>0</v>
      </c>
      <c r="Q100" s="2">
        <f t="shared" si="5"/>
        <v>0</v>
      </c>
      <c r="S100" t="s">
        <v>26</v>
      </c>
      <c r="T100" s="1">
        <v>5.0033091475390712E-5</v>
      </c>
      <c r="U100" s="1">
        <v>1.6982384126640419E-5</v>
      </c>
      <c r="V100" s="1">
        <v>5.7906303580576068E-7</v>
      </c>
      <c r="Y100" s="1">
        <v>0</v>
      </c>
      <c r="Z100" s="1">
        <v>0</v>
      </c>
      <c r="AA100" s="1">
        <v>0</v>
      </c>
    </row>
    <row r="101" spans="1:27" x14ac:dyDescent="0.15">
      <c r="A101" t="s">
        <v>92</v>
      </c>
      <c r="C101" s="1">
        <v>4.0949981923805935E-4</v>
      </c>
      <c r="D101" s="1">
        <v>4.2812231519867848E-4</v>
      </c>
      <c r="F101" s="1">
        <v>0</v>
      </c>
      <c r="G101" s="1">
        <v>0</v>
      </c>
      <c r="H101" s="1">
        <v>0</v>
      </c>
      <c r="J101" s="1">
        <v>0</v>
      </c>
      <c r="K101" s="1">
        <v>0</v>
      </c>
      <c r="L101" s="1">
        <v>0</v>
      </c>
      <c r="O101" s="2">
        <f t="shared" si="3"/>
        <v>4.1881106721836894E-4</v>
      </c>
      <c r="P101" s="2">
        <f t="shared" si="4"/>
        <v>0</v>
      </c>
      <c r="Q101" s="2">
        <f t="shared" si="5"/>
        <v>0</v>
      </c>
      <c r="S101" t="s">
        <v>1340</v>
      </c>
      <c r="T101" s="1">
        <v>0</v>
      </c>
      <c r="U101" s="1">
        <v>2.0595537245472013E-3</v>
      </c>
      <c r="V101" s="1">
        <v>1.3604348575676972E-2</v>
      </c>
      <c r="Y101" s="1">
        <v>0</v>
      </c>
      <c r="Z101" s="1">
        <v>0</v>
      </c>
      <c r="AA101" s="1">
        <v>0</v>
      </c>
    </row>
    <row r="102" spans="1:27" x14ac:dyDescent="0.15">
      <c r="A102" t="s">
        <v>93</v>
      </c>
      <c r="C102" s="1">
        <v>7.492541090069805E-4</v>
      </c>
      <c r="D102" s="1">
        <v>3.9759388450777525E-4</v>
      </c>
      <c r="F102" s="1">
        <v>0</v>
      </c>
      <c r="G102" s="1">
        <v>0</v>
      </c>
      <c r="H102" s="1">
        <v>0</v>
      </c>
      <c r="J102" s="1">
        <v>0</v>
      </c>
      <c r="K102" s="1">
        <v>0</v>
      </c>
      <c r="L102" s="1">
        <v>0</v>
      </c>
      <c r="O102" s="2">
        <f t="shared" si="3"/>
        <v>5.734239967573779E-4</v>
      </c>
      <c r="P102" s="2">
        <f t="shared" si="4"/>
        <v>0</v>
      </c>
      <c r="Q102" s="2">
        <f t="shared" si="5"/>
        <v>0</v>
      </c>
      <c r="S102" t="s">
        <v>1482</v>
      </c>
      <c r="T102" s="1">
        <v>0</v>
      </c>
      <c r="U102" s="1">
        <v>0</v>
      </c>
      <c r="V102" s="1">
        <v>0</v>
      </c>
      <c r="Y102" s="1">
        <v>0</v>
      </c>
      <c r="Z102" s="1">
        <v>0</v>
      </c>
      <c r="AA102" s="1">
        <v>0</v>
      </c>
    </row>
    <row r="103" spans="1:27" x14ac:dyDescent="0.15">
      <c r="A103" t="s">
        <v>94</v>
      </c>
      <c r="C103" s="1">
        <v>2.1655394649500795E-3</v>
      </c>
      <c r="D103" s="1">
        <v>8.4602885931673601E-4</v>
      </c>
      <c r="F103" s="1">
        <v>0</v>
      </c>
      <c r="G103" s="1">
        <v>0</v>
      </c>
      <c r="H103" s="1">
        <v>0</v>
      </c>
      <c r="J103" s="1">
        <v>0</v>
      </c>
      <c r="K103" s="1">
        <v>0</v>
      </c>
      <c r="L103" s="1">
        <v>0</v>
      </c>
      <c r="O103" s="2">
        <f t="shared" si="3"/>
        <v>1.5057841621334079E-3</v>
      </c>
      <c r="P103" s="2">
        <f t="shared" si="4"/>
        <v>0</v>
      </c>
      <c r="Q103" s="2">
        <f t="shared" si="5"/>
        <v>0</v>
      </c>
      <c r="S103" t="s">
        <v>1493</v>
      </c>
      <c r="T103" s="1">
        <v>0</v>
      </c>
      <c r="U103" s="1">
        <v>0</v>
      </c>
      <c r="V103" s="1">
        <v>5.2364823730031843E-4</v>
      </c>
      <c r="Y103" s="1">
        <v>0</v>
      </c>
      <c r="Z103" s="1">
        <v>0</v>
      </c>
      <c r="AA103" s="1">
        <v>0</v>
      </c>
    </row>
    <row r="104" spans="1:27" x14ac:dyDescent="0.15">
      <c r="A104" t="s">
        <v>95</v>
      </c>
      <c r="C104" s="1">
        <v>5.0881541690841981E-4</v>
      </c>
      <c r="D104" s="1">
        <v>1.360109369013134E-3</v>
      </c>
      <c r="F104" s="1">
        <v>0</v>
      </c>
      <c r="G104" s="1">
        <v>0</v>
      </c>
      <c r="H104" s="1">
        <v>0</v>
      </c>
      <c r="J104" s="1">
        <v>0</v>
      </c>
      <c r="K104" s="1">
        <v>0</v>
      </c>
      <c r="L104" s="1">
        <v>0</v>
      </c>
      <c r="O104" s="2">
        <f t="shared" si="3"/>
        <v>9.3446239296077693E-4</v>
      </c>
      <c r="P104" s="2">
        <f t="shared" si="4"/>
        <v>0</v>
      </c>
      <c r="Q104" s="2">
        <f t="shared" si="5"/>
        <v>0</v>
      </c>
      <c r="S104" t="s">
        <v>2097</v>
      </c>
      <c r="T104" s="1">
        <v>0</v>
      </c>
      <c r="U104" s="1">
        <v>3.2520365234791636E-5</v>
      </c>
      <c r="V104" s="1">
        <v>8.2147339977166583E-4</v>
      </c>
      <c r="Y104" s="1">
        <v>0</v>
      </c>
      <c r="Z104" s="1">
        <v>0</v>
      </c>
      <c r="AA104" s="1">
        <v>0</v>
      </c>
    </row>
    <row r="105" spans="1:27" x14ac:dyDescent="0.15">
      <c r="A105" t="s">
        <v>96</v>
      </c>
      <c r="C105" s="1">
        <v>4.7315427823377545E-5</v>
      </c>
      <c r="D105" s="1">
        <v>0</v>
      </c>
      <c r="F105" s="1">
        <v>0</v>
      </c>
      <c r="G105" s="1">
        <v>0</v>
      </c>
      <c r="H105" s="1">
        <v>0</v>
      </c>
      <c r="J105" s="1">
        <v>0</v>
      </c>
      <c r="K105" s="1">
        <v>0</v>
      </c>
      <c r="L105" s="1">
        <v>0</v>
      </c>
      <c r="O105" s="2">
        <f t="shared" si="3"/>
        <v>2.3657713911688772E-5</v>
      </c>
      <c r="P105" s="2">
        <f t="shared" si="4"/>
        <v>0</v>
      </c>
      <c r="Q105" s="2">
        <f t="shared" si="5"/>
        <v>0</v>
      </c>
      <c r="S105" t="s">
        <v>2209</v>
      </c>
      <c r="T105" s="1">
        <v>0</v>
      </c>
      <c r="U105" s="1">
        <v>4.6381966700728041E-5</v>
      </c>
      <c r="V105" s="1">
        <v>6.6621697507234193E-5</v>
      </c>
      <c r="Y105" s="1">
        <v>0</v>
      </c>
      <c r="Z105" s="1">
        <v>0</v>
      </c>
      <c r="AA105" s="1">
        <v>0</v>
      </c>
    </row>
    <row r="106" spans="1:27" x14ac:dyDescent="0.15">
      <c r="A106" t="s">
        <v>97</v>
      </c>
      <c r="C106" s="1">
        <v>3.9905813356495514E-4</v>
      </c>
      <c r="D106" s="1">
        <v>0</v>
      </c>
      <c r="F106" s="1">
        <v>0</v>
      </c>
      <c r="G106" s="1">
        <v>0</v>
      </c>
      <c r="H106" s="1">
        <v>0</v>
      </c>
      <c r="J106" s="1">
        <v>0</v>
      </c>
      <c r="K106" s="1">
        <v>0</v>
      </c>
      <c r="L106" s="1">
        <v>0</v>
      </c>
      <c r="O106" s="2">
        <f t="shared" si="3"/>
        <v>1.9952906678247757E-4</v>
      </c>
      <c r="P106" s="2">
        <f t="shared" si="4"/>
        <v>0</v>
      </c>
      <c r="Q106" s="2">
        <f t="shared" si="5"/>
        <v>0</v>
      </c>
      <c r="S106" t="s">
        <v>2327</v>
      </c>
      <c r="T106" s="1">
        <v>0</v>
      </c>
      <c r="U106" s="1">
        <v>3.8158780703265005E-5</v>
      </c>
      <c r="V106" s="1">
        <v>6.3393322566696443E-4</v>
      </c>
      <c r="Y106" s="1">
        <v>0</v>
      </c>
      <c r="Z106" s="1">
        <v>0</v>
      </c>
      <c r="AA106" s="1">
        <v>0</v>
      </c>
    </row>
    <row r="107" spans="1:27" x14ac:dyDescent="0.15">
      <c r="A107" t="s">
        <v>98</v>
      </c>
      <c r="C107" s="1">
        <v>1.8987889524599779E-3</v>
      </c>
      <c r="D107" s="1">
        <v>1.4468196499820602E-3</v>
      </c>
      <c r="F107" s="1">
        <v>0</v>
      </c>
      <c r="G107" s="1">
        <v>0</v>
      </c>
      <c r="H107" s="1">
        <v>0</v>
      </c>
      <c r="J107" s="1">
        <v>0</v>
      </c>
      <c r="K107" s="1">
        <v>0</v>
      </c>
      <c r="L107" s="1">
        <v>0</v>
      </c>
      <c r="O107" s="2">
        <f t="shared" si="3"/>
        <v>1.672804301221019E-3</v>
      </c>
      <c r="P107" s="2">
        <f t="shared" si="4"/>
        <v>0</v>
      </c>
      <c r="Q107" s="2">
        <f t="shared" si="5"/>
        <v>0</v>
      </c>
      <c r="S107" t="s">
        <v>374</v>
      </c>
      <c r="T107" s="1">
        <v>9.5977189631512823E-4</v>
      </c>
      <c r="U107" s="1">
        <v>1.5703802191333084E-3</v>
      </c>
      <c r="V107" s="1">
        <v>1.7925742599111359E-3</v>
      </c>
      <c r="Y107" s="1">
        <v>0</v>
      </c>
      <c r="Z107" s="1">
        <v>0</v>
      </c>
      <c r="AA107" s="1">
        <v>0</v>
      </c>
    </row>
    <row r="108" spans="1:27" x14ac:dyDescent="0.15">
      <c r="A108" t="s">
        <v>99</v>
      </c>
      <c r="C108" s="1">
        <v>3.4188707015612622E-4</v>
      </c>
      <c r="D108" s="1">
        <v>0</v>
      </c>
      <c r="F108" s="1">
        <v>8.8098223301373622E-4</v>
      </c>
      <c r="G108" s="1">
        <v>0</v>
      </c>
      <c r="H108" s="1">
        <v>0</v>
      </c>
      <c r="J108" s="1">
        <v>0</v>
      </c>
      <c r="K108" s="1">
        <v>0</v>
      </c>
      <c r="L108" s="1">
        <v>0</v>
      </c>
      <c r="O108" s="2">
        <f t="shared" si="3"/>
        <v>1.7094353507806311E-4</v>
      </c>
      <c r="P108" s="2">
        <f t="shared" si="4"/>
        <v>2.9366074433791206E-4</v>
      </c>
      <c r="Q108" s="2">
        <f t="shared" si="5"/>
        <v>0</v>
      </c>
      <c r="S108" t="s">
        <v>424</v>
      </c>
      <c r="T108" s="1">
        <v>1.2047137220608531E-2</v>
      </c>
      <c r="U108" s="1">
        <v>1.3774751869388436E-4</v>
      </c>
      <c r="V108" s="1">
        <v>1.0048888056439006E-3</v>
      </c>
      <c r="Y108" s="1">
        <v>0</v>
      </c>
      <c r="Z108" s="1">
        <v>0</v>
      </c>
      <c r="AA108" s="1">
        <v>0</v>
      </c>
    </row>
    <row r="109" spans="1:27" x14ac:dyDescent="0.15">
      <c r="A109" t="s">
        <v>100</v>
      </c>
      <c r="C109" s="1">
        <v>9.3486931023370416E-3</v>
      </c>
      <c r="D109" s="1">
        <v>1.4399172824278002E-2</v>
      </c>
      <c r="F109" s="1">
        <v>0</v>
      </c>
      <c r="G109" s="1">
        <v>0</v>
      </c>
      <c r="H109" s="1">
        <v>0</v>
      </c>
      <c r="J109" s="1">
        <v>0</v>
      </c>
      <c r="K109" s="1">
        <v>0</v>
      </c>
      <c r="L109" s="1">
        <v>0</v>
      </c>
      <c r="O109" s="2">
        <f t="shared" si="3"/>
        <v>1.1873932963307521E-2</v>
      </c>
      <c r="P109" s="2">
        <f t="shared" si="4"/>
        <v>0</v>
      </c>
      <c r="Q109" s="2">
        <f t="shared" si="5"/>
        <v>0</v>
      </c>
      <c r="S109" t="s">
        <v>1191</v>
      </c>
      <c r="T109" s="1">
        <v>0</v>
      </c>
      <c r="U109" s="1">
        <v>5.9101057034471459E-4</v>
      </c>
      <c r="V109" s="1">
        <v>1.5724282989060332E-3</v>
      </c>
      <c r="Y109" s="1">
        <v>0</v>
      </c>
      <c r="Z109" s="1">
        <v>0</v>
      </c>
      <c r="AA109" s="1">
        <v>0</v>
      </c>
    </row>
    <row r="110" spans="1:27" x14ac:dyDescent="0.15">
      <c r="A110" t="s">
        <v>101</v>
      </c>
      <c r="C110" s="1">
        <v>2.0492500857870376E-2</v>
      </c>
      <c r="D110" s="1">
        <v>2.6417514692881564E-2</v>
      </c>
      <c r="F110" s="1">
        <v>0</v>
      </c>
      <c r="G110" s="1">
        <v>0</v>
      </c>
      <c r="H110" s="1">
        <v>0</v>
      </c>
      <c r="J110" s="1">
        <v>0</v>
      </c>
      <c r="K110" s="1">
        <v>0</v>
      </c>
      <c r="L110" s="1">
        <v>0</v>
      </c>
      <c r="O110" s="2">
        <f t="shared" si="3"/>
        <v>2.3455007775375972E-2</v>
      </c>
      <c r="P110" s="2">
        <f t="shared" si="4"/>
        <v>0</v>
      </c>
      <c r="Q110" s="2">
        <f t="shared" si="5"/>
        <v>0</v>
      </c>
      <c r="S110" t="s">
        <v>1749</v>
      </c>
      <c r="T110" s="1">
        <v>0</v>
      </c>
      <c r="U110" s="1">
        <v>6.8286690181425897E-4</v>
      </c>
      <c r="V110" s="1">
        <v>3.0680741067531182E-4</v>
      </c>
      <c r="Y110" s="1">
        <v>0</v>
      </c>
      <c r="Z110" s="1">
        <v>0</v>
      </c>
      <c r="AA110" s="1">
        <v>0</v>
      </c>
    </row>
    <row r="111" spans="1:27" x14ac:dyDescent="0.15">
      <c r="A111" t="s">
        <v>102</v>
      </c>
      <c r="C111" s="1">
        <v>4.1862247739666092E-3</v>
      </c>
      <c r="D111" s="1">
        <v>1.1742505484819824E-3</v>
      </c>
      <c r="F111" s="1">
        <v>0</v>
      </c>
      <c r="G111" s="1">
        <v>0</v>
      </c>
      <c r="H111" s="1">
        <v>0</v>
      </c>
      <c r="J111" s="1">
        <v>0</v>
      </c>
      <c r="K111" s="1">
        <v>0</v>
      </c>
      <c r="L111" s="1">
        <v>0</v>
      </c>
      <c r="O111" s="2">
        <f t="shared" si="3"/>
        <v>2.680237661224296E-3</v>
      </c>
      <c r="P111" s="2">
        <f t="shared" si="4"/>
        <v>0</v>
      </c>
      <c r="Q111" s="2">
        <f t="shared" si="5"/>
        <v>0</v>
      </c>
      <c r="S111" t="s">
        <v>911</v>
      </c>
      <c r="T111" s="1">
        <v>0</v>
      </c>
      <c r="U111" s="1">
        <v>1.45816982823556E-3</v>
      </c>
      <c r="V111" s="1">
        <v>2.5357687030556548E-3</v>
      </c>
      <c r="Y111" s="1">
        <v>0</v>
      </c>
      <c r="Z111" s="1">
        <v>0</v>
      </c>
      <c r="AA111" s="1">
        <v>0</v>
      </c>
    </row>
    <row r="112" spans="1:27" x14ac:dyDescent="0.15">
      <c r="A112" t="s">
        <v>103</v>
      </c>
      <c r="C112" s="1">
        <v>1.4688688353885137E-3</v>
      </c>
      <c r="D112" s="1">
        <v>0</v>
      </c>
      <c r="F112" s="1">
        <v>0</v>
      </c>
      <c r="G112" s="1">
        <v>0</v>
      </c>
      <c r="H112" s="1">
        <v>0</v>
      </c>
      <c r="J112" s="1">
        <v>0</v>
      </c>
      <c r="K112" s="1">
        <v>0</v>
      </c>
      <c r="L112" s="1">
        <v>0</v>
      </c>
      <c r="O112" s="2">
        <f t="shared" si="3"/>
        <v>7.3443441769425685E-4</v>
      </c>
      <c r="P112" s="2">
        <f t="shared" si="4"/>
        <v>0</v>
      </c>
      <c r="Q112" s="2">
        <f t="shared" si="5"/>
        <v>0</v>
      </c>
      <c r="S112" t="s">
        <v>25</v>
      </c>
      <c r="T112" s="1">
        <v>7.3512858347561476E-4</v>
      </c>
      <c r="U112" s="1">
        <v>1.3943853038628985E-3</v>
      </c>
      <c r="V112" s="1">
        <v>0</v>
      </c>
      <c r="Y112" s="1">
        <v>0</v>
      </c>
      <c r="Z112" s="1">
        <v>0</v>
      </c>
      <c r="AA112" s="1">
        <v>0</v>
      </c>
    </row>
    <row r="113" spans="1:27" x14ac:dyDescent="0.15">
      <c r="A113" t="s">
        <v>104</v>
      </c>
      <c r="C113" s="1">
        <v>4.280988561733158E-4</v>
      </c>
      <c r="D113" s="1">
        <v>0</v>
      </c>
      <c r="F113" s="1">
        <v>0</v>
      </c>
      <c r="G113" s="1">
        <v>0</v>
      </c>
      <c r="H113" s="1">
        <v>0</v>
      </c>
      <c r="J113" s="1">
        <v>0</v>
      </c>
      <c r="K113" s="1">
        <v>0</v>
      </c>
      <c r="L113" s="1">
        <v>0</v>
      </c>
      <c r="O113" s="2">
        <f t="shared" si="3"/>
        <v>2.140494280866579E-4</v>
      </c>
      <c r="P113" s="2">
        <f t="shared" si="4"/>
        <v>0</v>
      </c>
      <c r="Q113" s="2">
        <f t="shared" si="5"/>
        <v>0</v>
      </c>
      <c r="S113" t="s">
        <v>360</v>
      </c>
      <c r="T113" s="1">
        <v>5.8024558160626634E-3</v>
      </c>
      <c r="U113" s="1">
        <v>1.3220705144253036E-3</v>
      </c>
      <c r="V113" s="1">
        <v>6.5320942663208478E-4</v>
      </c>
      <c r="Y113" s="1">
        <v>0</v>
      </c>
      <c r="Z113" s="1">
        <v>0</v>
      </c>
      <c r="AA113" s="1">
        <v>0</v>
      </c>
    </row>
    <row r="114" spans="1:27" x14ac:dyDescent="0.15">
      <c r="A114" t="s">
        <v>105</v>
      </c>
      <c r="C114" s="1">
        <v>1.3495807821973806E-3</v>
      </c>
      <c r="D114" s="1">
        <v>0</v>
      </c>
      <c r="F114" s="1">
        <v>6.2976976557254172E-3</v>
      </c>
      <c r="G114" s="1">
        <v>2.3011021330798485E-3</v>
      </c>
      <c r="H114" s="1">
        <v>2.7627735093978534E-3</v>
      </c>
      <c r="J114" s="1">
        <v>7.8082922031674383E-4</v>
      </c>
      <c r="K114" s="1">
        <v>1.3982582146892582E-3</v>
      </c>
      <c r="L114" s="1">
        <v>2.6462666684708798E-3</v>
      </c>
      <c r="O114" s="2">
        <f t="shared" si="3"/>
        <v>6.7479039109869031E-4</v>
      </c>
      <c r="P114" s="2">
        <f t="shared" si="4"/>
        <v>3.7871910994010396E-3</v>
      </c>
      <c r="Q114" s="2">
        <f t="shared" si="5"/>
        <v>1.6084513678256273E-3</v>
      </c>
      <c r="S114" t="s">
        <v>1356</v>
      </c>
      <c r="T114" s="1">
        <v>0</v>
      </c>
      <c r="U114" s="1">
        <v>5.5487326872671373E-4</v>
      </c>
      <c r="V114" s="1">
        <v>2.3697085873496866E-3</v>
      </c>
      <c r="Y114" s="1">
        <v>0</v>
      </c>
      <c r="Z114" s="1">
        <v>0</v>
      </c>
      <c r="AA114" s="1">
        <v>0</v>
      </c>
    </row>
    <row r="115" spans="1:27" x14ac:dyDescent="0.15">
      <c r="A115" t="s">
        <v>106</v>
      </c>
      <c r="C115" s="1">
        <v>1.0331061917198199E-3</v>
      </c>
      <c r="D115" s="1">
        <v>0</v>
      </c>
      <c r="F115" s="1">
        <v>0</v>
      </c>
      <c r="G115" s="1">
        <v>0</v>
      </c>
      <c r="H115" s="1">
        <v>0</v>
      </c>
      <c r="J115" s="1">
        <v>0</v>
      </c>
      <c r="K115" s="1">
        <v>0</v>
      </c>
      <c r="L115" s="1">
        <v>0</v>
      </c>
      <c r="O115" s="2">
        <f t="shared" si="3"/>
        <v>5.1655309585990996E-4</v>
      </c>
      <c r="P115" s="2">
        <f t="shared" si="4"/>
        <v>0</v>
      </c>
      <c r="Q115" s="2">
        <f t="shared" si="5"/>
        <v>0</v>
      </c>
      <c r="S115" t="s">
        <v>2498</v>
      </c>
      <c r="T115" s="1">
        <v>0</v>
      </c>
      <c r="U115" s="1">
        <v>5.4995618677660925E-4</v>
      </c>
      <c r="V115" s="1">
        <v>7.2635592168183234E-4</v>
      </c>
      <c r="Y115" s="1">
        <v>0</v>
      </c>
      <c r="Z115" s="1">
        <v>0</v>
      </c>
      <c r="AA115" s="1">
        <v>0</v>
      </c>
    </row>
    <row r="116" spans="1:27" x14ac:dyDescent="0.15">
      <c r="A116" t="s">
        <v>107</v>
      </c>
      <c r="C116" s="1">
        <v>3.6695265216521981E-4</v>
      </c>
      <c r="D116" s="1">
        <v>7.633534290414956E-3</v>
      </c>
      <c r="F116" s="1">
        <v>0</v>
      </c>
      <c r="G116" s="1">
        <v>0</v>
      </c>
      <c r="H116" s="1">
        <v>0</v>
      </c>
      <c r="J116" s="1">
        <v>0</v>
      </c>
      <c r="K116" s="1">
        <v>0</v>
      </c>
      <c r="L116" s="1">
        <v>0</v>
      </c>
      <c r="O116" s="2">
        <f t="shared" si="3"/>
        <v>4.0002434712900882E-3</v>
      </c>
      <c r="P116" s="2">
        <f t="shared" si="4"/>
        <v>0</v>
      </c>
      <c r="Q116" s="2">
        <f t="shared" si="5"/>
        <v>0</v>
      </c>
      <c r="S116" t="s">
        <v>952</v>
      </c>
      <c r="T116" s="1">
        <v>0</v>
      </c>
      <c r="U116" s="1">
        <v>8.3396966066939695E-4</v>
      </c>
      <c r="V116" s="1">
        <v>5.4436325794087401E-3</v>
      </c>
      <c r="Y116" s="1">
        <v>0</v>
      </c>
      <c r="Z116" s="1">
        <v>0</v>
      </c>
      <c r="AA116" s="1">
        <v>0</v>
      </c>
    </row>
    <row r="117" spans="1:27" x14ac:dyDescent="0.15">
      <c r="A117" t="s">
        <v>108</v>
      </c>
      <c r="C117" s="1">
        <v>4.9223779359141499E-4</v>
      </c>
      <c r="D117" s="1">
        <v>2.2973326265454851E-4</v>
      </c>
      <c r="F117" s="1">
        <v>0</v>
      </c>
      <c r="G117" s="1">
        <v>0</v>
      </c>
      <c r="H117" s="1">
        <v>0</v>
      </c>
      <c r="J117" s="1">
        <v>0</v>
      </c>
      <c r="K117" s="1">
        <v>0</v>
      </c>
      <c r="L117" s="1">
        <v>0</v>
      </c>
      <c r="O117" s="2">
        <f t="shared" si="3"/>
        <v>3.6098552812298173E-4</v>
      </c>
      <c r="P117" s="2">
        <f t="shared" si="4"/>
        <v>0</v>
      </c>
      <c r="Q117" s="2">
        <f t="shared" si="5"/>
        <v>0</v>
      </c>
      <c r="S117" t="s">
        <v>2499</v>
      </c>
      <c r="T117" s="1">
        <v>0</v>
      </c>
      <c r="U117" s="1">
        <v>0</v>
      </c>
      <c r="V117" s="1">
        <v>0</v>
      </c>
      <c r="Y117" s="1">
        <v>0</v>
      </c>
      <c r="Z117" s="1">
        <v>0</v>
      </c>
      <c r="AA117" s="1">
        <v>0</v>
      </c>
    </row>
    <row r="118" spans="1:27" x14ac:dyDescent="0.15">
      <c r="A118" t="s">
        <v>109</v>
      </c>
      <c r="C118" s="1">
        <v>1.1790330937646687E-3</v>
      </c>
      <c r="D118" s="1">
        <v>0</v>
      </c>
      <c r="F118" s="1">
        <v>0</v>
      </c>
      <c r="G118" s="1">
        <v>0</v>
      </c>
      <c r="H118" s="1">
        <v>0</v>
      </c>
      <c r="J118" s="1">
        <v>0</v>
      </c>
      <c r="K118" s="1">
        <v>0</v>
      </c>
      <c r="L118" s="1">
        <v>0</v>
      </c>
      <c r="O118" s="2">
        <f t="shared" si="3"/>
        <v>5.8951654688233434E-4</v>
      </c>
      <c r="P118" s="2">
        <f t="shared" si="4"/>
        <v>0</v>
      </c>
      <c r="Q118" s="2">
        <f t="shared" si="5"/>
        <v>0</v>
      </c>
      <c r="S118" t="s">
        <v>10</v>
      </c>
      <c r="T118" s="1">
        <v>2.75812974230734E-3</v>
      </c>
      <c r="U118" s="1">
        <v>0</v>
      </c>
      <c r="V118" s="1">
        <v>0</v>
      </c>
      <c r="Y118" s="1">
        <v>0</v>
      </c>
      <c r="Z118" s="1">
        <v>0</v>
      </c>
      <c r="AA118" s="1">
        <v>0</v>
      </c>
    </row>
    <row r="119" spans="1:27" x14ac:dyDescent="0.15">
      <c r="A119" t="s">
        <v>110</v>
      </c>
      <c r="C119" s="1">
        <v>9.899693796796549E-5</v>
      </c>
      <c r="D119" s="1">
        <v>0</v>
      </c>
      <c r="F119" s="1">
        <v>0</v>
      </c>
      <c r="G119" s="1">
        <v>0</v>
      </c>
      <c r="H119" s="1">
        <v>0</v>
      </c>
      <c r="J119" s="1">
        <v>0</v>
      </c>
      <c r="K119" s="1">
        <v>0</v>
      </c>
      <c r="L119" s="1">
        <v>0</v>
      </c>
      <c r="O119" s="2">
        <f t="shared" si="3"/>
        <v>4.9498468983982745E-5</v>
      </c>
      <c r="P119" s="2">
        <f t="shared" si="4"/>
        <v>0</v>
      </c>
      <c r="Q119" s="2">
        <f t="shared" si="5"/>
        <v>0</v>
      </c>
      <c r="S119" t="s">
        <v>2500</v>
      </c>
      <c r="T119" s="1">
        <v>0</v>
      </c>
      <c r="U119" s="1">
        <v>4.7044937637975219E-4</v>
      </c>
      <c r="V119" s="1">
        <v>8.901742574772165E-4</v>
      </c>
      <c r="Y119" s="1">
        <v>0</v>
      </c>
      <c r="Z119" s="1">
        <v>0</v>
      </c>
      <c r="AA119" s="1">
        <v>0</v>
      </c>
    </row>
    <row r="120" spans="1:27" x14ac:dyDescent="0.15">
      <c r="A120" t="s">
        <v>111</v>
      </c>
      <c r="C120" s="1">
        <v>1.8094611699893287E-4</v>
      </c>
      <c r="D120" s="1">
        <v>0</v>
      </c>
      <c r="F120" s="1">
        <v>0</v>
      </c>
      <c r="G120" s="1">
        <v>0</v>
      </c>
      <c r="H120" s="1">
        <v>0</v>
      </c>
      <c r="J120" s="1">
        <v>0</v>
      </c>
      <c r="K120" s="1">
        <v>0</v>
      </c>
      <c r="L120" s="1">
        <v>0</v>
      </c>
      <c r="O120" s="2">
        <f t="shared" si="3"/>
        <v>9.0473058499466433E-5</v>
      </c>
      <c r="P120" s="2">
        <f t="shared" si="4"/>
        <v>0</v>
      </c>
      <c r="Q120" s="2">
        <f t="shared" si="5"/>
        <v>0</v>
      </c>
      <c r="S120" t="s">
        <v>2501</v>
      </c>
      <c r="T120" s="1">
        <v>0</v>
      </c>
      <c r="U120" s="1">
        <v>2.1333466843388607E-3</v>
      </c>
      <c r="V120" s="1">
        <v>2.924521031452769E-3</v>
      </c>
      <c r="Y120" s="1">
        <v>0</v>
      </c>
      <c r="Z120" s="1">
        <v>0</v>
      </c>
      <c r="AA120" s="1">
        <v>0</v>
      </c>
    </row>
    <row r="121" spans="1:27" x14ac:dyDescent="0.15">
      <c r="A121" t="s">
        <v>112</v>
      </c>
      <c r="C121" s="1">
        <v>7.8565974766005777E-6</v>
      </c>
      <c r="D121" s="1">
        <v>4.6198113115192113E-5</v>
      </c>
      <c r="F121" s="1">
        <v>3.8084497600915997E-3</v>
      </c>
      <c r="G121" s="1">
        <v>1.0058537175674201E-3</v>
      </c>
      <c r="H121" s="1">
        <v>1.9306598257725328E-3</v>
      </c>
      <c r="J121" s="1">
        <v>1.0176249223471739E-3</v>
      </c>
      <c r="K121" s="1">
        <v>0</v>
      </c>
      <c r="L121" s="1">
        <v>4.7959346861903281E-5</v>
      </c>
      <c r="O121" s="2">
        <f t="shared" si="3"/>
        <v>2.7027355295896345E-5</v>
      </c>
      <c r="P121" s="2">
        <f t="shared" si="4"/>
        <v>2.2483211011438508E-3</v>
      </c>
      <c r="Q121" s="2">
        <f t="shared" si="5"/>
        <v>3.5519475640302575E-4</v>
      </c>
      <c r="S121" t="s">
        <v>2502</v>
      </c>
      <c r="T121" s="1">
        <v>0</v>
      </c>
      <c r="U121" s="1">
        <v>3.8103853885978887E-4</v>
      </c>
      <c r="V121" s="1">
        <v>2.5503845733212079E-3</v>
      </c>
      <c r="Y121" s="1">
        <v>0</v>
      </c>
      <c r="Z121" s="1">
        <v>0</v>
      </c>
      <c r="AA121" s="1">
        <v>0</v>
      </c>
    </row>
    <row r="122" spans="1:27" x14ac:dyDescent="0.15">
      <c r="A122" t="s">
        <v>113</v>
      </c>
      <c r="C122" s="1">
        <v>7.9333201068882038E-3</v>
      </c>
      <c r="D122" s="1">
        <v>7.1197007416414449E-3</v>
      </c>
      <c r="F122" s="1">
        <v>0</v>
      </c>
      <c r="G122" s="1">
        <v>0</v>
      </c>
      <c r="H122" s="1">
        <v>0</v>
      </c>
      <c r="J122" s="1">
        <v>0</v>
      </c>
      <c r="K122" s="1">
        <v>0</v>
      </c>
      <c r="L122" s="1">
        <v>0</v>
      </c>
      <c r="O122" s="2">
        <f t="shared" si="3"/>
        <v>7.5265104242648248E-3</v>
      </c>
      <c r="P122" s="2">
        <f t="shared" si="4"/>
        <v>0</v>
      </c>
      <c r="Q122" s="2">
        <f t="shared" si="5"/>
        <v>0</v>
      </c>
    </row>
    <row r="123" spans="1:27" x14ac:dyDescent="0.15">
      <c r="A123" t="s">
        <v>114</v>
      </c>
      <c r="C123" s="1">
        <v>1.6918366850765026E-3</v>
      </c>
      <c r="D123" s="1">
        <v>3.3785154497134712E-3</v>
      </c>
      <c r="F123" s="1">
        <v>0</v>
      </c>
      <c r="G123" s="1">
        <v>0</v>
      </c>
      <c r="H123" s="1">
        <v>0</v>
      </c>
      <c r="J123" s="1">
        <v>0</v>
      </c>
      <c r="K123" s="1">
        <v>0</v>
      </c>
      <c r="L123" s="1">
        <v>0</v>
      </c>
      <c r="O123" s="2">
        <f t="shared" si="3"/>
        <v>2.5351760673949868E-3</v>
      </c>
      <c r="P123" s="2">
        <f t="shared" si="4"/>
        <v>0</v>
      </c>
      <c r="Q123" s="2">
        <f t="shared" si="5"/>
        <v>0</v>
      </c>
    </row>
    <row r="124" spans="1:27" x14ac:dyDescent="0.15">
      <c r="A124" t="s">
        <v>115</v>
      </c>
      <c r="C124" s="1">
        <v>1.6510286147348419E-4</v>
      </c>
      <c r="D124" s="1">
        <v>0</v>
      </c>
      <c r="F124" s="1">
        <v>0</v>
      </c>
      <c r="G124" s="1">
        <v>0</v>
      </c>
      <c r="H124" s="1">
        <v>0</v>
      </c>
      <c r="J124" s="1">
        <v>0</v>
      </c>
      <c r="K124" s="1">
        <v>0</v>
      </c>
      <c r="L124" s="1">
        <v>0</v>
      </c>
      <c r="O124" s="2">
        <f t="shared" si="3"/>
        <v>8.2551430736742094E-5</v>
      </c>
      <c r="P124" s="2">
        <f t="shared" si="4"/>
        <v>0</v>
      </c>
      <c r="Q124" s="2">
        <f t="shared" si="5"/>
        <v>0</v>
      </c>
    </row>
    <row r="125" spans="1:27" x14ac:dyDescent="0.15">
      <c r="A125" t="s">
        <v>116</v>
      </c>
      <c r="C125" s="1">
        <v>4.7305715877048682E-2</v>
      </c>
      <c r="D125" s="1">
        <v>4.6398957001755316E-2</v>
      </c>
      <c r="F125" s="1">
        <v>1.1980354148177959E-4</v>
      </c>
      <c r="G125" s="1">
        <v>0</v>
      </c>
      <c r="H125" s="1">
        <v>0</v>
      </c>
      <c r="J125" s="1">
        <v>0</v>
      </c>
      <c r="K125" s="1">
        <v>1.796641605465105E-4</v>
      </c>
      <c r="L125" s="1">
        <v>0</v>
      </c>
      <c r="O125" s="2">
        <f t="shared" si="3"/>
        <v>4.6852336439401995E-2</v>
      </c>
      <c r="P125" s="2">
        <f t="shared" si="4"/>
        <v>3.9934513827259862E-5</v>
      </c>
      <c r="Q125" s="2">
        <f t="shared" si="5"/>
        <v>5.9888053515503498E-5</v>
      </c>
    </row>
    <row r="126" spans="1:27" x14ac:dyDescent="0.15">
      <c r="A126" t="s">
        <v>117</v>
      </c>
      <c r="C126" s="1">
        <v>8.485174100582517E-4</v>
      </c>
      <c r="D126" s="1">
        <v>7.9247473088562583E-4</v>
      </c>
      <c r="F126" s="1">
        <v>0</v>
      </c>
      <c r="G126" s="1">
        <v>0</v>
      </c>
      <c r="H126" s="1">
        <v>0</v>
      </c>
      <c r="J126" s="1">
        <v>0</v>
      </c>
      <c r="K126" s="1">
        <v>0</v>
      </c>
      <c r="L126" s="1">
        <v>0</v>
      </c>
      <c r="O126" s="2">
        <f t="shared" si="3"/>
        <v>8.2049607047193882E-4</v>
      </c>
      <c r="P126" s="2">
        <f t="shared" si="4"/>
        <v>0</v>
      </c>
      <c r="Q126" s="2">
        <f t="shared" si="5"/>
        <v>0</v>
      </c>
    </row>
    <row r="127" spans="1:27" x14ac:dyDescent="0.15">
      <c r="A127" t="s">
        <v>118</v>
      </c>
      <c r="C127" s="1">
        <v>1.8349920299574695E-4</v>
      </c>
      <c r="D127" s="1">
        <v>0</v>
      </c>
      <c r="F127" s="1">
        <v>0</v>
      </c>
      <c r="G127" s="1">
        <v>0</v>
      </c>
      <c r="H127" s="1">
        <v>0</v>
      </c>
      <c r="J127" s="1">
        <v>0</v>
      </c>
      <c r="K127" s="1">
        <v>0</v>
      </c>
      <c r="L127" s="1">
        <v>0</v>
      </c>
      <c r="O127" s="2">
        <f t="shared" si="3"/>
        <v>9.1749601497873474E-5</v>
      </c>
      <c r="P127" s="2">
        <f t="shared" si="4"/>
        <v>0</v>
      </c>
      <c r="Q127" s="2">
        <f t="shared" si="5"/>
        <v>0</v>
      </c>
    </row>
    <row r="128" spans="1:27" x14ac:dyDescent="0.15">
      <c r="A128" t="s">
        <v>119</v>
      </c>
      <c r="C128" s="1">
        <v>1.6182073587501566E-2</v>
      </c>
      <c r="D128" s="1">
        <v>2.8462657359181433E-2</v>
      </c>
      <c r="F128" s="1">
        <v>8.1858956178478774E-4</v>
      </c>
      <c r="G128" s="1">
        <v>5.8454632746812111E-4</v>
      </c>
      <c r="H128" s="1">
        <v>3.8918726135504322E-4</v>
      </c>
      <c r="J128" s="1">
        <v>0</v>
      </c>
      <c r="K128" s="1">
        <v>0</v>
      </c>
      <c r="L128" s="1">
        <v>0</v>
      </c>
      <c r="O128" s="2">
        <f t="shared" si="3"/>
        <v>2.2322365473341502E-2</v>
      </c>
      <c r="P128" s="2">
        <f t="shared" si="4"/>
        <v>5.9744105020265073E-4</v>
      </c>
      <c r="Q128" s="2">
        <f t="shared" si="5"/>
        <v>0</v>
      </c>
    </row>
    <row r="129" spans="1:17" x14ac:dyDescent="0.15">
      <c r="A129" t="s">
        <v>120</v>
      </c>
      <c r="C129" s="1">
        <v>9.1679602859785119E-4</v>
      </c>
      <c r="D129" s="1">
        <v>1.7936052622059479E-4</v>
      </c>
      <c r="F129" s="1">
        <v>0</v>
      </c>
      <c r="G129" s="1">
        <v>0</v>
      </c>
      <c r="H129" s="1">
        <v>0</v>
      </c>
      <c r="J129" s="1">
        <v>0</v>
      </c>
      <c r="K129" s="1">
        <v>0</v>
      </c>
      <c r="L129" s="1">
        <v>0</v>
      </c>
      <c r="O129" s="2">
        <f t="shared" si="3"/>
        <v>5.48078277409223E-4</v>
      </c>
      <c r="P129" s="2">
        <f t="shared" si="4"/>
        <v>0</v>
      </c>
      <c r="Q129" s="2">
        <f t="shared" si="5"/>
        <v>0</v>
      </c>
    </row>
    <row r="130" spans="1:17" x14ac:dyDescent="0.15">
      <c r="A130" t="s">
        <v>121</v>
      </c>
      <c r="C130" s="1">
        <v>4.9170077576942729E-4</v>
      </c>
      <c r="D130" s="1">
        <v>0</v>
      </c>
      <c r="F130" s="1">
        <v>0</v>
      </c>
      <c r="G130" s="1">
        <v>0</v>
      </c>
      <c r="H130" s="1">
        <v>0</v>
      </c>
      <c r="J130" s="1">
        <v>0</v>
      </c>
      <c r="K130" s="1">
        <v>0</v>
      </c>
      <c r="L130" s="1">
        <v>0</v>
      </c>
      <c r="O130" s="2">
        <f t="shared" si="3"/>
        <v>2.4585038788471365E-4</v>
      </c>
      <c r="P130" s="2">
        <f t="shared" si="4"/>
        <v>0</v>
      </c>
      <c r="Q130" s="2">
        <f t="shared" si="5"/>
        <v>0</v>
      </c>
    </row>
    <row r="131" spans="1:17" x14ac:dyDescent="0.15">
      <c r="A131" t="s">
        <v>122</v>
      </c>
      <c r="C131" s="1">
        <v>1.3235070075963661E-3</v>
      </c>
      <c r="D131" s="1">
        <v>7.3811801840557726E-5</v>
      </c>
      <c r="F131" s="1">
        <v>0</v>
      </c>
      <c r="G131" s="1">
        <v>0</v>
      </c>
      <c r="H131" s="1">
        <v>0</v>
      </c>
      <c r="J131" s="1">
        <v>0</v>
      </c>
      <c r="K131" s="1">
        <v>0</v>
      </c>
      <c r="L131" s="1">
        <v>0</v>
      </c>
      <c r="O131" s="2">
        <f t="shared" si="3"/>
        <v>6.9865940471846189E-4</v>
      </c>
      <c r="P131" s="2">
        <f t="shared" si="4"/>
        <v>0</v>
      </c>
      <c r="Q131" s="2">
        <f t="shared" si="5"/>
        <v>0</v>
      </c>
    </row>
    <row r="132" spans="1:17" x14ac:dyDescent="0.15">
      <c r="A132" t="s">
        <v>123</v>
      </c>
      <c r="C132" s="1">
        <v>1.365435600313127E-3</v>
      </c>
      <c r="D132" s="1">
        <v>1.075483320699357E-3</v>
      </c>
      <c r="F132" s="1">
        <v>0</v>
      </c>
      <c r="G132" s="1">
        <v>0</v>
      </c>
      <c r="H132" s="1">
        <v>0</v>
      </c>
      <c r="J132" s="1">
        <v>0</v>
      </c>
      <c r="K132" s="1">
        <v>0</v>
      </c>
      <c r="L132" s="1">
        <v>0</v>
      </c>
      <c r="O132" s="2">
        <f t="shared" si="3"/>
        <v>1.220459460506242E-3</v>
      </c>
      <c r="P132" s="2">
        <f t="shared" si="4"/>
        <v>0</v>
      </c>
      <c r="Q132" s="2">
        <f t="shared" si="5"/>
        <v>0</v>
      </c>
    </row>
    <row r="133" spans="1:17" x14ac:dyDescent="0.15">
      <c r="A133" t="s">
        <v>124</v>
      </c>
      <c r="C133" s="1">
        <v>1.4943782189025645E-3</v>
      </c>
      <c r="D133" s="1">
        <v>6.2673785349873126E-4</v>
      </c>
      <c r="F133" s="1">
        <v>0</v>
      </c>
      <c r="G133" s="1">
        <v>0</v>
      </c>
      <c r="H133" s="1">
        <v>0</v>
      </c>
      <c r="J133" s="1">
        <v>0</v>
      </c>
      <c r="K133" s="1">
        <v>0</v>
      </c>
      <c r="L133" s="1">
        <v>0</v>
      </c>
      <c r="O133" s="2">
        <f t="shared" si="3"/>
        <v>1.0605580362006478E-3</v>
      </c>
      <c r="P133" s="2">
        <f t="shared" si="4"/>
        <v>0</v>
      </c>
      <c r="Q133" s="2">
        <f t="shared" si="5"/>
        <v>0</v>
      </c>
    </row>
    <row r="134" spans="1:17" x14ac:dyDescent="0.15">
      <c r="A134" t="s">
        <v>125</v>
      </c>
      <c r="C134" s="1">
        <v>2.5000034592786248E-4</v>
      </c>
      <c r="D134" s="1">
        <v>2.3386040509936401E-3</v>
      </c>
      <c r="F134" s="1">
        <v>0</v>
      </c>
      <c r="G134" s="1">
        <v>0</v>
      </c>
      <c r="H134" s="1">
        <v>0</v>
      </c>
      <c r="J134" s="1">
        <v>0</v>
      </c>
      <c r="K134" s="1">
        <v>0</v>
      </c>
      <c r="L134" s="1">
        <v>0</v>
      </c>
      <c r="O134" s="2">
        <f t="shared" si="3"/>
        <v>1.2943021984607513E-3</v>
      </c>
      <c r="P134" s="2">
        <f t="shared" si="4"/>
        <v>0</v>
      </c>
      <c r="Q134" s="2">
        <f t="shared" si="5"/>
        <v>0</v>
      </c>
    </row>
    <row r="135" spans="1:17" x14ac:dyDescent="0.15">
      <c r="A135" t="s">
        <v>126</v>
      </c>
      <c r="C135" s="1">
        <v>3.5828447297425268E-3</v>
      </c>
      <c r="D135" s="1">
        <v>6.3382077675456939E-3</v>
      </c>
      <c r="F135" s="1">
        <v>0</v>
      </c>
      <c r="G135" s="1">
        <v>0</v>
      </c>
      <c r="H135" s="1">
        <v>0</v>
      </c>
      <c r="J135" s="1">
        <v>0</v>
      </c>
      <c r="K135" s="1">
        <v>0</v>
      </c>
      <c r="L135" s="1">
        <v>0</v>
      </c>
      <c r="O135" s="2">
        <f t="shared" si="3"/>
        <v>4.9605262486441103E-3</v>
      </c>
      <c r="P135" s="2">
        <f t="shared" si="4"/>
        <v>0</v>
      </c>
      <c r="Q135" s="2">
        <f t="shared" si="5"/>
        <v>0</v>
      </c>
    </row>
    <row r="136" spans="1:17" x14ac:dyDescent="0.15">
      <c r="A136" t="s">
        <v>127</v>
      </c>
      <c r="C136" s="1">
        <v>3.2292481287246287E-2</v>
      </c>
      <c r="D136" s="1">
        <v>4.1127985546604316E-2</v>
      </c>
      <c r="F136" s="1">
        <v>5.9908608369090195E-4</v>
      </c>
      <c r="G136" s="1">
        <v>1.2656157280295545E-3</v>
      </c>
      <c r="H136" s="1">
        <v>0</v>
      </c>
      <c r="J136" s="1">
        <v>0</v>
      </c>
      <c r="K136" s="1">
        <v>0</v>
      </c>
      <c r="L136" s="1">
        <v>0</v>
      </c>
      <c r="O136" s="2">
        <f t="shared" si="3"/>
        <v>3.6710233416925302E-2</v>
      </c>
      <c r="P136" s="2">
        <f t="shared" si="4"/>
        <v>6.2156727057348544E-4</v>
      </c>
      <c r="Q136" s="2">
        <f t="shared" si="5"/>
        <v>0</v>
      </c>
    </row>
    <row r="137" spans="1:17" x14ac:dyDescent="0.15">
      <c r="A137" t="s">
        <v>128</v>
      </c>
      <c r="C137" s="1">
        <v>1.8406447263824246E-4</v>
      </c>
      <c r="D137" s="1">
        <v>0</v>
      </c>
      <c r="F137" s="1">
        <v>0</v>
      </c>
      <c r="G137" s="1">
        <v>0</v>
      </c>
      <c r="H137" s="1">
        <v>0</v>
      </c>
      <c r="J137" s="1">
        <v>0</v>
      </c>
      <c r="K137" s="1">
        <v>0</v>
      </c>
      <c r="L137" s="1">
        <v>0</v>
      </c>
      <c r="O137" s="2">
        <f t="shared" si="3"/>
        <v>9.203223631912123E-5</v>
      </c>
      <c r="P137" s="2">
        <f t="shared" si="4"/>
        <v>0</v>
      </c>
      <c r="Q137" s="2">
        <f t="shared" si="5"/>
        <v>0</v>
      </c>
    </row>
    <row r="138" spans="1:17" x14ac:dyDescent="0.15">
      <c r="A138" t="s">
        <v>129</v>
      </c>
      <c r="C138" s="1">
        <v>9.1351190684095204E-4</v>
      </c>
      <c r="D138" s="1">
        <v>0</v>
      </c>
      <c r="F138" s="1">
        <v>0</v>
      </c>
      <c r="G138" s="1">
        <v>0</v>
      </c>
      <c r="H138" s="1">
        <v>0</v>
      </c>
      <c r="J138" s="1">
        <v>0</v>
      </c>
      <c r="K138" s="1">
        <v>0</v>
      </c>
      <c r="L138" s="1">
        <v>0</v>
      </c>
      <c r="O138" s="2">
        <f t="shared" si="3"/>
        <v>4.5675595342047602E-4</v>
      </c>
      <c r="P138" s="2">
        <f t="shared" si="4"/>
        <v>0</v>
      </c>
      <c r="Q138" s="2">
        <f t="shared" si="5"/>
        <v>0</v>
      </c>
    </row>
    <row r="139" spans="1:17" x14ac:dyDescent="0.15">
      <c r="A139" t="s">
        <v>130</v>
      </c>
      <c r="C139" s="1">
        <v>9.6994463835009472E-4</v>
      </c>
      <c r="D139" s="1">
        <v>4.5816541554649637E-4</v>
      </c>
      <c r="F139" s="1">
        <v>0</v>
      </c>
      <c r="G139" s="1">
        <v>0</v>
      </c>
      <c r="H139" s="1">
        <v>0</v>
      </c>
      <c r="J139" s="1">
        <v>0</v>
      </c>
      <c r="K139" s="1">
        <v>0</v>
      </c>
      <c r="L139" s="1">
        <v>0</v>
      </c>
      <c r="O139" s="2">
        <f t="shared" si="3"/>
        <v>7.1405502694829549E-4</v>
      </c>
      <c r="P139" s="2">
        <f t="shared" si="4"/>
        <v>0</v>
      </c>
      <c r="Q139" s="2">
        <f t="shared" si="5"/>
        <v>0</v>
      </c>
    </row>
    <row r="140" spans="1:17" x14ac:dyDescent="0.15">
      <c r="A140" t="s">
        <v>131</v>
      </c>
      <c r="C140" s="1">
        <v>1.6309329778135232E-3</v>
      </c>
      <c r="D140" s="1">
        <v>1.6769004206898255E-3</v>
      </c>
      <c r="F140" s="1">
        <v>0</v>
      </c>
      <c r="G140" s="1">
        <v>0</v>
      </c>
      <c r="H140" s="1">
        <v>0</v>
      </c>
      <c r="J140" s="1">
        <v>0</v>
      </c>
      <c r="K140" s="1">
        <v>0</v>
      </c>
      <c r="L140" s="1">
        <v>0</v>
      </c>
      <c r="O140" s="2">
        <f t="shared" ref="O140:O203" si="6">AVERAGE(C140:D140)</f>
        <v>1.6539166992516744E-3</v>
      </c>
      <c r="P140" s="2">
        <f t="shared" si="4"/>
        <v>0</v>
      </c>
      <c r="Q140" s="2">
        <f t="shared" si="5"/>
        <v>0</v>
      </c>
    </row>
    <row r="141" spans="1:17" x14ac:dyDescent="0.15">
      <c r="A141" t="s">
        <v>132</v>
      </c>
      <c r="C141" s="1">
        <v>1.3350452139616292E-3</v>
      </c>
      <c r="D141" s="1">
        <v>1.567219587081891E-3</v>
      </c>
      <c r="F141" s="1">
        <v>0</v>
      </c>
      <c r="G141" s="1">
        <v>0</v>
      </c>
      <c r="H141" s="1">
        <v>0</v>
      </c>
      <c r="J141" s="1">
        <v>0</v>
      </c>
      <c r="K141" s="1">
        <v>0</v>
      </c>
      <c r="L141" s="1">
        <v>0</v>
      </c>
      <c r="O141" s="2">
        <f t="shared" si="6"/>
        <v>1.4511324005217602E-3</v>
      </c>
      <c r="P141" s="2">
        <f t="shared" ref="P141:P204" si="7">AVERAGE(F141:H141)</f>
        <v>0</v>
      </c>
      <c r="Q141" s="2">
        <f t="shared" ref="Q141:Q204" si="8">AVERAGE(J141:L141)</f>
        <v>0</v>
      </c>
    </row>
    <row r="142" spans="1:17" x14ac:dyDescent="0.15">
      <c r="A142" t="s">
        <v>133</v>
      </c>
      <c r="C142" s="1">
        <v>6.7031967899929094E-3</v>
      </c>
      <c r="D142" s="1">
        <v>2.4500427753022238E-3</v>
      </c>
      <c r="F142" s="1">
        <v>0</v>
      </c>
      <c r="G142" s="1">
        <v>0</v>
      </c>
      <c r="H142" s="1">
        <v>0</v>
      </c>
      <c r="J142" s="1">
        <v>0</v>
      </c>
      <c r="K142" s="1">
        <v>0</v>
      </c>
      <c r="L142" s="1">
        <v>0</v>
      </c>
      <c r="O142" s="2">
        <f t="shared" si="6"/>
        <v>4.5766197826475671E-3</v>
      </c>
      <c r="P142" s="2">
        <f t="shared" si="7"/>
        <v>0</v>
      </c>
      <c r="Q142" s="2">
        <f t="shared" si="8"/>
        <v>0</v>
      </c>
    </row>
    <row r="143" spans="1:17" x14ac:dyDescent="0.15">
      <c r="A143" t="s">
        <v>134</v>
      </c>
      <c r="C143" s="1">
        <v>1.6405389440516185E-4</v>
      </c>
      <c r="D143" s="1">
        <v>0</v>
      </c>
      <c r="F143" s="1">
        <v>0</v>
      </c>
      <c r="G143" s="1">
        <v>0</v>
      </c>
      <c r="H143" s="1">
        <v>0</v>
      </c>
      <c r="J143" s="1">
        <v>0</v>
      </c>
      <c r="K143" s="1">
        <v>0</v>
      </c>
      <c r="L143" s="1">
        <v>0</v>
      </c>
      <c r="O143" s="2">
        <f t="shared" si="6"/>
        <v>8.2026947202580927E-5</v>
      </c>
      <c r="P143" s="2">
        <f t="shared" si="7"/>
        <v>0</v>
      </c>
      <c r="Q143" s="2">
        <f t="shared" si="8"/>
        <v>0</v>
      </c>
    </row>
    <row r="144" spans="1:17" x14ac:dyDescent="0.15">
      <c r="A144" t="s">
        <v>135</v>
      </c>
      <c r="C144" s="1">
        <v>1.0451259497762538E-3</v>
      </c>
      <c r="D144" s="1">
        <v>0</v>
      </c>
      <c r="F144" s="1">
        <v>0</v>
      </c>
      <c r="G144" s="1">
        <v>0</v>
      </c>
      <c r="H144" s="1">
        <v>0</v>
      </c>
      <c r="J144" s="1">
        <v>0</v>
      </c>
      <c r="K144" s="1">
        <v>0</v>
      </c>
      <c r="L144" s="1">
        <v>0</v>
      </c>
      <c r="O144" s="2">
        <f t="shared" si="6"/>
        <v>5.2256297488812689E-4</v>
      </c>
      <c r="P144" s="2">
        <f t="shared" si="7"/>
        <v>0</v>
      </c>
      <c r="Q144" s="2">
        <f t="shared" si="8"/>
        <v>0</v>
      </c>
    </row>
    <row r="145" spans="1:17" x14ac:dyDescent="0.15">
      <c r="A145" t="s">
        <v>136</v>
      </c>
      <c r="C145" s="1">
        <v>2.7272929021270077E-3</v>
      </c>
      <c r="D145" s="1">
        <v>3.779258885866978E-3</v>
      </c>
      <c r="F145" s="1">
        <v>1.7839466974083782E-3</v>
      </c>
      <c r="G145" s="1">
        <v>1.2995783889489622E-3</v>
      </c>
      <c r="H145" s="1">
        <v>1.5813988023029954E-3</v>
      </c>
      <c r="J145" s="1">
        <v>0</v>
      </c>
      <c r="K145" s="1">
        <v>0</v>
      </c>
      <c r="L145" s="1">
        <v>0</v>
      </c>
      <c r="O145" s="2">
        <f t="shared" si="6"/>
        <v>3.2532758939969927E-3</v>
      </c>
      <c r="P145" s="2">
        <f t="shared" si="7"/>
        <v>1.5549746295534454E-3</v>
      </c>
      <c r="Q145" s="2">
        <f t="shared" si="8"/>
        <v>0</v>
      </c>
    </row>
    <row r="146" spans="1:17" x14ac:dyDescent="0.15">
      <c r="A146" t="s">
        <v>137</v>
      </c>
      <c r="C146" s="1">
        <v>3.1123344319403429E-3</v>
      </c>
      <c r="D146" s="1">
        <v>3.1909275776414929E-3</v>
      </c>
      <c r="F146" s="1">
        <v>0</v>
      </c>
      <c r="G146" s="1">
        <v>0</v>
      </c>
      <c r="H146" s="1">
        <v>0</v>
      </c>
      <c r="J146" s="1">
        <v>0</v>
      </c>
      <c r="K146" s="1">
        <v>0</v>
      </c>
      <c r="L146" s="1">
        <v>0</v>
      </c>
      <c r="O146" s="2">
        <f t="shared" si="6"/>
        <v>3.1516310047909179E-3</v>
      </c>
      <c r="P146" s="2">
        <f t="shared" si="7"/>
        <v>0</v>
      </c>
      <c r="Q146" s="2">
        <f t="shared" si="8"/>
        <v>0</v>
      </c>
    </row>
    <row r="147" spans="1:17" x14ac:dyDescent="0.15">
      <c r="A147" t="s">
        <v>138</v>
      </c>
      <c r="C147" s="1">
        <v>3.2111331183158789E-3</v>
      </c>
      <c r="D147" s="1">
        <v>3.2475616105567232E-3</v>
      </c>
      <c r="F147" s="1">
        <v>0</v>
      </c>
      <c r="G147" s="1">
        <v>0</v>
      </c>
      <c r="H147" s="1">
        <v>0</v>
      </c>
      <c r="J147" s="1">
        <v>0</v>
      </c>
      <c r="K147" s="1">
        <v>0</v>
      </c>
      <c r="L147" s="1">
        <v>0</v>
      </c>
      <c r="O147" s="2">
        <f t="shared" si="6"/>
        <v>3.229347364436301E-3</v>
      </c>
      <c r="P147" s="2">
        <f t="shared" si="7"/>
        <v>0</v>
      </c>
      <c r="Q147" s="2">
        <f t="shared" si="8"/>
        <v>0</v>
      </c>
    </row>
    <row r="148" spans="1:17" x14ac:dyDescent="0.15">
      <c r="A148" t="s">
        <v>139</v>
      </c>
      <c r="C148" s="1">
        <v>5.6834704677689862E-4</v>
      </c>
      <c r="D148" s="1">
        <v>0</v>
      </c>
      <c r="F148" s="1">
        <v>0</v>
      </c>
      <c r="G148" s="1">
        <v>0</v>
      </c>
      <c r="H148" s="1">
        <v>0</v>
      </c>
      <c r="J148" s="1">
        <v>0</v>
      </c>
      <c r="K148" s="1">
        <v>0</v>
      </c>
      <c r="L148" s="1">
        <v>0</v>
      </c>
      <c r="O148" s="2">
        <f t="shared" si="6"/>
        <v>2.8417352338844931E-4</v>
      </c>
      <c r="P148" s="2">
        <f t="shared" si="7"/>
        <v>0</v>
      </c>
      <c r="Q148" s="2">
        <f t="shared" si="8"/>
        <v>0</v>
      </c>
    </row>
    <row r="149" spans="1:17" x14ac:dyDescent="0.15">
      <c r="A149" t="s">
        <v>140</v>
      </c>
      <c r="C149" s="1">
        <v>1.2158811057054702E-3</v>
      </c>
      <c r="D149" s="1">
        <v>1.4114859717947552E-3</v>
      </c>
      <c r="F149" s="1">
        <v>0</v>
      </c>
      <c r="G149" s="1">
        <v>0</v>
      </c>
      <c r="H149" s="1">
        <v>0</v>
      </c>
      <c r="J149" s="1">
        <v>0</v>
      </c>
      <c r="K149" s="1">
        <v>0</v>
      </c>
      <c r="L149" s="1">
        <v>0</v>
      </c>
      <c r="O149" s="2">
        <f t="shared" si="6"/>
        <v>1.3136835387501126E-3</v>
      </c>
      <c r="P149" s="2">
        <f t="shared" si="7"/>
        <v>0</v>
      </c>
      <c r="Q149" s="2">
        <f t="shared" si="8"/>
        <v>0</v>
      </c>
    </row>
    <row r="150" spans="1:17" x14ac:dyDescent="0.15">
      <c r="A150" t="s">
        <v>141</v>
      </c>
      <c r="C150" s="1">
        <v>1.0975577094471747E-3</v>
      </c>
      <c r="D150" s="1">
        <v>0</v>
      </c>
      <c r="F150" s="1">
        <v>0</v>
      </c>
      <c r="G150" s="1">
        <v>0</v>
      </c>
      <c r="H150" s="1">
        <v>0</v>
      </c>
      <c r="J150" s="1">
        <v>0</v>
      </c>
      <c r="K150" s="1">
        <v>0</v>
      </c>
      <c r="L150" s="1">
        <v>0</v>
      </c>
      <c r="O150" s="2">
        <f t="shared" si="6"/>
        <v>5.4877885472358735E-4</v>
      </c>
      <c r="P150" s="2">
        <f t="shared" si="7"/>
        <v>0</v>
      </c>
      <c r="Q150" s="2">
        <f t="shared" si="8"/>
        <v>0</v>
      </c>
    </row>
    <row r="151" spans="1:17" x14ac:dyDescent="0.15">
      <c r="A151" t="s">
        <v>142</v>
      </c>
      <c r="C151" s="1">
        <v>2.8133901908811007E-3</v>
      </c>
      <c r="D151" s="1">
        <v>3.16734121562698E-3</v>
      </c>
      <c r="F151" s="1">
        <v>0</v>
      </c>
      <c r="G151" s="1">
        <v>0</v>
      </c>
      <c r="H151" s="1">
        <v>0</v>
      </c>
      <c r="J151" s="1">
        <v>0</v>
      </c>
      <c r="K151" s="1">
        <v>0</v>
      </c>
      <c r="L151" s="1">
        <v>0</v>
      </c>
      <c r="O151" s="2">
        <f t="shared" si="6"/>
        <v>2.9903657032540401E-3</v>
      </c>
      <c r="P151" s="2">
        <f t="shared" si="7"/>
        <v>0</v>
      </c>
      <c r="Q151" s="2">
        <f t="shared" si="8"/>
        <v>0</v>
      </c>
    </row>
    <row r="152" spans="1:17" x14ac:dyDescent="0.15">
      <c r="A152" t="s">
        <v>143</v>
      </c>
      <c r="C152" s="1">
        <v>1.3552959228637696E-3</v>
      </c>
      <c r="D152" s="1">
        <v>0</v>
      </c>
      <c r="F152" s="1">
        <v>0</v>
      </c>
      <c r="G152" s="1">
        <v>0</v>
      </c>
      <c r="H152" s="1">
        <v>0</v>
      </c>
      <c r="J152" s="1">
        <v>0</v>
      </c>
      <c r="K152" s="1">
        <v>0</v>
      </c>
      <c r="L152" s="1">
        <v>0</v>
      </c>
      <c r="O152" s="2">
        <f t="shared" si="6"/>
        <v>6.7764796143188481E-4</v>
      </c>
      <c r="P152" s="2">
        <f t="shared" si="7"/>
        <v>0</v>
      </c>
      <c r="Q152" s="2">
        <f t="shared" si="8"/>
        <v>0</v>
      </c>
    </row>
    <row r="153" spans="1:17" x14ac:dyDescent="0.15">
      <c r="A153" t="s">
        <v>144</v>
      </c>
      <c r="C153" s="1">
        <v>5.0053847968902724E-4</v>
      </c>
      <c r="D153" s="1">
        <v>0</v>
      </c>
      <c r="F153" s="1">
        <v>0</v>
      </c>
      <c r="G153" s="1">
        <v>0</v>
      </c>
      <c r="H153" s="1">
        <v>0</v>
      </c>
      <c r="J153" s="1">
        <v>0</v>
      </c>
      <c r="K153" s="1">
        <v>0</v>
      </c>
      <c r="L153" s="1">
        <v>0</v>
      </c>
      <c r="O153" s="2">
        <f t="shared" si="6"/>
        <v>2.5026923984451362E-4</v>
      </c>
      <c r="P153" s="2">
        <f t="shared" si="7"/>
        <v>0</v>
      </c>
      <c r="Q153" s="2">
        <f t="shared" si="8"/>
        <v>0</v>
      </c>
    </row>
    <row r="154" spans="1:17" x14ac:dyDescent="0.15">
      <c r="A154" t="s">
        <v>145</v>
      </c>
      <c r="C154" s="1">
        <v>1.8966860159389941E-4</v>
      </c>
      <c r="D154" s="1">
        <v>0</v>
      </c>
      <c r="F154" s="1">
        <v>0</v>
      </c>
      <c r="G154" s="1">
        <v>0</v>
      </c>
      <c r="H154" s="1">
        <v>0</v>
      </c>
      <c r="J154" s="1">
        <v>0</v>
      </c>
      <c r="K154" s="1">
        <v>0</v>
      </c>
      <c r="L154" s="1">
        <v>0</v>
      </c>
      <c r="O154" s="2">
        <f t="shared" si="6"/>
        <v>9.4834300796949706E-5</v>
      </c>
      <c r="P154" s="2">
        <f t="shared" si="7"/>
        <v>0</v>
      </c>
      <c r="Q154" s="2">
        <f t="shared" si="8"/>
        <v>0</v>
      </c>
    </row>
    <row r="155" spans="1:17" x14ac:dyDescent="0.15">
      <c r="A155" t="s">
        <v>146</v>
      </c>
      <c r="C155" s="1">
        <v>1.0588598201839742E-5</v>
      </c>
      <c r="D155" s="1">
        <v>4.7052884393322481E-5</v>
      </c>
      <c r="F155" s="1">
        <v>1.7294089588667069E-2</v>
      </c>
      <c r="G155" s="1">
        <v>7.9914192718699862E-3</v>
      </c>
      <c r="H155" s="1">
        <v>1.4056190906155504E-2</v>
      </c>
      <c r="J155" s="1">
        <v>2.4721077854518779E-3</v>
      </c>
      <c r="K155" s="1">
        <v>3.9804878078513895E-3</v>
      </c>
      <c r="L155" s="1">
        <v>2.5803583471306559E-3</v>
      </c>
      <c r="O155" s="2">
        <f t="shared" si="6"/>
        <v>2.8820741297581111E-5</v>
      </c>
      <c r="P155" s="2">
        <f t="shared" si="7"/>
        <v>1.3113899922230854E-2</v>
      </c>
      <c r="Q155" s="2">
        <f t="shared" si="8"/>
        <v>3.0109846468113076E-3</v>
      </c>
    </row>
    <row r="156" spans="1:17" x14ac:dyDescent="0.15">
      <c r="A156" t="s">
        <v>147</v>
      </c>
      <c r="C156" s="1">
        <v>3.7936093468968497E-5</v>
      </c>
      <c r="D156" s="1">
        <v>0</v>
      </c>
      <c r="F156" s="1">
        <v>0</v>
      </c>
      <c r="G156" s="1">
        <v>0</v>
      </c>
      <c r="H156" s="1">
        <v>0</v>
      </c>
      <c r="J156" s="1">
        <v>0</v>
      </c>
      <c r="K156" s="1">
        <v>0</v>
      </c>
      <c r="L156" s="1">
        <v>0</v>
      </c>
      <c r="O156" s="2">
        <f t="shared" si="6"/>
        <v>1.8968046734484249E-5</v>
      </c>
      <c r="P156" s="2">
        <f t="shared" si="7"/>
        <v>0</v>
      </c>
      <c r="Q156" s="2">
        <f t="shared" si="8"/>
        <v>0</v>
      </c>
    </row>
    <row r="157" spans="1:17" x14ac:dyDescent="0.15">
      <c r="A157" t="s">
        <v>148</v>
      </c>
      <c r="C157" s="1">
        <v>3.7936093468968497E-5</v>
      </c>
      <c r="D157" s="1">
        <v>0</v>
      </c>
      <c r="F157" s="1">
        <v>0</v>
      </c>
      <c r="G157" s="1">
        <v>0</v>
      </c>
      <c r="H157" s="1">
        <v>0</v>
      </c>
      <c r="J157" s="1">
        <v>0</v>
      </c>
      <c r="K157" s="1">
        <v>0</v>
      </c>
      <c r="L157" s="1">
        <v>0</v>
      </c>
      <c r="O157" s="2">
        <f t="shared" si="6"/>
        <v>1.8968046734484249E-5</v>
      </c>
      <c r="P157" s="2">
        <f t="shared" si="7"/>
        <v>0</v>
      </c>
      <c r="Q157" s="2">
        <f t="shared" si="8"/>
        <v>0</v>
      </c>
    </row>
    <row r="158" spans="1:17" x14ac:dyDescent="0.15">
      <c r="A158" t="s">
        <v>149</v>
      </c>
      <c r="C158" s="1">
        <v>6.3239239011352814E-4</v>
      </c>
      <c r="D158" s="1">
        <v>4.7369528193469046E-3</v>
      </c>
      <c r="F158" s="1">
        <v>0</v>
      </c>
      <c r="G158" s="1">
        <v>0</v>
      </c>
      <c r="H158" s="1">
        <v>0</v>
      </c>
      <c r="J158" s="1">
        <v>0</v>
      </c>
      <c r="K158" s="1">
        <v>0</v>
      </c>
      <c r="L158" s="1">
        <v>0</v>
      </c>
      <c r="O158" s="2">
        <f t="shared" si="6"/>
        <v>2.6846726047302163E-3</v>
      </c>
      <c r="P158" s="2">
        <f t="shared" si="7"/>
        <v>0</v>
      </c>
      <c r="Q158" s="2">
        <f t="shared" si="8"/>
        <v>0</v>
      </c>
    </row>
    <row r="159" spans="1:17" x14ac:dyDescent="0.15">
      <c r="A159" t="s">
        <v>150</v>
      </c>
      <c r="C159" s="1">
        <v>4.3650356530214399E-5</v>
      </c>
      <c r="D159" s="1">
        <v>0</v>
      </c>
      <c r="F159" s="1">
        <v>0</v>
      </c>
      <c r="G159" s="1">
        <v>0</v>
      </c>
      <c r="H159" s="1">
        <v>0</v>
      </c>
      <c r="J159" s="1">
        <v>0</v>
      </c>
      <c r="K159" s="1">
        <v>0</v>
      </c>
      <c r="L159" s="1">
        <v>0</v>
      </c>
      <c r="O159" s="2">
        <f t="shared" si="6"/>
        <v>2.18251782651072E-5</v>
      </c>
      <c r="P159" s="2">
        <f t="shared" si="7"/>
        <v>0</v>
      </c>
      <c r="Q159" s="2">
        <f t="shared" si="8"/>
        <v>0</v>
      </c>
    </row>
    <row r="160" spans="1:17" x14ac:dyDescent="0.15">
      <c r="A160" t="s">
        <v>151</v>
      </c>
      <c r="C160" s="1">
        <v>1.260481193917937E-4</v>
      </c>
      <c r="D160" s="1">
        <v>2.4720406542171882E-3</v>
      </c>
      <c r="F160" s="1">
        <v>0</v>
      </c>
      <c r="G160" s="1">
        <v>0</v>
      </c>
      <c r="H160" s="1">
        <v>0</v>
      </c>
      <c r="J160" s="1">
        <v>0</v>
      </c>
      <c r="K160" s="1">
        <v>0</v>
      </c>
      <c r="L160" s="1">
        <v>0</v>
      </c>
      <c r="O160" s="2">
        <f t="shared" si="6"/>
        <v>1.2990443868044911E-3</v>
      </c>
      <c r="P160" s="2">
        <f t="shared" si="7"/>
        <v>0</v>
      </c>
      <c r="Q160" s="2">
        <f t="shared" si="8"/>
        <v>0</v>
      </c>
    </row>
    <row r="161" spans="1:17" x14ac:dyDescent="0.15">
      <c r="A161" t="s">
        <v>152</v>
      </c>
      <c r="C161" s="1">
        <v>1.4569165401133304E-2</v>
      </c>
      <c r="D161" s="1">
        <v>1.0593540006171558E-2</v>
      </c>
      <c r="F161" s="1">
        <v>3.3951395561805453E-3</v>
      </c>
      <c r="G161" s="1">
        <v>1.2834275900079214E-3</v>
      </c>
      <c r="H161" s="1">
        <v>1.366274796635768E-3</v>
      </c>
      <c r="J161" s="1">
        <v>0</v>
      </c>
      <c r="K161" s="1">
        <v>1.0595060155308004E-3</v>
      </c>
      <c r="L161" s="1">
        <v>0</v>
      </c>
      <c r="O161" s="2">
        <f t="shared" si="6"/>
        <v>1.2581352703652432E-2</v>
      </c>
      <c r="P161" s="2">
        <f t="shared" si="7"/>
        <v>2.0149473142747447E-3</v>
      </c>
      <c r="Q161" s="2">
        <f t="shared" si="8"/>
        <v>3.5316867184360013E-4</v>
      </c>
    </row>
    <row r="162" spans="1:17" x14ac:dyDescent="0.15">
      <c r="A162" t="s">
        <v>153</v>
      </c>
      <c r="C162" s="1">
        <v>1.1378939279668913E-3</v>
      </c>
      <c r="D162" s="1">
        <v>2.1929758111069435E-3</v>
      </c>
      <c r="F162" s="1">
        <v>0</v>
      </c>
      <c r="G162" s="1">
        <v>0</v>
      </c>
      <c r="H162" s="1">
        <v>0</v>
      </c>
      <c r="J162" s="1">
        <v>0</v>
      </c>
      <c r="K162" s="1">
        <v>0</v>
      </c>
      <c r="L162" s="1">
        <v>0</v>
      </c>
      <c r="O162" s="2">
        <f t="shared" si="6"/>
        <v>1.6654348695369174E-3</v>
      </c>
      <c r="P162" s="2">
        <f t="shared" si="7"/>
        <v>0</v>
      </c>
      <c r="Q162" s="2">
        <f t="shared" si="8"/>
        <v>0</v>
      </c>
    </row>
    <row r="163" spans="1:17" x14ac:dyDescent="0.15">
      <c r="A163" t="s">
        <v>154</v>
      </c>
      <c r="C163" s="1">
        <v>1.2492015936629811E-3</v>
      </c>
      <c r="D163" s="1">
        <v>1.6774561987440912E-3</v>
      </c>
      <c r="F163" s="1">
        <v>0</v>
      </c>
      <c r="G163" s="1">
        <v>0</v>
      </c>
      <c r="H163" s="1">
        <v>0</v>
      </c>
      <c r="J163" s="1">
        <v>0</v>
      </c>
      <c r="K163" s="1">
        <v>0</v>
      </c>
      <c r="L163" s="1">
        <v>0</v>
      </c>
      <c r="O163" s="2">
        <f t="shared" si="6"/>
        <v>1.4633288962035361E-3</v>
      </c>
      <c r="P163" s="2">
        <f t="shared" si="7"/>
        <v>0</v>
      </c>
      <c r="Q163" s="2">
        <f t="shared" si="8"/>
        <v>0</v>
      </c>
    </row>
    <row r="164" spans="1:17" x14ac:dyDescent="0.15">
      <c r="A164" t="s">
        <v>155</v>
      </c>
      <c r="C164" s="1">
        <v>9.7878158142553789E-4</v>
      </c>
      <c r="D164" s="1">
        <v>1.6672363852007455E-3</v>
      </c>
      <c r="F164" s="1">
        <v>0</v>
      </c>
      <c r="G164" s="1">
        <v>0</v>
      </c>
      <c r="H164" s="1">
        <v>0</v>
      </c>
      <c r="J164" s="1">
        <v>0</v>
      </c>
      <c r="K164" s="1">
        <v>0</v>
      </c>
      <c r="L164" s="1">
        <v>0</v>
      </c>
      <c r="O164" s="2">
        <f t="shared" si="6"/>
        <v>1.3230089833131417E-3</v>
      </c>
      <c r="P164" s="2">
        <f t="shared" si="7"/>
        <v>0</v>
      </c>
      <c r="Q164" s="2">
        <f t="shared" si="8"/>
        <v>0</v>
      </c>
    </row>
    <row r="165" spans="1:17" x14ac:dyDescent="0.15">
      <c r="A165" t="s">
        <v>156</v>
      </c>
      <c r="C165" s="1">
        <v>7.9597947792028634E-5</v>
      </c>
      <c r="D165" s="1">
        <v>0</v>
      </c>
      <c r="F165" s="1">
        <v>4.8270948985537312E-4</v>
      </c>
      <c r="G165" s="1">
        <v>0</v>
      </c>
      <c r="H165" s="1">
        <v>0</v>
      </c>
      <c r="J165" s="1">
        <v>0</v>
      </c>
      <c r="K165" s="1">
        <v>0</v>
      </c>
      <c r="L165" s="1">
        <v>0</v>
      </c>
      <c r="O165" s="2">
        <f t="shared" si="6"/>
        <v>3.9798973896014317E-5</v>
      </c>
      <c r="P165" s="2">
        <f t="shared" si="7"/>
        <v>1.6090316328512438E-4</v>
      </c>
      <c r="Q165" s="2">
        <f t="shared" si="8"/>
        <v>0</v>
      </c>
    </row>
    <row r="166" spans="1:17" x14ac:dyDescent="0.15">
      <c r="A166" t="s">
        <v>157</v>
      </c>
      <c r="C166" s="1">
        <v>8.5369844126007214E-5</v>
      </c>
      <c r="D166" s="1">
        <v>0</v>
      </c>
      <c r="F166" s="1">
        <v>0</v>
      </c>
      <c r="G166" s="1">
        <v>0</v>
      </c>
      <c r="H166" s="1">
        <v>0</v>
      </c>
      <c r="J166" s="1">
        <v>0</v>
      </c>
      <c r="K166" s="1">
        <v>0</v>
      </c>
      <c r="L166" s="1">
        <v>0</v>
      </c>
      <c r="O166" s="2">
        <f t="shared" si="6"/>
        <v>4.2684922063003607E-5</v>
      </c>
      <c r="P166" s="2">
        <f t="shared" si="7"/>
        <v>0</v>
      </c>
      <c r="Q166" s="2">
        <f t="shared" si="8"/>
        <v>0</v>
      </c>
    </row>
    <row r="167" spans="1:17" x14ac:dyDescent="0.15">
      <c r="A167" t="s">
        <v>158</v>
      </c>
      <c r="C167" s="1">
        <v>6.1628879654133148E-4</v>
      </c>
      <c r="D167" s="1">
        <v>8.258450142865553E-4</v>
      </c>
      <c r="F167" s="1">
        <v>0</v>
      </c>
      <c r="G167" s="1">
        <v>0</v>
      </c>
      <c r="H167" s="1">
        <v>0</v>
      </c>
      <c r="J167" s="1">
        <v>0</v>
      </c>
      <c r="K167" s="1">
        <v>0</v>
      </c>
      <c r="L167" s="1">
        <v>0</v>
      </c>
      <c r="O167" s="2">
        <f t="shared" si="6"/>
        <v>7.2106690541394339E-4</v>
      </c>
      <c r="P167" s="2">
        <f t="shared" si="7"/>
        <v>0</v>
      </c>
      <c r="Q167" s="2">
        <f t="shared" si="8"/>
        <v>0</v>
      </c>
    </row>
    <row r="168" spans="1:17" x14ac:dyDescent="0.15">
      <c r="A168" t="s">
        <v>159</v>
      </c>
      <c r="C168" s="1">
        <v>4.5661723462094077E-4</v>
      </c>
      <c r="D168" s="1">
        <v>0</v>
      </c>
      <c r="F168" s="1">
        <v>0</v>
      </c>
      <c r="G168" s="1">
        <v>9.2286187622816227E-4</v>
      </c>
      <c r="H168" s="1">
        <v>0</v>
      </c>
      <c r="J168" s="1">
        <v>0</v>
      </c>
      <c r="K168" s="1">
        <v>0</v>
      </c>
      <c r="L168" s="1">
        <v>0</v>
      </c>
      <c r="O168" s="2">
        <f t="shared" si="6"/>
        <v>2.2830861731047038E-4</v>
      </c>
      <c r="P168" s="2">
        <f t="shared" si="7"/>
        <v>3.076206254093874E-4</v>
      </c>
      <c r="Q168" s="2">
        <f t="shared" si="8"/>
        <v>0</v>
      </c>
    </row>
    <row r="169" spans="1:17" x14ac:dyDescent="0.15">
      <c r="A169" t="s">
        <v>160</v>
      </c>
      <c r="C169" s="1">
        <v>5.2450732627401929E-2</v>
      </c>
      <c r="D169" s="1">
        <v>5.1178190189831309E-2</v>
      </c>
      <c r="F169" s="1">
        <v>1.2690261251032103E-2</v>
      </c>
      <c r="G169" s="1">
        <v>1.2026706681680471E-2</v>
      </c>
      <c r="H169" s="1">
        <v>8.7856171304736483E-3</v>
      </c>
      <c r="J169" s="1">
        <v>3.9100475874888369E-3</v>
      </c>
      <c r="K169" s="1">
        <v>0</v>
      </c>
      <c r="L169" s="1">
        <v>4.1335059138145866E-4</v>
      </c>
      <c r="O169" s="2">
        <f t="shared" si="6"/>
        <v>5.1814461408616619E-2</v>
      </c>
      <c r="P169" s="2">
        <f t="shared" si="7"/>
        <v>1.1167528354395407E-2</v>
      </c>
      <c r="Q169" s="2">
        <f t="shared" si="8"/>
        <v>1.4411327262900985E-3</v>
      </c>
    </row>
    <row r="170" spans="1:17" x14ac:dyDescent="0.15">
      <c r="A170" t="s">
        <v>161</v>
      </c>
      <c r="C170" s="1">
        <v>1.7614529745289728E-4</v>
      </c>
      <c r="D170" s="1">
        <v>3.8818793125953028E-4</v>
      </c>
      <c r="F170" s="1">
        <v>0</v>
      </c>
      <c r="G170" s="1">
        <v>0</v>
      </c>
      <c r="H170" s="1">
        <v>0</v>
      </c>
      <c r="J170" s="1">
        <v>0</v>
      </c>
      <c r="K170" s="1">
        <v>0</v>
      </c>
      <c r="L170" s="1">
        <v>0</v>
      </c>
      <c r="O170" s="2">
        <f t="shared" si="6"/>
        <v>2.8216661435621378E-4</v>
      </c>
      <c r="P170" s="2">
        <f t="shared" si="7"/>
        <v>0</v>
      </c>
      <c r="Q170" s="2">
        <f t="shared" si="8"/>
        <v>0</v>
      </c>
    </row>
    <row r="171" spans="1:17" x14ac:dyDescent="0.15">
      <c r="A171" t="s">
        <v>162</v>
      </c>
      <c r="C171" s="1">
        <v>1.0176492899163734E-2</v>
      </c>
      <c r="D171" s="1">
        <v>9.1336655305004934E-3</v>
      </c>
      <c r="F171" s="1">
        <v>4.8200824628593297E-4</v>
      </c>
      <c r="G171" s="1">
        <v>1.9548394687550794E-4</v>
      </c>
      <c r="H171" s="1">
        <v>0</v>
      </c>
      <c r="J171" s="1">
        <v>0</v>
      </c>
      <c r="K171" s="1">
        <v>0</v>
      </c>
      <c r="L171" s="1">
        <v>0</v>
      </c>
      <c r="O171" s="2">
        <f t="shared" si="6"/>
        <v>9.6550792148321143E-3</v>
      </c>
      <c r="P171" s="2">
        <f t="shared" si="7"/>
        <v>2.2583073105381362E-4</v>
      </c>
      <c r="Q171" s="2">
        <f t="shared" si="8"/>
        <v>0</v>
      </c>
    </row>
    <row r="172" spans="1:17" x14ac:dyDescent="0.15">
      <c r="A172" t="s">
        <v>163</v>
      </c>
      <c r="C172" s="1">
        <v>3.9335727115867884E-3</v>
      </c>
      <c r="D172" s="1">
        <v>3.7690829601888386E-3</v>
      </c>
      <c r="F172" s="1">
        <v>1.9821874523985486E-4</v>
      </c>
      <c r="G172" s="1">
        <v>0</v>
      </c>
      <c r="H172" s="1">
        <v>0</v>
      </c>
      <c r="J172" s="1">
        <v>0</v>
      </c>
      <c r="K172" s="1">
        <v>0</v>
      </c>
      <c r="L172" s="1">
        <v>0</v>
      </c>
      <c r="O172" s="2">
        <f t="shared" si="6"/>
        <v>3.8513278358878137E-3</v>
      </c>
      <c r="P172" s="2">
        <f t="shared" si="7"/>
        <v>6.6072915079951619E-5</v>
      </c>
      <c r="Q172" s="2">
        <f t="shared" si="8"/>
        <v>0</v>
      </c>
    </row>
    <row r="173" spans="1:17" x14ac:dyDescent="0.15">
      <c r="A173" t="s">
        <v>164</v>
      </c>
      <c r="C173" s="1">
        <v>2.0568367497565506E-4</v>
      </c>
      <c r="D173" s="1">
        <v>2.3434238164684899E-3</v>
      </c>
      <c r="F173" s="1">
        <v>3.2138008606991353E-4</v>
      </c>
      <c r="G173" s="1">
        <v>5.1430791295490426E-4</v>
      </c>
      <c r="H173" s="1">
        <v>0</v>
      </c>
      <c r="J173" s="1">
        <v>0</v>
      </c>
      <c r="K173" s="1">
        <v>0</v>
      </c>
      <c r="L173" s="1">
        <v>0</v>
      </c>
      <c r="O173" s="2">
        <f t="shared" si="6"/>
        <v>1.2745537457220725E-3</v>
      </c>
      <c r="P173" s="2">
        <f t="shared" si="7"/>
        <v>2.7856266634160596E-4</v>
      </c>
      <c r="Q173" s="2">
        <f t="shared" si="8"/>
        <v>0</v>
      </c>
    </row>
    <row r="174" spans="1:17" x14ac:dyDescent="0.15">
      <c r="A174" t="s">
        <v>165</v>
      </c>
      <c r="C174" s="1">
        <v>1.1740650630681754E-3</v>
      </c>
      <c r="D174" s="1">
        <v>1.6760098329791525E-3</v>
      </c>
      <c r="F174" s="1">
        <v>4.1735768508491142E-4</v>
      </c>
      <c r="G174" s="1">
        <v>1.2592374609327935E-3</v>
      </c>
      <c r="H174" s="1">
        <v>0</v>
      </c>
      <c r="J174" s="1">
        <v>0</v>
      </c>
      <c r="K174" s="1">
        <v>0</v>
      </c>
      <c r="L174" s="1">
        <v>0</v>
      </c>
      <c r="O174" s="2">
        <f t="shared" si="6"/>
        <v>1.4250374480236638E-3</v>
      </c>
      <c r="P174" s="2">
        <f t="shared" si="7"/>
        <v>5.5886504867256833E-4</v>
      </c>
      <c r="Q174" s="2">
        <f t="shared" si="8"/>
        <v>0</v>
      </c>
    </row>
    <row r="175" spans="1:17" x14ac:dyDescent="0.15">
      <c r="A175" t="s">
        <v>166</v>
      </c>
      <c r="C175" s="1">
        <v>1.4597229900151915E-3</v>
      </c>
      <c r="D175" s="1">
        <v>5.65479116150681E-4</v>
      </c>
      <c r="F175" s="1">
        <v>6.1152249490217835E-4</v>
      </c>
      <c r="G175" s="1">
        <v>1.4681844918829777E-3</v>
      </c>
      <c r="H175" s="1">
        <v>9.5758393796739854E-4</v>
      </c>
      <c r="J175" s="1">
        <v>0</v>
      </c>
      <c r="K175" s="1">
        <v>0</v>
      </c>
      <c r="L175" s="1">
        <v>0</v>
      </c>
      <c r="O175" s="2">
        <f t="shared" si="6"/>
        <v>1.0126010530829362E-3</v>
      </c>
      <c r="P175" s="2">
        <f t="shared" si="7"/>
        <v>1.0124303082508516E-3</v>
      </c>
      <c r="Q175" s="2">
        <f t="shared" si="8"/>
        <v>0</v>
      </c>
    </row>
    <row r="176" spans="1:17" x14ac:dyDescent="0.15">
      <c r="A176" t="s">
        <v>167</v>
      </c>
      <c r="C176" s="1">
        <v>6.0304049043930603E-4</v>
      </c>
      <c r="D176" s="1">
        <v>7.7457629494487887E-4</v>
      </c>
      <c r="F176" s="1">
        <v>9.3996593388488613E-5</v>
      </c>
      <c r="G176" s="1">
        <v>1.1395958269434195E-4</v>
      </c>
      <c r="H176" s="1">
        <v>0</v>
      </c>
      <c r="J176" s="1">
        <v>0</v>
      </c>
      <c r="K176" s="1">
        <v>0</v>
      </c>
      <c r="L176" s="1">
        <v>0</v>
      </c>
      <c r="O176" s="2">
        <f t="shared" si="6"/>
        <v>6.8880839269209245E-4</v>
      </c>
      <c r="P176" s="2">
        <f t="shared" si="7"/>
        <v>6.9318725360943527E-5</v>
      </c>
      <c r="Q176" s="2">
        <f t="shared" si="8"/>
        <v>0</v>
      </c>
    </row>
    <row r="177" spans="1:17" x14ac:dyDescent="0.15">
      <c r="A177" t="s">
        <v>168</v>
      </c>
      <c r="C177" s="1">
        <v>1.4527544634319472E-3</v>
      </c>
      <c r="D177" s="1">
        <v>1.2791260547493808E-3</v>
      </c>
      <c r="F177" s="1">
        <v>0</v>
      </c>
      <c r="G177" s="1">
        <v>2.3196444678673499E-3</v>
      </c>
      <c r="H177" s="1">
        <v>3.6575729820212555E-3</v>
      </c>
      <c r="J177" s="1">
        <v>1.2942420931201732E-3</v>
      </c>
      <c r="K177" s="1">
        <v>0</v>
      </c>
      <c r="L177" s="1">
        <v>0</v>
      </c>
      <c r="O177" s="2">
        <f t="shared" si="6"/>
        <v>1.365940259090664E-3</v>
      </c>
      <c r="P177" s="2">
        <f t="shared" si="7"/>
        <v>1.9924058166295353E-3</v>
      </c>
      <c r="Q177" s="2">
        <f t="shared" si="8"/>
        <v>4.314140310400577E-4</v>
      </c>
    </row>
    <row r="178" spans="1:17" x14ac:dyDescent="0.15">
      <c r="A178" t="s">
        <v>169</v>
      </c>
      <c r="C178" s="1">
        <v>2.1805187054581567E-4</v>
      </c>
      <c r="D178" s="1">
        <v>3.3982076434788523E-4</v>
      </c>
      <c r="F178" s="1">
        <v>0</v>
      </c>
      <c r="G178" s="1">
        <v>0</v>
      </c>
      <c r="H178" s="1">
        <v>0</v>
      </c>
      <c r="J178" s="1">
        <v>0</v>
      </c>
      <c r="K178" s="1">
        <v>0</v>
      </c>
      <c r="L178" s="1">
        <v>0</v>
      </c>
      <c r="O178" s="2">
        <f t="shared" si="6"/>
        <v>2.7893631744685046E-4</v>
      </c>
      <c r="P178" s="2">
        <f t="shared" si="7"/>
        <v>0</v>
      </c>
      <c r="Q178" s="2">
        <f t="shared" si="8"/>
        <v>0</v>
      </c>
    </row>
    <row r="179" spans="1:17" x14ac:dyDescent="0.15">
      <c r="A179" t="s">
        <v>170</v>
      </c>
      <c r="C179" s="1">
        <v>4.8273049937090211E-4</v>
      </c>
      <c r="D179" s="1">
        <v>0</v>
      </c>
      <c r="F179" s="1">
        <v>0</v>
      </c>
      <c r="G179" s="1">
        <v>0</v>
      </c>
      <c r="H179" s="1">
        <v>0</v>
      </c>
      <c r="J179" s="1">
        <v>0</v>
      </c>
      <c r="K179" s="1">
        <v>0</v>
      </c>
      <c r="L179" s="1">
        <v>0</v>
      </c>
      <c r="O179" s="2">
        <f t="shared" si="6"/>
        <v>2.4136524968545106E-4</v>
      </c>
      <c r="P179" s="2">
        <f t="shared" si="7"/>
        <v>0</v>
      </c>
      <c r="Q179" s="2">
        <f t="shared" si="8"/>
        <v>0</v>
      </c>
    </row>
    <row r="180" spans="1:17" x14ac:dyDescent="0.15">
      <c r="A180" t="s">
        <v>171</v>
      </c>
      <c r="C180" s="1">
        <v>2.4227751992898504E-4</v>
      </c>
      <c r="D180" s="1">
        <v>0</v>
      </c>
      <c r="F180" s="1">
        <v>0</v>
      </c>
      <c r="G180" s="1">
        <v>0</v>
      </c>
      <c r="H180" s="1">
        <v>0</v>
      </c>
      <c r="J180" s="1">
        <v>0</v>
      </c>
      <c r="K180" s="1">
        <v>0</v>
      </c>
      <c r="L180" s="1">
        <v>0</v>
      </c>
      <c r="O180" s="2">
        <f t="shared" si="6"/>
        <v>1.2113875996449252E-4</v>
      </c>
      <c r="P180" s="2">
        <f t="shared" si="7"/>
        <v>0</v>
      </c>
      <c r="Q180" s="2">
        <f t="shared" si="8"/>
        <v>0</v>
      </c>
    </row>
    <row r="181" spans="1:17" x14ac:dyDescent="0.15">
      <c r="A181" t="s">
        <v>172</v>
      </c>
      <c r="C181" s="1">
        <v>4.8302992932113383E-4</v>
      </c>
      <c r="D181" s="1">
        <v>0</v>
      </c>
      <c r="F181" s="1">
        <v>0</v>
      </c>
      <c r="G181" s="1">
        <v>0</v>
      </c>
      <c r="H181" s="1">
        <v>0</v>
      </c>
      <c r="J181" s="1">
        <v>0</v>
      </c>
      <c r="K181" s="1">
        <v>0</v>
      </c>
      <c r="L181" s="1">
        <v>0</v>
      </c>
      <c r="O181" s="2">
        <f t="shared" si="6"/>
        <v>2.4151496466056691E-4</v>
      </c>
      <c r="P181" s="2">
        <f t="shared" si="7"/>
        <v>0</v>
      </c>
      <c r="Q181" s="2">
        <f t="shared" si="8"/>
        <v>0</v>
      </c>
    </row>
    <row r="182" spans="1:17" x14ac:dyDescent="0.15">
      <c r="A182" t="s">
        <v>173</v>
      </c>
      <c r="C182" s="1">
        <v>1.2419214440745649E-3</v>
      </c>
      <c r="D182" s="1">
        <v>0</v>
      </c>
      <c r="F182" s="1">
        <v>1.6230494861435658E-3</v>
      </c>
      <c r="G182" s="1">
        <v>0</v>
      </c>
      <c r="H182" s="1">
        <v>1.6870601738486004E-3</v>
      </c>
      <c r="J182" s="1">
        <v>0</v>
      </c>
      <c r="K182" s="1">
        <v>8.7403799105499331E-4</v>
      </c>
      <c r="L182" s="1">
        <v>0</v>
      </c>
      <c r="O182" s="2">
        <f t="shared" si="6"/>
        <v>6.2096072203728244E-4</v>
      </c>
      <c r="P182" s="2">
        <f t="shared" si="7"/>
        <v>1.1033698866640554E-3</v>
      </c>
      <c r="Q182" s="2">
        <f t="shared" si="8"/>
        <v>2.913459970183311E-4</v>
      </c>
    </row>
    <row r="183" spans="1:17" x14ac:dyDescent="0.15">
      <c r="A183" t="s">
        <v>174</v>
      </c>
      <c r="C183" s="1">
        <v>7.9057344851083593E-4</v>
      </c>
      <c r="D183" s="1">
        <v>5.1919829891350377E-4</v>
      </c>
      <c r="F183" s="1">
        <v>0</v>
      </c>
      <c r="G183" s="1">
        <v>0</v>
      </c>
      <c r="H183" s="1">
        <v>0</v>
      </c>
      <c r="J183" s="1">
        <v>0</v>
      </c>
      <c r="K183" s="1">
        <v>0</v>
      </c>
      <c r="L183" s="1">
        <v>0</v>
      </c>
      <c r="O183" s="2">
        <f t="shared" si="6"/>
        <v>6.548858737121699E-4</v>
      </c>
      <c r="P183" s="2">
        <f t="shared" si="7"/>
        <v>0</v>
      </c>
      <c r="Q183" s="2">
        <f t="shared" si="8"/>
        <v>0</v>
      </c>
    </row>
    <row r="184" spans="1:17" x14ac:dyDescent="0.15">
      <c r="A184" t="s">
        <v>175</v>
      </c>
      <c r="C184" s="1">
        <v>5.4668105439873793E-4</v>
      </c>
      <c r="D184" s="1">
        <v>4.460185901678759E-4</v>
      </c>
      <c r="F184" s="1">
        <v>0</v>
      </c>
      <c r="G184" s="1">
        <v>0</v>
      </c>
      <c r="H184" s="1">
        <v>0</v>
      </c>
      <c r="J184" s="1">
        <v>0</v>
      </c>
      <c r="K184" s="1">
        <v>0</v>
      </c>
      <c r="L184" s="1">
        <v>0</v>
      </c>
      <c r="O184" s="2">
        <f t="shared" si="6"/>
        <v>4.9634982228330686E-4</v>
      </c>
      <c r="P184" s="2">
        <f t="shared" si="7"/>
        <v>0</v>
      </c>
      <c r="Q184" s="2">
        <f t="shared" si="8"/>
        <v>0</v>
      </c>
    </row>
    <row r="185" spans="1:17" x14ac:dyDescent="0.15">
      <c r="A185" t="s">
        <v>176</v>
      </c>
      <c r="C185" s="1">
        <v>3.3786493551195816E-4</v>
      </c>
      <c r="D185" s="1">
        <v>1.1572124600466281E-3</v>
      </c>
      <c r="F185" s="1">
        <v>0</v>
      </c>
      <c r="G185" s="1">
        <v>0</v>
      </c>
      <c r="H185" s="1">
        <v>0</v>
      </c>
      <c r="J185" s="1">
        <v>0</v>
      </c>
      <c r="K185" s="1">
        <v>0</v>
      </c>
      <c r="L185" s="1">
        <v>0</v>
      </c>
      <c r="O185" s="2">
        <f t="shared" si="6"/>
        <v>7.4753869777929318E-4</v>
      </c>
      <c r="P185" s="2">
        <f t="shared" si="7"/>
        <v>0</v>
      </c>
      <c r="Q185" s="2">
        <f t="shared" si="8"/>
        <v>0</v>
      </c>
    </row>
    <row r="186" spans="1:17" x14ac:dyDescent="0.15">
      <c r="A186" t="s">
        <v>177</v>
      </c>
      <c r="C186" s="1">
        <v>1.4906146019803225E-3</v>
      </c>
      <c r="D186" s="1">
        <v>2.1867005683090471E-3</v>
      </c>
      <c r="F186" s="1">
        <v>3.0899400890787212E-3</v>
      </c>
      <c r="G186" s="1">
        <v>0</v>
      </c>
      <c r="H186" s="1">
        <v>0</v>
      </c>
      <c r="J186" s="1">
        <v>0</v>
      </c>
      <c r="K186" s="1">
        <v>0</v>
      </c>
      <c r="L186" s="1">
        <v>0</v>
      </c>
      <c r="O186" s="2">
        <f t="shared" si="6"/>
        <v>1.8386575851446849E-3</v>
      </c>
      <c r="P186" s="2">
        <f t="shared" si="7"/>
        <v>1.029980029692907E-3</v>
      </c>
      <c r="Q186" s="2">
        <f t="shared" si="8"/>
        <v>0</v>
      </c>
    </row>
    <row r="187" spans="1:17" x14ac:dyDescent="0.15">
      <c r="A187" t="s">
        <v>178</v>
      </c>
      <c r="C187" s="1">
        <v>7.3094167276745322E-4</v>
      </c>
      <c r="D187" s="1">
        <v>0</v>
      </c>
      <c r="F187" s="1">
        <v>0</v>
      </c>
      <c r="G187" s="1">
        <v>0</v>
      </c>
      <c r="H187" s="1">
        <v>0</v>
      </c>
      <c r="J187" s="1">
        <v>0</v>
      </c>
      <c r="K187" s="1">
        <v>0</v>
      </c>
      <c r="L187" s="1">
        <v>0</v>
      </c>
      <c r="O187" s="2">
        <f t="shared" si="6"/>
        <v>3.6547083638372661E-4</v>
      </c>
      <c r="P187" s="2">
        <f t="shared" si="7"/>
        <v>0</v>
      </c>
      <c r="Q187" s="2">
        <f t="shared" si="8"/>
        <v>0</v>
      </c>
    </row>
    <row r="188" spans="1:17" x14ac:dyDescent="0.15">
      <c r="A188" t="s">
        <v>179</v>
      </c>
      <c r="C188" s="1">
        <v>1.2083636690869222E-3</v>
      </c>
      <c r="D188" s="1">
        <v>0</v>
      </c>
      <c r="F188" s="1">
        <v>0</v>
      </c>
      <c r="G188" s="1">
        <v>0</v>
      </c>
      <c r="H188" s="1">
        <v>0</v>
      </c>
      <c r="J188" s="1">
        <v>0</v>
      </c>
      <c r="K188" s="1">
        <v>0</v>
      </c>
      <c r="L188" s="1">
        <v>0</v>
      </c>
      <c r="O188" s="2">
        <f t="shared" si="6"/>
        <v>6.0418183454346111E-4</v>
      </c>
      <c r="P188" s="2">
        <f t="shared" si="7"/>
        <v>0</v>
      </c>
      <c r="Q188" s="2">
        <f t="shared" si="8"/>
        <v>0</v>
      </c>
    </row>
    <row r="189" spans="1:17" x14ac:dyDescent="0.15">
      <c r="A189" t="s">
        <v>180</v>
      </c>
      <c r="C189" s="1">
        <v>3.9557346888412893E-5</v>
      </c>
      <c r="D189" s="1">
        <v>3.4314683986353181E-4</v>
      </c>
      <c r="F189" s="1">
        <v>1.7856816045903419E-3</v>
      </c>
      <c r="G189" s="1">
        <v>4.542944230176159E-5</v>
      </c>
      <c r="H189" s="1">
        <v>2.0348250573086642E-4</v>
      </c>
      <c r="J189" s="1">
        <v>5.132606109035499E-3</v>
      </c>
      <c r="K189" s="1">
        <v>1.2868858277583063E-3</v>
      </c>
      <c r="L189" s="1">
        <v>0</v>
      </c>
      <c r="O189" s="2">
        <f t="shared" si="6"/>
        <v>1.9135209337597237E-4</v>
      </c>
      <c r="P189" s="2">
        <f t="shared" si="7"/>
        <v>6.7819785087432332E-4</v>
      </c>
      <c r="Q189" s="2">
        <f t="shared" si="8"/>
        <v>2.139830645597935E-3</v>
      </c>
    </row>
    <row r="190" spans="1:17" x14ac:dyDescent="0.15">
      <c r="A190" t="s">
        <v>181</v>
      </c>
      <c r="C190" s="1">
        <v>1.4207498401731305E-5</v>
      </c>
      <c r="D190" s="1">
        <v>9.9167289079315669E-5</v>
      </c>
      <c r="F190" s="1">
        <v>9.7828138015084191E-4</v>
      </c>
      <c r="G190" s="1">
        <v>3.8945152753357225E-5</v>
      </c>
      <c r="H190" s="1">
        <v>2.2260624970232823E-5</v>
      </c>
      <c r="J190" s="1">
        <v>1.9338026681099566E-3</v>
      </c>
      <c r="K190" s="1">
        <v>6.6681963315510693E-4</v>
      </c>
      <c r="L190" s="1">
        <v>6.1964625790104423E-4</v>
      </c>
      <c r="O190" s="2">
        <f t="shared" si="6"/>
        <v>5.6687393740523483E-5</v>
      </c>
      <c r="P190" s="2">
        <f t="shared" si="7"/>
        <v>3.4649571929147729E-4</v>
      </c>
      <c r="Q190" s="2">
        <f t="shared" si="8"/>
        <v>1.0734228530553693E-3</v>
      </c>
    </row>
    <row r="191" spans="1:17" x14ac:dyDescent="0.15">
      <c r="A191" t="s">
        <v>182</v>
      </c>
      <c r="C191" s="1">
        <v>1.3229161020169541E-2</v>
      </c>
      <c r="D191" s="1">
        <v>1.1004637939724662E-2</v>
      </c>
      <c r="F191" s="1">
        <v>0</v>
      </c>
      <c r="G191" s="1">
        <v>0</v>
      </c>
      <c r="H191" s="1">
        <v>0</v>
      </c>
      <c r="J191" s="1">
        <v>0</v>
      </c>
      <c r="K191" s="1">
        <v>0</v>
      </c>
      <c r="L191" s="1">
        <v>0</v>
      </c>
      <c r="O191" s="2">
        <f t="shared" si="6"/>
        <v>1.2116899479947102E-2</v>
      </c>
      <c r="P191" s="2">
        <f t="shared" si="7"/>
        <v>0</v>
      </c>
      <c r="Q191" s="2">
        <f t="shared" si="8"/>
        <v>0</v>
      </c>
    </row>
    <row r="192" spans="1:17" x14ac:dyDescent="0.15">
      <c r="A192" t="s">
        <v>183</v>
      </c>
      <c r="C192" s="1">
        <v>2.1865149142360593E-4</v>
      </c>
      <c r="D192" s="1">
        <v>3.1873101261731306E-4</v>
      </c>
      <c r="F192" s="1">
        <v>0</v>
      </c>
      <c r="G192" s="1">
        <v>0</v>
      </c>
      <c r="H192" s="1">
        <v>0</v>
      </c>
      <c r="J192" s="1">
        <v>0</v>
      </c>
      <c r="K192" s="1">
        <v>0</v>
      </c>
      <c r="L192" s="1">
        <v>0</v>
      </c>
      <c r="O192" s="2">
        <f t="shared" si="6"/>
        <v>2.6869125202045951E-4</v>
      </c>
      <c r="P192" s="2">
        <f t="shared" si="7"/>
        <v>0</v>
      </c>
      <c r="Q192" s="2">
        <f t="shared" si="8"/>
        <v>0</v>
      </c>
    </row>
    <row r="193" spans="1:17" x14ac:dyDescent="0.15">
      <c r="A193" t="s">
        <v>184</v>
      </c>
      <c r="C193" s="1">
        <v>1.8352784357872579E-4</v>
      </c>
      <c r="D193" s="1">
        <v>3.4438422172009382E-4</v>
      </c>
      <c r="F193" s="1">
        <v>0</v>
      </c>
      <c r="G193" s="1">
        <v>0</v>
      </c>
      <c r="H193" s="1">
        <v>0</v>
      </c>
      <c r="J193" s="1">
        <v>0</v>
      </c>
      <c r="K193" s="1">
        <v>0</v>
      </c>
      <c r="L193" s="1">
        <v>0</v>
      </c>
      <c r="O193" s="2">
        <f t="shared" si="6"/>
        <v>2.6395603264940979E-4</v>
      </c>
      <c r="P193" s="2">
        <f t="shared" si="7"/>
        <v>0</v>
      </c>
      <c r="Q193" s="2">
        <f t="shared" si="8"/>
        <v>0</v>
      </c>
    </row>
    <row r="194" spans="1:17" x14ac:dyDescent="0.15">
      <c r="A194" t="s">
        <v>185</v>
      </c>
      <c r="C194" s="1">
        <v>8.2599121333416391E-4</v>
      </c>
      <c r="D194" s="1">
        <v>1.5070053187072833E-3</v>
      </c>
      <c r="F194" s="1">
        <v>0</v>
      </c>
      <c r="G194" s="1">
        <v>0</v>
      </c>
      <c r="H194" s="1">
        <v>0</v>
      </c>
      <c r="J194" s="1">
        <v>0</v>
      </c>
      <c r="K194" s="1">
        <v>0</v>
      </c>
      <c r="L194" s="1">
        <v>0</v>
      </c>
      <c r="O194" s="2">
        <f t="shared" si="6"/>
        <v>1.1664982660207236E-3</v>
      </c>
      <c r="P194" s="2">
        <f t="shared" si="7"/>
        <v>0</v>
      </c>
      <c r="Q194" s="2">
        <f t="shared" si="8"/>
        <v>0</v>
      </c>
    </row>
    <row r="195" spans="1:17" x14ac:dyDescent="0.15">
      <c r="A195" t="s">
        <v>186</v>
      </c>
      <c r="C195" s="1">
        <v>1.2213015088859927E-2</v>
      </c>
      <c r="D195" s="1">
        <v>7.6084725184145203E-3</v>
      </c>
      <c r="F195" s="1">
        <v>3.7848850592868705E-3</v>
      </c>
      <c r="G195" s="1">
        <v>3.471752113072892E-3</v>
      </c>
      <c r="H195" s="1">
        <v>1.922199310931848E-5</v>
      </c>
      <c r="J195" s="1">
        <v>6.5335025411325463E-6</v>
      </c>
      <c r="K195" s="1">
        <v>1.7492334427948722E-4</v>
      </c>
      <c r="L195" s="1">
        <v>0</v>
      </c>
      <c r="O195" s="2">
        <f t="shared" si="6"/>
        <v>9.9107438036372241E-3</v>
      </c>
      <c r="P195" s="2">
        <f t="shared" si="7"/>
        <v>2.4252863884896936E-3</v>
      </c>
      <c r="Q195" s="2">
        <f t="shared" si="8"/>
        <v>6.0485615606873252E-5</v>
      </c>
    </row>
    <row r="196" spans="1:17" x14ac:dyDescent="0.15">
      <c r="A196" t="s">
        <v>187</v>
      </c>
      <c r="C196" s="1">
        <v>5.7341858837518659E-4</v>
      </c>
      <c r="D196" s="1">
        <v>9.3012228771671419E-4</v>
      </c>
      <c r="F196" s="1">
        <v>0</v>
      </c>
      <c r="G196" s="1">
        <v>0</v>
      </c>
      <c r="H196" s="1">
        <v>0</v>
      </c>
      <c r="J196" s="1">
        <v>0</v>
      </c>
      <c r="K196" s="1">
        <v>0</v>
      </c>
      <c r="L196" s="1">
        <v>0</v>
      </c>
      <c r="O196" s="2">
        <f t="shared" si="6"/>
        <v>7.5177043804595034E-4</v>
      </c>
      <c r="P196" s="2">
        <f t="shared" si="7"/>
        <v>0</v>
      </c>
      <c r="Q196" s="2">
        <f t="shared" si="8"/>
        <v>0</v>
      </c>
    </row>
    <row r="197" spans="1:17" x14ac:dyDescent="0.15">
      <c r="A197" t="s">
        <v>188</v>
      </c>
      <c r="C197" s="1">
        <v>5.816234261084962E-5</v>
      </c>
      <c r="D197" s="1">
        <v>0</v>
      </c>
      <c r="F197" s="1">
        <v>0</v>
      </c>
      <c r="G197" s="1">
        <v>0</v>
      </c>
      <c r="H197" s="1">
        <v>0</v>
      </c>
      <c r="J197" s="1">
        <v>0</v>
      </c>
      <c r="K197" s="1">
        <v>0</v>
      </c>
      <c r="L197" s="1">
        <v>0</v>
      </c>
      <c r="O197" s="2">
        <f t="shared" si="6"/>
        <v>2.908117130542481E-5</v>
      </c>
      <c r="P197" s="2">
        <f t="shared" si="7"/>
        <v>0</v>
      </c>
      <c r="Q197" s="2">
        <f t="shared" si="8"/>
        <v>0</v>
      </c>
    </row>
    <row r="198" spans="1:17" x14ac:dyDescent="0.15">
      <c r="A198" t="s">
        <v>189</v>
      </c>
      <c r="C198" s="1">
        <v>5.3709770774702955E-4</v>
      </c>
      <c r="D198" s="1">
        <v>0</v>
      </c>
      <c r="F198" s="1">
        <v>0</v>
      </c>
      <c r="G198" s="1">
        <v>0</v>
      </c>
      <c r="H198" s="1">
        <v>0</v>
      </c>
      <c r="J198" s="1">
        <v>0</v>
      </c>
      <c r="K198" s="1">
        <v>0</v>
      </c>
      <c r="L198" s="1">
        <v>0</v>
      </c>
      <c r="O198" s="2">
        <f t="shared" si="6"/>
        <v>2.6854885387351477E-4</v>
      </c>
      <c r="P198" s="2">
        <f t="shared" si="7"/>
        <v>0</v>
      </c>
      <c r="Q198" s="2">
        <f t="shared" si="8"/>
        <v>0</v>
      </c>
    </row>
    <row r="199" spans="1:17" x14ac:dyDescent="0.15">
      <c r="A199" t="s">
        <v>190</v>
      </c>
      <c r="C199" s="1">
        <v>1.7430153523604365E-3</v>
      </c>
      <c r="D199" s="1">
        <v>1.565610186628894E-3</v>
      </c>
      <c r="F199" s="1">
        <v>0</v>
      </c>
      <c r="G199" s="1">
        <v>2.3561646452807393E-4</v>
      </c>
      <c r="H199" s="1">
        <v>3.8238864645298668E-4</v>
      </c>
      <c r="J199" s="1">
        <v>0</v>
      </c>
      <c r="K199" s="1">
        <v>0</v>
      </c>
      <c r="L199" s="1">
        <v>0</v>
      </c>
      <c r="O199" s="2">
        <f t="shared" si="6"/>
        <v>1.6543127694946653E-3</v>
      </c>
      <c r="P199" s="2">
        <f t="shared" si="7"/>
        <v>2.0600170366035354E-4</v>
      </c>
      <c r="Q199" s="2">
        <f t="shared" si="8"/>
        <v>0</v>
      </c>
    </row>
    <row r="200" spans="1:17" x14ac:dyDescent="0.15">
      <c r="A200" t="s">
        <v>191</v>
      </c>
      <c r="C200" s="1">
        <v>1.2354290901145574E-3</v>
      </c>
      <c r="D200" s="1">
        <v>0</v>
      </c>
      <c r="F200" s="1">
        <v>0</v>
      </c>
      <c r="G200" s="1">
        <v>0</v>
      </c>
      <c r="H200" s="1">
        <v>0</v>
      </c>
      <c r="J200" s="1">
        <v>0</v>
      </c>
      <c r="K200" s="1">
        <v>0</v>
      </c>
      <c r="L200" s="1">
        <v>0</v>
      </c>
      <c r="O200" s="2">
        <f t="shared" si="6"/>
        <v>6.1771454505727872E-4</v>
      </c>
      <c r="P200" s="2">
        <f t="shared" si="7"/>
        <v>0</v>
      </c>
      <c r="Q200" s="2">
        <f t="shared" si="8"/>
        <v>0</v>
      </c>
    </row>
    <row r="201" spans="1:17" x14ac:dyDescent="0.15">
      <c r="A201" t="s">
        <v>192</v>
      </c>
      <c r="C201" s="1">
        <v>6.2962814441722928E-4</v>
      </c>
      <c r="D201" s="1">
        <v>5.3715673650947364E-4</v>
      </c>
      <c r="F201" s="1">
        <v>0</v>
      </c>
      <c r="G201" s="1">
        <v>0</v>
      </c>
      <c r="H201" s="1">
        <v>0</v>
      </c>
      <c r="J201" s="1">
        <v>0</v>
      </c>
      <c r="K201" s="1">
        <v>0</v>
      </c>
      <c r="L201" s="1">
        <v>0</v>
      </c>
      <c r="O201" s="2">
        <f t="shared" si="6"/>
        <v>5.8339244046335141E-4</v>
      </c>
      <c r="P201" s="2">
        <f t="shared" si="7"/>
        <v>0</v>
      </c>
      <c r="Q201" s="2">
        <f t="shared" si="8"/>
        <v>0</v>
      </c>
    </row>
    <row r="202" spans="1:17" x14ac:dyDescent="0.15">
      <c r="A202" t="s">
        <v>193</v>
      </c>
      <c r="C202" s="1">
        <v>4.6829637054267851E-4</v>
      </c>
      <c r="D202" s="1">
        <v>0</v>
      </c>
      <c r="F202" s="1">
        <v>0</v>
      </c>
      <c r="G202" s="1">
        <v>0</v>
      </c>
      <c r="H202" s="1">
        <v>0</v>
      </c>
      <c r="J202" s="1">
        <v>0</v>
      </c>
      <c r="K202" s="1">
        <v>0</v>
      </c>
      <c r="L202" s="1">
        <v>0</v>
      </c>
      <c r="O202" s="2">
        <f t="shared" si="6"/>
        <v>2.3414818527133925E-4</v>
      </c>
      <c r="P202" s="2">
        <f t="shared" si="7"/>
        <v>0</v>
      </c>
      <c r="Q202" s="2">
        <f t="shared" si="8"/>
        <v>0</v>
      </c>
    </row>
    <row r="203" spans="1:17" x14ac:dyDescent="0.15">
      <c r="A203" t="s">
        <v>194</v>
      </c>
      <c r="C203" s="1">
        <v>9.0209732401703904E-3</v>
      </c>
      <c r="D203" s="1">
        <v>1.1040008840765159E-2</v>
      </c>
      <c r="F203" s="1">
        <v>0</v>
      </c>
      <c r="G203" s="1">
        <v>0</v>
      </c>
      <c r="H203" s="1">
        <v>0</v>
      </c>
      <c r="J203" s="1">
        <v>0</v>
      </c>
      <c r="K203" s="1">
        <v>0</v>
      </c>
      <c r="L203" s="1">
        <v>0</v>
      </c>
      <c r="O203" s="2">
        <f t="shared" si="6"/>
        <v>1.0030491040467774E-2</v>
      </c>
      <c r="P203" s="2">
        <f t="shared" si="7"/>
        <v>0</v>
      </c>
      <c r="Q203" s="2">
        <f t="shared" si="8"/>
        <v>0</v>
      </c>
    </row>
    <row r="204" spans="1:17" x14ac:dyDescent="0.15">
      <c r="A204" t="s">
        <v>195</v>
      </c>
      <c r="C204" s="1">
        <v>1.3025395007441184E-3</v>
      </c>
      <c r="D204" s="1">
        <v>6.7612670480958058E-4</v>
      </c>
      <c r="F204" s="1">
        <v>0</v>
      </c>
      <c r="G204" s="1">
        <v>0</v>
      </c>
      <c r="H204" s="1">
        <v>0</v>
      </c>
      <c r="J204" s="1">
        <v>0</v>
      </c>
      <c r="K204" s="1">
        <v>0</v>
      </c>
      <c r="L204" s="1">
        <v>0</v>
      </c>
      <c r="O204" s="2">
        <f t="shared" ref="O204:O267" si="9">AVERAGE(C204:D204)</f>
        <v>9.8933310277684954E-4</v>
      </c>
      <c r="P204" s="2">
        <f t="shared" si="7"/>
        <v>0</v>
      </c>
      <c r="Q204" s="2">
        <f t="shared" si="8"/>
        <v>0</v>
      </c>
    </row>
    <row r="205" spans="1:17" x14ac:dyDescent="0.15">
      <c r="A205" t="s">
        <v>196</v>
      </c>
      <c r="C205" s="1">
        <v>2.5669097257643205E-4</v>
      </c>
      <c r="D205" s="1">
        <v>0</v>
      </c>
      <c r="F205" s="1">
        <v>0</v>
      </c>
      <c r="G205" s="1">
        <v>0</v>
      </c>
      <c r="H205" s="1">
        <v>0</v>
      </c>
      <c r="J205" s="1">
        <v>0</v>
      </c>
      <c r="K205" s="1">
        <v>0</v>
      </c>
      <c r="L205" s="1">
        <v>0</v>
      </c>
      <c r="O205" s="2">
        <f t="shared" si="9"/>
        <v>1.2834548628821603E-4</v>
      </c>
      <c r="P205" s="2">
        <f t="shared" ref="P205:P268" si="10">AVERAGE(F205:H205)</f>
        <v>0</v>
      </c>
      <c r="Q205" s="2">
        <f t="shared" ref="Q205:Q268" si="11">AVERAGE(J205:L205)</f>
        <v>0</v>
      </c>
    </row>
    <row r="206" spans="1:17" x14ac:dyDescent="0.15">
      <c r="A206" t="s">
        <v>197</v>
      </c>
      <c r="C206" s="1">
        <v>6.3491224669060735E-4</v>
      </c>
      <c r="D206" s="1">
        <v>1.5687654328421394E-4</v>
      </c>
      <c r="F206" s="1">
        <v>0</v>
      </c>
      <c r="G206" s="1">
        <v>0</v>
      </c>
      <c r="H206" s="1">
        <v>0</v>
      </c>
      <c r="J206" s="1">
        <v>0</v>
      </c>
      <c r="K206" s="1">
        <v>0</v>
      </c>
      <c r="L206" s="1">
        <v>0</v>
      </c>
      <c r="O206" s="2">
        <f t="shared" si="9"/>
        <v>3.9589439498741066E-4</v>
      </c>
      <c r="P206" s="2">
        <f t="shared" si="10"/>
        <v>0</v>
      </c>
      <c r="Q206" s="2">
        <f t="shared" si="11"/>
        <v>0</v>
      </c>
    </row>
    <row r="207" spans="1:17" x14ac:dyDescent="0.15">
      <c r="A207" t="s">
        <v>198</v>
      </c>
      <c r="C207" s="1">
        <v>3.447975277348371E-2</v>
      </c>
      <c r="D207" s="1">
        <v>3.5887950783242938E-2</v>
      </c>
      <c r="F207" s="1">
        <v>4.0588777705797847E-3</v>
      </c>
      <c r="G207" s="1">
        <v>1.8558141580580154E-3</v>
      </c>
      <c r="H207" s="1">
        <v>0</v>
      </c>
      <c r="J207" s="1">
        <v>4.175407408731045E-4</v>
      </c>
      <c r="K207" s="1">
        <v>0</v>
      </c>
      <c r="L207" s="1">
        <v>0</v>
      </c>
      <c r="O207" s="2">
        <f t="shared" si="9"/>
        <v>3.518385177836332E-2</v>
      </c>
      <c r="P207" s="2">
        <f t="shared" si="10"/>
        <v>1.9715639762125999E-3</v>
      </c>
      <c r="Q207" s="2">
        <f t="shared" si="11"/>
        <v>1.391802469577015E-4</v>
      </c>
    </row>
    <row r="208" spans="1:17" x14ac:dyDescent="0.15">
      <c r="A208" t="s">
        <v>199</v>
      </c>
      <c r="C208" s="1">
        <v>4.2850221894079471E-3</v>
      </c>
      <c r="D208" s="1">
        <v>5.3028490275410355E-3</v>
      </c>
      <c r="F208" s="1">
        <v>6.0312440184592927E-4</v>
      </c>
      <c r="G208" s="1">
        <v>0</v>
      </c>
      <c r="H208" s="1">
        <v>0</v>
      </c>
      <c r="J208" s="1">
        <v>0</v>
      </c>
      <c r="K208" s="1">
        <v>0</v>
      </c>
      <c r="L208" s="1">
        <v>0</v>
      </c>
      <c r="O208" s="2">
        <f t="shared" si="9"/>
        <v>4.7939356084744913E-3</v>
      </c>
      <c r="P208" s="2">
        <f t="shared" si="10"/>
        <v>2.0104146728197643E-4</v>
      </c>
      <c r="Q208" s="2">
        <f t="shared" si="11"/>
        <v>0</v>
      </c>
    </row>
    <row r="209" spans="1:17" x14ac:dyDescent="0.15">
      <c r="A209" t="s">
        <v>200</v>
      </c>
      <c r="C209" s="1">
        <v>5.6866460569571166E-4</v>
      </c>
      <c r="D209" s="1">
        <v>1.6735891088770745E-3</v>
      </c>
      <c r="F209" s="1">
        <v>0</v>
      </c>
      <c r="G209" s="1">
        <v>0</v>
      </c>
      <c r="H209" s="1">
        <v>0</v>
      </c>
      <c r="J209" s="1">
        <v>0</v>
      </c>
      <c r="K209" s="1">
        <v>0</v>
      </c>
      <c r="L209" s="1">
        <v>0</v>
      </c>
      <c r="O209" s="2">
        <f t="shared" si="9"/>
        <v>1.121126857286393E-3</v>
      </c>
      <c r="P209" s="2">
        <f t="shared" si="10"/>
        <v>0</v>
      </c>
      <c r="Q209" s="2">
        <f t="shared" si="11"/>
        <v>0</v>
      </c>
    </row>
    <row r="210" spans="1:17" x14ac:dyDescent="0.15">
      <c r="A210" t="s">
        <v>201</v>
      </c>
      <c r="C210" s="1">
        <v>1.278893029499832E-4</v>
      </c>
      <c r="D210" s="1">
        <v>2.6419925581846619E-4</v>
      </c>
      <c r="F210" s="1">
        <v>0</v>
      </c>
      <c r="G210" s="1">
        <v>0</v>
      </c>
      <c r="H210" s="1">
        <v>0</v>
      </c>
      <c r="J210" s="1">
        <v>0</v>
      </c>
      <c r="K210" s="1">
        <v>0</v>
      </c>
      <c r="L210" s="1">
        <v>0</v>
      </c>
      <c r="O210" s="2">
        <f t="shared" si="9"/>
        <v>1.9604427938422469E-4</v>
      </c>
      <c r="P210" s="2">
        <f t="shared" si="10"/>
        <v>0</v>
      </c>
      <c r="Q210" s="2">
        <f t="shared" si="11"/>
        <v>0</v>
      </c>
    </row>
    <row r="211" spans="1:17" x14ac:dyDescent="0.15">
      <c r="A211" t="s">
        <v>202</v>
      </c>
      <c r="C211" s="1">
        <v>3.2834718033001984E-4</v>
      </c>
      <c r="D211" s="1">
        <v>0</v>
      </c>
      <c r="F211" s="1">
        <v>0</v>
      </c>
      <c r="G211" s="1">
        <v>0</v>
      </c>
      <c r="H211" s="1">
        <v>0</v>
      </c>
      <c r="J211" s="1">
        <v>0</v>
      </c>
      <c r="K211" s="1">
        <v>0</v>
      </c>
      <c r="L211" s="1">
        <v>0</v>
      </c>
      <c r="O211" s="2">
        <f t="shared" si="9"/>
        <v>1.6417359016500992E-4</v>
      </c>
      <c r="P211" s="2">
        <f t="shared" si="10"/>
        <v>0</v>
      </c>
      <c r="Q211" s="2">
        <f t="shared" si="11"/>
        <v>0</v>
      </c>
    </row>
    <row r="212" spans="1:17" x14ac:dyDescent="0.15">
      <c r="A212" t="s">
        <v>203</v>
      </c>
      <c r="C212" s="1">
        <v>2.3987811847707222E-3</v>
      </c>
      <c r="D212" s="1">
        <v>0</v>
      </c>
      <c r="F212" s="1">
        <v>0</v>
      </c>
      <c r="G212" s="1">
        <v>0</v>
      </c>
      <c r="H212" s="1">
        <v>0</v>
      </c>
      <c r="J212" s="1">
        <v>0</v>
      </c>
      <c r="K212" s="1">
        <v>0</v>
      </c>
      <c r="L212" s="1">
        <v>0</v>
      </c>
      <c r="O212" s="2">
        <f t="shared" si="9"/>
        <v>1.1993905923853611E-3</v>
      </c>
      <c r="P212" s="2">
        <f t="shared" si="10"/>
        <v>0</v>
      </c>
      <c r="Q212" s="2">
        <f t="shared" si="11"/>
        <v>0</v>
      </c>
    </row>
    <row r="213" spans="1:17" x14ac:dyDescent="0.15">
      <c r="A213" t="s">
        <v>204</v>
      </c>
      <c r="C213" s="1">
        <v>3.1423353939682736E-4</v>
      </c>
      <c r="D213" s="1">
        <v>0</v>
      </c>
      <c r="F213" s="1">
        <v>0</v>
      </c>
      <c r="G213" s="1">
        <v>0</v>
      </c>
      <c r="H213" s="1">
        <v>0</v>
      </c>
      <c r="J213" s="1">
        <v>0</v>
      </c>
      <c r="K213" s="1">
        <v>0</v>
      </c>
      <c r="L213" s="1">
        <v>0</v>
      </c>
      <c r="O213" s="2">
        <f t="shared" si="9"/>
        <v>1.5711676969841368E-4</v>
      </c>
      <c r="P213" s="2">
        <f t="shared" si="10"/>
        <v>0</v>
      </c>
      <c r="Q213" s="2">
        <f t="shared" si="11"/>
        <v>0</v>
      </c>
    </row>
    <row r="214" spans="1:17" x14ac:dyDescent="0.15">
      <c r="A214" t="s">
        <v>205</v>
      </c>
      <c r="C214" s="1">
        <v>4.2886727023828578E-4</v>
      </c>
      <c r="D214" s="1">
        <v>1.6625437210330204E-3</v>
      </c>
      <c r="F214" s="1">
        <v>0</v>
      </c>
      <c r="G214" s="1">
        <v>0</v>
      </c>
      <c r="H214" s="1">
        <v>0</v>
      </c>
      <c r="J214" s="1">
        <v>0</v>
      </c>
      <c r="K214" s="1">
        <v>0</v>
      </c>
      <c r="L214" s="1">
        <v>0</v>
      </c>
      <c r="O214" s="2">
        <f t="shared" si="9"/>
        <v>1.045705495635653E-3</v>
      </c>
      <c r="P214" s="2">
        <f t="shared" si="10"/>
        <v>0</v>
      </c>
      <c r="Q214" s="2">
        <f t="shared" si="11"/>
        <v>0</v>
      </c>
    </row>
    <row r="215" spans="1:17" x14ac:dyDescent="0.15">
      <c r="A215" t="s">
        <v>206</v>
      </c>
      <c r="C215" s="1">
        <v>3.7737007894785365E-5</v>
      </c>
      <c r="D215" s="1">
        <v>0</v>
      </c>
      <c r="F215" s="1">
        <v>0</v>
      </c>
      <c r="G215" s="1">
        <v>0</v>
      </c>
      <c r="H215" s="1">
        <v>0</v>
      </c>
      <c r="J215" s="1">
        <v>0</v>
      </c>
      <c r="K215" s="1">
        <v>0</v>
      </c>
      <c r="L215" s="1">
        <v>0</v>
      </c>
      <c r="O215" s="2">
        <f t="shared" si="9"/>
        <v>1.8868503947392683E-5</v>
      </c>
      <c r="P215" s="2">
        <f t="shared" si="10"/>
        <v>0</v>
      </c>
      <c r="Q215" s="2">
        <f t="shared" si="11"/>
        <v>0</v>
      </c>
    </row>
    <row r="216" spans="1:17" x14ac:dyDescent="0.15">
      <c r="A216" t="s">
        <v>207</v>
      </c>
      <c r="C216" s="1">
        <v>3.6707338257908065E-4</v>
      </c>
      <c r="D216" s="1">
        <v>1.3787605472771838E-3</v>
      </c>
      <c r="F216" s="1">
        <v>0</v>
      </c>
      <c r="G216" s="1">
        <v>0</v>
      </c>
      <c r="H216" s="1">
        <v>0</v>
      </c>
      <c r="J216" s="1">
        <v>0</v>
      </c>
      <c r="K216" s="1">
        <v>0</v>
      </c>
      <c r="L216" s="1">
        <v>0</v>
      </c>
      <c r="O216" s="2">
        <f t="shared" si="9"/>
        <v>8.7291696492813224E-4</v>
      </c>
      <c r="P216" s="2">
        <f t="shared" si="10"/>
        <v>0</v>
      </c>
      <c r="Q216" s="2">
        <f t="shared" si="11"/>
        <v>0</v>
      </c>
    </row>
    <row r="217" spans="1:17" x14ac:dyDescent="0.15">
      <c r="A217" t="s">
        <v>208</v>
      </c>
      <c r="C217" s="1">
        <v>1.8383357186555277E-4</v>
      </c>
      <c r="D217" s="1">
        <v>0</v>
      </c>
      <c r="F217" s="1">
        <v>0</v>
      </c>
      <c r="G217" s="1">
        <v>0</v>
      </c>
      <c r="H217" s="1">
        <v>0</v>
      </c>
      <c r="J217" s="1">
        <v>0</v>
      </c>
      <c r="K217" s="1">
        <v>0</v>
      </c>
      <c r="L217" s="1">
        <v>0</v>
      </c>
      <c r="O217" s="2">
        <f t="shared" si="9"/>
        <v>9.1916785932776384E-5</v>
      </c>
      <c r="P217" s="2">
        <f t="shared" si="10"/>
        <v>0</v>
      </c>
      <c r="Q217" s="2">
        <f t="shared" si="11"/>
        <v>0</v>
      </c>
    </row>
    <row r="218" spans="1:17" x14ac:dyDescent="0.15">
      <c r="A218" t="s">
        <v>209</v>
      </c>
      <c r="C218" s="1">
        <v>2.5385239487324613E-4</v>
      </c>
      <c r="D218" s="1">
        <v>0</v>
      </c>
      <c r="F218" s="1">
        <v>0</v>
      </c>
      <c r="G218" s="1">
        <v>0</v>
      </c>
      <c r="H218" s="1">
        <v>0</v>
      </c>
      <c r="J218" s="1">
        <v>0</v>
      </c>
      <c r="K218" s="1">
        <v>0</v>
      </c>
      <c r="L218" s="1">
        <v>0</v>
      </c>
      <c r="O218" s="2">
        <f t="shared" si="9"/>
        <v>1.2692619743662306E-4</v>
      </c>
      <c r="P218" s="2">
        <f t="shared" si="10"/>
        <v>0</v>
      </c>
      <c r="Q218" s="2">
        <f t="shared" si="11"/>
        <v>0</v>
      </c>
    </row>
    <row r="219" spans="1:17" x14ac:dyDescent="0.15">
      <c r="A219" t="s">
        <v>210</v>
      </c>
      <c r="C219" s="1">
        <v>1.2408034961661674E-4</v>
      </c>
      <c r="D219" s="1">
        <v>0</v>
      </c>
      <c r="F219" s="1">
        <v>0</v>
      </c>
      <c r="G219" s="1">
        <v>0</v>
      </c>
      <c r="H219" s="1">
        <v>0</v>
      </c>
      <c r="J219" s="1">
        <v>0</v>
      </c>
      <c r="K219" s="1">
        <v>0</v>
      </c>
      <c r="L219" s="1">
        <v>0</v>
      </c>
      <c r="O219" s="2">
        <f t="shared" si="9"/>
        <v>6.2040174808308368E-5</v>
      </c>
      <c r="P219" s="2">
        <f t="shared" si="10"/>
        <v>0</v>
      </c>
      <c r="Q219" s="2">
        <f t="shared" si="11"/>
        <v>0</v>
      </c>
    </row>
    <row r="220" spans="1:17" x14ac:dyDescent="0.15">
      <c r="A220" t="s">
        <v>211</v>
      </c>
      <c r="C220" s="1">
        <v>3.6022432477709245E-4</v>
      </c>
      <c r="D220" s="1">
        <v>0</v>
      </c>
      <c r="F220" s="1">
        <v>0</v>
      </c>
      <c r="G220" s="1">
        <v>0</v>
      </c>
      <c r="H220" s="1">
        <v>0</v>
      </c>
      <c r="J220" s="1">
        <v>0</v>
      </c>
      <c r="K220" s="1">
        <v>0</v>
      </c>
      <c r="L220" s="1">
        <v>0</v>
      </c>
      <c r="O220" s="2">
        <f t="shared" si="9"/>
        <v>1.8011216238854623E-4</v>
      </c>
      <c r="P220" s="2">
        <f t="shared" si="10"/>
        <v>0</v>
      </c>
      <c r="Q220" s="2">
        <f t="shared" si="11"/>
        <v>0</v>
      </c>
    </row>
    <row r="221" spans="1:17" x14ac:dyDescent="0.15">
      <c r="A221" t="s">
        <v>212</v>
      </c>
      <c r="C221" s="1">
        <v>1.9485017167654174E-4</v>
      </c>
      <c r="D221" s="1">
        <v>0</v>
      </c>
      <c r="F221" s="1">
        <v>0</v>
      </c>
      <c r="G221" s="1">
        <v>5.8664058408417993E-4</v>
      </c>
      <c r="H221" s="1">
        <v>0</v>
      </c>
      <c r="J221" s="1">
        <v>0</v>
      </c>
      <c r="K221" s="1">
        <v>0</v>
      </c>
      <c r="L221" s="1">
        <v>0</v>
      </c>
      <c r="O221" s="2">
        <f t="shared" si="9"/>
        <v>9.7425085838270868E-5</v>
      </c>
      <c r="P221" s="2">
        <f t="shared" si="10"/>
        <v>1.9554686136139332E-4</v>
      </c>
      <c r="Q221" s="2">
        <f t="shared" si="11"/>
        <v>0</v>
      </c>
    </row>
    <row r="222" spans="1:17" x14ac:dyDescent="0.15">
      <c r="A222" t="s">
        <v>213</v>
      </c>
      <c r="C222" s="1">
        <v>1.5612492846740261E-3</v>
      </c>
      <c r="D222" s="1">
        <v>2.8884888400889349E-3</v>
      </c>
      <c r="F222" s="1">
        <v>0</v>
      </c>
      <c r="G222" s="1">
        <v>0</v>
      </c>
      <c r="H222" s="1">
        <v>0</v>
      </c>
      <c r="J222" s="1">
        <v>0</v>
      </c>
      <c r="K222" s="1">
        <v>0</v>
      </c>
      <c r="L222" s="1">
        <v>0</v>
      </c>
      <c r="O222" s="2">
        <f t="shared" si="9"/>
        <v>2.2248690623814806E-3</v>
      </c>
      <c r="P222" s="2">
        <f t="shared" si="10"/>
        <v>0</v>
      </c>
      <c r="Q222" s="2">
        <f t="shared" si="11"/>
        <v>0</v>
      </c>
    </row>
    <row r="223" spans="1:17" x14ac:dyDescent="0.15">
      <c r="A223" t="s">
        <v>214</v>
      </c>
      <c r="C223" s="1">
        <v>9.2190302876542724E-6</v>
      </c>
      <c r="D223" s="1">
        <v>0</v>
      </c>
      <c r="F223" s="1">
        <v>0</v>
      </c>
      <c r="G223" s="1">
        <v>1.2091784360747826E-3</v>
      </c>
      <c r="H223" s="1">
        <v>0</v>
      </c>
      <c r="J223" s="1">
        <v>0</v>
      </c>
      <c r="K223" s="1">
        <v>0</v>
      </c>
      <c r="L223" s="1">
        <v>0</v>
      </c>
      <c r="O223" s="2">
        <f t="shared" si="9"/>
        <v>4.6095151438271362E-6</v>
      </c>
      <c r="P223" s="2">
        <f t="shared" si="10"/>
        <v>4.0305947869159422E-4</v>
      </c>
      <c r="Q223" s="2">
        <f t="shared" si="11"/>
        <v>0</v>
      </c>
    </row>
    <row r="224" spans="1:17" x14ac:dyDescent="0.15">
      <c r="A224" t="s">
        <v>215</v>
      </c>
      <c r="C224" s="1">
        <v>2.4785602329746196E-4</v>
      </c>
      <c r="D224" s="1">
        <v>7.6422839493128401E-4</v>
      </c>
      <c r="F224" s="1">
        <v>0</v>
      </c>
      <c r="G224" s="1">
        <v>0</v>
      </c>
      <c r="H224" s="1">
        <v>0</v>
      </c>
      <c r="J224" s="1">
        <v>0</v>
      </c>
      <c r="K224" s="1">
        <v>0</v>
      </c>
      <c r="L224" s="1">
        <v>0</v>
      </c>
      <c r="O224" s="2">
        <f t="shared" si="9"/>
        <v>5.0604220911437301E-4</v>
      </c>
      <c r="P224" s="2">
        <f t="shared" si="10"/>
        <v>0</v>
      </c>
      <c r="Q224" s="2">
        <f t="shared" si="11"/>
        <v>0</v>
      </c>
    </row>
    <row r="225" spans="1:17" x14ac:dyDescent="0.15">
      <c r="A225" t="s">
        <v>216</v>
      </c>
      <c r="C225" s="1">
        <v>1.8853372205023988E-3</v>
      </c>
      <c r="D225" s="1">
        <v>1.2813161645746847E-2</v>
      </c>
      <c r="F225" s="1">
        <v>0</v>
      </c>
      <c r="G225" s="1">
        <v>6.7583377847604278E-4</v>
      </c>
      <c r="H225" s="1">
        <v>0</v>
      </c>
      <c r="J225" s="1">
        <v>0</v>
      </c>
      <c r="K225" s="1">
        <v>0</v>
      </c>
      <c r="L225" s="1">
        <v>0</v>
      </c>
      <c r="O225" s="2">
        <f t="shared" si="9"/>
        <v>7.3492494331246225E-3</v>
      </c>
      <c r="P225" s="2">
        <f t="shared" si="10"/>
        <v>2.2527792615868093E-4</v>
      </c>
      <c r="Q225" s="2">
        <f t="shared" si="11"/>
        <v>0</v>
      </c>
    </row>
    <row r="226" spans="1:17" x14ac:dyDescent="0.15">
      <c r="A226" t="s">
        <v>217</v>
      </c>
      <c r="C226" s="1">
        <v>1.6787320673497912E-4</v>
      </c>
      <c r="D226" s="1">
        <v>0</v>
      </c>
      <c r="F226" s="1">
        <v>0</v>
      </c>
      <c r="G226" s="1">
        <v>0</v>
      </c>
      <c r="H226" s="1">
        <v>0</v>
      </c>
      <c r="J226" s="1">
        <v>0</v>
      </c>
      <c r="K226" s="1">
        <v>0</v>
      </c>
      <c r="L226" s="1">
        <v>0</v>
      </c>
      <c r="O226" s="2">
        <f t="shared" si="9"/>
        <v>8.3936603367489561E-5</v>
      </c>
      <c r="P226" s="2">
        <f t="shared" si="10"/>
        <v>0</v>
      </c>
      <c r="Q226" s="2">
        <f t="shared" si="11"/>
        <v>0</v>
      </c>
    </row>
    <row r="227" spans="1:17" x14ac:dyDescent="0.15">
      <c r="A227" t="s">
        <v>218</v>
      </c>
      <c r="C227" s="1">
        <v>5.6927124586898337E-4</v>
      </c>
      <c r="D227" s="1">
        <v>0</v>
      </c>
      <c r="F227" s="1">
        <v>0</v>
      </c>
      <c r="G227" s="1">
        <v>0</v>
      </c>
      <c r="H227" s="1">
        <v>0</v>
      </c>
      <c r="J227" s="1">
        <v>0</v>
      </c>
      <c r="K227" s="1">
        <v>0</v>
      </c>
      <c r="L227" s="1">
        <v>0</v>
      </c>
      <c r="O227" s="2">
        <f t="shared" si="9"/>
        <v>2.8463562293449168E-4</v>
      </c>
      <c r="P227" s="2">
        <f t="shared" si="10"/>
        <v>0</v>
      </c>
      <c r="Q227" s="2">
        <f t="shared" si="11"/>
        <v>0</v>
      </c>
    </row>
    <row r="228" spans="1:17" x14ac:dyDescent="0.15">
      <c r="A228" t="s">
        <v>219</v>
      </c>
      <c r="C228" s="1">
        <v>3.4803655180376053E-4</v>
      </c>
      <c r="D228" s="1">
        <v>0</v>
      </c>
      <c r="F228" s="1">
        <v>0</v>
      </c>
      <c r="G228" s="1">
        <v>0</v>
      </c>
      <c r="H228" s="1">
        <v>0</v>
      </c>
      <c r="J228" s="1">
        <v>0</v>
      </c>
      <c r="K228" s="1">
        <v>0</v>
      </c>
      <c r="L228" s="1">
        <v>0</v>
      </c>
      <c r="O228" s="2">
        <f t="shared" si="9"/>
        <v>1.7401827590188027E-4</v>
      </c>
      <c r="P228" s="2">
        <f t="shared" si="10"/>
        <v>0</v>
      </c>
      <c r="Q228" s="2">
        <f t="shared" si="11"/>
        <v>0</v>
      </c>
    </row>
    <row r="229" spans="1:17" x14ac:dyDescent="0.15">
      <c r="A229" t="s">
        <v>220</v>
      </c>
      <c r="C229" s="1">
        <v>5.8893119824626782E-4</v>
      </c>
      <c r="D229" s="1">
        <v>0</v>
      </c>
      <c r="F229" s="1">
        <v>0</v>
      </c>
      <c r="G229" s="1">
        <v>0</v>
      </c>
      <c r="H229" s="1">
        <v>0</v>
      </c>
      <c r="J229" s="1">
        <v>0</v>
      </c>
      <c r="K229" s="1">
        <v>0</v>
      </c>
      <c r="L229" s="1">
        <v>0</v>
      </c>
      <c r="O229" s="2">
        <f t="shared" si="9"/>
        <v>2.9446559912313391E-4</v>
      </c>
      <c r="P229" s="2">
        <f t="shared" si="10"/>
        <v>0</v>
      </c>
      <c r="Q229" s="2">
        <f t="shared" si="11"/>
        <v>0</v>
      </c>
    </row>
    <row r="230" spans="1:17" x14ac:dyDescent="0.15">
      <c r="A230" t="s">
        <v>221</v>
      </c>
      <c r="C230" s="1">
        <v>4.2283866596015056E-4</v>
      </c>
      <c r="D230" s="1">
        <v>0</v>
      </c>
      <c r="F230" s="1">
        <v>0</v>
      </c>
      <c r="G230" s="1">
        <v>0</v>
      </c>
      <c r="H230" s="1">
        <v>0</v>
      </c>
      <c r="J230" s="1">
        <v>0</v>
      </c>
      <c r="K230" s="1">
        <v>0</v>
      </c>
      <c r="L230" s="1">
        <v>0</v>
      </c>
      <c r="O230" s="2">
        <f t="shared" si="9"/>
        <v>2.1141933298007528E-4</v>
      </c>
      <c r="P230" s="2">
        <f t="shared" si="10"/>
        <v>0</v>
      </c>
      <c r="Q230" s="2">
        <f t="shared" si="11"/>
        <v>0</v>
      </c>
    </row>
    <row r="231" spans="1:17" x14ac:dyDescent="0.15">
      <c r="A231" t="s">
        <v>222</v>
      </c>
      <c r="C231" s="1">
        <v>3.9159199584530845E-4</v>
      </c>
      <c r="D231" s="1">
        <v>0</v>
      </c>
      <c r="F231" s="1">
        <v>0</v>
      </c>
      <c r="G231" s="1">
        <v>0</v>
      </c>
      <c r="H231" s="1">
        <v>0</v>
      </c>
      <c r="J231" s="1">
        <v>0</v>
      </c>
      <c r="K231" s="1">
        <v>0</v>
      </c>
      <c r="L231" s="1">
        <v>0</v>
      </c>
      <c r="O231" s="2">
        <f t="shared" si="9"/>
        <v>1.9579599792265422E-4</v>
      </c>
      <c r="P231" s="2">
        <f t="shared" si="10"/>
        <v>0</v>
      </c>
      <c r="Q231" s="2">
        <f t="shared" si="11"/>
        <v>0</v>
      </c>
    </row>
    <row r="232" spans="1:17" x14ac:dyDescent="0.15">
      <c r="A232" t="s">
        <v>223</v>
      </c>
      <c r="C232" s="1">
        <v>1.3720701390088004E-4</v>
      </c>
      <c r="D232" s="1">
        <v>1.0965450137589007E-3</v>
      </c>
      <c r="F232" s="1">
        <v>0</v>
      </c>
      <c r="G232" s="1">
        <v>0</v>
      </c>
      <c r="H232" s="1">
        <v>0</v>
      </c>
      <c r="J232" s="1">
        <v>0</v>
      </c>
      <c r="K232" s="1">
        <v>0</v>
      </c>
      <c r="L232" s="1">
        <v>0</v>
      </c>
      <c r="O232" s="2">
        <f t="shared" si="9"/>
        <v>6.1687601382989039E-4</v>
      </c>
      <c r="P232" s="2">
        <f t="shared" si="10"/>
        <v>0</v>
      </c>
      <c r="Q232" s="2">
        <f t="shared" si="11"/>
        <v>0</v>
      </c>
    </row>
    <row r="233" spans="1:17" x14ac:dyDescent="0.15">
      <c r="A233" t="s">
        <v>224</v>
      </c>
      <c r="C233" s="1">
        <v>3.3331108508641874E-5</v>
      </c>
      <c r="D233" s="1">
        <v>0</v>
      </c>
      <c r="F233" s="1">
        <v>0</v>
      </c>
      <c r="G233" s="1">
        <v>1.3325281148532614E-3</v>
      </c>
      <c r="H233" s="1">
        <v>0</v>
      </c>
      <c r="J233" s="1">
        <v>0</v>
      </c>
      <c r="K233" s="1">
        <v>0</v>
      </c>
      <c r="L233" s="1">
        <v>0</v>
      </c>
      <c r="O233" s="2">
        <f t="shared" si="9"/>
        <v>1.6665554254320937E-5</v>
      </c>
      <c r="P233" s="2">
        <f t="shared" si="10"/>
        <v>4.4417603828442046E-4</v>
      </c>
      <c r="Q233" s="2">
        <f t="shared" si="11"/>
        <v>0</v>
      </c>
    </row>
    <row r="234" spans="1:17" x14ac:dyDescent="0.15">
      <c r="A234" t="s">
        <v>225</v>
      </c>
      <c r="C234" s="1">
        <v>3.3186914169506133E-3</v>
      </c>
      <c r="D234" s="1">
        <v>3.5848355829574889E-3</v>
      </c>
      <c r="F234" s="1">
        <v>0</v>
      </c>
      <c r="G234" s="1">
        <v>0</v>
      </c>
      <c r="H234" s="1">
        <v>0</v>
      </c>
      <c r="J234" s="1">
        <v>0</v>
      </c>
      <c r="K234" s="1">
        <v>0</v>
      </c>
      <c r="L234" s="1">
        <v>0</v>
      </c>
      <c r="O234" s="2">
        <f t="shared" si="9"/>
        <v>3.4517634999540513E-3</v>
      </c>
      <c r="P234" s="2">
        <f t="shared" si="10"/>
        <v>0</v>
      </c>
      <c r="Q234" s="2">
        <f t="shared" si="11"/>
        <v>0</v>
      </c>
    </row>
    <row r="235" spans="1:17" x14ac:dyDescent="0.15">
      <c r="A235" t="s">
        <v>226</v>
      </c>
      <c r="C235" s="1">
        <v>2.071796324714398E-3</v>
      </c>
      <c r="D235" s="1">
        <v>6.4294735691400326E-3</v>
      </c>
      <c r="F235" s="1">
        <v>0</v>
      </c>
      <c r="G235" s="1">
        <v>0</v>
      </c>
      <c r="H235" s="1">
        <v>3.2080390553525613E-3</v>
      </c>
      <c r="J235" s="1">
        <v>0</v>
      </c>
      <c r="K235" s="1">
        <v>0</v>
      </c>
      <c r="L235" s="1">
        <v>0</v>
      </c>
      <c r="O235" s="2">
        <f t="shared" si="9"/>
        <v>4.2506349469272151E-3</v>
      </c>
      <c r="P235" s="2">
        <f t="shared" si="10"/>
        <v>1.0693463517841872E-3</v>
      </c>
      <c r="Q235" s="2">
        <f t="shared" si="11"/>
        <v>0</v>
      </c>
    </row>
    <row r="236" spans="1:17" x14ac:dyDescent="0.15">
      <c r="A236" t="s">
        <v>227</v>
      </c>
      <c r="C236" s="1">
        <v>1.7522868406033472E-3</v>
      </c>
      <c r="D236" s="1">
        <v>0</v>
      </c>
      <c r="F236" s="1">
        <v>0</v>
      </c>
      <c r="G236" s="1">
        <v>0</v>
      </c>
      <c r="H236" s="1">
        <v>0</v>
      </c>
      <c r="J236" s="1">
        <v>0</v>
      </c>
      <c r="K236" s="1">
        <v>0</v>
      </c>
      <c r="L236" s="1">
        <v>0</v>
      </c>
      <c r="O236" s="2">
        <f t="shared" si="9"/>
        <v>8.7614342030167358E-4</v>
      </c>
      <c r="P236" s="2">
        <f t="shared" si="10"/>
        <v>0</v>
      </c>
      <c r="Q236" s="2">
        <f t="shared" si="11"/>
        <v>0</v>
      </c>
    </row>
    <row r="237" spans="1:17" x14ac:dyDescent="0.15">
      <c r="A237" t="s">
        <v>228</v>
      </c>
      <c r="C237" s="1">
        <v>2.4416698439455624E-3</v>
      </c>
      <c r="D237" s="1">
        <v>0</v>
      </c>
      <c r="F237" s="1">
        <v>0</v>
      </c>
      <c r="G237" s="1">
        <v>0</v>
      </c>
      <c r="H237" s="1">
        <v>0</v>
      </c>
      <c r="J237" s="1">
        <v>0</v>
      </c>
      <c r="K237" s="1">
        <v>0</v>
      </c>
      <c r="L237" s="1">
        <v>0</v>
      </c>
      <c r="O237" s="2">
        <f t="shared" si="9"/>
        <v>1.2208349219727812E-3</v>
      </c>
      <c r="P237" s="2">
        <f t="shared" si="10"/>
        <v>0</v>
      </c>
      <c r="Q237" s="2">
        <f t="shared" si="11"/>
        <v>0</v>
      </c>
    </row>
    <row r="238" spans="1:17" x14ac:dyDescent="0.15">
      <c r="A238" t="s">
        <v>229</v>
      </c>
      <c r="C238" s="1">
        <v>5.611866023306219E-3</v>
      </c>
      <c r="D238" s="1">
        <v>1.3701677143982734E-2</v>
      </c>
      <c r="F238" s="1">
        <v>0</v>
      </c>
      <c r="G238" s="1">
        <v>0</v>
      </c>
      <c r="H238" s="1">
        <v>0</v>
      </c>
      <c r="J238" s="1">
        <v>0</v>
      </c>
      <c r="K238" s="1">
        <v>0</v>
      </c>
      <c r="L238" s="1">
        <v>0</v>
      </c>
      <c r="O238" s="2">
        <f t="shared" si="9"/>
        <v>9.6567715836444763E-3</v>
      </c>
      <c r="P238" s="2">
        <f t="shared" si="10"/>
        <v>0</v>
      </c>
      <c r="Q238" s="2">
        <f t="shared" si="11"/>
        <v>0</v>
      </c>
    </row>
    <row r="239" spans="1:17" x14ac:dyDescent="0.15">
      <c r="A239" t="s">
        <v>230</v>
      </c>
      <c r="C239" s="1">
        <v>3.7863817497644321E-4</v>
      </c>
      <c r="D239" s="1">
        <v>1.498783752531443E-4</v>
      </c>
      <c r="F239" s="1">
        <v>0</v>
      </c>
      <c r="G239" s="1">
        <v>0</v>
      </c>
      <c r="H239" s="1">
        <v>0</v>
      </c>
      <c r="J239" s="1">
        <v>0</v>
      </c>
      <c r="K239" s="1">
        <v>0</v>
      </c>
      <c r="L239" s="1">
        <v>0</v>
      </c>
      <c r="O239" s="2">
        <f t="shared" si="9"/>
        <v>2.6425827511479376E-4</v>
      </c>
      <c r="P239" s="2">
        <f t="shared" si="10"/>
        <v>0</v>
      </c>
      <c r="Q239" s="2">
        <f t="shared" si="11"/>
        <v>0</v>
      </c>
    </row>
    <row r="240" spans="1:17" x14ac:dyDescent="0.15">
      <c r="A240" t="s">
        <v>231</v>
      </c>
      <c r="C240" s="1">
        <v>1.399316801156622E-3</v>
      </c>
      <c r="D240" s="1">
        <v>2.7237224786242371E-5</v>
      </c>
      <c r="F240" s="1">
        <v>0</v>
      </c>
      <c r="G240" s="1">
        <v>0</v>
      </c>
      <c r="H240" s="1">
        <v>0</v>
      </c>
      <c r="J240" s="1">
        <v>0</v>
      </c>
      <c r="K240" s="1">
        <v>0</v>
      </c>
      <c r="L240" s="1">
        <v>0</v>
      </c>
      <c r="O240" s="2">
        <f t="shared" si="9"/>
        <v>7.132770129714322E-4</v>
      </c>
      <c r="P240" s="2">
        <f t="shared" si="10"/>
        <v>0</v>
      </c>
      <c r="Q240" s="2">
        <f t="shared" si="11"/>
        <v>0</v>
      </c>
    </row>
    <row r="241" spans="1:17" x14ac:dyDescent="0.15">
      <c r="A241" t="s">
        <v>232</v>
      </c>
      <c r="C241" s="1">
        <v>1.0900398913415833E-3</v>
      </c>
      <c r="D241" s="1">
        <v>3.2776635457491829E-3</v>
      </c>
      <c r="F241" s="1">
        <v>0</v>
      </c>
      <c r="G241" s="1">
        <v>0</v>
      </c>
      <c r="H241" s="1">
        <v>0</v>
      </c>
      <c r="J241" s="1">
        <v>0</v>
      </c>
      <c r="K241" s="1">
        <v>0</v>
      </c>
      <c r="L241" s="1">
        <v>0</v>
      </c>
      <c r="O241" s="2">
        <f t="shared" si="9"/>
        <v>2.183851718545383E-3</v>
      </c>
      <c r="P241" s="2">
        <f t="shared" si="10"/>
        <v>0</v>
      </c>
      <c r="Q241" s="2">
        <f t="shared" si="11"/>
        <v>0</v>
      </c>
    </row>
    <row r="242" spans="1:17" x14ac:dyDescent="0.15">
      <c r="A242" t="s">
        <v>233</v>
      </c>
      <c r="C242" s="1">
        <v>1.332626260072642E-3</v>
      </c>
      <c r="D242" s="1">
        <v>0</v>
      </c>
      <c r="F242" s="1">
        <v>0</v>
      </c>
      <c r="G242" s="1">
        <v>0</v>
      </c>
      <c r="H242" s="1">
        <v>0</v>
      </c>
      <c r="J242" s="1">
        <v>0</v>
      </c>
      <c r="K242" s="1">
        <v>0</v>
      </c>
      <c r="L242" s="1">
        <v>0</v>
      </c>
      <c r="O242" s="2">
        <f t="shared" si="9"/>
        <v>6.6631313003632099E-4</v>
      </c>
      <c r="P242" s="2">
        <f t="shared" si="10"/>
        <v>0</v>
      </c>
      <c r="Q242" s="2">
        <f t="shared" si="11"/>
        <v>0</v>
      </c>
    </row>
    <row r="243" spans="1:17" x14ac:dyDescent="0.15">
      <c r="A243" t="s">
        <v>234</v>
      </c>
      <c r="C243" s="1">
        <v>1.3200320113451877E-4</v>
      </c>
      <c r="D243" s="1">
        <v>0</v>
      </c>
      <c r="F243" s="1">
        <v>0</v>
      </c>
      <c r="G243" s="1">
        <v>0</v>
      </c>
      <c r="H243" s="1">
        <v>0</v>
      </c>
      <c r="J243" s="1">
        <v>0</v>
      </c>
      <c r="K243" s="1">
        <v>0</v>
      </c>
      <c r="L243" s="1">
        <v>0</v>
      </c>
      <c r="O243" s="2">
        <f t="shared" si="9"/>
        <v>6.6001600567259383E-5</v>
      </c>
      <c r="P243" s="2">
        <f t="shared" si="10"/>
        <v>0</v>
      </c>
      <c r="Q243" s="2">
        <f t="shared" si="11"/>
        <v>0</v>
      </c>
    </row>
    <row r="244" spans="1:17" x14ac:dyDescent="0.15">
      <c r="A244" t="s">
        <v>235</v>
      </c>
      <c r="C244" s="1">
        <v>1.3537491655785136E-3</v>
      </c>
      <c r="D244" s="1">
        <v>0</v>
      </c>
      <c r="F244" s="1">
        <v>0</v>
      </c>
      <c r="G244" s="1">
        <v>0</v>
      </c>
      <c r="H244" s="1">
        <v>0</v>
      </c>
      <c r="J244" s="1">
        <v>0</v>
      </c>
      <c r="K244" s="1">
        <v>0</v>
      </c>
      <c r="L244" s="1">
        <v>0</v>
      </c>
      <c r="O244" s="2">
        <f t="shared" si="9"/>
        <v>6.7687458278925679E-4</v>
      </c>
      <c r="P244" s="2">
        <f t="shared" si="10"/>
        <v>0</v>
      </c>
      <c r="Q244" s="2">
        <f t="shared" si="11"/>
        <v>0</v>
      </c>
    </row>
    <row r="245" spans="1:17" x14ac:dyDescent="0.15">
      <c r="A245" t="s">
        <v>236</v>
      </c>
      <c r="C245" s="1">
        <v>1.6097230696045603E-4</v>
      </c>
      <c r="D245" s="1">
        <v>0</v>
      </c>
      <c r="F245" s="1">
        <v>0</v>
      </c>
      <c r="G245" s="1">
        <v>0</v>
      </c>
      <c r="H245" s="1">
        <v>0</v>
      </c>
      <c r="J245" s="1">
        <v>0</v>
      </c>
      <c r="K245" s="1">
        <v>0</v>
      </c>
      <c r="L245" s="1">
        <v>0</v>
      </c>
      <c r="O245" s="2">
        <f t="shared" si="9"/>
        <v>8.0486153480228013E-5</v>
      </c>
      <c r="P245" s="2">
        <f t="shared" si="10"/>
        <v>0</v>
      </c>
      <c r="Q245" s="2">
        <f t="shared" si="11"/>
        <v>0</v>
      </c>
    </row>
    <row r="246" spans="1:17" x14ac:dyDescent="0.15">
      <c r="A246" t="s">
        <v>237</v>
      </c>
      <c r="C246" s="1">
        <v>2.0552195663564265E-5</v>
      </c>
      <c r="D246" s="1">
        <v>0</v>
      </c>
      <c r="F246" s="1">
        <v>0</v>
      </c>
      <c r="G246" s="1">
        <v>0</v>
      </c>
      <c r="H246" s="1">
        <v>0</v>
      </c>
      <c r="J246" s="1">
        <v>0</v>
      </c>
      <c r="K246" s="1">
        <v>0</v>
      </c>
      <c r="L246" s="1">
        <v>0</v>
      </c>
      <c r="O246" s="2">
        <f t="shared" si="9"/>
        <v>1.0276097831782132E-5</v>
      </c>
      <c r="P246" s="2">
        <f t="shared" si="10"/>
        <v>0</v>
      </c>
      <c r="Q246" s="2">
        <f t="shared" si="11"/>
        <v>0</v>
      </c>
    </row>
    <row r="247" spans="1:17" x14ac:dyDescent="0.15">
      <c r="A247" t="s">
        <v>238</v>
      </c>
      <c r="C247" s="1">
        <v>4.3024418751016488E-4</v>
      </c>
      <c r="D247" s="1">
        <v>0</v>
      </c>
      <c r="F247" s="1">
        <v>0</v>
      </c>
      <c r="G247" s="1">
        <v>0</v>
      </c>
      <c r="H247" s="1">
        <v>0</v>
      </c>
      <c r="J247" s="1">
        <v>0</v>
      </c>
      <c r="K247" s="1">
        <v>0</v>
      </c>
      <c r="L247" s="1">
        <v>0</v>
      </c>
      <c r="O247" s="2">
        <f t="shared" si="9"/>
        <v>2.1512209375508244E-4</v>
      </c>
      <c r="P247" s="2">
        <f t="shared" si="10"/>
        <v>0</v>
      </c>
      <c r="Q247" s="2">
        <f t="shared" si="11"/>
        <v>0</v>
      </c>
    </row>
    <row r="248" spans="1:17" x14ac:dyDescent="0.15">
      <c r="A248" t="s">
        <v>239</v>
      </c>
      <c r="C248" s="1">
        <v>2.6567855639051812E-4</v>
      </c>
      <c r="D248" s="1">
        <v>0</v>
      </c>
      <c r="F248" s="1">
        <v>0</v>
      </c>
      <c r="G248" s="1">
        <v>0</v>
      </c>
      <c r="H248" s="1">
        <v>0</v>
      </c>
      <c r="J248" s="1">
        <v>0</v>
      </c>
      <c r="K248" s="1">
        <v>0</v>
      </c>
      <c r="L248" s="1">
        <v>0</v>
      </c>
      <c r="O248" s="2">
        <f t="shared" si="9"/>
        <v>1.3283927819525906E-4</v>
      </c>
      <c r="P248" s="2">
        <f t="shared" si="10"/>
        <v>0</v>
      </c>
      <c r="Q248" s="2">
        <f t="shared" si="11"/>
        <v>0</v>
      </c>
    </row>
    <row r="249" spans="1:17" x14ac:dyDescent="0.15">
      <c r="A249" t="s">
        <v>240</v>
      </c>
      <c r="C249" s="1">
        <v>1.3516243078846562E-3</v>
      </c>
      <c r="D249" s="1">
        <v>1.8635853806866873E-3</v>
      </c>
      <c r="F249" s="1">
        <v>0</v>
      </c>
      <c r="G249" s="1">
        <v>0</v>
      </c>
      <c r="H249" s="1">
        <v>0</v>
      </c>
      <c r="J249" s="1">
        <v>0</v>
      </c>
      <c r="K249" s="1">
        <v>0</v>
      </c>
      <c r="L249" s="1">
        <v>0</v>
      </c>
      <c r="O249" s="2">
        <f t="shared" si="9"/>
        <v>1.6076048442856716E-3</v>
      </c>
      <c r="P249" s="2">
        <f t="shared" si="10"/>
        <v>0</v>
      </c>
      <c r="Q249" s="2">
        <f t="shared" si="11"/>
        <v>0</v>
      </c>
    </row>
    <row r="250" spans="1:17" x14ac:dyDescent="0.15">
      <c r="A250" t="s">
        <v>241</v>
      </c>
      <c r="C250" s="1">
        <v>1.951703685338077E-5</v>
      </c>
      <c r="D250" s="1">
        <v>0</v>
      </c>
      <c r="F250" s="1">
        <v>0</v>
      </c>
      <c r="G250" s="1">
        <v>0</v>
      </c>
      <c r="H250" s="1">
        <v>0</v>
      </c>
      <c r="J250" s="1">
        <v>0</v>
      </c>
      <c r="K250" s="1">
        <v>0</v>
      </c>
      <c r="L250" s="1">
        <v>0</v>
      </c>
      <c r="O250" s="2">
        <f t="shared" si="9"/>
        <v>9.7585184266903848E-6</v>
      </c>
      <c r="P250" s="2">
        <f t="shared" si="10"/>
        <v>0</v>
      </c>
      <c r="Q250" s="2">
        <f t="shared" si="11"/>
        <v>0</v>
      </c>
    </row>
    <row r="251" spans="1:17" x14ac:dyDescent="0.15">
      <c r="A251" t="s">
        <v>242</v>
      </c>
      <c r="C251" s="1">
        <v>3.7853294811844904E-4</v>
      </c>
      <c r="D251" s="1">
        <v>5.1349210023675482E-4</v>
      </c>
      <c r="F251" s="1">
        <v>0</v>
      </c>
      <c r="G251" s="1">
        <v>0</v>
      </c>
      <c r="H251" s="1">
        <v>0</v>
      </c>
      <c r="J251" s="1">
        <v>0</v>
      </c>
      <c r="K251" s="1">
        <v>0</v>
      </c>
      <c r="L251" s="1">
        <v>0</v>
      </c>
      <c r="O251" s="2">
        <f t="shared" si="9"/>
        <v>4.460125241776019E-4</v>
      </c>
      <c r="P251" s="2">
        <f t="shared" si="10"/>
        <v>0</v>
      </c>
      <c r="Q251" s="2">
        <f t="shared" si="11"/>
        <v>0</v>
      </c>
    </row>
    <row r="252" spans="1:17" x14ac:dyDescent="0.15">
      <c r="A252" t="s">
        <v>243</v>
      </c>
      <c r="C252" s="1">
        <v>5.4873807235432112E-5</v>
      </c>
      <c r="D252" s="1">
        <v>0</v>
      </c>
      <c r="F252" s="1">
        <v>0</v>
      </c>
      <c r="G252" s="1">
        <v>0</v>
      </c>
      <c r="H252" s="1">
        <v>0</v>
      </c>
      <c r="J252" s="1">
        <v>0</v>
      </c>
      <c r="K252" s="1">
        <v>0</v>
      </c>
      <c r="L252" s="1">
        <v>0</v>
      </c>
      <c r="O252" s="2">
        <f t="shared" si="9"/>
        <v>2.7436903617716056E-5</v>
      </c>
      <c r="P252" s="2">
        <f t="shared" si="10"/>
        <v>0</v>
      </c>
      <c r="Q252" s="2">
        <f t="shared" si="11"/>
        <v>0</v>
      </c>
    </row>
    <row r="253" spans="1:17" x14ac:dyDescent="0.15">
      <c r="A253" t="s">
        <v>244</v>
      </c>
      <c r="C253" s="1">
        <v>1.3910654620950127E-4</v>
      </c>
      <c r="D253" s="1">
        <v>0</v>
      </c>
      <c r="F253" s="1">
        <v>0</v>
      </c>
      <c r="G253" s="1">
        <v>0</v>
      </c>
      <c r="H253" s="1">
        <v>0</v>
      </c>
      <c r="J253" s="1">
        <v>0</v>
      </c>
      <c r="K253" s="1">
        <v>0</v>
      </c>
      <c r="L253" s="1">
        <v>0</v>
      </c>
      <c r="O253" s="2">
        <f t="shared" si="9"/>
        <v>6.9553273104750637E-5</v>
      </c>
      <c r="P253" s="2">
        <f t="shared" si="10"/>
        <v>0</v>
      </c>
      <c r="Q253" s="2">
        <f t="shared" si="11"/>
        <v>0</v>
      </c>
    </row>
    <row r="254" spans="1:17" x14ac:dyDescent="0.15">
      <c r="A254" t="s">
        <v>245</v>
      </c>
      <c r="C254" s="1">
        <v>7.8280960651999168E-5</v>
      </c>
      <c r="D254" s="1">
        <v>0</v>
      </c>
      <c r="F254" s="1">
        <v>0</v>
      </c>
      <c r="G254" s="1">
        <v>0</v>
      </c>
      <c r="H254" s="1">
        <v>0</v>
      </c>
      <c r="J254" s="1">
        <v>0</v>
      </c>
      <c r="K254" s="1">
        <v>0</v>
      </c>
      <c r="L254" s="1">
        <v>0</v>
      </c>
      <c r="O254" s="2">
        <f t="shared" si="9"/>
        <v>3.9140480325999584E-5</v>
      </c>
      <c r="P254" s="2">
        <f t="shared" si="10"/>
        <v>0</v>
      </c>
      <c r="Q254" s="2">
        <f t="shared" si="11"/>
        <v>0</v>
      </c>
    </row>
    <row r="255" spans="1:17" x14ac:dyDescent="0.15">
      <c r="A255" t="s">
        <v>246</v>
      </c>
      <c r="C255" s="1">
        <v>1.493612133525408E-4</v>
      </c>
      <c r="D255" s="1">
        <v>0</v>
      </c>
      <c r="F255" s="1">
        <v>0</v>
      </c>
      <c r="G255" s="1">
        <v>0</v>
      </c>
      <c r="H255" s="1">
        <v>0</v>
      </c>
      <c r="J255" s="1">
        <v>0</v>
      </c>
      <c r="K255" s="1">
        <v>0</v>
      </c>
      <c r="L255" s="1">
        <v>0</v>
      </c>
      <c r="O255" s="2">
        <f t="shared" si="9"/>
        <v>7.4680606676270401E-5</v>
      </c>
      <c r="P255" s="2">
        <f t="shared" si="10"/>
        <v>0</v>
      </c>
      <c r="Q255" s="2">
        <f t="shared" si="11"/>
        <v>0</v>
      </c>
    </row>
    <row r="256" spans="1:17" x14ac:dyDescent="0.15">
      <c r="A256" t="s">
        <v>247</v>
      </c>
      <c r="C256" s="1">
        <v>1.0972706955746209E-4</v>
      </c>
      <c r="D256" s="1">
        <v>0</v>
      </c>
      <c r="F256" s="1">
        <v>0</v>
      </c>
      <c r="G256" s="1">
        <v>0</v>
      </c>
      <c r="H256" s="1">
        <v>0</v>
      </c>
      <c r="J256" s="1">
        <v>0</v>
      </c>
      <c r="K256" s="1">
        <v>0</v>
      </c>
      <c r="L256" s="1">
        <v>0</v>
      </c>
      <c r="O256" s="2">
        <f t="shared" si="9"/>
        <v>5.4863534778731043E-5</v>
      </c>
      <c r="P256" s="2">
        <f t="shared" si="10"/>
        <v>0</v>
      </c>
      <c r="Q256" s="2">
        <f t="shared" si="11"/>
        <v>0</v>
      </c>
    </row>
    <row r="257" spans="1:17" x14ac:dyDescent="0.15">
      <c r="A257" t="s">
        <v>248</v>
      </c>
      <c r="C257" s="1">
        <v>4.5867838328257003E-4</v>
      </c>
      <c r="D257" s="1">
        <v>0</v>
      </c>
      <c r="F257" s="1">
        <v>0</v>
      </c>
      <c r="G257" s="1">
        <v>0</v>
      </c>
      <c r="H257" s="1">
        <v>0</v>
      </c>
      <c r="J257" s="1">
        <v>0</v>
      </c>
      <c r="K257" s="1">
        <v>0</v>
      </c>
      <c r="L257" s="1">
        <v>0</v>
      </c>
      <c r="O257" s="2">
        <f t="shared" si="9"/>
        <v>2.2933919164128502E-4</v>
      </c>
      <c r="P257" s="2">
        <f t="shared" si="10"/>
        <v>0</v>
      </c>
      <c r="Q257" s="2">
        <f t="shared" si="11"/>
        <v>0</v>
      </c>
    </row>
    <row r="258" spans="1:17" x14ac:dyDescent="0.15">
      <c r="A258" t="s">
        <v>249</v>
      </c>
      <c r="C258" s="1">
        <v>3.7079244354021643E-4</v>
      </c>
      <c r="D258" s="1">
        <v>8.1807411108471327E-4</v>
      </c>
      <c r="F258" s="1">
        <v>0</v>
      </c>
      <c r="G258" s="1">
        <v>1.9089395798674156E-4</v>
      </c>
      <c r="H258" s="1">
        <v>0</v>
      </c>
      <c r="J258" s="1">
        <v>1.8260318189732623E-4</v>
      </c>
      <c r="K258" s="1">
        <v>9.3283749664791794E-4</v>
      </c>
      <c r="L258" s="1">
        <v>0</v>
      </c>
      <c r="O258" s="2">
        <f t="shared" si="9"/>
        <v>5.9443327731246488E-4</v>
      </c>
      <c r="P258" s="2">
        <f t="shared" si="10"/>
        <v>6.3631319328913858E-5</v>
      </c>
      <c r="Q258" s="2">
        <f t="shared" si="11"/>
        <v>3.7181355951508137E-4</v>
      </c>
    </row>
    <row r="259" spans="1:17" x14ac:dyDescent="0.15">
      <c r="A259" t="s">
        <v>250</v>
      </c>
      <c r="C259" s="1">
        <v>0</v>
      </c>
      <c r="D259" s="1">
        <v>5.7027488883112529E-5</v>
      </c>
      <c r="F259" s="1">
        <v>1.0129386374687666E-4</v>
      </c>
      <c r="G259" s="1">
        <v>2.3216112357681657E-5</v>
      </c>
      <c r="H259" s="1">
        <v>4.2639492255926142E-5</v>
      </c>
      <c r="J259" s="1">
        <v>1.3398061863637774E-4</v>
      </c>
      <c r="K259" s="1">
        <v>7.9027503708972767E-5</v>
      </c>
      <c r="L259" s="1">
        <v>9.2890853552529681E-6</v>
      </c>
      <c r="O259" s="2">
        <f t="shared" si="9"/>
        <v>2.8513744441556264E-5</v>
      </c>
      <c r="P259" s="2">
        <f t="shared" si="10"/>
        <v>5.5716489453494824E-5</v>
      </c>
      <c r="Q259" s="2">
        <f t="shared" si="11"/>
        <v>7.4099069233534497E-5</v>
      </c>
    </row>
    <row r="260" spans="1:17" x14ac:dyDescent="0.15">
      <c r="A260" t="s">
        <v>251</v>
      </c>
      <c r="C260" s="1">
        <v>0</v>
      </c>
      <c r="D260" s="1">
        <v>6.6503302602152813E-4</v>
      </c>
      <c r="F260" s="1">
        <v>0</v>
      </c>
      <c r="G260" s="1">
        <v>0</v>
      </c>
      <c r="H260" s="1">
        <v>0</v>
      </c>
      <c r="J260" s="1">
        <v>0</v>
      </c>
      <c r="K260" s="1">
        <v>0</v>
      </c>
      <c r="L260" s="1">
        <v>0</v>
      </c>
      <c r="O260" s="2">
        <f t="shared" si="9"/>
        <v>3.3251651301076406E-4</v>
      </c>
      <c r="P260" s="2">
        <f t="shared" si="10"/>
        <v>0</v>
      </c>
      <c r="Q260" s="2">
        <f t="shared" si="11"/>
        <v>0</v>
      </c>
    </row>
    <row r="261" spans="1:17" x14ac:dyDescent="0.15">
      <c r="A261" t="s">
        <v>252</v>
      </c>
      <c r="C261" s="1">
        <v>0</v>
      </c>
      <c r="D261" s="1">
        <v>2.8387279108762201E-4</v>
      </c>
      <c r="F261" s="1">
        <v>0</v>
      </c>
      <c r="G261" s="1">
        <v>0</v>
      </c>
      <c r="H261" s="1">
        <v>0</v>
      </c>
      <c r="J261" s="1">
        <v>0</v>
      </c>
      <c r="K261" s="1">
        <v>0</v>
      </c>
      <c r="L261" s="1">
        <v>0</v>
      </c>
      <c r="O261" s="2">
        <f t="shared" si="9"/>
        <v>1.4193639554381101E-4</v>
      </c>
      <c r="P261" s="2">
        <f t="shared" si="10"/>
        <v>0</v>
      </c>
      <c r="Q261" s="2">
        <f t="shared" si="11"/>
        <v>0</v>
      </c>
    </row>
    <row r="262" spans="1:17" x14ac:dyDescent="0.15">
      <c r="A262" t="s">
        <v>253</v>
      </c>
      <c r="C262" s="1">
        <v>0</v>
      </c>
      <c r="D262" s="1">
        <v>5.4387448510587091E-4</v>
      </c>
      <c r="F262" s="1">
        <v>0</v>
      </c>
      <c r="G262" s="1">
        <v>0</v>
      </c>
      <c r="H262" s="1">
        <v>0</v>
      </c>
      <c r="J262" s="1">
        <v>0</v>
      </c>
      <c r="K262" s="1">
        <v>0</v>
      </c>
      <c r="L262" s="1">
        <v>0</v>
      </c>
      <c r="O262" s="2">
        <f t="shared" si="9"/>
        <v>2.7193724255293545E-4</v>
      </c>
      <c r="P262" s="2">
        <f t="shared" si="10"/>
        <v>0</v>
      </c>
      <c r="Q262" s="2">
        <f t="shared" si="11"/>
        <v>0</v>
      </c>
    </row>
    <row r="263" spans="1:17" x14ac:dyDescent="0.15">
      <c r="A263" t="s">
        <v>254</v>
      </c>
      <c r="C263" s="1">
        <v>0</v>
      </c>
      <c r="D263" s="1">
        <v>6.9729482556059579E-4</v>
      </c>
      <c r="F263" s="1">
        <v>0</v>
      </c>
      <c r="G263" s="1">
        <v>0</v>
      </c>
      <c r="H263" s="1">
        <v>0</v>
      </c>
      <c r="J263" s="1">
        <v>0</v>
      </c>
      <c r="K263" s="1">
        <v>0</v>
      </c>
      <c r="L263" s="1">
        <v>0</v>
      </c>
      <c r="O263" s="2">
        <f t="shared" si="9"/>
        <v>3.486474127802979E-4</v>
      </c>
      <c r="P263" s="2">
        <f t="shared" si="10"/>
        <v>0</v>
      </c>
      <c r="Q263" s="2">
        <f t="shared" si="11"/>
        <v>0</v>
      </c>
    </row>
    <row r="264" spans="1:17" x14ac:dyDescent="0.15">
      <c r="A264" t="s">
        <v>255</v>
      </c>
      <c r="C264" s="1">
        <v>0</v>
      </c>
      <c r="D264" s="1">
        <v>1.8283081490366509E-5</v>
      </c>
      <c r="F264" s="1">
        <v>0</v>
      </c>
      <c r="G264" s="1">
        <v>0</v>
      </c>
      <c r="H264" s="1">
        <v>0</v>
      </c>
      <c r="J264" s="1">
        <v>0</v>
      </c>
      <c r="K264" s="1">
        <v>0</v>
      </c>
      <c r="L264" s="1">
        <v>0</v>
      </c>
      <c r="O264" s="2">
        <f t="shared" si="9"/>
        <v>9.1415407451832543E-6</v>
      </c>
      <c r="P264" s="2">
        <f t="shared" si="10"/>
        <v>0</v>
      </c>
      <c r="Q264" s="2">
        <f t="shared" si="11"/>
        <v>0</v>
      </c>
    </row>
    <row r="265" spans="1:17" x14ac:dyDescent="0.15">
      <c r="A265" t="s">
        <v>256</v>
      </c>
      <c r="C265" s="1">
        <v>0</v>
      </c>
      <c r="D265" s="1">
        <v>1.0092485391156917E-3</v>
      </c>
      <c r="F265" s="1">
        <v>0</v>
      </c>
      <c r="G265" s="1">
        <v>0</v>
      </c>
      <c r="H265" s="1">
        <v>0</v>
      </c>
      <c r="J265" s="1">
        <v>0</v>
      </c>
      <c r="K265" s="1">
        <v>0</v>
      </c>
      <c r="L265" s="1">
        <v>0</v>
      </c>
      <c r="O265" s="2">
        <f t="shared" si="9"/>
        <v>5.0462426955784584E-4</v>
      </c>
      <c r="P265" s="2">
        <f t="shared" si="10"/>
        <v>0</v>
      </c>
      <c r="Q265" s="2">
        <f t="shared" si="11"/>
        <v>0</v>
      </c>
    </row>
    <row r="266" spans="1:17" x14ac:dyDescent="0.15">
      <c r="A266" t="s">
        <v>257</v>
      </c>
      <c r="C266" s="1">
        <v>0</v>
      </c>
      <c r="D266" s="1">
        <v>3.1248382423546236E-5</v>
      </c>
      <c r="F266" s="1">
        <v>0</v>
      </c>
      <c r="G266" s="1">
        <v>0</v>
      </c>
      <c r="H266" s="1">
        <v>0</v>
      </c>
      <c r="J266" s="1">
        <v>0</v>
      </c>
      <c r="K266" s="1">
        <v>0</v>
      </c>
      <c r="L266" s="1">
        <v>0</v>
      </c>
      <c r="O266" s="2">
        <f t="shared" si="9"/>
        <v>1.5624191211773118E-5</v>
      </c>
      <c r="P266" s="2">
        <f t="shared" si="10"/>
        <v>0</v>
      </c>
      <c r="Q266" s="2">
        <f t="shared" si="11"/>
        <v>0</v>
      </c>
    </row>
    <row r="267" spans="1:17" x14ac:dyDescent="0.15">
      <c r="A267" t="s">
        <v>258</v>
      </c>
      <c r="C267" s="1">
        <v>0</v>
      </c>
      <c r="D267" s="1">
        <v>4.5657889859958902E-4</v>
      </c>
      <c r="F267" s="1">
        <v>8.1107677533819381E-3</v>
      </c>
      <c r="G267" s="1">
        <v>1.8125177738010036E-3</v>
      </c>
      <c r="H267" s="1">
        <v>3.7807531164778631E-4</v>
      </c>
      <c r="J267" s="1">
        <v>0</v>
      </c>
      <c r="K267" s="1">
        <v>0</v>
      </c>
      <c r="L267" s="1">
        <v>0</v>
      </c>
      <c r="O267" s="2">
        <f t="shared" si="9"/>
        <v>2.2828944929979451E-4</v>
      </c>
      <c r="P267" s="2">
        <f t="shared" si="10"/>
        <v>3.4337869462769091E-3</v>
      </c>
      <c r="Q267" s="2">
        <f t="shared" si="11"/>
        <v>0</v>
      </c>
    </row>
    <row r="268" spans="1:17" x14ac:dyDescent="0.15">
      <c r="A268" t="s">
        <v>259</v>
      </c>
      <c r="C268" s="1">
        <v>0</v>
      </c>
      <c r="D268" s="1">
        <v>2.5233262325499326E-5</v>
      </c>
      <c r="F268" s="1">
        <v>0</v>
      </c>
      <c r="G268" s="1">
        <v>0</v>
      </c>
      <c r="H268" s="1">
        <v>0</v>
      </c>
      <c r="J268" s="1">
        <v>0</v>
      </c>
      <c r="K268" s="1">
        <v>0</v>
      </c>
      <c r="L268" s="1">
        <v>0</v>
      </c>
      <c r="O268" s="2">
        <f t="shared" ref="O268:O331" si="12">AVERAGE(C268:D268)</f>
        <v>1.2616631162749663E-5</v>
      </c>
      <c r="P268" s="2">
        <f t="shared" si="10"/>
        <v>0</v>
      </c>
      <c r="Q268" s="2">
        <f t="shared" si="11"/>
        <v>0</v>
      </c>
    </row>
    <row r="269" spans="1:17" x14ac:dyDescent="0.15">
      <c r="A269" t="s">
        <v>260</v>
      </c>
      <c r="C269" s="1">
        <v>0</v>
      </c>
      <c r="D269" s="1">
        <v>5.1999762185643106E-4</v>
      </c>
      <c r="F269" s="1">
        <v>0</v>
      </c>
      <c r="G269" s="1">
        <v>0</v>
      </c>
      <c r="H269" s="1">
        <v>0</v>
      </c>
      <c r="J269" s="1">
        <v>0</v>
      </c>
      <c r="K269" s="1">
        <v>0</v>
      </c>
      <c r="L269" s="1">
        <v>0</v>
      </c>
      <c r="O269" s="2">
        <f t="shared" si="12"/>
        <v>2.5999881092821553E-4</v>
      </c>
      <c r="P269" s="2">
        <f t="shared" ref="P269:P332" si="13">AVERAGE(F269:H269)</f>
        <v>0</v>
      </c>
      <c r="Q269" s="2">
        <f t="shared" ref="Q269:Q332" si="14">AVERAGE(J269:L269)</f>
        <v>0</v>
      </c>
    </row>
    <row r="270" spans="1:17" x14ac:dyDescent="0.15">
      <c r="A270" t="s">
        <v>261</v>
      </c>
      <c r="C270" s="1">
        <v>0</v>
      </c>
      <c r="D270" s="1">
        <v>1.5842557522718006E-4</v>
      </c>
      <c r="F270" s="1">
        <v>0</v>
      </c>
      <c r="G270" s="1">
        <v>0</v>
      </c>
      <c r="H270" s="1">
        <v>0</v>
      </c>
      <c r="J270" s="1">
        <v>0</v>
      </c>
      <c r="K270" s="1">
        <v>0</v>
      </c>
      <c r="L270" s="1">
        <v>0</v>
      </c>
      <c r="O270" s="2">
        <f t="shared" si="12"/>
        <v>7.9212787613590029E-5</v>
      </c>
      <c r="P270" s="2">
        <f t="shared" si="13"/>
        <v>0</v>
      </c>
      <c r="Q270" s="2">
        <f t="shared" si="14"/>
        <v>0</v>
      </c>
    </row>
    <row r="271" spans="1:17" x14ac:dyDescent="0.15">
      <c r="A271" t="s">
        <v>262</v>
      </c>
      <c r="C271" s="1">
        <v>0</v>
      </c>
      <c r="D271" s="1">
        <v>3.6890816793364148E-4</v>
      </c>
      <c r="F271" s="1">
        <v>0</v>
      </c>
      <c r="G271" s="1">
        <v>0</v>
      </c>
      <c r="H271" s="1">
        <v>0</v>
      </c>
      <c r="J271" s="1">
        <v>0</v>
      </c>
      <c r="K271" s="1">
        <v>0</v>
      </c>
      <c r="L271" s="1">
        <v>0</v>
      </c>
      <c r="O271" s="2">
        <f t="shared" si="12"/>
        <v>1.8445408396682074E-4</v>
      </c>
      <c r="P271" s="2">
        <f t="shared" si="13"/>
        <v>0</v>
      </c>
      <c r="Q271" s="2">
        <f t="shared" si="14"/>
        <v>0</v>
      </c>
    </row>
    <row r="272" spans="1:17" x14ac:dyDescent="0.15">
      <c r="A272" t="s">
        <v>263</v>
      </c>
      <c r="C272" s="1">
        <v>0</v>
      </c>
      <c r="D272" s="1">
        <v>2.5028171720956608E-4</v>
      </c>
      <c r="F272" s="1">
        <v>0</v>
      </c>
      <c r="G272" s="1">
        <v>0</v>
      </c>
      <c r="H272" s="1">
        <v>0</v>
      </c>
      <c r="J272" s="1">
        <v>0</v>
      </c>
      <c r="K272" s="1">
        <v>0</v>
      </c>
      <c r="L272" s="1">
        <v>0</v>
      </c>
      <c r="O272" s="2">
        <f t="shared" si="12"/>
        <v>1.2514085860478304E-4</v>
      </c>
      <c r="P272" s="2">
        <f t="shared" si="13"/>
        <v>0</v>
      </c>
      <c r="Q272" s="2">
        <f t="shared" si="14"/>
        <v>0</v>
      </c>
    </row>
    <row r="273" spans="1:17" x14ac:dyDescent="0.15">
      <c r="A273" t="s">
        <v>264</v>
      </c>
      <c r="C273" s="1">
        <v>0</v>
      </c>
      <c r="D273" s="1">
        <v>3.2404964845568468E-4</v>
      </c>
      <c r="F273" s="1">
        <v>8.5046359059114136E-3</v>
      </c>
      <c r="G273" s="1">
        <v>5.3208039978571613E-3</v>
      </c>
      <c r="H273" s="1">
        <v>6.9557239184404518E-3</v>
      </c>
      <c r="J273" s="1">
        <v>0</v>
      </c>
      <c r="K273" s="1">
        <v>0</v>
      </c>
      <c r="L273" s="1">
        <v>0</v>
      </c>
      <c r="O273" s="2">
        <f t="shared" si="12"/>
        <v>1.6202482422784234E-4</v>
      </c>
      <c r="P273" s="2">
        <f t="shared" si="13"/>
        <v>6.9270546074030092E-3</v>
      </c>
      <c r="Q273" s="2">
        <f t="shared" si="14"/>
        <v>0</v>
      </c>
    </row>
    <row r="274" spans="1:17" x14ac:dyDescent="0.15">
      <c r="A274" t="s">
        <v>265</v>
      </c>
      <c r="C274" s="1">
        <v>0</v>
      </c>
      <c r="D274" s="1">
        <v>8.0406119755590784E-4</v>
      </c>
      <c r="F274" s="1">
        <v>0</v>
      </c>
      <c r="G274" s="1">
        <v>0</v>
      </c>
      <c r="H274" s="1">
        <v>0</v>
      </c>
      <c r="J274" s="1">
        <v>0</v>
      </c>
      <c r="K274" s="1">
        <v>0</v>
      </c>
      <c r="L274" s="1">
        <v>0</v>
      </c>
      <c r="O274" s="2">
        <f t="shared" si="12"/>
        <v>4.0203059877795392E-4</v>
      </c>
      <c r="P274" s="2">
        <f t="shared" si="13"/>
        <v>0</v>
      </c>
      <c r="Q274" s="2">
        <f t="shared" si="14"/>
        <v>0</v>
      </c>
    </row>
    <row r="275" spans="1:17" x14ac:dyDescent="0.15">
      <c r="A275" t="s">
        <v>266</v>
      </c>
      <c r="C275" s="1">
        <v>0</v>
      </c>
      <c r="D275" s="1">
        <v>1.0961377064803602E-4</v>
      </c>
      <c r="F275" s="1">
        <v>0</v>
      </c>
      <c r="G275" s="1">
        <v>0</v>
      </c>
      <c r="H275" s="1">
        <v>0</v>
      </c>
      <c r="J275" s="1">
        <v>0</v>
      </c>
      <c r="K275" s="1">
        <v>0</v>
      </c>
      <c r="L275" s="1">
        <v>0</v>
      </c>
      <c r="O275" s="2">
        <f t="shared" si="12"/>
        <v>5.4806885324018011E-5</v>
      </c>
      <c r="P275" s="2">
        <f t="shared" si="13"/>
        <v>0</v>
      </c>
      <c r="Q275" s="2">
        <f t="shared" si="14"/>
        <v>0</v>
      </c>
    </row>
    <row r="276" spans="1:17" x14ac:dyDescent="0.15">
      <c r="A276" t="s">
        <v>267</v>
      </c>
      <c r="C276" s="1">
        <v>0</v>
      </c>
      <c r="D276" s="1">
        <v>6.0289355806902128E-5</v>
      </c>
      <c r="F276" s="1">
        <v>0</v>
      </c>
      <c r="G276" s="1">
        <v>0</v>
      </c>
      <c r="H276" s="1">
        <v>0</v>
      </c>
      <c r="J276" s="1">
        <v>0</v>
      </c>
      <c r="K276" s="1">
        <v>0</v>
      </c>
      <c r="L276" s="1">
        <v>0</v>
      </c>
      <c r="O276" s="2">
        <f t="shared" si="12"/>
        <v>3.0144677903451064E-5</v>
      </c>
      <c r="P276" s="2">
        <f t="shared" si="13"/>
        <v>0</v>
      </c>
      <c r="Q276" s="2">
        <f t="shared" si="14"/>
        <v>0</v>
      </c>
    </row>
    <row r="277" spans="1:17" x14ac:dyDescent="0.15">
      <c r="A277" t="s">
        <v>268</v>
      </c>
      <c r="C277" s="1">
        <v>0</v>
      </c>
      <c r="D277" s="1">
        <v>1.9490220333729348E-4</v>
      </c>
      <c r="F277" s="1">
        <v>0</v>
      </c>
      <c r="G277" s="1">
        <v>0</v>
      </c>
      <c r="H277" s="1">
        <v>0</v>
      </c>
      <c r="J277" s="1">
        <v>0</v>
      </c>
      <c r="K277" s="1">
        <v>0</v>
      </c>
      <c r="L277" s="1">
        <v>0</v>
      </c>
      <c r="O277" s="2">
        <f t="shared" si="12"/>
        <v>9.745110166864674E-5</v>
      </c>
      <c r="P277" s="2">
        <f t="shared" si="13"/>
        <v>0</v>
      </c>
      <c r="Q277" s="2">
        <f t="shared" si="14"/>
        <v>0</v>
      </c>
    </row>
    <row r="278" spans="1:17" x14ac:dyDescent="0.15">
      <c r="A278" t="s">
        <v>269</v>
      </c>
      <c r="C278" s="1">
        <v>0</v>
      </c>
      <c r="D278" s="1">
        <v>2.7514870679985317E-3</v>
      </c>
      <c r="F278" s="1">
        <v>0</v>
      </c>
      <c r="G278" s="1">
        <v>0</v>
      </c>
      <c r="H278" s="1">
        <v>0</v>
      </c>
      <c r="J278" s="1">
        <v>0</v>
      </c>
      <c r="K278" s="1">
        <v>0</v>
      </c>
      <c r="L278" s="1">
        <v>0</v>
      </c>
      <c r="O278" s="2">
        <f t="shared" si="12"/>
        <v>1.3757435339992658E-3</v>
      </c>
      <c r="P278" s="2">
        <f t="shared" si="13"/>
        <v>0</v>
      </c>
      <c r="Q278" s="2">
        <f t="shared" si="14"/>
        <v>0</v>
      </c>
    </row>
    <row r="279" spans="1:17" x14ac:dyDescent="0.15">
      <c r="A279" t="s">
        <v>270</v>
      </c>
      <c r="C279" s="1">
        <v>0</v>
      </c>
      <c r="D279" s="1">
        <v>7.2977680295989412E-4</v>
      </c>
      <c r="F279" s="1">
        <v>0</v>
      </c>
      <c r="G279" s="1">
        <v>0</v>
      </c>
      <c r="H279" s="1">
        <v>0</v>
      </c>
      <c r="J279" s="1">
        <v>0</v>
      </c>
      <c r="K279" s="1">
        <v>0</v>
      </c>
      <c r="L279" s="1">
        <v>0</v>
      </c>
      <c r="O279" s="2">
        <f t="shared" si="12"/>
        <v>3.6488840147994706E-4</v>
      </c>
      <c r="P279" s="2">
        <f t="shared" si="13"/>
        <v>0</v>
      </c>
      <c r="Q279" s="2">
        <f t="shared" si="14"/>
        <v>0</v>
      </c>
    </row>
    <row r="280" spans="1:17" x14ac:dyDescent="0.15">
      <c r="A280" t="s">
        <v>271</v>
      </c>
      <c r="C280" s="1">
        <v>0</v>
      </c>
      <c r="D280" s="1">
        <v>1.1281845710996656E-3</v>
      </c>
      <c r="F280" s="1">
        <v>0</v>
      </c>
      <c r="G280" s="1">
        <v>0</v>
      </c>
      <c r="H280" s="1">
        <v>0</v>
      </c>
      <c r="J280" s="1">
        <v>0</v>
      </c>
      <c r="K280" s="1">
        <v>0</v>
      </c>
      <c r="L280" s="1">
        <v>0</v>
      </c>
      <c r="O280" s="2">
        <f t="shared" si="12"/>
        <v>5.6409228554983278E-4</v>
      </c>
      <c r="P280" s="2">
        <f t="shared" si="13"/>
        <v>0</v>
      </c>
      <c r="Q280" s="2">
        <f t="shared" si="14"/>
        <v>0</v>
      </c>
    </row>
    <row r="281" spans="1:17" x14ac:dyDescent="0.15">
      <c r="A281" t="s">
        <v>272</v>
      </c>
      <c r="C281" s="1">
        <v>0</v>
      </c>
      <c r="D281" s="1">
        <v>2.3596404290777116E-4</v>
      </c>
      <c r="F281" s="1">
        <v>0</v>
      </c>
      <c r="G281" s="1">
        <v>0</v>
      </c>
      <c r="H281" s="1">
        <v>0</v>
      </c>
      <c r="J281" s="1">
        <v>0</v>
      </c>
      <c r="K281" s="1">
        <v>0</v>
      </c>
      <c r="L281" s="1">
        <v>0</v>
      </c>
      <c r="O281" s="2">
        <f t="shared" si="12"/>
        <v>1.1798202145388558E-4</v>
      </c>
      <c r="P281" s="2">
        <f t="shared" si="13"/>
        <v>0</v>
      </c>
      <c r="Q281" s="2">
        <f t="shared" si="14"/>
        <v>0</v>
      </c>
    </row>
    <row r="282" spans="1:17" x14ac:dyDescent="0.15">
      <c r="A282" t="s">
        <v>273</v>
      </c>
      <c r="C282" s="1">
        <v>0</v>
      </c>
      <c r="D282" s="1">
        <v>1.4618295697235956E-3</v>
      </c>
      <c r="F282" s="1">
        <v>0</v>
      </c>
      <c r="G282" s="1">
        <v>0</v>
      </c>
      <c r="H282" s="1">
        <v>0</v>
      </c>
      <c r="J282" s="1">
        <v>0</v>
      </c>
      <c r="K282" s="1">
        <v>0</v>
      </c>
      <c r="L282" s="1">
        <v>0</v>
      </c>
      <c r="O282" s="2">
        <f t="shared" si="12"/>
        <v>7.3091478486179778E-4</v>
      </c>
      <c r="P282" s="2">
        <f t="shared" si="13"/>
        <v>0</v>
      </c>
      <c r="Q282" s="2">
        <f t="shared" si="14"/>
        <v>0</v>
      </c>
    </row>
    <row r="283" spans="1:17" x14ac:dyDescent="0.15">
      <c r="A283" t="s">
        <v>274</v>
      </c>
      <c r="C283" s="1">
        <v>0</v>
      </c>
      <c r="D283" s="1">
        <v>9.9297249936141632E-4</v>
      </c>
      <c r="F283" s="1">
        <v>0</v>
      </c>
      <c r="G283" s="1">
        <v>0</v>
      </c>
      <c r="H283" s="1">
        <v>0</v>
      </c>
      <c r="J283" s="1">
        <v>0</v>
      </c>
      <c r="K283" s="1">
        <v>0</v>
      </c>
      <c r="L283" s="1">
        <v>0</v>
      </c>
      <c r="O283" s="2">
        <f t="shared" si="12"/>
        <v>4.9648624968070816E-4</v>
      </c>
      <c r="P283" s="2">
        <f t="shared" si="13"/>
        <v>0</v>
      </c>
      <c r="Q283" s="2">
        <f t="shared" si="14"/>
        <v>0</v>
      </c>
    </row>
    <row r="284" spans="1:17" x14ac:dyDescent="0.15">
      <c r="A284" t="s">
        <v>275</v>
      </c>
      <c r="C284" s="1">
        <v>0</v>
      </c>
      <c r="D284" s="1">
        <v>4.3880053740015431E-4</v>
      </c>
      <c r="F284" s="1">
        <v>0</v>
      </c>
      <c r="G284" s="1">
        <v>1.3994712994221975E-3</v>
      </c>
      <c r="H284" s="1">
        <v>0</v>
      </c>
      <c r="J284" s="1">
        <v>0</v>
      </c>
      <c r="K284" s="1">
        <v>0</v>
      </c>
      <c r="L284" s="1">
        <v>0</v>
      </c>
      <c r="O284" s="2">
        <f t="shared" si="12"/>
        <v>2.1940026870007716E-4</v>
      </c>
      <c r="P284" s="2">
        <f t="shared" si="13"/>
        <v>4.664904331407325E-4</v>
      </c>
      <c r="Q284" s="2">
        <f t="shared" si="14"/>
        <v>0</v>
      </c>
    </row>
    <row r="285" spans="1:17" x14ac:dyDescent="0.15">
      <c r="A285" t="s">
        <v>276</v>
      </c>
      <c r="C285" s="1">
        <v>0</v>
      </c>
      <c r="D285" s="1">
        <v>1.1943930127071567E-3</v>
      </c>
      <c r="F285" s="1">
        <v>0</v>
      </c>
      <c r="G285" s="1">
        <v>6.8986039811478684E-4</v>
      </c>
      <c r="H285" s="1">
        <v>0</v>
      </c>
      <c r="J285" s="1">
        <v>0</v>
      </c>
      <c r="K285" s="1">
        <v>0</v>
      </c>
      <c r="L285" s="1">
        <v>0</v>
      </c>
      <c r="O285" s="2">
        <f t="shared" si="12"/>
        <v>5.9719650635357835E-4</v>
      </c>
      <c r="P285" s="2">
        <f t="shared" si="13"/>
        <v>2.2995346603826229E-4</v>
      </c>
      <c r="Q285" s="2">
        <f t="shared" si="14"/>
        <v>0</v>
      </c>
    </row>
    <row r="286" spans="1:17" x14ac:dyDescent="0.15">
      <c r="A286" t="s">
        <v>277</v>
      </c>
      <c r="C286" s="1">
        <v>0</v>
      </c>
      <c r="D286" s="1">
        <v>1.7870794035925553E-4</v>
      </c>
      <c r="F286" s="1">
        <v>0</v>
      </c>
      <c r="G286" s="1">
        <v>0</v>
      </c>
      <c r="H286" s="1">
        <v>0</v>
      </c>
      <c r="J286" s="1">
        <v>0</v>
      </c>
      <c r="K286" s="1">
        <v>0</v>
      </c>
      <c r="L286" s="1">
        <v>0</v>
      </c>
      <c r="O286" s="2">
        <f t="shared" si="12"/>
        <v>8.9353970179627766E-5</v>
      </c>
      <c r="P286" s="2">
        <f t="shared" si="13"/>
        <v>0</v>
      </c>
      <c r="Q286" s="2">
        <f t="shared" si="14"/>
        <v>0</v>
      </c>
    </row>
    <row r="287" spans="1:17" x14ac:dyDescent="0.15">
      <c r="A287" t="s">
        <v>278</v>
      </c>
      <c r="C287" s="1">
        <v>0</v>
      </c>
      <c r="D287" s="1">
        <v>6.6372637095800965E-4</v>
      </c>
      <c r="F287" s="1">
        <v>0</v>
      </c>
      <c r="G287" s="1">
        <v>0</v>
      </c>
      <c r="H287" s="1">
        <v>0</v>
      </c>
      <c r="J287" s="1">
        <v>0</v>
      </c>
      <c r="K287" s="1">
        <v>0</v>
      </c>
      <c r="L287" s="1">
        <v>0</v>
      </c>
      <c r="O287" s="2">
        <f t="shared" si="12"/>
        <v>3.3186318547900483E-4</v>
      </c>
      <c r="P287" s="2">
        <f t="shared" si="13"/>
        <v>0</v>
      </c>
      <c r="Q287" s="2">
        <f t="shared" si="14"/>
        <v>0</v>
      </c>
    </row>
    <row r="288" spans="1:17" x14ac:dyDescent="0.15">
      <c r="A288" t="s">
        <v>279</v>
      </c>
      <c r="C288" s="1">
        <v>0</v>
      </c>
      <c r="D288" s="1">
        <v>6.9856710920436225E-5</v>
      </c>
      <c r="F288" s="1">
        <v>0</v>
      </c>
      <c r="G288" s="1">
        <v>0</v>
      </c>
      <c r="H288" s="1">
        <v>0</v>
      </c>
      <c r="J288" s="1">
        <v>0</v>
      </c>
      <c r="K288" s="1">
        <v>0</v>
      </c>
      <c r="L288" s="1">
        <v>0</v>
      </c>
      <c r="O288" s="2">
        <f t="shared" si="12"/>
        <v>3.4928355460218112E-5</v>
      </c>
      <c r="P288" s="2">
        <f t="shared" si="13"/>
        <v>0</v>
      </c>
      <c r="Q288" s="2">
        <f t="shared" si="14"/>
        <v>0</v>
      </c>
    </row>
    <row r="289" spans="1:17" x14ac:dyDescent="0.15">
      <c r="A289" t="s">
        <v>280</v>
      </c>
      <c r="C289" s="1">
        <v>0</v>
      </c>
      <c r="D289" s="1">
        <v>4.21502807413024E-4</v>
      </c>
      <c r="F289" s="1">
        <v>0</v>
      </c>
      <c r="G289" s="1">
        <v>6.4202111057569649E-4</v>
      </c>
      <c r="H289" s="1">
        <v>1.9013830973481084E-4</v>
      </c>
      <c r="J289" s="1">
        <v>0</v>
      </c>
      <c r="K289" s="1">
        <v>0</v>
      </c>
      <c r="L289" s="1">
        <v>0</v>
      </c>
      <c r="O289" s="2">
        <f t="shared" si="12"/>
        <v>2.10751403706512E-4</v>
      </c>
      <c r="P289" s="2">
        <f t="shared" si="13"/>
        <v>2.7738647343683581E-4</v>
      </c>
      <c r="Q289" s="2">
        <f t="shared" si="14"/>
        <v>0</v>
      </c>
    </row>
    <row r="290" spans="1:17" x14ac:dyDescent="0.15">
      <c r="A290" t="s">
        <v>281</v>
      </c>
      <c r="C290" s="1">
        <v>0</v>
      </c>
      <c r="D290" s="1">
        <v>1.9422222240889024E-4</v>
      </c>
      <c r="F290" s="1">
        <v>0</v>
      </c>
      <c r="G290" s="1">
        <v>0</v>
      </c>
      <c r="H290" s="1">
        <v>0</v>
      </c>
      <c r="J290" s="1">
        <v>0</v>
      </c>
      <c r="K290" s="1">
        <v>0</v>
      </c>
      <c r="L290" s="1">
        <v>0</v>
      </c>
      <c r="O290" s="2">
        <f t="shared" si="12"/>
        <v>9.711111120444512E-5</v>
      </c>
      <c r="P290" s="2">
        <f t="shared" si="13"/>
        <v>0</v>
      </c>
      <c r="Q290" s="2">
        <f t="shared" si="14"/>
        <v>0</v>
      </c>
    </row>
    <row r="291" spans="1:17" x14ac:dyDescent="0.15">
      <c r="A291" t="s">
        <v>282</v>
      </c>
      <c r="C291" s="1">
        <v>0</v>
      </c>
      <c r="D291" s="1">
        <v>1.5708253282339794E-4</v>
      </c>
      <c r="F291" s="1">
        <v>0</v>
      </c>
      <c r="G291" s="1">
        <v>0</v>
      </c>
      <c r="H291" s="1">
        <v>0</v>
      </c>
      <c r="J291" s="1">
        <v>0</v>
      </c>
      <c r="K291" s="1">
        <v>0</v>
      </c>
      <c r="L291" s="1">
        <v>0</v>
      </c>
      <c r="O291" s="2">
        <f t="shared" si="12"/>
        <v>7.8541266411698968E-5</v>
      </c>
      <c r="P291" s="2">
        <f t="shared" si="13"/>
        <v>0</v>
      </c>
      <c r="Q291" s="2">
        <f t="shared" si="14"/>
        <v>0</v>
      </c>
    </row>
    <row r="292" spans="1:17" x14ac:dyDescent="0.15">
      <c r="A292" t="s">
        <v>283</v>
      </c>
      <c r="C292" s="1">
        <v>0</v>
      </c>
      <c r="D292" s="1">
        <v>8.5017374328325501E-4</v>
      </c>
      <c r="F292" s="1">
        <v>0</v>
      </c>
      <c r="G292" s="1">
        <v>0</v>
      </c>
      <c r="H292" s="1">
        <v>0</v>
      </c>
      <c r="J292" s="1">
        <v>0</v>
      </c>
      <c r="K292" s="1">
        <v>0</v>
      </c>
      <c r="L292" s="1">
        <v>1.3262137422513506E-3</v>
      </c>
      <c r="O292" s="2">
        <f t="shared" si="12"/>
        <v>4.250868716416275E-4</v>
      </c>
      <c r="P292" s="2">
        <f t="shared" si="13"/>
        <v>0</v>
      </c>
      <c r="Q292" s="2">
        <f t="shared" si="14"/>
        <v>4.4207124741711684E-4</v>
      </c>
    </row>
    <row r="293" spans="1:17" x14ac:dyDescent="0.15">
      <c r="A293" t="s">
        <v>284</v>
      </c>
      <c r="C293" s="1">
        <v>0</v>
      </c>
      <c r="D293" s="1">
        <v>8.5017374328325501E-4</v>
      </c>
      <c r="F293" s="1">
        <v>0</v>
      </c>
      <c r="G293" s="1">
        <v>0</v>
      </c>
      <c r="H293" s="1">
        <v>0</v>
      </c>
      <c r="J293" s="1">
        <v>0</v>
      </c>
      <c r="K293" s="1">
        <v>0</v>
      </c>
      <c r="L293" s="1">
        <v>0</v>
      </c>
      <c r="O293" s="2">
        <f t="shared" si="12"/>
        <v>4.250868716416275E-4</v>
      </c>
      <c r="P293" s="2">
        <f t="shared" si="13"/>
        <v>0</v>
      </c>
      <c r="Q293" s="2">
        <f t="shared" si="14"/>
        <v>0</v>
      </c>
    </row>
    <row r="294" spans="1:17" x14ac:dyDescent="0.15">
      <c r="A294" t="s">
        <v>285</v>
      </c>
      <c r="C294" s="1">
        <v>0</v>
      </c>
      <c r="D294" s="1">
        <v>8.8426514015433103E-4</v>
      </c>
      <c r="F294" s="1">
        <v>0</v>
      </c>
      <c r="G294" s="1">
        <v>0</v>
      </c>
      <c r="H294" s="1">
        <v>0</v>
      </c>
      <c r="J294" s="1">
        <v>0</v>
      </c>
      <c r="K294" s="1">
        <v>0</v>
      </c>
      <c r="L294" s="1">
        <v>0</v>
      </c>
      <c r="O294" s="2">
        <f t="shared" si="12"/>
        <v>4.4213257007716552E-4</v>
      </c>
      <c r="P294" s="2">
        <f t="shared" si="13"/>
        <v>0</v>
      </c>
      <c r="Q294" s="2">
        <f t="shared" si="14"/>
        <v>0</v>
      </c>
    </row>
    <row r="295" spans="1:17" x14ac:dyDescent="0.15">
      <c r="A295" t="s">
        <v>286</v>
      </c>
      <c r="C295" s="1">
        <v>0</v>
      </c>
      <c r="D295" s="1">
        <v>1.7575943172948853E-4</v>
      </c>
      <c r="F295" s="1">
        <v>0</v>
      </c>
      <c r="G295" s="1">
        <v>0</v>
      </c>
      <c r="H295" s="1">
        <v>0</v>
      </c>
      <c r="J295" s="1">
        <v>0</v>
      </c>
      <c r="K295" s="1">
        <v>0</v>
      </c>
      <c r="L295" s="1">
        <v>0</v>
      </c>
      <c r="O295" s="2">
        <f t="shared" si="12"/>
        <v>8.7879715864744263E-5</v>
      </c>
      <c r="P295" s="2">
        <f t="shared" si="13"/>
        <v>0</v>
      </c>
      <c r="Q295" s="2">
        <f t="shared" si="14"/>
        <v>0</v>
      </c>
    </row>
    <row r="296" spans="1:17" x14ac:dyDescent="0.15">
      <c r="A296" t="s">
        <v>287</v>
      </c>
      <c r="C296" s="1">
        <v>0</v>
      </c>
      <c r="D296" s="1">
        <v>2.5439878317531873E-4</v>
      </c>
      <c r="F296" s="1">
        <v>0</v>
      </c>
      <c r="G296" s="1">
        <v>0</v>
      </c>
      <c r="H296" s="1">
        <v>0</v>
      </c>
      <c r="J296" s="1">
        <v>0</v>
      </c>
      <c r="K296" s="1">
        <v>0</v>
      </c>
      <c r="L296" s="1">
        <v>0</v>
      </c>
      <c r="O296" s="2">
        <f t="shared" si="12"/>
        <v>1.2719939158765937E-4</v>
      </c>
      <c r="P296" s="2">
        <f t="shared" si="13"/>
        <v>0</v>
      </c>
      <c r="Q296" s="2">
        <f t="shared" si="14"/>
        <v>0</v>
      </c>
    </row>
    <row r="297" spans="1:17" x14ac:dyDescent="0.15">
      <c r="A297" t="s">
        <v>288</v>
      </c>
      <c r="C297" s="1">
        <v>0</v>
      </c>
      <c r="D297" s="1">
        <v>5.5333787753307896E-4</v>
      </c>
      <c r="F297" s="1">
        <v>0</v>
      </c>
      <c r="G297" s="1">
        <v>0</v>
      </c>
      <c r="H297" s="1">
        <v>0</v>
      </c>
      <c r="J297" s="1">
        <v>0</v>
      </c>
      <c r="K297" s="1">
        <v>0</v>
      </c>
      <c r="L297" s="1">
        <v>0</v>
      </c>
      <c r="O297" s="2">
        <f t="shared" si="12"/>
        <v>2.7666893876653948E-4</v>
      </c>
      <c r="P297" s="2">
        <f t="shared" si="13"/>
        <v>0</v>
      </c>
      <c r="Q297" s="2">
        <f t="shared" si="14"/>
        <v>0</v>
      </c>
    </row>
    <row r="298" spans="1:17" x14ac:dyDescent="0.15">
      <c r="A298" t="s">
        <v>289</v>
      </c>
      <c r="C298" s="1">
        <v>0</v>
      </c>
      <c r="D298" s="1">
        <v>5.5198731803048637E-4</v>
      </c>
      <c r="F298" s="1">
        <v>0</v>
      </c>
      <c r="G298" s="1">
        <v>0</v>
      </c>
      <c r="H298" s="1">
        <v>0</v>
      </c>
      <c r="J298" s="1">
        <v>0</v>
      </c>
      <c r="K298" s="1">
        <v>0</v>
      </c>
      <c r="L298" s="1">
        <v>0</v>
      </c>
      <c r="O298" s="2">
        <f t="shared" si="12"/>
        <v>2.7599365901524319E-4</v>
      </c>
      <c r="P298" s="2">
        <f t="shared" si="13"/>
        <v>0</v>
      </c>
      <c r="Q298" s="2">
        <f t="shared" si="14"/>
        <v>0</v>
      </c>
    </row>
    <row r="299" spans="1:17" x14ac:dyDescent="0.15">
      <c r="A299" t="s">
        <v>290</v>
      </c>
      <c r="C299" s="1">
        <v>0</v>
      </c>
      <c r="D299" s="1">
        <v>1.6178820415171884E-4</v>
      </c>
      <c r="F299" s="1">
        <v>0</v>
      </c>
      <c r="G299" s="1">
        <v>0</v>
      </c>
      <c r="H299" s="1">
        <v>0</v>
      </c>
      <c r="J299" s="1">
        <v>0</v>
      </c>
      <c r="K299" s="1">
        <v>0</v>
      </c>
      <c r="L299" s="1">
        <v>9.5245583427924828E-4</v>
      </c>
      <c r="O299" s="2">
        <f t="shared" si="12"/>
        <v>8.0894102075859418E-5</v>
      </c>
      <c r="P299" s="2">
        <f t="shared" si="13"/>
        <v>0</v>
      </c>
      <c r="Q299" s="2">
        <f t="shared" si="14"/>
        <v>3.1748527809308274E-4</v>
      </c>
    </row>
    <row r="300" spans="1:17" x14ac:dyDescent="0.15">
      <c r="A300" t="s">
        <v>291</v>
      </c>
      <c r="C300" s="1">
        <v>0</v>
      </c>
      <c r="D300" s="1">
        <v>5.8229909620080933E-5</v>
      </c>
      <c r="F300" s="1">
        <v>0</v>
      </c>
      <c r="G300" s="1">
        <v>0</v>
      </c>
      <c r="H300" s="1">
        <v>0</v>
      </c>
      <c r="J300" s="1">
        <v>0</v>
      </c>
      <c r="K300" s="1">
        <v>0</v>
      </c>
      <c r="L300" s="1">
        <v>0</v>
      </c>
      <c r="O300" s="2">
        <f t="shared" si="12"/>
        <v>2.9114954810040466E-5</v>
      </c>
      <c r="P300" s="2">
        <f t="shared" si="13"/>
        <v>0</v>
      </c>
      <c r="Q300" s="2">
        <f t="shared" si="14"/>
        <v>0</v>
      </c>
    </row>
    <row r="301" spans="1:17" x14ac:dyDescent="0.15">
      <c r="A301" t="s">
        <v>292</v>
      </c>
      <c r="C301" s="1">
        <v>0</v>
      </c>
      <c r="D301" s="1">
        <v>7.5021038170618171E-4</v>
      </c>
      <c r="F301" s="1">
        <v>0</v>
      </c>
      <c r="G301" s="1">
        <v>0</v>
      </c>
      <c r="H301" s="1">
        <v>0</v>
      </c>
      <c r="J301" s="1">
        <v>0</v>
      </c>
      <c r="K301" s="1">
        <v>0</v>
      </c>
      <c r="L301" s="1">
        <v>0</v>
      </c>
      <c r="O301" s="2">
        <f t="shared" si="12"/>
        <v>3.7510519085309085E-4</v>
      </c>
      <c r="P301" s="2">
        <f t="shared" si="13"/>
        <v>0</v>
      </c>
      <c r="Q301" s="2">
        <f t="shared" si="14"/>
        <v>0</v>
      </c>
    </row>
    <row r="302" spans="1:17" x14ac:dyDescent="0.15">
      <c r="A302" t="s">
        <v>293</v>
      </c>
      <c r="C302" s="1">
        <v>0</v>
      </c>
      <c r="D302" s="1">
        <v>5.6855612172434838E-4</v>
      </c>
      <c r="F302" s="1">
        <v>0</v>
      </c>
      <c r="G302" s="1">
        <v>0</v>
      </c>
      <c r="H302" s="1">
        <v>0</v>
      </c>
      <c r="J302" s="1">
        <v>0</v>
      </c>
      <c r="K302" s="1">
        <v>0</v>
      </c>
      <c r="L302" s="1">
        <v>0</v>
      </c>
      <c r="O302" s="2">
        <f t="shared" si="12"/>
        <v>2.8427806086217419E-4</v>
      </c>
      <c r="P302" s="2">
        <f t="shared" si="13"/>
        <v>0</v>
      </c>
      <c r="Q302" s="2">
        <f t="shared" si="14"/>
        <v>0</v>
      </c>
    </row>
    <row r="303" spans="1:17" x14ac:dyDescent="0.15">
      <c r="A303" t="s">
        <v>294</v>
      </c>
      <c r="C303" s="1">
        <v>0</v>
      </c>
      <c r="D303" s="1">
        <v>6.0834897523003582E-4</v>
      </c>
      <c r="F303" s="1">
        <v>0</v>
      </c>
      <c r="G303" s="1">
        <v>0</v>
      </c>
      <c r="H303" s="1">
        <v>0</v>
      </c>
      <c r="J303" s="1">
        <v>0</v>
      </c>
      <c r="K303" s="1">
        <v>0</v>
      </c>
      <c r="L303" s="1">
        <v>0</v>
      </c>
      <c r="O303" s="2">
        <f t="shared" si="12"/>
        <v>3.0417448761501791E-4</v>
      </c>
      <c r="P303" s="2">
        <f t="shared" si="13"/>
        <v>0</v>
      </c>
      <c r="Q303" s="2">
        <f t="shared" si="14"/>
        <v>0</v>
      </c>
    </row>
    <row r="304" spans="1:17" x14ac:dyDescent="0.15">
      <c r="A304" t="s">
        <v>295</v>
      </c>
      <c r="C304" s="1">
        <v>0</v>
      </c>
      <c r="D304" s="1">
        <v>5.6149024176244618E-5</v>
      </c>
      <c r="F304" s="1">
        <v>0</v>
      </c>
      <c r="G304" s="1">
        <v>0</v>
      </c>
      <c r="H304" s="1">
        <v>0</v>
      </c>
      <c r="J304" s="1">
        <v>0</v>
      </c>
      <c r="K304" s="1">
        <v>0</v>
      </c>
      <c r="L304" s="1">
        <v>0</v>
      </c>
      <c r="O304" s="2">
        <f t="shared" si="12"/>
        <v>2.8074512088122309E-5</v>
      </c>
      <c r="P304" s="2">
        <f t="shared" si="13"/>
        <v>0</v>
      </c>
      <c r="Q304" s="2">
        <f t="shared" si="14"/>
        <v>0</v>
      </c>
    </row>
    <row r="305" spans="1:17" x14ac:dyDescent="0.15">
      <c r="A305" t="s">
        <v>296</v>
      </c>
      <c r="C305" s="1">
        <v>0</v>
      </c>
      <c r="D305" s="1">
        <v>4.1849897241276717E-4</v>
      </c>
      <c r="F305" s="1">
        <v>0</v>
      </c>
      <c r="G305" s="1">
        <v>0</v>
      </c>
      <c r="H305" s="1">
        <v>0</v>
      </c>
      <c r="J305" s="1">
        <v>0</v>
      </c>
      <c r="K305" s="1">
        <v>0</v>
      </c>
      <c r="L305" s="1">
        <v>0</v>
      </c>
      <c r="O305" s="2">
        <f t="shared" si="12"/>
        <v>2.0924948620638359E-4</v>
      </c>
      <c r="P305" s="2">
        <f t="shared" si="13"/>
        <v>0</v>
      </c>
      <c r="Q305" s="2">
        <f t="shared" si="14"/>
        <v>0</v>
      </c>
    </row>
    <row r="306" spans="1:17" x14ac:dyDescent="0.15">
      <c r="A306" t="s">
        <v>297</v>
      </c>
      <c r="C306" s="1">
        <v>0</v>
      </c>
      <c r="D306" s="1">
        <v>1.6342514834774319E-4</v>
      </c>
      <c r="F306" s="1">
        <v>0</v>
      </c>
      <c r="G306" s="1">
        <v>0</v>
      </c>
      <c r="H306" s="1">
        <v>0</v>
      </c>
      <c r="J306" s="1">
        <v>0</v>
      </c>
      <c r="K306" s="1">
        <v>0</v>
      </c>
      <c r="L306" s="1">
        <v>0</v>
      </c>
      <c r="O306" s="2">
        <f t="shared" si="12"/>
        <v>8.1712574173871595E-5</v>
      </c>
      <c r="P306" s="2">
        <f t="shared" si="13"/>
        <v>0</v>
      </c>
      <c r="Q306" s="2">
        <f t="shared" si="14"/>
        <v>0</v>
      </c>
    </row>
    <row r="307" spans="1:17" x14ac:dyDescent="0.15">
      <c r="A307" t="s">
        <v>298</v>
      </c>
      <c r="C307" s="1">
        <v>0</v>
      </c>
      <c r="D307" s="1">
        <v>2.960312476773356E-4</v>
      </c>
      <c r="F307" s="1">
        <v>0</v>
      </c>
      <c r="G307" s="1">
        <v>0</v>
      </c>
      <c r="H307" s="1">
        <v>0</v>
      </c>
      <c r="J307" s="1">
        <v>0</v>
      </c>
      <c r="K307" s="1">
        <v>0</v>
      </c>
      <c r="L307" s="1">
        <v>0</v>
      </c>
      <c r="O307" s="2">
        <f t="shared" si="12"/>
        <v>1.480156238386678E-4</v>
      </c>
      <c r="P307" s="2">
        <f t="shared" si="13"/>
        <v>0</v>
      </c>
      <c r="Q307" s="2">
        <f t="shared" si="14"/>
        <v>0</v>
      </c>
    </row>
    <row r="308" spans="1:17" x14ac:dyDescent="0.15">
      <c r="A308" t="s">
        <v>299</v>
      </c>
      <c r="C308" s="1">
        <v>0</v>
      </c>
      <c r="D308" s="1">
        <v>8.7690825774043579E-4</v>
      </c>
      <c r="F308" s="1">
        <v>0</v>
      </c>
      <c r="G308" s="1">
        <v>0</v>
      </c>
      <c r="H308" s="1">
        <v>0</v>
      </c>
      <c r="J308" s="1">
        <v>0</v>
      </c>
      <c r="K308" s="1">
        <v>0</v>
      </c>
      <c r="L308" s="1">
        <v>0</v>
      </c>
      <c r="O308" s="2">
        <f t="shared" si="12"/>
        <v>4.384541288702179E-4</v>
      </c>
      <c r="P308" s="2">
        <f t="shared" si="13"/>
        <v>0</v>
      </c>
      <c r="Q308" s="2">
        <f t="shared" si="14"/>
        <v>0</v>
      </c>
    </row>
    <row r="309" spans="1:17" x14ac:dyDescent="0.15">
      <c r="A309" t="s">
        <v>300</v>
      </c>
      <c r="C309" s="1">
        <v>0</v>
      </c>
      <c r="D309" s="1">
        <v>3.4349799079372305E-3</v>
      </c>
      <c r="F309" s="1">
        <v>0</v>
      </c>
      <c r="G309" s="1">
        <v>0</v>
      </c>
      <c r="H309" s="1">
        <v>0</v>
      </c>
      <c r="J309" s="1">
        <v>0</v>
      </c>
      <c r="K309" s="1">
        <v>0</v>
      </c>
      <c r="L309" s="1">
        <v>0</v>
      </c>
      <c r="O309" s="2">
        <f t="shared" si="12"/>
        <v>1.7174899539686153E-3</v>
      </c>
      <c r="P309" s="2">
        <f t="shared" si="13"/>
        <v>0</v>
      </c>
      <c r="Q309" s="2">
        <f t="shared" si="14"/>
        <v>0</v>
      </c>
    </row>
    <row r="310" spans="1:17" x14ac:dyDescent="0.15">
      <c r="A310" t="s">
        <v>301</v>
      </c>
      <c r="C310" s="1">
        <v>0</v>
      </c>
      <c r="D310" s="1">
        <v>4.232297405681494E-4</v>
      </c>
      <c r="F310" s="1">
        <v>0</v>
      </c>
      <c r="G310" s="1">
        <v>0</v>
      </c>
      <c r="H310" s="1">
        <v>0</v>
      </c>
      <c r="J310" s="1">
        <v>0</v>
      </c>
      <c r="K310" s="1">
        <v>0</v>
      </c>
      <c r="L310" s="1">
        <v>0</v>
      </c>
      <c r="O310" s="2">
        <f t="shared" si="12"/>
        <v>2.116148702840747E-4</v>
      </c>
      <c r="P310" s="2">
        <f t="shared" si="13"/>
        <v>0</v>
      </c>
      <c r="Q310" s="2">
        <f t="shared" si="14"/>
        <v>0</v>
      </c>
    </row>
    <row r="311" spans="1:17" x14ac:dyDescent="0.15">
      <c r="A311" t="s">
        <v>302</v>
      </c>
      <c r="C311" s="1">
        <v>0</v>
      </c>
      <c r="D311" s="1">
        <v>8.1534550079736233E-4</v>
      </c>
      <c r="F311" s="1">
        <v>0</v>
      </c>
      <c r="G311" s="1">
        <v>0</v>
      </c>
      <c r="H311" s="1">
        <v>0</v>
      </c>
      <c r="J311" s="1">
        <v>0</v>
      </c>
      <c r="K311" s="1">
        <v>0</v>
      </c>
      <c r="L311" s="1">
        <v>0</v>
      </c>
      <c r="O311" s="2">
        <f t="shared" si="12"/>
        <v>4.0767275039868116E-4</v>
      </c>
      <c r="P311" s="2">
        <f t="shared" si="13"/>
        <v>0</v>
      </c>
      <c r="Q311" s="2">
        <f t="shared" si="14"/>
        <v>0</v>
      </c>
    </row>
    <row r="312" spans="1:17" x14ac:dyDescent="0.15">
      <c r="A312" t="s">
        <v>303</v>
      </c>
      <c r="C312" s="1">
        <v>0</v>
      </c>
      <c r="D312" s="1">
        <v>4.693001665640158E-3</v>
      </c>
      <c r="F312" s="1">
        <v>0</v>
      </c>
      <c r="G312" s="1">
        <v>0</v>
      </c>
      <c r="H312" s="1">
        <v>0</v>
      </c>
      <c r="J312" s="1">
        <v>0</v>
      </c>
      <c r="K312" s="1">
        <v>0</v>
      </c>
      <c r="L312" s="1">
        <v>0</v>
      </c>
      <c r="O312" s="2">
        <f t="shared" si="12"/>
        <v>2.346500832820079E-3</v>
      </c>
      <c r="P312" s="2">
        <f t="shared" si="13"/>
        <v>0</v>
      </c>
      <c r="Q312" s="2">
        <f t="shared" si="14"/>
        <v>0</v>
      </c>
    </row>
    <row r="313" spans="1:17" x14ac:dyDescent="0.15">
      <c r="A313" t="s">
        <v>304</v>
      </c>
      <c r="C313" s="1">
        <v>0</v>
      </c>
      <c r="D313" s="1">
        <v>1.5120490633757202E-4</v>
      </c>
      <c r="F313" s="1">
        <v>0</v>
      </c>
      <c r="G313" s="1">
        <v>2.955067274690903E-4</v>
      </c>
      <c r="H313" s="1">
        <v>0</v>
      </c>
      <c r="J313" s="1">
        <v>0</v>
      </c>
      <c r="K313" s="1">
        <v>0</v>
      </c>
      <c r="L313" s="1">
        <v>0</v>
      </c>
      <c r="O313" s="2">
        <f t="shared" si="12"/>
        <v>7.560245316878601E-5</v>
      </c>
      <c r="P313" s="2">
        <f t="shared" si="13"/>
        <v>9.8502242489696766E-5</v>
      </c>
      <c r="Q313" s="2">
        <f t="shared" si="14"/>
        <v>0</v>
      </c>
    </row>
    <row r="314" spans="1:17" x14ac:dyDescent="0.15">
      <c r="A314" t="s">
        <v>305</v>
      </c>
      <c r="C314" s="1">
        <v>0</v>
      </c>
      <c r="D314" s="1">
        <v>2.2904970006471651E-4</v>
      </c>
      <c r="F314" s="1">
        <v>0</v>
      </c>
      <c r="G314" s="1">
        <v>0</v>
      </c>
      <c r="H314" s="1">
        <v>0</v>
      </c>
      <c r="J314" s="1">
        <v>0</v>
      </c>
      <c r="K314" s="1">
        <v>0</v>
      </c>
      <c r="L314" s="1">
        <v>0</v>
      </c>
      <c r="O314" s="2">
        <f t="shared" si="12"/>
        <v>1.1452485003235825E-4</v>
      </c>
      <c r="P314" s="2">
        <f t="shared" si="13"/>
        <v>0</v>
      </c>
      <c r="Q314" s="2">
        <f t="shared" si="14"/>
        <v>0</v>
      </c>
    </row>
    <row r="315" spans="1:17" x14ac:dyDescent="0.15">
      <c r="A315" t="s">
        <v>306</v>
      </c>
      <c r="C315" s="1">
        <v>0</v>
      </c>
      <c r="D315" s="1">
        <v>1.1154393763484546E-4</v>
      </c>
      <c r="F315" s="1">
        <v>0</v>
      </c>
      <c r="G315" s="1">
        <v>0</v>
      </c>
      <c r="H315" s="1">
        <v>0</v>
      </c>
      <c r="J315" s="1">
        <v>0</v>
      </c>
      <c r="K315" s="1">
        <v>0</v>
      </c>
      <c r="L315" s="1">
        <v>0</v>
      </c>
      <c r="O315" s="2">
        <f t="shared" si="12"/>
        <v>5.5771968817422728E-5</v>
      </c>
      <c r="P315" s="2">
        <f t="shared" si="13"/>
        <v>0</v>
      </c>
      <c r="Q315" s="2">
        <f t="shared" si="14"/>
        <v>0</v>
      </c>
    </row>
    <row r="316" spans="1:17" x14ac:dyDescent="0.15">
      <c r="A316" t="s">
        <v>307</v>
      </c>
      <c r="C316" s="1">
        <v>0</v>
      </c>
      <c r="D316" s="1">
        <v>5.5662628810149812E-4</v>
      </c>
      <c r="F316" s="1">
        <v>0</v>
      </c>
      <c r="G316" s="1">
        <v>0</v>
      </c>
      <c r="H316" s="1">
        <v>0</v>
      </c>
      <c r="J316" s="1">
        <v>0</v>
      </c>
      <c r="K316" s="1">
        <v>0</v>
      </c>
      <c r="L316" s="1">
        <v>0</v>
      </c>
      <c r="O316" s="2">
        <f t="shared" si="12"/>
        <v>2.7831314405074906E-4</v>
      </c>
      <c r="P316" s="2">
        <f t="shared" si="13"/>
        <v>0</v>
      </c>
      <c r="Q316" s="2">
        <f t="shared" si="14"/>
        <v>0</v>
      </c>
    </row>
    <row r="317" spans="1:17" x14ac:dyDescent="0.15">
      <c r="A317" t="s">
        <v>308</v>
      </c>
      <c r="C317" s="1">
        <v>0</v>
      </c>
      <c r="D317" s="1">
        <v>6.854681238689036E-3</v>
      </c>
      <c r="F317" s="1">
        <v>0</v>
      </c>
      <c r="G317" s="1">
        <v>1.1796660964323541E-3</v>
      </c>
      <c r="H317" s="1">
        <v>1.1692983236343403E-3</v>
      </c>
      <c r="J317" s="1">
        <v>0</v>
      </c>
      <c r="K317" s="1">
        <v>0</v>
      </c>
      <c r="L317" s="1">
        <v>0</v>
      </c>
      <c r="O317" s="2">
        <f t="shared" si="12"/>
        <v>3.427340619344518E-3</v>
      </c>
      <c r="P317" s="2">
        <f t="shared" si="13"/>
        <v>7.8298814002223142E-4</v>
      </c>
      <c r="Q317" s="2">
        <f t="shared" si="14"/>
        <v>0</v>
      </c>
    </row>
    <row r="318" spans="1:17" x14ac:dyDescent="0.15">
      <c r="A318" t="s">
        <v>309</v>
      </c>
      <c r="C318" s="1">
        <v>0</v>
      </c>
      <c r="D318" s="1">
        <v>1.8794859921324357E-4</v>
      </c>
      <c r="F318" s="1">
        <v>0</v>
      </c>
      <c r="G318" s="1">
        <v>0</v>
      </c>
      <c r="H318" s="1">
        <v>0</v>
      </c>
      <c r="J318" s="1">
        <v>0</v>
      </c>
      <c r="K318" s="1">
        <v>0</v>
      </c>
      <c r="L318" s="1">
        <v>0</v>
      </c>
      <c r="O318" s="2">
        <f t="shared" si="12"/>
        <v>9.3974299606621784E-5</v>
      </c>
      <c r="P318" s="2">
        <f t="shared" si="13"/>
        <v>0</v>
      </c>
      <c r="Q318" s="2">
        <f t="shared" si="14"/>
        <v>0</v>
      </c>
    </row>
    <row r="319" spans="1:17" x14ac:dyDescent="0.15">
      <c r="A319" t="s">
        <v>310</v>
      </c>
      <c r="C319" s="1">
        <v>0</v>
      </c>
      <c r="D319" s="1">
        <v>1.0101680342516113E-4</v>
      </c>
      <c r="F319" s="1">
        <v>0</v>
      </c>
      <c r="G319" s="1">
        <v>0</v>
      </c>
      <c r="H319" s="1">
        <v>0</v>
      </c>
      <c r="J319" s="1">
        <v>0</v>
      </c>
      <c r="K319" s="1">
        <v>0</v>
      </c>
      <c r="L319" s="1">
        <v>0</v>
      </c>
      <c r="O319" s="2">
        <f t="shared" si="12"/>
        <v>5.0508401712580563E-5</v>
      </c>
      <c r="P319" s="2">
        <f t="shared" si="13"/>
        <v>0</v>
      </c>
      <c r="Q319" s="2">
        <f t="shared" si="14"/>
        <v>0</v>
      </c>
    </row>
    <row r="320" spans="1:17" x14ac:dyDescent="0.15">
      <c r="A320" t="s">
        <v>311</v>
      </c>
      <c r="C320" s="1">
        <v>0</v>
      </c>
      <c r="D320" s="1">
        <v>7.3372248781871478E-3</v>
      </c>
      <c r="F320" s="1">
        <v>0</v>
      </c>
      <c r="G320" s="1">
        <v>0</v>
      </c>
      <c r="H320" s="1">
        <v>0</v>
      </c>
      <c r="J320" s="1">
        <v>0</v>
      </c>
      <c r="K320" s="1">
        <v>0</v>
      </c>
      <c r="L320" s="1">
        <v>0</v>
      </c>
      <c r="O320" s="2">
        <f t="shared" si="12"/>
        <v>3.6686124390935739E-3</v>
      </c>
      <c r="P320" s="2">
        <f t="shared" si="13"/>
        <v>0</v>
      </c>
      <c r="Q320" s="2">
        <f t="shared" si="14"/>
        <v>0</v>
      </c>
    </row>
    <row r="321" spans="1:17" x14ac:dyDescent="0.15">
      <c r="A321" t="s">
        <v>312</v>
      </c>
      <c r="C321" s="1">
        <v>0</v>
      </c>
      <c r="D321" s="1">
        <v>1.3308825498113046E-4</v>
      </c>
      <c r="F321" s="1">
        <v>0</v>
      </c>
      <c r="G321" s="1">
        <v>0</v>
      </c>
      <c r="H321" s="1">
        <v>0</v>
      </c>
      <c r="J321" s="1">
        <v>0</v>
      </c>
      <c r="K321" s="1">
        <v>0</v>
      </c>
      <c r="L321" s="1">
        <v>0</v>
      </c>
      <c r="O321" s="2">
        <f t="shared" si="12"/>
        <v>6.6544127490565229E-5</v>
      </c>
      <c r="P321" s="2">
        <f t="shared" si="13"/>
        <v>0</v>
      </c>
      <c r="Q321" s="2">
        <f t="shared" si="14"/>
        <v>0</v>
      </c>
    </row>
    <row r="322" spans="1:17" x14ac:dyDescent="0.15">
      <c r="A322" t="s">
        <v>313</v>
      </c>
      <c r="C322" s="1">
        <v>0</v>
      </c>
      <c r="D322" s="1">
        <v>1.0041227583151064E-2</v>
      </c>
      <c r="F322" s="1">
        <v>0</v>
      </c>
      <c r="G322" s="1">
        <v>0</v>
      </c>
      <c r="H322" s="1">
        <v>0</v>
      </c>
      <c r="J322" s="1">
        <v>0</v>
      </c>
      <c r="K322" s="1">
        <v>0</v>
      </c>
      <c r="L322" s="1">
        <v>0</v>
      </c>
      <c r="O322" s="2">
        <f t="shared" si="12"/>
        <v>5.0206137915755318E-3</v>
      </c>
      <c r="P322" s="2">
        <f t="shared" si="13"/>
        <v>0</v>
      </c>
      <c r="Q322" s="2">
        <f t="shared" si="14"/>
        <v>0</v>
      </c>
    </row>
    <row r="323" spans="1:17" x14ac:dyDescent="0.15">
      <c r="A323" t="s">
        <v>314</v>
      </c>
      <c r="C323" s="1">
        <v>0</v>
      </c>
      <c r="D323" s="1">
        <v>4.2980174306705553E-4</v>
      </c>
      <c r="F323" s="1">
        <v>0</v>
      </c>
      <c r="G323" s="1">
        <v>0</v>
      </c>
      <c r="H323" s="1">
        <v>0</v>
      </c>
      <c r="J323" s="1">
        <v>0</v>
      </c>
      <c r="K323" s="1">
        <v>0</v>
      </c>
      <c r="L323" s="1">
        <v>0</v>
      </c>
      <c r="O323" s="2">
        <f t="shared" si="12"/>
        <v>2.1490087153352777E-4</v>
      </c>
      <c r="P323" s="2">
        <f t="shared" si="13"/>
        <v>0</v>
      </c>
      <c r="Q323" s="2">
        <f t="shared" si="14"/>
        <v>0</v>
      </c>
    </row>
    <row r="324" spans="1:17" x14ac:dyDescent="0.15">
      <c r="A324" t="s">
        <v>315</v>
      </c>
      <c r="C324" s="1">
        <v>0</v>
      </c>
      <c r="D324" s="1">
        <v>1.8559687819317905E-3</v>
      </c>
      <c r="F324" s="1">
        <v>0</v>
      </c>
      <c r="G324" s="1">
        <v>0</v>
      </c>
      <c r="H324" s="1">
        <v>4.4348035641566608E-4</v>
      </c>
      <c r="J324" s="1">
        <v>0</v>
      </c>
      <c r="K324" s="1">
        <v>0</v>
      </c>
      <c r="L324" s="1">
        <v>0</v>
      </c>
      <c r="O324" s="2">
        <f t="shared" si="12"/>
        <v>9.2798439096589526E-4</v>
      </c>
      <c r="P324" s="2">
        <f t="shared" si="13"/>
        <v>1.4782678547188869E-4</v>
      </c>
      <c r="Q324" s="2">
        <f t="shared" si="14"/>
        <v>0</v>
      </c>
    </row>
    <row r="325" spans="1:17" x14ac:dyDescent="0.15">
      <c r="A325" t="s">
        <v>316</v>
      </c>
      <c r="C325" s="1">
        <v>0</v>
      </c>
      <c r="D325" s="1">
        <v>3.9993282416396806E-4</v>
      </c>
      <c r="F325" s="1">
        <v>0</v>
      </c>
      <c r="G325" s="1">
        <v>0</v>
      </c>
      <c r="H325" s="1">
        <v>0</v>
      </c>
      <c r="J325" s="1">
        <v>0</v>
      </c>
      <c r="K325" s="1">
        <v>0</v>
      </c>
      <c r="L325" s="1">
        <v>0</v>
      </c>
      <c r="O325" s="2">
        <f t="shared" si="12"/>
        <v>1.9996641208198403E-4</v>
      </c>
      <c r="P325" s="2">
        <f t="shared" si="13"/>
        <v>0</v>
      </c>
      <c r="Q325" s="2">
        <f t="shared" si="14"/>
        <v>0</v>
      </c>
    </row>
    <row r="326" spans="1:17" x14ac:dyDescent="0.15">
      <c r="A326" t="s">
        <v>317</v>
      </c>
      <c r="C326" s="1">
        <v>0</v>
      </c>
      <c r="D326" s="1">
        <v>1.4116523164993185E-3</v>
      </c>
      <c r="F326" s="1">
        <v>0</v>
      </c>
      <c r="G326" s="1">
        <v>0</v>
      </c>
      <c r="H326" s="1">
        <v>0</v>
      </c>
      <c r="J326" s="1">
        <v>0</v>
      </c>
      <c r="K326" s="1">
        <v>0</v>
      </c>
      <c r="L326" s="1">
        <v>0</v>
      </c>
      <c r="O326" s="2">
        <f t="shared" si="12"/>
        <v>7.0582615824965925E-4</v>
      </c>
      <c r="P326" s="2">
        <f t="shared" si="13"/>
        <v>0</v>
      </c>
      <c r="Q326" s="2">
        <f t="shared" si="14"/>
        <v>0</v>
      </c>
    </row>
    <row r="327" spans="1:17" x14ac:dyDescent="0.15">
      <c r="A327" t="s">
        <v>318</v>
      </c>
      <c r="C327" s="1">
        <v>0</v>
      </c>
      <c r="D327" s="1">
        <v>3.4033454151017668E-4</v>
      </c>
      <c r="F327" s="1">
        <v>0</v>
      </c>
      <c r="G327" s="1">
        <v>0</v>
      </c>
      <c r="H327" s="1">
        <v>0</v>
      </c>
      <c r="J327" s="1">
        <v>0</v>
      </c>
      <c r="K327" s="1">
        <v>0</v>
      </c>
      <c r="L327" s="1">
        <v>0</v>
      </c>
      <c r="O327" s="2">
        <f t="shared" si="12"/>
        <v>1.7016727075508834E-4</v>
      </c>
      <c r="P327" s="2">
        <f t="shared" si="13"/>
        <v>0</v>
      </c>
      <c r="Q327" s="2">
        <f t="shared" si="14"/>
        <v>0</v>
      </c>
    </row>
    <row r="328" spans="1:17" x14ac:dyDescent="0.15">
      <c r="A328" t="s">
        <v>319</v>
      </c>
      <c r="C328" s="1">
        <v>0</v>
      </c>
      <c r="D328" s="1">
        <v>1.6877271305091319E-4</v>
      </c>
      <c r="F328" s="1">
        <v>0</v>
      </c>
      <c r="G328" s="1">
        <v>0</v>
      </c>
      <c r="H328" s="1">
        <v>0</v>
      </c>
      <c r="J328" s="1">
        <v>0</v>
      </c>
      <c r="K328" s="1">
        <v>0</v>
      </c>
      <c r="L328" s="1">
        <v>0</v>
      </c>
      <c r="O328" s="2">
        <f t="shared" si="12"/>
        <v>8.4386356525456593E-5</v>
      </c>
      <c r="P328" s="2">
        <f t="shared" si="13"/>
        <v>0</v>
      </c>
      <c r="Q328" s="2">
        <f t="shared" si="14"/>
        <v>0</v>
      </c>
    </row>
    <row r="329" spans="1:17" x14ac:dyDescent="0.15">
      <c r="A329" t="s">
        <v>320</v>
      </c>
      <c r="C329" s="1">
        <v>0</v>
      </c>
      <c r="D329" s="1">
        <v>1.2912033294809186E-3</v>
      </c>
      <c r="F329" s="1">
        <v>0</v>
      </c>
      <c r="G329" s="1">
        <v>4.2677946742207686E-4</v>
      </c>
      <c r="H329" s="1">
        <v>0</v>
      </c>
      <c r="J329" s="1">
        <v>0</v>
      </c>
      <c r="K329" s="1">
        <v>0</v>
      </c>
      <c r="L329" s="1">
        <v>0</v>
      </c>
      <c r="O329" s="2">
        <f t="shared" si="12"/>
        <v>6.4560166474045928E-4</v>
      </c>
      <c r="P329" s="2">
        <f t="shared" si="13"/>
        <v>1.4225982247402562E-4</v>
      </c>
      <c r="Q329" s="2">
        <f t="shared" si="14"/>
        <v>0</v>
      </c>
    </row>
    <row r="330" spans="1:17" x14ac:dyDescent="0.15">
      <c r="A330" t="s">
        <v>321</v>
      </c>
      <c r="C330" s="1">
        <v>0</v>
      </c>
      <c r="D330" s="1">
        <v>4.0476239332368413E-3</v>
      </c>
      <c r="F330" s="1">
        <v>0</v>
      </c>
      <c r="G330" s="1">
        <v>0</v>
      </c>
      <c r="H330" s="1">
        <v>0</v>
      </c>
      <c r="J330" s="1">
        <v>0</v>
      </c>
      <c r="K330" s="1">
        <v>0</v>
      </c>
      <c r="L330" s="1">
        <v>0</v>
      </c>
      <c r="O330" s="2">
        <f t="shared" si="12"/>
        <v>2.0238119666184206E-3</v>
      </c>
      <c r="P330" s="2">
        <f t="shared" si="13"/>
        <v>0</v>
      </c>
      <c r="Q330" s="2">
        <f t="shared" si="14"/>
        <v>0</v>
      </c>
    </row>
    <row r="331" spans="1:17" x14ac:dyDescent="0.15">
      <c r="A331" t="s">
        <v>322</v>
      </c>
      <c r="C331" s="1">
        <v>0</v>
      </c>
      <c r="D331" s="1">
        <v>9.3159985448826275E-3</v>
      </c>
      <c r="F331" s="1">
        <v>0</v>
      </c>
      <c r="G331" s="1">
        <v>0</v>
      </c>
      <c r="H331" s="1">
        <v>0</v>
      </c>
      <c r="J331" s="1">
        <v>0</v>
      </c>
      <c r="K331" s="1">
        <v>0</v>
      </c>
      <c r="L331" s="1">
        <v>0</v>
      </c>
      <c r="O331" s="2">
        <f t="shared" si="12"/>
        <v>4.6579992724413138E-3</v>
      </c>
      <c r="P331" s="2">
        <f t="shared" si="13"/>
        <v>0</v>
      </c>
      <c r="Q331" s="2">
        <f t="shared" si="14"/>
        <v>0</v>
      </c>
    </row>
    <row r="332" spans="1:17" x14ac:dyDescent="0.15">
      <c r="A332" t="s">
        <v>323</v>
      </c>
      <c r="C332" s="1">
        <v>0</v>
      </c>
      <c r="D332" s="1">
        <v>2.3508617446255098E-3</v>
      </c>
      <c r="F332" s="1">
        <v>0</v>
      </c>
      <c r="G332" s="1">
        <v>0</v>
      </c>
      <c r="H332" s="1">
        <v>0</v>
      </c>
      <c r="J332" s="1">
        <v>0</v>
      </c>
      <c r="K332" s="1">
        <v>0</v>
      </c>
      <c r="L332" s="1">
        <v>0</v>
      </c>
      <c r="O332" s="2">
        <f t="shared" ref="O332:O395" si="15">AVERAGE(C332:D332)</f>
        <v>1.1754308723127549E-3</v>
      </c>
      <c r="P332" s="2">
        <f t="shared" si="13"/>
        <v>0</v>
      </c>
      <c r="Q332" s="2">
        <f t="shared" si="14"/>
        <v>0</v>
      </c>
    </row>
    <row r="333" spans="1:17" x14ac:dyDescent="0.15">
      <c r="A333" t="s">
        <v>324</v>
      </c>
      <c r="C333" s="1">
        <v>0</v>
      </c>
      <c r="D333" s="1">
        <v>4.2494702093924151E-4</v>
      </c>
      <c r="F333" s="1">
        <v>0</v>
      </c>
      <c r="G333" s="1">
        <v>0</v>
      </c>
      <c r="H333" s="1">
        <v>0</v>
      </c>
      <c r="J333" s="1">
        <v>0</v>
      </c>
      <c r="K333" s="1">
        <v>0</v>
      </c>
      <c r="L333" s="1">
        <v>0</v>
      </c>
      <c r="O333" s="2">
        <f t="shared" si="15"/>
        <v>2.1247351046962075E-4</v>
      </c>
      <c r="P333" s="2">
        <f t="shared" ref="P333:P396" si="16">AVERAGE(F333:H333)</f>
        <v>0</v>
      </c>
      <c r="Q333" s="2">
        <f t="shared" ref="Q333:Q396" si="17">AVERAGE(J333:L333)</f>
        <v>0</v>
      </c>
    </row>
    <row r="334" spans="1:17" x14ac:dyDescent="0.15">
      <c r="A334" t="s">
        <v>325</v>
      </c>
      <c r="C334" s="1">
        <v>0</v>
      </c>
      <c r="D334" s="1">
        <v>2.1598619802681565E-3</v>
      </c>
      <c r="F334" s="1">
        <v>0</v>
      </c>
      <c r="G334" s="1">
        <v>0</v>
      </c>
      <c r="H334" s="1">
        <v>0</v>
      </c>
      <c r="J334" s="1">
        <v>0</v>
      </c>
      <c r="K334" s="1">
        <v>0</v>
      </c>
      <c r="L334" s="1">
        <v>0</v>
      </c>
      <c r="O334" s="2">
        <f t="shared" si="15"/>
        <v>1.0799309901340782E-3</v>
      </c>
      <c r="P334" s="2">
        <f t="shared" si="16"/>
        <v>0</v>
      </c>
      <c r="Q334" s="2">
        <f t="shared" si="17"/>
        <v>0</v>
      </c>
    </row>
    <row r="335" spans="1:17" x14ac:dyDescent="0.15">
      <c r="A335" t="s">
        <v>326</v>
      </c>
      <c r="C335" s="1">
        <v>0</v>
      </c>
      <c r="D335" s="1">
        <v>4.6055269997524528E-4</v>
      </c>
      <c r="F335" s="1">
        <v>0</v>
      </c>
      <c r="G335" s="1">
        <v>0</v>
      </c>
      <c r="H335" s="1">
        <v>0</v>
      </c>
      <c r="J335" s="1">
        <v>0</v>
      </c>
      <c r="K335" s="1">
        <v>0</v>
      </c>
      <c r="L335" s="1">
        <v>0</v>
      </c>
      <c r="O335" s="2">
        <f t="shared" si="15"/>
        <v>2.3027634998762264E-4</v>
      </c>
      <c r="P335" s="2">
        <f t="shared" si="16"/>
        <v>0</v>
      </c>
      <c r="Q335" s="2">
        <f t="shared" si="17"/>
        <v>0</v>
      </c>
    </row>
    <row r="336" spans="1:17" x14ac:dyDescent="0.15">
      <c r="A336" t="s">
        <v>327</v>
      </c>
      <c r="C336" s="1">
        <v>0</v>
      </c>
      <c r="D336" s="1">
        <v>5.6612246318415195E-5</v>
      </c>
      <c r="F336" s="1">
        <v>0</v>
      </c>
      <c r="G336" s="1">
        <v>0</v>
      </c>
      <c r="H336" s="1">
        <v>0</v>
      </c>
      <c r="J336" s="1">
        <v>0</v>
      </c>
      <c r="K336" s="1">
        <v>0</v>
      </c>
      <c r="L336" s="1">
        <v>0</v>
      </c>
      <c r="O336" s="2">
        <f t="shared" si="15"/>
        <v>2.8306123159207597E-5</v>
      </c>
      <c r="P336" s="2">
        <f t="shared" si="16"/>
        <v>0</v>
      </c>
      <c r="Q336" s="2">
        <f t="shared" si="17"/>
        <v>0</v>
      </c>
    </row>
    <row r="337" spans="1:17" x14ac:dyDescent="0.15">
      <c r="A337" t="s">
        <v>328</v>
      </c>
      <c r="C337" s="1">
        <v>0</v>
      </c>
      <c r="D337" s="1">
        <v>1.4872350209957342E-4</v>
      </c>
      <c r="F337" s="1">
        <v>0</v>
      </c>
      <c r="G337" s="1">
        <v>0</v>
      </c>
      <c r="H337" s="1">
        <v>0</v>
      </c>
      <c r="J337" s="1">
        <v>0</v>
      </c>
      <c r="K337" s="1">
        <v>0</v>
      </c>
      <c r="L337" s="1">
        <v>0</v>
      </c>
      <c r="O337" s="2">
        <f t="shared" si="15"/>
        <v>7.4361751049786709E-5</v>
      </c>
      <c r="P337" s="2">
        <f t="shared" si="16"/>
        <v>0</v>
      </c>
      <c r="Q337" s="2">
        <f t="shared" si="17"/>
        <v>0</v>
      </c>
    </row>
    <row r="338" spans="1:17" x14ac:dyDescent="0.15">
      <c r="A338" t="s">
        <v>329</v>
      </c>
      <c r="C338" s="1">
        <v>0</v>
      </c>
      <c r="D338" s="1">
        <v>2.2201452665654854E-4</v>
      </c>
      <c r="F338" s="1">
        <v>0</v>
      </c>
      <c r="G338" s="1">
        <v>0</v>
      </c>
      <c r="H338" s="1">
        <v>0</v>
      </c>
      <c r="J338" s="1">
        <v>0</v>
      </c>
      <c r="K338" s="1">
        <v>0</v>
      </c>
      <c r="L338" s="1">
        <v>0</v>
      </c>
      <c r="O338" s="2">
        <f t="shared" si="15"/>
        <v>1.1100726332827427E-4</v>
      </c>
      <c r="P338" s="2">
        <f t="shared" si="16"/>
        <v>0</v>
      </c>
      <c r="Q338" s="2">
        <f t="shared" si="17"/>
        <v>0</v>
      </c>
    </row>
    <row r="339" spans="1:17" x14ac:dyDescent="0.15">
      <c r="A339" t="s">
        <v>330</v>
      </c>
      <c r="C339" s="1">
        <v>0</v>
      </c>
      <c r="D339" s="1">
        <v>1.7497911076869786E-5</v>
      </c>
      <c r="F339" s="1">
        <v>0</v>
      </c>
      <c r="G339" s="1">
        <v>0</v>
      </c>
      <c r="H339" s="1">
        <v>0</v>
      </c>
      <c r="J339" s="1">
        <v>0</v>
      </c>
      <c r="K339" s="1">
        <v>0</v>
      </c>
      <c r="L339" s="1">
        <v>0</v>
      </c>
      <c r="O339" s="2">
        <f t="shared" si="15"/>
        <v>8.7489555384348928E-6</v>
      </c>
      <c r="P339" s="2">
        <f t="shared" si="16"/>
        <v>0</v>
      </c>
      <c r="Q339" s="2">
        <f t="shared" si="17"/>
        <v>0</v>
      </c>
    </row>
    <row r="340" spans="1:17" x14ac:dyDescent="0.15">
      <c r="A340" t="s">
        <v>331</v>
      </c>
      <c r="C340" s="1">
        <v>0</v>
      </c>
      <c r="D340" s="1">
        <v>5.2834820054480569E-4</v>
      </c>
      <c r="F340" s="1">
        <v>0</v>
      </c>
      <c r="G340" s="1">
        <v>0</v>
      </c>
      <c r="H340" s="1">
        <v>0</v>
      </c>
      <c r="J340" s="1">
        <v>0</v>
      </c>
      <c r="K340" s="1">
        <v>0</v>
      </c>
      <c r="L340" s="1">
        <v>0</v>
      </c>
      <c r="O340" s="2">
        <f t="shared" si="15"/>
        <v>2.6417410027240284E-4</v>
      </c>
      <c r="P340" s="2">
        <f t="shared" si="16"/>
        <v>0</v>
      </c>
      <c r="Q340" s="2">
        <f t="shared" si="17"/>
        <v>0</v>
      </c>
    </row>
    <row r="341" spans="1:17" x14ac:dyDescent="0.15">
      <c r="A341" t="s">
        <v>332</v>
      </c>
      <c r="C341" s="1">
        <v>0</v>
      </c>
      <c r="D341" s="1">
        <v>8.6117697039157299E-5</v>
      </c>
      <c r="F341" s="1">
        <v>0</v>
      </c>
      <c r="G341" s="1">
        <v>0</v>
      </c>
      <c r="H341" s="1">
        <v>0</v>
      </c>
      <c r="J341" s="1">
        <v>0</v>
      </c>
      <c r="K341" s="1">
        <v>0</v>
      </c>
      <c r="L341" s="1">
        <v>0</v>
      </c>
      <c r="O341" s="2">
        <f t="shared" si="15"/>
        <v>4.3058848519578649E-5</v>
      </c>
      <c r="P341" s="2">
        <f t="shared" si="16"/>
        <v>0</v>
      </c>
      <c r="Q341" s="2">
        <f t="shared" si="17"/>
        <v>0</v>
      </c>
    </row>
    <row r="342" spans="1:17" x14ac:dyDescent="0.15">
      <c r="A342" t="s">
        <v>333</v>
      </c>
      <c r="C342" s="1">
        <v>0</v>
      </c>
      <c r="D342" s="1">
        <v>1.6949680451361481E-3</v>
      </c>
      <c r="F342" s="1">
        <v>0</v>
      </c>
      <c r="G342" s="1">
        <v>0</v>
      </c>
      <c r="H342" s="1">
        <v>0</v>
      </c>
      <c r="J342" s="1">
        <v>0</v>
      </c>
      <c r="K342" s="1">
        <v>0</v>
      </c>
      <c r="L342" s="1">
        <v>0</v>
      </c>
      <c r="O342" s="2">
        <f t="shared" si="15"/>
        <v>8.4748402256807406E-4</v>
      </c>
      <c r="P342" s="2">
        <f t="shared" si="16"/>
        <v>0</v>
      </c>
      <c r="Q342" s="2">
        <f t="shared" si="17"/>
        <v>0</v>
      </c>
    </row>
    <row r="343" spans="1:17" x14ac:dyDescent="0.15">
      <c r="A343" t="s">
        <v>334</v>
      </c>
      <c r="C343" s="1">
        <v>0</v>
      </c>
      <c r="D343" s="1">
        <v>1.716461266451436E-5</v>
      </c>
      <c r="F343" s="1">
        <v>0</v>
      </c>
      <c r="G343" s="1">
        <v>0</v>
      </c>
      <c r="H343" s="1">
        <v>0</v>
      </c>
      <c r="J343" s="1">
        <v>0</v>
      </c>
      <c r="K343" s="1">
        <v>0</v>
      </c>
      <c r="L343" s="1">
        <v>0</v>
      </c>
      <c r="O343" s="2">
        <f t="shared" si="15"/>
        <v>8.58230633225718E-6</v>
      </c>
      <c r="P343" s="2">
        <f t="shared" si="16"/>
        <v>0</v>
      </c>
      <c r="Q343" s="2">
        <f t="shared" si="17"/>
        <v>0</v>
      </c>
    </row>
    <row r="344" spans="1:17" x14ac:dyDescent="0.15">
      <c r="A344" t="s">
        <v>335</v>
      </c>
      <c r="C344" s="1">
        <v>0</v>
      </c>
      <c r="D344" s="1">
        <v>4.6886502846136635E-5</v>
      </c>
      <c r="F344" s="1">
        <v>0</v>
      </c>
      <c r="G344" s="1">
        <v>0</v>
      </c>
      <c r="H344" s="1">
        <v>0</v>
      </c>
      <c r="J344" s="1">
        <v>0</v>
      </c>
      <c r="K344" s="1">
        <v>0</v>
      </c>
      <c r="L344" s="1">
        <v>0</v>
      </c>
      <c r="O344" s="2">
        <f t="shared" si="15"/>
        <v>2.3443251423068318E-5</v>
      </c>
      <c r="P344" s="2">
        <f t="shared" si="16"/>
        <v>0</v>
      </c>
      <c r="Q344" s="2">
        <f t="shared" si="17"/>
        <v>0</v>
      </c>
    </row>
    <row r="345" spans="1:17" x14ac:dyDescent="0.15">
      <c r="A345" t="s">
        <v>336</v>
      </c>
      <c r="C345" s="1">
        <v>0</v>
      </c>
      <c r="D345" s="1">
        <v>2.0308395577987542E-3</v>
      </c>
      <c r="F345" s="1">
        <v>0</v>
      </c>
      <c r="G345" s="1">
        <v>8.5873701498717691E-4</v>
      </c>
      <c r="H345" s="1">
        <v>2.3151965238135991E-3</v>
      </c>
      <c r="J345" s="1">
        <v>0</v>
      </c>
      <c r="K345" s="1">
        <v>0</v>
      </c>
      <c r="L345" s="1">
        <v>0</v>
      </c>
      <c r="O345" s="2">
        <f t="shared" si="15"/>
        <v>1.0154197788993771E-3</v>
      </c>
      <c r="P345" s="2">
        <f t="shared" si="16"/>
        <v>1.0579778462669253E-3</v>
      </c>
      <c r="Q345" s="2">
        <f t="shared" si="17"/>
        <v>0</v>
      </c>
    </row>
    <row r="346" spans="1:17" x14ac:dyDescent="0.15">
      <c r="A346" t="s">
        <v>337</v>
      </c>
      <c r="C346" s="1">
        <v>0</v>
      </c>
      <c r="D346" s="1">
        <v>5.8753396589546637E-4</v>
      </c>
      <c r="F346" s="1">
        <v>0</v>
      </c>
      <c r="G346" s="1">
        <v>0</v>
      </c>
      <c r="H346" s="1">
        <v>0</v>
      </c>
      <c r="J346" s="1">
        <v>0</v>
      </c>
      <c r="K346" s="1">
        <v>0</v>
      </c>
      <c r="L346" s="1">
        <v>0</v>
      </c>
      <c r="O346" s="2">
        <f t="shared" si="15"/>
        <v>2.9376698294773318E-4</v>
      </c>
      <c r="P346" s="2">
        <f t="shared" si="16"/>
        <v>0</v>
      </c>
      <c r="Q346" s="2">
        <f t="shared" si="17"/>
        <v>0</v>
      </c>
    </row>
    <row r="347" spans="1:17" x14ac:dyDescent="0.15">
      <c r="A347" t="s">
        <v>338</v>
      </c>
      <c r="C347" s="1">
        <v>0</v>
      </c>
      <c r="D347" s="1">
        <v>1.1919534694365568E-3</v>
      </c>
      <c r="F347" s="1">
        <v>0</v>
      </c>
      <c r="G347" s="1">
        <v>0</v>
      </c>
      <c r="H347" s="1">
        <v>0</v>
      </c>
      <c r="J347" s="1">
        <v>0</v>
      </c>
      <c r="K347" s="1">
        <v>0</v>
      </c>
      <c r="L347" s="1">
        <v>0</v>
      </c>
      <c r="O347" s="2">
        <f t="shared" si="15"/>
        <v>5.9597673471827842E-4</v>
      </c>
      <c r="P347" s="2">
        <f t="shared" si="16"/>
        <v>0</v>
      </c>
      <c r="Q347" s="2">
        <f t="shared" si="17"/>
        <v>0</v>
      </c>
    </row>
    <row r="348" spans="1:17" x14ac:dyDescent="0.15">
      <c r="A348" t="s">
        <v>339</v>
      </c>
      <c r="C348" s="1">
        <v>0</v>
      </c>
      <c r="D348" s="1">
        <v>3.1899644985119936E-4</v>
      </c>
      <c r="F348" s="1">
        <v>0</v>
      </c>
      <c r="G348" s="1">
        <v>0</v>
      </c>
      <c r="H348" s="1">
        <v>0</v>
      </c>
      <c r="J348" s="1">
        <v>0</v>
      </c>
      <c r="K348" s="1">
        <v>0</v>
      </c>
      <c r="L348" s="1">
        <v>0</v>
      </c>
      <c r="O348" s="2">
        <f t="shared" si="15"/>
        <v>1.5949822492559968E-4</v>
      </c>
      <c r="P348" s="2">
        <f t="shared" si="16"/>
        <v>0</v>
      </c>
      <c r="Q348" s="2">
        <f t="shared" si="17"/>
        <v>0</v>
      </c>
    </row>
    <row r="349" spans="1:17" x14ac:dyDescent="0.15">
      <c r="A349" t="s">
        <v>340</v>
      </c>
      <c r="C349" s="1">
        <v>0</v>
      </c>
      <c r="D349" s="1">
        <v>1.2149255834967921E-3</v>
      </c>
      <c r="F349" s="1">
        <v>0</v>
      </c>
      <c r="G349" s="1">
        <v>0</v>
      </c>
      <c r="H349" s="1">
        <v>0</v>
      </c>
      <c r="J349" s="1">
        <v>0</v>
      </c>
      <c r="K349" s="1">
        <v>0</v>
      </c>
      <c r="L349" s="1">
        <v>0</v>
      </c>
      <c r="O349" s="2">
        <f t="shared" si="15"/>
        <v>6.0746279174839603E-4</v>
      </c>
      <c r="P349" s="2">
        <f t="shared" si="16"/>
        <v>0</v>
      </c>
      <c r="Q349" s="2">
        <f t="shared" si="17"/>
        <v>0</v>
      </c>
    </row>
    <row r="350" spans="1:17" x14ac:dyDescent="0.15">
      <c r="A350" t="s">
        <v>341</v>
      </c>
      <c r="C350" s="1">
        <v>0</v>
      </c>
      <c r="D350" s="1">
        <v>6.530569288197988E-4</v>
      </c>
      <c r="F350" s="1">
        <v>0</v>
      </c>
      <c r="G350" s="1">
        <v>0</v>
      </c>
      <c r="H350" s="1">
        <v>0</v>
      </c>
      <c r="J350" s="1">
        <v>0</v>
      </c>
      <c r="K350" s="1">
        <v>0</v>
      </c>
      <c r="L350" s="1">
        <v>0</v>
      </c>
      <c r="O350" s="2">
        <f t="shared" si="15"/>
        <v>3.265284644098994E-4</v>
      </c>
      <c r="P350" s="2">
        <f t="shared" si="16"/>
        <v>0</v>
      </c>
      <c r="Q350" s="2">
        <f t="shared" si="17"/>
        <v>0</v>
      </c>
    </row>
    <row r="351" spans="1:17" x14ac:dyDescent="0.15">
      <c r="A351" t="s">
        <v>342</v>
      </c>
      <c r="C351" s="1">
        <v>0</v>
      </c>
      <c r="D351" s="1">
        <v>2.3093069623937083E-4</v>
      </c>
      <c r="F351" s="1">
        <v>0</v>
      </c>
      <c r="G351" s="1">
        <v>0</v>
      </c>
      <c r="H351" s="1">
        <v>0</v>
      </c>
      <c r="J351" s="1">
        <v>0</v>
      </c>
      <c r="K351" s="1">
        <v>0</v>
      </c>
      <c r="L351" s="1">
        <v>0</v>
      </c>
      <c r="O351" s="2">
        <f t="shared" si="15"/>
        <v>1.1546534811968542E-4</v>
      </c>
      <c r="P351" s="2">
        <f t="shared" si="16"/>
        <v>0</v>
      </c>
      <c r="Q351" s="2">
        <f t="shared" si="17"/>
        <v>0</v>
      </c>
    </row>
    <row r="352" spans="1:17" x14ac:dyDescent="0.15">
      <c r="A352" t="s">
        <v>343</v>
      </c>
      <c r="C352" s="1">
        <v>0</v>
      </c>
      <c r="D352" s="1">
        <v>1.4004375378694946E-3</v>
      </c>
      <c r="F352" s="1">
        <v>0</v>
      </c>
      <c r="G352" s="1">
        <v>0</v>
      </c>
      <c r="H352" s="1">
        <v>0</v>
      </c>
      <c r="J352" s="1">
        <v>0</v>
      </c>
      <c r="K352" s="1">
        <v>0</v>
      </c>
      <c r="L352" s="1">
        <v>0</v>
      </c>
      <c r="O352" s="2">
        <f t="shared" si="15"/>
        <v>7.0021876893474732E-4</v>
      </c>
      <c r="P352" s="2">
        <f t="shared" si="16"/>
        <v>0</v>
      </c>
      <c r="Q352" s="2">
        <f t="shared" si="17"/>
        <v>0</v>
      </c>
    </row>
    <row r="353" spans="1:17" x14ac:dyDescent="0.15">
      <c r="A353" t="s">
        <v>344</v>
      </c>
      <c r="C353" s="1">
        <v>0</v>
      </c>
      <c r="D353" s="1">
        <v>2.3554088774736776E-4</v>
      </c>
      <c r="F353" s="1">
        <v>0</v>
      </c>
      <c r="G353" s="1">
        <v>0</v>
      </c>
      <c r="H353" s="1">
        <v>0</v>
      </c>
      <c r="J353" s="1">
        <v>0</v>
      </c>
      <c r="K353" s="1">
        <v>0</v>
      </c>
      <c r="L353" s="1">
        <v>0</v>
      </c>
      <c r="O353" s="2">
        <f t="shared" si="15"/>
        <v>1.1777044387368388E-4</v>
      </c>
      <c r="P353" s="2">
        <f t="shared" si="16"/>
        <v>0</v>
      </c>
      <c r="Q353" s="2">
        <f t="shared" si="17"/>
        <v>0</v>
      </c>
    </row>
    <row r="354" spans="1:17" x14ac:dyDescent="0.15">
      <c r="A354" t="s">
        <v>345</v>
      </c>
      <c r="C354" s="1">
        <v>0</v>
      </c>
      <c r="D354" s="1">
        <v>4.8434826857160094E-4</v>
      </c>
      <c r="F354" s="1">
        <v>0</v>
      </c>
      <c r="G354" s="1">
        <v>0</v>
      </c>
      <c r="H354" s="1">
        <v>0</v>
      </c>
      <c r="J354" s="1">
        <v>0</v>
      </c>
      <c r="K354" s="1">
        <v>0</v>
      </c>
      <c r="L354" s="1">
        <v>0</v>
      </c>
      <c r="O354" s="2">
        <f t="shared" si="15"/>
        <v>2.4217413428580047E-4</v>
      </c>
      <c r="P354" s="2">
        <f t="shared" si="16"/>
        <v>0</v>
      </c>
      <c r="Q354" s="2">
        <f t="shared" si="17"/>
        <v>0</v>
      </c>
    </row>
    <row r="355" spans="1:17" x14ac:dyDescent="0.15">
      <c r="A355" t="s">
        <v>346</v>
      </c>
      <c r="C355" s="1">
        <v>0</v>
      </c>
      <c r="D355" s="1">
        <v>1.9325550631749846E-4</v>
      </c>
      <c r="F355" s="1">
        <v>0</v>
      </c>
      <c r="G355" s="1">
        <v>2.548282670087498E-5</v>
      </c>
      <c r="H355" s="1">
        <v>1.3281346338967783E-4</v>
      </c>
      <c r="J355" s="1">
        <v>3.7085251332857888E-4</v>
      </c>
      <c r="K355" s="1">
        <v>0</v>
      </c>
      <c r="L355" s="1">
        <v>0</v>
      </c>
      <c r="O355" s="2">
        <f t="shared" si="15"/>
        <v>9.6627753158749229E-5</v>
      </c>
      <c r="P355" s="2">
        <f t="shared" si="16"/>
        <v>5.2765430030184266E-5</v>
      </c>
      <c r="Q355" s="2">
        <f t="shared" si="17"/>
        <v>1.2361750444285963E-4</v>
      </c>
    </row>
    <row r="356" spans="1:17" x14ac:dyDescent="0.15">
      <c r="A356" t="s">
        <v>347</v>
      </c>
      <c r="C356" s="1">
        <v>0</v>
      </c>
      <c r="D356" s="1">
        <v>3.5747033135001262E-4</v>
      </c>
      <c r="F356" s="1">
        <v>0</v>
      </c>
      <c r="G356" s="1">
        <v>0</v>
      </c>
      <c r="H356" s="1">
        <v>0</v>
      </c>
      <c r="J356" s="1">
        <v>0</v>
      </c>
      <c r="K356" s="1">
        <v>0</v>
      </c>
      <c r="L356" s="1">
        <v>0</v>
      </c>
      <c r="O356" s="2">
        <f t="shared" si="15"/>
        <v>1.7873516567500631E-4</v>
      </c>
      <c r="P356" s="2">
        <f t="shared" si="16"/>
        <v>0</v>
      </c>
      <c r="Q356" s="2">
        <f t="shared" si="17"/>
        <v>0</v>
      </c>
    </row>
    <row r="357" spans="1:17" x14ac:dyDescent="0.15">
      <c r="A357" t="s">
        <v>348</v>
      </c>
      <c r="C357" s="1">
        <v>0</v>
      </c>
      <c r="D357" s="1">
        <v>1.6740219534916762E-4</v>
      </c>
      <c r="F357" s="1">
        <v>0</v>
      </c>
      <c r="G357" s="1">
        <v>0</v>
      </c>
      <c r="H357" s="1">
        <v>0</v>
      </c>
      <c r="J357" s="1">
        <v>0</v>
      </c>
      <c r="K357" s="1">
        <v>0</v>
      </c>
      <c r="L357" s="1">
        <v>0</v>
      </c>
      <c r="O357" s="2">
        <f t="shared" si="15"/>
        <v>8.3701097674583811E-5</v>
      </c>
      <c r="P357" s="2">
        <f t="shared" si="16"/>
        <v>0</v>
      </c>
      <c r="Q357" s="2">
        <f t="shared" si="17"/>
        <v>0</v>
      </c>
    </row>
    <row r="358" spans="1:17" x14ac:dyDescent="0.15">
      <c r="A358" t="s">
        <v>349</v>
      </c>
      <c r="C358" s="1">
        <v>0</v>
      </c>
      <c r="D358" s="1">
        <v>1.6198947206936862E-4</v>
      </c>
      <c r="F358" s="1">
        <v>0</v>
      </c>
      <c r="G358" s="1">
        <v>0</v>
      </c>
      <c r="H358" s="1">
        <v>0</v>
      </c>
      <c r="J358" s="1">
        <v>0</v>
      </c>
      <c r="K358" s="1">
        <v>0</v>
      </c>
      <c r="L358" s="1">
        <v>0</v>
      </c>
      <c r="O358" s="2">
        <f t="shared" si="15"/>
        <v>8.0994736034684309E-5</v>
      </c>
      <c r="P358" s="2">
        <f t="shared" si="16"/>
        <v>0</v>
      </c>
      <c r="Q358" s="2">
        <f t="shared" si="17"/>
        <v>0</v>
      </c>
    </row>
    <row r="359" spans="1:17" x14ac:dyDescent="0.15">
      <c r="A359" t="s">
        <v>350</v>
      </c>
      <c r="C359" s="1">
        <v>0</v>
      </c>
      <c r="D359" s="1">
        <v>2.1988164198900639E-4</v>
      </c>
      <c r="F359" s="1">
        <v>0</v>
      </c>
      <c r="G359" s="1">
        <v>0</v>
      </c>
      <c r="H359" s="1">
        <v>0</v>
      </c>
      <c r="J359" s="1">
        <v>0</v>
      </c>
      <c r="K359" s="1">
        <v>0</v>
      </c>
      <c r="L359" s="1">
        <v>0</v>
      </c>
      <c r="O359" s="2">
        <f t="shared" si="15"/>
        <v>1.099408209945032E-4</v>
      </c>
      <c r="P359" s="2">
        <f t="shared" si="16"/>
        <v>0</v>
      </c>
      <c r="Q359" s="2">
        <f t="shared" si="17"/>
        <v>0</v>
      </c>
    </row>
    <row r="360" spans="1:17" x14ac:dyDescent="0.15">
      <c r="A360" t="s">
        <v>351</v>
      </c>
      <c r="C360" s="1">
        <v>0</v>
      </c>
      <c r="D360" s="1">
        <v>2.0102325033022878E-4</v>
      </c>
      <c r="F360" s="1">
        <v>0</v>
      </c>
      <c r="G360" s="1">
        <v>0</v>
      </c>
      <c r="H360" s="1">
        <v>0</v>
      </c>
      <c r="J360" s="1">
        <v>0</v>
      </c>
      <c r="K360" s="1">
        <v>0</v>
      </c>
      <c r="L360" s="1">
        <v>0</v>
      </c>
      <c r="O360" s="2">
        <f t="shared" si="15"/>
        <v>1.0051162516511439E-4</v>
      </c>
      <c r="P360" s="2">
        <f t="shared" si="16"/>
        <v>0</v>
      </c>
      <c r="Q360" s="2">
        <f t="shared" si="17"/>
        <v>0</v>
      </c>
    </row>
    <row r="361" spans="1:17" x14ac:dyDescent="0.15">
      <c r="A361" t="s">
        <v>352</v>
      </c>
      <c r="C361" s="1">
        <v>0</v>
      </c>
      <c r="D361" s="1">
        <v>7.457519819611929E-5</v>
      </c>
      <c r="F361" s="1">
        <v>0</v>
      </c>
      <c r="G361" s="1">
        <v>0</v>
      </c>
      <c r="H361" s="1">
        <v>0</v>
      </c>
      <c r="J361" s="1">
        <v>0</v>
      </c>
      <c r="K361" s="1">
        <v>0</v>
      </c>
      <c r="L361" s="1">
        <v>0</v>
      </c>
      <c r="O361" s="2">
        <f t="shared" si="15"/>
        <v>3.7287599098059645E-5</v>
      </c>
      <c r="P361" s="2">
        <f t="shared" si="16"/>
        <v>0</v>
      </c>
      <c r="Q361" s="2">
        <f t="shared" si="17"/>
        <v>0</v>
      </c>
    </row>
    <row r="362" spans="1:17" x14ac:dyDescent="0.15">
      <c r="A362" t="s">
        <v>550</v>
      </c>
      <c r="C362" s="1">
        <v>0</v>
      </c>
      <c r="D362" s="1">
        <v>0</v>
      </c>
      <c r="F362" s="1">
        <v>1.0204569066490414E-2</v>
      </c>
      <c r="G362" s="1">
        <v>8.3042582719970275E-3</v>
      </c>
      <c r="H362" s="1">
        <v>8.1777224007361649E-3</v>
      </c>
      <c r="J362" s="1">
        <v>7.9579380549957247E-4</v>
      </c>
      <c r="K362" s="1">
        <v>1.091215570487429E-3</v>
      </c>
      <c r="L362" s="1">
        <v>1.1228631648501606E-3</v>
      </c>
      <c r="O362" s="2">
        <f t="shared" si="15"/>
        <v>0</v>
      </c>
      <c r="P362" s="2">
        <f t="shared" si="16"/>
        <v>8.8955165797412021E-3</v>
      </c>
      <c r="Q362" s="2">
        <f t="shared" si="17"/>
        <v>1.0032908469457206E-3</v>
      </c>
    </row>
    <row r="363" spans="1:17" x14ac:dyDescent="0.15">
      <c r="A363" t="s">
        <v>2275</v>
      </c>
      <c r="C363" s="1">
        <v>0</v>
      </c>
      <c r="D363" s="1">
        <v>0</v>
      </c>
      <c r="F363" s="1">
        <v>3.8101707223432593E-4</v>
      </c>
      <c r="G363" s="1">
        <v>1.8885464952207195E-3</v>
      </c>
      <c r="H363" s="1">
        <v>2.9269789072371251E-3</v>
      </c>
      <c r="J363" s="1">
        <v>5.4389845455375969E-3</v>
      </c>
      <c r="K363" s="1">
        <v>5.1759606656418492E-3</v>
      </c>
      <c r="L363" s="1">
        <v>4.3511312355945173E-3</v>
      </c>
      <c r="O363" s="2">
        <f t="shared" si="15"/>
        <v>0</v>
      </c>
      <c r="P363" s="2">
        <f t="shared" si="16"/>
        <v>1.73218082489739E-3</v>
      </c>
      <c r="Q363" s="2">
        <f t="shared" si="17"/>
        <v>4.9886921489246542E-3</v>
      </c>
    </row>
    <row r="364" spans="1:17" x14ac:dyDescent="0.15">
      <c r="A364" t="s">
        <v>2276</v>
      </c>
      <c r="C364" s="1">
        <v>0</v>
      </c>
      <c r="D364" s="1">
        <v>0</v>
      </c>
      <c r="F364" s="1">
        <v>2.0976696731203966E-3</v>
      </c>
      <c r="G364" s="1">
        <v>1.5387220836731062E-3</v>
      </c>
      <c r="H364" s="1">
        <v>9.0017106100884583E-4</v>
      </c>
      <c r="J364" s="1">
        <v>1.9771620456703856E-3</v>
      </c>
      <c r="K364" s="1">
        <v>2.4901159686590451E-3</v>
      </c>
      <c r="L364" s="1">
        <v>2.8389530707612705E-3</v>
      </c>
      <c r="O364" s="2">
        <f t="shared" si="15"/>
        <v>0</v>
      </c>
      <c r="P364" s="2">
        <f t="shared" si="16"/>
        <v>1.5121876059341162E-3</v>
      </c>
      <c r="Q364" s="2">
        <f t="shared" si="17"/>
        <v>2.4354103616969006E-3</v>
      </c>
    </row>
    <row r="365" spans="1:17" x14ac:dyDescent="0.15">
      <c r="A365" t="s">
        <v>2277</v>
      </c>
      <c r="C365" s="1">
        <v>0</v>
      </c>
      <c r="D365" s="1">
        <v>0</v>
      </c>
      <c r="F365" s="1">
        <v>2.6952906460351038E-3</v>
      </c>
      <c r="G365" s="1">
        <v>1.5117813992765992E-3</v>
      </c>
      <c r="H365" s="1">
        <v>1.5007180931848371E-3</v>
      </c>
      <c r="J365" s="1">
        <v>9.6875273558601569E-3</v>
      </c>
      <c r="K365" s="1">
        <v>1.3849990902793747E-2</v>
      </c>
      <c r="L365" s="1">
        <v>1.188365410653605E-2</v>
      </c>
      <c r="O365" s="2">
        <f t="shared" si="15"/>
        <v>0</v>
      </c>
      <c r="P365" s="2">
        <f t="shared" si="16"/>
        <v>1.9025967128321801E-3</v>
      </c>
      <c r="Q365" s="2">
        <f t="shared" si="17"/>
        <v>1.1807057455063318E-2</v>
      </c>
    </row>
    <row r="366" spans="1:17" x14ac:dyDescent="0.15">
      <c r="A366" t="s">
        <v>2278</v>
      </c>
      <c r="C366" s="1">
        <v>0</v>
      </c>
      <c r="D366" s="1">
        <v>0</v>
      </c>
      <c r="F366" s="1">
        <v>1.5516104918087811E-6</v>
      </c>
      <c r="G366" s="1">
        <v>3.261034808461235E-5</v>
      </c>
      <c r="H366" s="1">
        <v>1.5601792115626744E-4</v>
      </c>
      <c r="J366" s="1">
        <v>2.5765164822502198E-3</v>
      </c>
      <c r="K366" s="1">
        <v>1.3896880510782901E-4</v>
      </c>
      <c r="L366" s="1">
        <v>3.7458161253803007E-5</v>
      </c>
      <c r="O366" s="2">
        <f t="shared" si="15"/>
        <v>0</v>
      </c>
      <c r="P366" s="2">
        <f t="shared" si="16"/>
        <v>6.3393293244229525E-5</v>
      </c>
      <c r="Q366" s="2">
        <f t="shared" si="17"/>
        <v>9.1764781620395062E-4</v>
      </c>
    </row>
    <row r="367" spans="1:17" x14ac:dyDescent="0.15">
      <c r="A367" t="s">
        <v>557</v>
      </c>
      <c r="C367" s="1">
        <v>0</v>
      </c>
      <c r="D367" s="1">
        <v>0</v>
      </c>
      <c r="F367" s="1">
        <v>8.2774580475482393E-3</v>
      </c>
      <c r="G367" s="1">
        <v>7.3171248319012124E-3</v>
      </c>
      <c r="H367" s="1">
        <v>1.5055860451179829E-3</v>
      </c>
      <c r="J367" s="1">
        <v>4.5403315416738255E-2</v>
      </c>
      <c r="K367" s="1">
        <v>4.0660653505531809E-2</v>
      </c>
      <c r="L367" s="1">
        <v>6.4375532999323734E-2</v>
      </c>
      <c r="O367" s="2">
        <f t="shared" si="15"/>
        <v>0</v>
      </c>
      <c r="P367" s="2">
        <f t="shared" si="16"/>
        <v>5.7000563081891454E-3</v>
      </c>
      <c r="Q367" s="2">
        <f t="shared" si="17"/>
        <v>5.0146500640531257E-2</v>
      </c>
    </row>
    <row r="368" spans="1:17" x14ac:dyDescent="0.15">
      <c r="A368" t="s">
        <v>863</v>
      </c>
      <c r="C368" s="1">
        <v>0</v>
      </c>
      <c r="D368" s="1">
        <v>0</v>
      </c>
      <c r="F368" s="1">
        <v>1.155455740291398E-3</v>
      </c>
      <c r="G368" s="1">
        <v>2.3157783605685792E-4</v>
      </c>
      <c r="H368" s="1">
        <v>2.1674802756473477E-3</v>
      </c>
      <c r="J368" s="1">
        <v>1.4277553630428501E-2</v>
      </c>
      <c r="K368" s="1">
        <v>9.7374710172507331E-3</v>
      </c>
      <c r="L368" s="1">
        <v>1.5968324927186021E-2</v>
      </c>
      <c r="O368" s="2">
        <f t="shared" si="15"/>
        <v>0</v>
      </c>
      <c r="P368" s="2">
        <f t="shared" si="16"/>
        <v>1.1848379506652011E-3</v>
      </c>
      <c r="Q368" s="2">
        <f t="shared" si="17"/>
        <v>1.3327783191621751E-2</v>
      </c>
    </row>
    <row r="369" spans="1:17" x14ac:dyDescent="0.15">
      <c r="A369" t="s">
        <v>2279</v>
      </c>
      <c r="C369" s="1">
        <v>0</v>
      </c>
      <c r="D369" s="1">
        <v>0</v>
      </c>
      <c r="F369" s="1">
        <v>3.1771322571301622E-4</v>
      </c>
      <c r="G369" s="1">
        <v>4.0405207203157286E-3</v>
      </c>
      <c r="H369" s="1">
        <v>0</v>
      </c>
      <c r="J369" s="1">
        <v>1.1462192294315759E-3</v>
      </c>
      <c r="K369" s="1">
        <v>4.8584652901624369E-4</v>
      </c>
      <c r="L369" s="1">
        <v>5.707762654244069E-4</v>
      </c>
      <c r="O369" s="2">
        <f t="shared" si="15"/>
        <v>0</v>
      </c>
      <c r="P369" s="2">
        <f t="shared" si="16"/>
        <v>1.4527446486762481E-3</v>
      </c>
      <c r="Q369" s="2">
        <f t="shared" si="17"/>
        <v>7.3428067462407538E-4</v>
      </c>
    </row>
    <row r="370" spans="1:17" x14ac:dyDescent="0.15">
      <c r="A370" t="s">
        <v>608</v>
      </c>
      <c r="C370" s="1">
        <v>0</v>
      </c>
      <c r="D370" s="1">
        <v>0</v>
      </c>
      <c r="F370" s="1">
        <v>8.2462482321197367E-4</v>
      </c>
      <c r="G370" s="1">
        <v>7.3775544449456766E-4</v>
      </c>
      <c r="H370" s="1">
        <v>1.2011695009845249E-3</v>
      </c>
      <c r="J370" s="1">
        <v>5.4167557763555422E-4</v>
      </c>
      <c r="K370" s="1">
        <v>1.4998394724033673E-3</v>
      </c>
      <c r="L370" s="1">
        <v>1.2131566476255521E-3</v>
      </c>
      <c r="O370" s="2">
        <f t="shared" si="15"/>
        <v>0</v>
      </c>
      <c r="P370" s="2">
        <f t="shared" si="16"/>
        <v>9.2118325623035541E-4</v>
      </c>
      <c r="Q370" s="2">
        <f t="shared" si="17"/>
        <v>1.084890565888158E-3</v>
      </c>
    </row>
    <row r="371" spans="1:17" x14ac:dyDescent="0.15">
      <c r="A371" t="s">
        <v>2280</v>
      </c>
      <c r="C371" s="1">
        <v>0</v>
      </c>
      <c r="D371" s="1">
        <v>0</v>
      </c>
      <c r="F371" s="1">
        <v>4.2313873442172362E-4</v>
      </c>
      <c r="G371" s="1">
        <v>0</v>
      </c>
      <c r="H371" s="1">
        <v>0</v>
      </c>
      <c r="J371" s="1">
        <v>0</v>
      </c>
      <c r="K371" s="1">
        <v>0</v>
      </c>
      <c r="L371" s="1">
        <v>0</v>
      </c>
      <c r="O371" s="2">
        <f t="shared" si="15"/>
        <v>0</v>
      </c>
      <c r="P371" s="2">
        <f t="shared" si="16"/>
        <v>1.4104624480724121E-4</v>
      </c>
      <c r="Q371" s="2">
        <f t="shared" si="17"/>
        <v>0</v>
      </c>
    </row>
    <row r="372" spans="1:17" x14ac:dyDescent="0.15">
      <c r="A372" t="s">
        <v>2281</v>
      </c>
      <c r="C372" s="1">
        <v>0</v>
      </c>
      <c r="D372" s="1">
        <v>0</v>
      </c>
      <c r="F372" s="1">
        <v>1.9781645025317711E-3</v>
      </c>
      <c r="G372" s="1">
        <v>4.9283150729362475E-4</v>
      </c>
      <c r="H372" s="1">
        <v>2.7073338369186135E-3</v>
      </c>
      <c r="J372" s="1">
        <v>1.1795376875921575E-3</v>
      </c>
      <c r="K372" s="1">
        <v>3.1123771175560803E-4</v>
      </c>
      <c r="L372" s="1">
        <v>1.1168630148375236E-3</v>
      </c>
      <c r="O372" s="2">
        <f t="shared" si="15"/>
        <v>0</v>
      </c>
      <c r="P372" s="2">
        <f t="shared" si="16"/>
        <v>1.7261099489146697E-3</v>
      </c>
      <c r="Q372" s="2">
        <f t="shared" si="17"/>
        <v>8.6921280472842968E-4</v>
      </c>
    </row>
    <row r="373" spans="1:17" x14ac:dyDescent="0.15">
      <c r="A373" t="s">
        <v>2282</v>
      </c>
      <c r="C373" s="1">
        <v>0</v>
      </c>
      <c r="D373" s="1">
        <v>0</v>
      </c>
      <c r="F373" s="1">
        <v>2.1028495532105693E-3</v>
      </c>
      <c r="G373" s="1">
        <v>2.0506528568524384E-3</v>
      </c>
      <c r="H373" s="1">
        <v>4.1573429645310519E-3</v>
      </c>
      <c r="J373" s="1">
        <v>4.9251467288127914E-3</v>
      </c>
      <c r="K373" s="1">
        <v>2.0497166513742533E-4</v>
      </c>
      <c r="L373" s="1">
        <v>5.3459966509193288E-4</v>
      </c>
      <c r="O373" s="2">
        <f t="shared" si="15"/>
        <v>0</v>
      </c>
      <c r="P373" s="2">
        <f t="shared" si="16"/>
        <v>2.7702817915313534E-3</v>
      </c>
      <c r="Q373" s="2">
        <f t="shared" si="17"/>
        <v>1.88823935301405E-3</v>
      </c>
    </row>
    <row r="374" spans="1:17" x14ac:dyDescent="0.15">
      <c r="A374" t="s">
        <v>2283</v>
      </c>
      <c r="C374" s="1">
        <v>0</v>
      </c>
      <c r="D374" s="1">
        <v>0</v>
      </c>
      <c r="F374" s="1">
        <v>1.092061367167355E-3</v>
      </c>
      <c r="G374" s="1">
        <v>0</v>
      </c>
      <c r="H374" s="1">
        <v>0</v>
      </c>
      <c r="J374" s="1">
        <v>7.2683949704072711E-4</v>
      </c>
      <c r="K374" s="1">
        <v>7.6196817762424172E-4</v>
      </c>
      <c r="L374" s="1">
        <v>6.9806471006855862E-4</v>
      </c>
      <c r="O374" s="2">
        <f t="shared" si="15"/>
        <v>0</v>
      </c>
      <c r="P374" s="2">
        <f t="shared" si="16"/>
        <v>3.6402045572245164E-4</v>
      </c>
      <c r="Q374" s="2">
        <f t="shared" si="17"/>
        <v>7.2895746157784248E-4</v>
      </c>
    </row>
    <row r="375" spans="1:17" x14ac:dyDescent="0.15">
      <c r="A375" t="s">
        <v>2284</v>
      </c>
      <c r="C375" s="1">
        <v>0</v>
      </c>
      <c r="D375" s="1">
        <v>0</v>
      </c>
      <c r="F375" s="1">
        <v>5.2450043740499602E-4</v>
      </c>
      <c r="G375" s="1">
        <v>0</v>
      </c>
      <c r="H375" s="1">
        <v>5.7040150686928797E-4</v>
      </c>
      <c r="J375" s="1">
        <v>0</v>
      </c>
      <c r="K375" s="1">
        <v>0</v>
      </c>
      <c r="L375" s="1">
        <v>0</v>
      </c>
      <c r="O375" s="2">
        <f t="shared" si="15"/>
        <v>0</v>
      </c>
      <c r="P375" s="2">
        <f t="shared" si="16"/>
        <v>3.6496731475809465E-4</v>
      </c>
      <c r="Q375" s="2">
        <f t="shared" si="17"/>
        <v>0</v>
      </c>
    </row>
    <row r="376" spans="1:17" x14ac:dyDescent="0.15">
      <c r="A376" t="s">
        <v>2285</v>
      </c>
      <c r="C376" s="1">
        <v>0</v>
      </c>
      <c r="D376" s="1">
        <v>0</v>
      </c>
      <c r="F376" s="1">
        <v>4.3207462160264892E-4</v>
      </c>
      <c r="G376" s="1">
        <v>0</v>
      </c>
      <c r="H376" s="1">
        <v>0</v>
      </c>
      <c r="J376" s="1">
        <v>0</v>
      </c>
      <c r="K376" s="1">
        <v>0</v>
      </c>
      <c r="L376" s="1">
        <v>0</v>
      </c>
      <c r="O376" s="2">
        <f t="shared" si="15"/>
        <v>0</v>
      </c>
      <c r="P376" s="2">
        <f t="shared" si="16"/>
        <v>1.4402487386754964E-4</v>
      </c>
      <c r="Q376" s="2">
        <f t="shared" si="17"/>
        <v>0</v>
      </c>
    </row>
    <row r="377" spans="1:17" x14ac:dyDescent="0.15">
      <c r="A377" t="s">
        <v>2286</v>
      </c>
      <c r="C377" s="1">
        <v>0</v>
      </c>
      <c r="D377" s="1">
        <v>0</v>
      </c>
      <c r="F377" s="1">
        <v>2.469748609251296E-3</v>
      </c>
      <c r="G377" s="1">
        <v>4.906068296740135E-4</v>
      </c>
      <c r="H377" s="1">
        <v>1.8508865974058981E-3</v>
      </c>
      <c r="J377" s="1">
        <v>5.0828912579038519E-3</v>
      </c>
      <c r="K377" s="1">
        <v>3.9051908146656208E-3</v>
      </c>
      <c r="L377" s="1">
        <v>8.115442323640398E-3</v>
      </c>
      <c r="O377" s="2">
        <f t="shared" si="15"/>
        <v>0</v>
      </c>
      <c r="P377" s="2">
        <f t="shared" si="16"/>
        <v>1.6037473454437359E-3</v>
      </c>
      <c r="Q377" s="2">
        <f t="shared" si="17"/>
        <v>5.7011747987366244E-3</v>
      </c>
    </row>
    <row r="378" spans="1:17" x14ac:dyDescent="0.15">
      <c r="A378" t="s">
        <v>2287</v>
      </c>
      <c r="C378" s="1">
        <v>0</v>
      </c>
      <c r="D378" s="1">
        <v>0</v>
      </c>
      <c r="F378" s="1">
        <v>5.8969088312533222E-4</v>
      </c>
      <c r="G378" s="1">
        <v>0</v>
      </c>
      <c r="H378" s="1">
        <v>0</v>
      </c>
      <c r="J378" s="1">
        <v>1.3947033569652113E-3</v>
      </c>
      <c r="K378" s="1">
        <v>4.6838121060876239E-4</v>
      </c>
      <c r="L378" s="1">
        <v>0</v>
      </c>
      <c r="O378" s="2">
        <f t="shared" si="15"/>
        <v>0</v>
      </c>
      <c r="P378" s="2">
        <f t="shared" si="16"/>
        <v>1.9656362770844408E-4</v>
      </c>
      <c r="Q378" s="2">
        <f t="shared" si="17"/>
        <v>6.2102818919132453E-4</v>
      </c>
    </row>
    <row r="379" spans="1:17" x14ac:dyDescent="0.15">
      <c r="A379" t="s">
        <v>561</v>
      </c>
      <c r="C379" s="1">
        <v>0</v>
      </c>
      <c r="D379" s="1">
        <v>0</v>
      </c>
      <c r="F379" s="1">
        <v>2.3753602831088189E-3</v>
      </c>
      <c r="G379" s="1">
        <v>5.041225257910076E-3</v>
      </c>
      <c r="H379" s="1">
        <v>5.9114473685724965E-3</v>
      </c>
      <c r="J379" s="1">
        <v>3.6247694837688783E-2</v>
      </c>
      <c r="K379" s="1">
        <v>2.4739643375319861E-2</v>
      </c>
      <c r="L379" s="1">
        <v>2.7730437304311746E-2</v>
      </c>
      <c r="O379" s="2">
        <f t="shared" si="15"/>
        <v>0</v>
      </c>
      <c r="P379" s="2">
        <f t="shared" si="16"/>
        <v>4.4426776365304637E-3</v>
      </c>
      <c r="Q379" s="2">
        <f t="shared" si="17"/>
        <v>2.9572591839106793E-2</v>
      </c>
    </row>
    <row r="380" spans="1:17" x14ac:dyDescent="0.15">
      <c r="A380" t="s">
        <v>761</v>
      </c>
      <c r="C380" s="1">
        <v>0</v>
      </c>
      <c r="D380" s="1">
        <v>0</v>
      </c>
      <c r="F380" s="1">
        <v>2.9844628561067358E-4</v>
      </c>
      <c r="G380" s="1">
        <v>0</v>
      </c>
      <c r="H380" s="1">
        <v>7.5859969033730858E-4</v>
      </c>
      <c r="J380" s="1">
        <v>0</v>
      </c>
      <c r="K380" s="1">
        <v>0</v>
      </c>
      <c r="L380" s="1">
        <v>0</v>
      </c>
      <c r="O380" s="2">
        <f t="shared" si="15"/>
        <v>0</v>
      </c>
      <c r="P380" s="2">
        <f t="shared" si="16"/>
        <v>3.5234865864932735E-4</v>
      </c>
      <c r="Q380" s="2">
        <f t="shared" si="17"/>
        <v>0</v>
      </c>
    </row>
    <row r="381" spans="1:17" x14ac:dyDescent="0.15">
      <c r="A381" t="s">
        <v>1192</v>
      </c>
      <c r="C381" s="1">
        <v>0</v>
      </c>
      <c r="D381" s="1">
        <v>0</v>
      </c>
      <c r="F381" s="1">
        <v>4.9703320137613591E-5</v>
      </c>
      <c r="G381" s="1">
        <v>1.6528521099310953E-3</v>
      </c>
      <c r="H381" s="1">
        <v>8.0690863605731135E-6</v>
      </c>
      <c r="J381" s="1">
        <v>0</v>
      </c>
      <c r="K381" s="1">
        <v>0</v>
      </c>
      <c r="L381" s="1">
        <v>2.8967199118723335E-6</v>
      </c>
      <c r="O381" s="2">
        <f t="shared" si="15"/>
        <v>0</v>
      </c>
      <c r="P381" s="2">
        <f t="shared" si="16"/>
        <v>5.7020817214309394E-4</v>
      </c>
      <c r="Q381" s="2">
        <f t="shared" si="17"/>
        <v>9.6557330395744449E-7</v>
      </c>
    </row>
    <row r="382" spans="1:17" x14ac:dyDescent="0.15">
      <c r="A382" t="s">
        <v>2288</v>
      </c>
      <c r="C382" s="1">
        <v>0</v>
      </c>
      <c r="D382" s="1">
        <v>0</v>
      </c>
      <c r="F382" s="1">
        <v>2.5293161043526985E-4</v>
      </c>
      <c r="G382" s="1">
        <v>0</v>
      </c>
      <c r="H382" s="1">
        <v>0</v>
      </c>
      <c r="J382" s="1">
        <v>7.9499142472208363E-6</v>
      </c>
      <c r="K382" s="1">
        <v>5.058146218398475E-3</v>
      </c>
      <c r="L382" s="1">
        <v>2.035734345865827E-4</v>
      </c>
      <c r="O382" s="2">
        <f t="shared" si="15"/>
        <v>0</v>
      </c>
      <c r="P382" s="2">
        <f t="shared" si="16"/>
        <v>8.4310536811756611E-5</v>
      </c>
      <c r="Q382" s="2">
        <f t="shared" si="17"/>
        <v>1.7565565224107592E-3</v>
      </c>
    </row>
    <row r="383" spans="1:17" x14ac:dyDescent="0.15">
      <c r="A383" t="s">
        <v>2289</v>
      </c>
      <c r="C383" s="1">
        <v>0</v>
      </c>
      <c r="D383" s="1">
        <v>0</v>
      </c>
      <c r="F383" s="1">
        <v>4.5256987300533149E-4</v>
      </c>
      <c r="G383" s="1">
        <v>0</v>
      </c>
      <c r="H383" s="1">
        <v>0</v>
      </c>
      <c r="J383" s="1">
        <v>0</v>
      </c>
      <c r="K383" s="1">
        <v>0</v>
      </c>
      <c r="L383" s="1">
        <v>3.3033992443320834E-4</v>
      </c>
      <c r="O383" s="2">
        <f t="shared" si="15"/>
        <v>0</v>
      </c>
      <c r="P383" s="2">
        <f t="shared" si="16"/>
        <v>1.5085662433511049E-4</v>
      </c>
      <c r="Q383" s="2">
        <f t="shared" si="17"/>
        <v>1.1011330814440278E-4</v>
      </c>
    </row>
    <row r="384" spans="1:17" x14ac:dyDescent="0.15">
      <c r="A384" t="s">
        <v>990</v>
      </c>
      <c r="C384" s="1">
        <v>0</v>
      </c>
      <c r="D384" s="1">
        <v>0</v>
      </c>
      <c r="F384" s="1">
        <v>2.0341279775823687E-4</v>
      </c>
      <c r="G384" s="1">
        <v>0</v>
      </c>
      <c r="H384" s="1">
        <v>0</v>
      </c>
      <c r="J384" s="1">
        <v>0</v>
      </c>
      <c r="K384" s="1">
        <v>1.1466247154989287E-3</v>
      </c>
      <c r="L384" s="1">
        <v>9.4253690092502447E-4</v>
      </c>
      <c r="O384" s="2">
        <f t="shared" si="15"/>
        <v>0</v>
      </c>
      <c r="P384" s="2">
        <f t="shared" si="16"/>
        <v>6.7804265919412294E-5</v>
      </c>
      <c r="Q384" s="2">
        <f t="shared" si="17"/>
        <v>6.9638720547465099E-4</v>
      </c>
    </row>
    <row r="385" spans="1:17" x14ac:dyDescent="0.15">
      <c r="A385" t="s">
        <v>2290</v>
      </c>
      <c r="C385" s="1">
        <v>0</v>
      </c>
      <c r="D385" s="1">
        <v>0</v>
      </c>
      <c r="F385" s="1">
        <v>6.0545524855967596E-4</v>
      </c>
      <c r="G385" s="1">
        <v>0</v>
      </c>
      <c r="H385" s="1">
        <v>0</v>
      </c>
      <c r="J385" s="1">
        <v>0</v>
      </c>
      <c r="K385" s="1">
        <v>0</v>
      </c>
      <c r="L385" s="1">
        <v>0</v>
      </c>
      <c r="O385" s="2">
        <f t="shared" si="15"/>
        <v>0</v>
      </c>
      <c r="P385" s="2">
        <f t="shared" si="16"/>
        <v>2.0181841618655864E-4</v>
      </c>
      <c r="Q385" s="2">
        <f t="shared" si="17"/>
        <v>0</v>
      </c>
    </row>
    <row r="386" spans="1:17" x14ac:dyDescent="0.15">
      <c r="A386" t="s">
        <v>2291</v>
      </c>
      <c r="C386" s="1">
        <v>0</v>
      </c>
      <c r="D386" s="1">
        <v>0</v>
      </c>
      <c r="F386" s="1">
        <v>8.1050461413591267E-4</v>
      </c>
      <c r="G386" s="1">
        <v>0</v>
      </c>
      <c r="H386" s="1">
        <v>0</v>
      </c>
      <c r="J386" s="1">
        <v>0</v>
      </c>
      <c r="K386" s="1">
        <v>0</v>
      </c>
      <c r="L386" s="1">
        <v>0</v>
      </c>
      <c r="O386" s="2">
        <f t="shared" si="15"/>
        <v>0</v>
      </c>
      <c r="P386" s="2">
        <f t="shared" si="16"/>
        <v>2.7016820471197089E-4</v>
      </c>
      <c r="Q386" s="2">
        <f t="shared" si="17"/>
        <v>0</v>
      </c>
    </row>
    <row r="387" spans="1:17" x14ac:dyDescent="0.15">
      <c r="A387" t="s">
        <v>2292</v>
      </c>
      <c r="C387" s="1">
        <v>0</v>
      </c>
      <c r="D387" s="1">
        <v>0</v>
      </c>
      <c r="F387" s="1">
        <v>2.6636573962646542E-3</v>
      </c>
      <c r="G387" s="1">
        <v>0</v>
      </c>
      <c r="H387" s="1">
        <v>0</v>
      </c>
      <c r="J387" s="1">
        <v>0</v>
      </c>
      <c r="K387" s="1">
        <v>0</v>
      </c>
      <c r="L387" s="1">
        <v>0</v>
      </c>
      <c r="O387" s="2">
        <f t="shared" si="15"/>
        <v>0</v>
      </c>
      <c r="P387" s="2">
        <f t="shared" si="16"/>
        <v>8.8788579875488476E-4</v>
      </c>
      <c r="Q387" s="2">
        <f t="shared" si="17"/>
        <v>0</v>
      </c>
    </row>
    <row r="388" spans="1:17" x14ac:dyDescent="0.15">
      <c r="A388" t="s">
        <v>702</v>
      </c>
      <c r="C388" s="1">
        <v>0</v>
      </c>
      <c r="D388" s="1">
        <v>0</v>
      </c>
      <c r="F388" s="1">
        <v>2.9631758485429275E-3</v>
      </c>
      <c r="G388" s="1">
        <v>5.7701470188620816E-4</v>
      </c>
      <c r="H388" s="1">
        <v>1.2662215980668689E-3</v>
      </c>
      <c r="J388" s="1">
        <v>0</v>
      </c>
      <c r="K388" s="1">
        <v>0</v>
      </c>
      <c r="L388" s="1">
        <v>3.336232879188235E-3</v>
      </c>
      <c r="O388" s="2">
        <f t="shared" si="15"/>
        <v>0</v>
      </c>
      <c r="P388" s="2">
        <f t="shared" si="16"/>
        <v>1.6021373828320016E-3</v>
      </c>
      <c r="Q388" s="2">
        <f t="shared" si="17"/>
        <v>1.1120776263960784E-3</v>
      </c>
    </row>
    <row r="389" spans="1:17" x14ac:dyDescent="0.15">
      <c r="A389" t="s">
        <v>620</v>
      </c>
      <c r="C389" s="1">
        <v>0</v>
      </c>
      <c r="D389" s="1">
        <v>0</v>
      </c>
      <c r="F389" s="1">
        <v>3.9283617693610008E-4</v>
      </c>
      <c r="G389" s="1">
        <v>0</v>
      </c>
      <c r="H389" s="1">
        <v>0</v>
      </c>
      <c r="J389" s="1">
        <v>0</v>
      </c>
      <c r="K389" s="1">
        <v>0</v>
      </c>
      <c r="L389" s="1">
        <v>0</v>
      </c>
      <c r="O389" s="2">
        <f t="shared" si="15"/>
        <v>0</v>
      </c>
      <c r="P389" s="2">
        <f t="shared" si="16"/>
        <v>1.3094539231203335E-4</v>
      </c>
      <c r="Q389" s="2">
        <f t="shared" si="17"/>
        <v>0</v>
      </c>
    </row>
    <row r="390" spans="1:17" x14ac:dyDescent="0.15">
      <c r="A390" t="s">
        <v>2293</v>
      </c>
      <c r="C390" s="1">
        <v>0</v>
      </c>
      <c r="D390" s="1">
        <v>0</v>
      </c>
      <c r="F390" s="1">
        <v>1.444888862692351E-4</v>
      </c>
      <c r="G390" s="1">
        <v>0</v>
      </c>
      <c r="H390" s="1">
        <v>0</v>
      </c>
      <c r="J390" s="1">
        <v>0</v>
      </c>
      <c r="K390" s="1">
        <v>0</v>
      </c>
      <c r="L390" s="1">
        <v>0</v>
      </c>
      <c r="O390" s="2">
        <f t="shared" si="15"/>
        <v>0</v>
      </c>
      <c r="P390" s="2">
        <f t="shared" si="16"/>
        <v>4.8162962089745034E-5</v>
      </c>
      <c r="Q390" s="2">
        <f t="shared" si="17"/>
        <v>0</v>
      </c>
    </row>
    <row r="391" spans="1:17" x14ac:dyDescent="0.15">
      <c r="A391" t="s">
        <v>2294</v>
      </c>
      <c r="C391" s="1">
        <v>0</v>
      </c>
      <c r="D391" s="1">
        <v>0</v>
      </c>
      <c r="F391" s="1">
        <v>9.8593055268647212E-6</v>
      </c>
      <c r="G391" s="1">
        <v>1.2610644428905392E-3</v>
      </c>
      <c r="H391" s="1">
        <v>1.1697939976108572E-4</v>
      </c>
      <c r="J391" s="1">
        <v>8.0538819415019108E-6</v>
      </c>
      <c r="K391" s="1">
        <v>0</v>
      </c>
      <c r="L391" s="1">
        <v>2.1555594768602425E-4</v>
      </c>
      <c r="O391" s="2">
        <f t="shared" si="15"/>
        <v>0</v>
      </c>
      <c r="P391" s="2">
        <f t="shared" si="16"/>
        <v>4.6263438272616322E-4</v>
      </c>
      <c r="Q391" s="2">
        <f t="shared" si="17"/>
        <v>7.4536609875842054E-5</v>
      </c>
    </row>
    <row r="392" spans="1:17" x14ac:dyDescent="0.15">
      <c r="A392" t="s">
        <v>2295</v>
      </c>
      <c r="C392" s="1">
        <v>0</v>
      </c>
      <c r="D392" s="1">
        <v>0</v>
      </c>
      <c r="F392" s="1">
        <v>5.2246656753165413E-4</v>
      </c>
      <c r="G392" s="1">
        <v>0</v>
      </c>
      <c r="H392" s="1">
        <v>0</v>
      </c>
      <c r="J392" s="1">
        <v>0</v>
      </c>
      <c r="K392" s="1">
        <v>0</v>
      </c>
      <c r="L392" s="1">
        <v>0</v>
      </c>
      <c r="O392" s="2">
        <f t="shared" si="15"/>
        <v>0</v>
      </c>
      <c r="P392" s="2">
        <f t="shared" si="16"/>
        <v>1.7415552251055138E-4</v>
      </c>
      <c r="Q392" s="2">
        <f t="shared" si="17"/>
        <v>0</v>
      </c>
    </row>
    <row r="393" spans="1:17" x14ac:dyDescent="0.15">
      <c r="A393" t="s">
        <v>2296</v>
      </c>
      <c r="C393" s="1">
        <v>0</v>
      </c>
      <c r="D393" s="1">
        <v>0</v>
      </c>
      <c r="F393" s="1">
        <v>1.0779804181221065E-3</v>
      </c>
      <c r="G393" s="1">
        <v>1.4151991257878491E-3</v>
      </c>
      <c r="H393" s="1">
        <v>1.0632548022729148E-3</v>
      </c>
      <c r="J393" s="1">
        <v>3.7525113276131237E-3</v>
      </c>
      <c r="K393" s="1">
        <v>2.4117120513549185E-3</v>
      </c>
      <c r="L393" s="1">
        <v>3.7321255342398119E-3</v>
      </c>
      <c r="O393" s="2">
        <f t="shared" si="15"/>
        <v>0</v>
      </c>
      <c r="P393" s="2">
        <f t="shared" si="16"/>
        <v>1.1854781153942901E-3</v>
      </c>
      <c r="Q393" s="2">
        <f t="shared" si="17"/>
        <v>3.2987829710692845E-3</v>
      </c>
    </row>
    <row r="394" spans="1:17" x14ac:dyDescent="0.15">
      <c r="A394" t="s">
        <v>2297</v>
      </c>
      <c r="C394" s="1">
        <v>0</v>
      </c>
      <c r="D394" s="1">
        <v>0</v>
      </c>
      <c r="F394" s="1">
        <v>3.1845519598168019E-3</v>
      </c>
      <c r="G394" s="1">
        <v>1.0525842238215911E-3</v>
      </c>
      <c r="H394" s="1">
        <v>9.71330820568318E-4</v>
      </c>
      <c r="J394" s="1">
        <v>3.6096822810748781E-3</v>
      </c>
      <c r="K394" s="1">
        <v>2.7512398899838916E-3</v>
      </c>
      <c r="L394" s="1">
        <v>1.2742665279999795E-3</v>
      </c>
      <c r="O394" s="2">
        <f t="shared" si="15"/>
        <v>0</v>
      </c>
      <c r="P394" s="2">
        <f t="shared" si="16"/>
        <v>1.7361556680689037E-3</v>
      </c>
      <c r="Q394" s="2">
        <f t="shared" si="17"/>
        <v>2.5450628996862494E-3</v>
      </c>
    </row>
    <row r="395" spans="1:17" x14ac:dyDescent="0.15">
      <c r="A395" t="s">
        <v>2298</v>
      </c>
      <c r="C395" s="1">
        <v>0</v>
      </c>
      <c r="D395" s="1">
        <v>0</v>
      </c>
      <c r="F395" s="1">
        <v>8.6300899167767527E-4</v>
      </c>
      <c r="G395" s="1">
        <v>2.9477800960072261E-3</v>
      </c>
      <c r="H395" s="1">
        <v>0</v>
      </c>
      <c r="J395" s="1">
        <v>0</v>
      </c>
      <c r="K395" s="1">
        <v>2.3286456823917662E-3</v>
      </c>
      <c r="L395" s="1">
        <v>0</v>
      </c>
      <c r="O395" s="2">
        <f t="shared" si="15"/>
        <v>0</v>
      </c>
      <c r="P395" s="2">
        <f t="shared" si="16"/>
        <v>1.2702630292283003E-3</v>
      </c>
      <c r="Q395" s="2">
        <f t="shared" si="17"/>
        <v>7.7621522746392207E-4</v>
      </c>
    </row>
    <row r="396" spans="1:17" x14ac:dyDescent="0.15">
      <c r="A396" t="s">
        <v>2299</v>
      </c>
      <c r="C396" s="1">
        <v>0</v>
      </c>
      <c r="D396" s="1">
        <v>0</v>
      </c>
      <c r="F396" s="1">
        <v>8.9166736075087379E-4</v>
      </c>
      <c r="G396" s="1">
        <v>5.4559882125792723E-4</v>
      </c>
      <c r="H396" s="1">
        <v>0</v>
      </c>
      <c r="J396" s="1">
        <v>8.4811525308426598E-4</v>
      </c>
      <c r="K396" s="1">
        <v>2.1559779102969779E-3</v>
      </c>
      <c r="L396" s="1">
        <v>0</v>
      </c>
      <c r="O396" s="2">
        <f t="shared" ref="O396:O459" si="18">AVERAGE(C396:D396)</f>
        <v>0</v>
      </c>
      <c r="P396" s="2">
        <f t="shared" si="16"/>
        <v>4.7908872733626702E-4</v>
      </c>
      <c r="Q396" s="2">
        <f t="shared" si="17"/>
        <v>1.0013643877937479E-3</v>
      </c>
    </row>
    <row r="397" spans="1:17" x14ac:dyDescent="0.15">
      <c r="A397" t="s">
        <v>2300</v>
      </c>
      <c r="C397" s="1">
        <v>0</v>
      </c>
      <c r="D397" s="1">
        <v>0</v>
      </c>
      <c r="F397" s="1">
        <v>1.2124207546369416E-3</v>
      </c>
      <c r="G397" s="1">
        <v>0</v>
      </c>
      <c r="H397" s="1">
        <v>0</v>
      </c>
      <c r="J397" s="1">
        <v>0</v>
      </c>
      <c r="K397" s="1">
        <v>0</v>
      </c>
      <c r="L397" s="1">
        <v>8.3383480788100839E-4</v>
      </c>
      <c r="O397" s="2">
        <f t="shared" si="18"/>
        <v>0</v>
      </c>
      <c r="P397" s="2">
        <f t="shared" ref="P397:P460" si="19">AVERAGE(F397:H397)</f>
        <v>4.041402515456472E-4</v>
      </c>
      <c r="Q397" s="2">
        <f t="shared" ref="Q397:Q460" si="20">AVERAGE(J397:L397)</f>
        <v>2.7794493596033611E-4</v>
      </c>
    </row>
    <row r="398" spans="1:17" x14ac:dyDescent="0.15">
      <c r="A398" t="s">
        <v>2301</v>
      </c>
      <c r="C398" s="1">
        <v>0</v>
      </c>
      <c r="D398" s="1">
        <v>0</v>
      </c>
      <c r="F398" s="1">
        <v>8.7384863521484566E-4</v>
      </c>
      <c r="G398" s="1">
        <v>1.567066747412068E-3</v>
      </c>
      <c r="H398" s="1">
        <v>1.9593494373792569E-3</v>
      </c>
      <c r="J398" s="1">
        <v>5.0440383344976824E-4</v>
      </c>
      <c r="K398" s="1">
        <v>2.2874805995557667E-3</v>
      </c>
      <c r="L398" s="1">
        <v>5.4559342776863728E-4</v>
      </c>
      <c r="O398" s="2">
        <f t="shared" si="18"/>
        <v>0</v>
      </c>
      <c r="P398" s="2">
        <f t="shared" si="19"/>
        <v>1.4667549400020569E-3</v>
      </c>
      <c r="Q398" s="2">
        <f t="shared" si="20"/>
        <v>1.1124926202580575E-3</v>
      </c>
    </row>
    <row r="399" spans="1:17" x14ac:dyDescent="0.15">
      <c r="A399" t="s">
        <v>2302</v>
      </c>
      <c r="C399" s="1">
        <v>0</v>
      </c>
      <c r="D399" s="1">
        <v>0</v>
      </c>
      <c r="F399" s="1">
        <v>9.4994599272531536E-4</v>
      </c>
      <c r="G399" s="1">
        <v>0</v>
      </c>
      <c r="H399" s="1">
        <v>0</v>
      </c>
      <c r="J399" s="1">
        <v>5.1441751208519389E-4</v>
      </c>
      <c r="K399" s="1">
        <v>3.2272821570248467E-4</v>
      </c>
      <c r="L399" s="1">
        <v>3.7752180809781503E-4</v>
      </c>
      <c r="O399" s="2">
        <f t="shared" si="18"/>
        <v>0</v>
      </c>
      <c r="P399" s="2">
        <f t="shared" si="19"/>
        <v>3.1664866424177177E-4</v>
      </c>
      <c r="Q399" s="2">
        <f t="shared" si="20"/>
        <v>4.0488917862849786E-4</v>
      </c>
    </row>
    <row r="400" spans="1:17" x14ac:dyDescent="0.15">
      <c r="A400" t="s">
        <v>2303</v>
      </c>
      <c r="C400" s="1">
        <v>0</v>
      </c>
      <c r="D400" s="1">
        <v>0</v>
      </c>
      <c r="F400" s="1">
        <v>1.1857128558563441E-3</v>
      </c>
      <c r="G400" s="1">
        <v>2.4648115977023021E-3</v>
      </c>
      <c r="H400" s="1">
        <v>0</v>
      </c>
      <c r="J400" s="1">
        <v>1.7446508461283193E-3</v>
      </c>
      <c r="K400" s="1">
        <v>6.0602540020167285E-4</v>
      </c>
      <c r="L400" s="1">
        <v>2.1601935046674111E-3</v>
      </c>
      <c r="O400" s="2">
        <f t="shared" si="18"/>
        <v>0</v>
      </c>
      <c r="P400" s="2">
        <f t="shared" si="19"/>
        <v>1.2168414845195486E-3</v>
      </c>
      <c r="Q400" s="2">
        <f t="shared" si="20"/>
        <v>1.503623250332468E-3</v>
      </c>
    </row>
    <row r="401" spans="1:17" x14ac:dyDescent="0.15">
      <c r="A401" t="s">
        <v>2304</v>
      </c>
      <c r="C401" s="1">
        <v>0</v>
      </c>
      <c r="D401" s="1">
        <v>0</v>
      </c>
      <c r="F401" s="1">
        <v>8.0950761691534606E-4</v>
      </c>
      <c r="G401" s="1">
        <v>0</v>
      </c>
      <c r="H401" s="1">
        <v>0</v>
      </c>
      <c r="J401" s="1">
        <v>7.5941074768583671E-4</v>
      </c>
      <c r="K401" s="1">
        <v>0</v>
      </c>
      <c r="L401" s="1">
        <v>2.4111264484232317E-3</v>
      </c>
      <c r="O401" s="2">
        <f t="shared" si="18"/>
        <v>0</v>
      </c>
      <c r="P401" s="2">
        <f t="shared" si="19"/>
        <v>2.6983587230511535E-4</v>
      </c>
      <c r="Q401" s="2">
        <f t="shared" si="20"/>
        <v>1.0568457320363561E-3</v>
      </c>
    </row>
    <row r="402" spans="1:17" x14ac:dyDescent="0.15">
      <c r="A402" t="s">
        <v>2305</v>
      </c>
      <c r="C402" s="1">
        <v>0</v>
      </c>
      <c r="D402" s="1">
        <v>0</v>
      </c>
      <c r="F402" s="1">
        <v>6.6369042699328381E-4</v>
      </c>
      <c r="G402" s="1">
        <v>0</v>
      </c>
      <c r="H402" s="1">
        <v>0</v>
      </c>
      <c r="J402" s="1">
        <v>0</v>
      </c>
      <c r="K402" s="1">
        <v>0</v>
      </c>
      <c r="L402" s="1">
        <v>0</v>
      </c>
      <c r="O402" s="2">
        <f t="shared" si="18"/>
        <v>0</v>
      </c>
      <c r="P402" s="2">
        <f t="shared" si="19"/>
        <v>2.212301423310946E-4</v>
      </c>
      <c r="Q402" s="2">
        <f t="shared" si="20"/>
        <v>0</v>
      </c>
    </row>
    <row r="403" spans="1:17" x14ac:dyDescent="0.15">
      <c r="A403" t="s">
        <v>2306</v>
      </c>
      <c r="C403" s="1">
        <v>0</v>
      </c>
      <c r="D403" s="1">
        <v>0</v>
      </c>
      <c r="F403" s="1">
        <v>4.9297142935904867E-4</v>
      </c>
      <c r="G403" s="1">
        <v>2.6681824363040587E-3</v>
      </c>
      <c r="H403" s="1">
        <v>2.6084990735946406E-3</v>
      </c>
      <c r="J403" s="1">
        <v>0</v>
      </c>
      <c r="K403" s="1">
        <v>0</v>
      </c>
      <c r="L403" s="1">
        <v>0</v>
      </c>
      <c r="O403" s="2">
        <f t="shared" si="18"/>
        <v>0</v>
      </c>
      <c r="P403" s="2">
        <f t="shared" si="19"/>
        <v>1.9232176464192494E-3</v>
      </c>
      <c r="Q403" s="2">
        <f t="shared" si="20"/>
        <v>0</v>
      </c>
    </row>
    <row r="404" spans="1:17" x14ac:dyDescent="0.15">
      <c r="A404" t="s">
        <v>2307</v>
      </c>
      <c r="C404" s="1">
        <v>0</v>
      </c>
      <c r="D404" s="1">
        <v>0</v>
      </c>
      <c r="F404" s="1">
        <v>5.3451119081734087E-4</v>
      </c>
      <c r="G404" s="1">
        <v>0</v>
      </c>
      <c r="H404" s="1">
        <v>8.6956403179535484E-4</v>
      </c>
      <c r="J404" s="1">
        <v>5.0106614122479834E-4</v>
      </c>
      <c r="K404" s="1">
        <v>3.8311105597511175E-4</v>
      </c>
      <c r="L404" s="1">
        <v>0</v>
      </c>
      <c r="O404" s="2">
        <f t="shared" si="18"/>
        <v>0</v>
      </c>
      <c r="P404" s="2">
        <f t="shared" si="19"/>
        <v>4.680250742042319E-4</v>
      </c>
      <c r="Q404" s="2">
        <f t="shared" si="20"/>
        <v>2.9472573239997007E-4</v>
      </c>
    </row>
    <row r="405" spans="1:17" x14ac:dyDescent="0.15">
      <c r="A405" t="s">
        <v>697</v>
      </c>
      <c r="C405" s="1">
        <v>0</v>
      </c>
      <c r="D405" s="1">
        <v>0</v>
      </c>
      <c r="F405" s="1">
        <v>2.9417356777267671E-3</v>
      </c>
      <c r="G405" s="1">
        <v>4.5989449798374552E-4</v>
      </c>
      <c r="H405" s="1">
        <v>0</v>
      </c>
      <c r="J405" s="1">
        <v>3.7781674721856346E-3</v>
      </c>
      <c r="K405" s="1">
        <v>2.8927853871667324E-3</v>
      </c>
      <c r="L405" s="1">
        <v>2.6623246526255384E-3</v>
      </c>
      <c r="O405" s="2">
        <f t="shared" si="18"/>
        <v>0</v>
      </c>
      <c r="P405" s="2">
        <f t="shared" si="19"/>
        <v>1.1338767252368376E-3</v>
      </c>
      <c r="Q405" s="2">
        <f t="shared" si="20"/>
        <v>3.1110925039926351E-3</v>
      </c>
    </row>
    <row r="406" spans="1:17" x14ac:dyDescent="0.15">
      <c r="A406" t="s">
        <v>2308</v>
      </c>
      <c r="C406" s="1">
        <v>0</v>
      </c>
      <c r="D406" s="1">
        <v>0</v>
      </c>
      <c r="F406" s="1">
        <v>9.5176675782009785E-4</v>
      </c>
      <c r="G406" s="1">
        <v>1.3592879648800182E-3</v>
      </c>
      <c r="H406" s="1">
        <v>2.1674802756473477E-3</v>
      </c>
      <c r="J406" s="1">
        <v>3.0932797936040479E-3</v>
      </c>
      <c r="K406" s="1">
        <v>1.5932041940455721E-3</v>
      </c>
      <c r="L406" s="1">
        <v>9.562820316960229E-4</v>
      </c>
      <c r="O406" s="2">
        <f t="shared" si="18"/>
        <v>0</v>
      </c>
      <c r="P406" s="2">
        <f t="shared" si="19"/>
        <v>1.4928449994491544E-3</v>
      </c>
      <c r="Q406" s="2">
        <f t="shared" si="20"/>
        <v>1.8809220064485476E-3</v>
      </c>
    </row>
    <row r="407" spans="1:17" x14ac:dyDescent="0.15">
      <c r="A407" t="s">
        <v>2309</v>
      </c>
      <c r="C407" s="1">
        <v>0</v>
      </c>
      <c r="D407" s="1">
        <v>0</v>
      </c>
      <c r="F407" s="1">
        <v>1.9139331205142726E-3</v>
      </c>
      <c r="G407" s="1">
        <v>1.8222528797505379E-3</v>
      </c>
      <c r="H407" s="1">
        <v>0</v>
      </c>
      <c r="J407" s="1">
        <v>1.5221887784755458E-3</v>
      </c>
      <c r="K407" s="1">
        <v>1.3442356332622216E-3</v>
      </c>
      <c r="L407" s="1">
        <v>2.9024063061987884E-4</v>
      </c>
      <c r="O407" s="2">
        <f t="shared" si="18"/>
        <v>0</v>
      </c>
      <c r="P407" s="2">
        <f t="shared" si="19"/>
        <v>1.2453953334216035E-3</v>
      </c>
      <c r="Q407" s="2">
        <f t="shared" si="20"/>
        <v>1.0522216807858822E-3</v>
      </c>
    </row>
    <row r="408" spans="1:17" x14ac:dyDescent="0.15">
      <c r="A408" t="s">
        <v>2310</v>
      </c>
      <c r="C408" s="1">
        <v>0</v>
      </c>
      <c r="D408" s="1">
        <v>0</v>
      </c>
      <c r="F408" s="1">
        <v>5.1527612330143726E-4</v>
      </c>
      <c r="G408" s="1">
        <v>1.2725132927684196E-3</v>
      </c>
      <c r="H408" s="1">
        <v>0</v>
      </c>
      <c r="J408" s="1">
        <v>6.7838217987622876E-4</v>
      </c>
      <c r="K408" s="1">
        <v>2.0238239130931247E-3</v>
      </c>
      <c r="L408" s="1">
        <v>2.0504893115282441E-3</v>
      </c>
      <c r="O408" s="2">
        <f t="shared" si="18"/>
        <v>0</v>
      </c>
      <c r="P408" s="2">
        <f t="shared" si="19"/>
        <v>5.9592980535661899E-4</v>
      </c>
      <c r="Q408" s="2">
        <f t="shared" si="20"/>
        <v>1.5842318014991994E-3</v>
      </c>
    </row>
    <row r="409" spans="1:17" x14ac:dyDescent="0.15">
      <c r="A409" t="s">
        <v>2311</v>
      </c>
      <c r="C409" s="1">
        <v>0</v>
      </c>
      <c r="D409" s="1">
        <v>0</v>
      </c>
      <c r="F409" s="1">
        <v>6.1468906407129154E-4</v>
      </c>
      <c r="G409" s="1">
        <v>1.1461554420071163E-3</v>
      </c>
      <c r="H409" s="1">
        <v>1.1567805751177475E-3</v>
      </c>
      <c r="J409" s="1">
        <v>1.3053767078588484E-3</v>
      </c>
      <c r="K409" s="1">
        <v>3.5773586613126624E-4</v>
      </c>
      <c r="L409" s="1">
        <v>0</v>
      </c>
      <c r="O409" s="2">
        <f t="shared" si="18"/>
        <v>0</v>
      </c>
      <c r="P409" s="2">
        <f t="shared" si="19"/>
        <v>9.7254169373205178E-4</v>
      </c>
      <c r="Q409" s="2">
        <f t="shared" si="20"/>
        <v>5.5437085799670482E-4</v>
      </c>
    </row>
    <row r="410" spans="1:17" x14ac:dyDescent="0.15">
      <c r="A410" t="s">
        <v>2312</v>
      </c>
      <c r="C410" s="1">
        <v>0</v>
      </c>
      <c r="D410" s="1">
        <v>0</v>
      </c>
      <c r="F410" s="1">
        <v>1.6120328038204089E-3</v>
      </c>
      <c r="G410" s="1">
        <v>0</v>
      </c>
      <c r="H410" s="1">
        <v>0</v>
      </c>
      <c r="J410" s="1">
        <v>0</v>
      </c>
      <c r="K410" s="1">
        <v>0</v>
      </c>
      <c r="L410" s="1">
        <v>0</v>
      </c>
      <c r="O410" s="2">
        <f t="shared" si="18"/>
        <v>0</v>
      </c>
      <c r="P410" s="2">
        <f t="shared" si="19"/>
        <v>5.3734426794013626E-4</v>
      </c>
      <c r="Q410" s="2">
        <f t="shared" si="20"/>
        <v>0</v>
      </c>
    </row>
    <row r="411" spans="1:17" x14ac:dyDescent="0.15">
      <c r="A411" t="s">
        <v>2313</v>
      </c>
      <c r="C411" s="1">
        <v>0</v>
      </c>
      <c r="D411" s="1">
        <v>0</v>
      </c>
      <c r="F411" s="1">
        <v>7.4707406362921878E-4</v>
      </c>
      <c r="G411" s="1">
        <v>0</v>
      </c>
      <c r="H411" s="1">
        <v>0</v>
      </c>
      <c r="J411" s="1">
        <v>0</v>
      </c>
      <c r="K411" s="1">
        <v>0</v>
      </c>
      <c r="L411" s="1">
        <v>0</v>
      </c>
      <c r="O411" s="2">
        <f t="shared" si="18"/>
        <v>0</v>
      </c>
      <c r="P411" s="2">
        <f t="shared" si="19"/>
        <v>2.4902468787640626E-4</v>
      </c>
      <c r="Q411" s="2">
        <f t="shared" si="20"/>
        <v>0</v>
      </c>
    </row>
    <row r="412" spans="1:17" x14ac:dyDescent="0.15">
      <c r="A412" t="s">
        <v>2314</v>
      </c>
      <c r="C412" s="1">
        <v>0</v>
      </c>
      <c r="D412" s="1">
        <v>0</v>
      </c>
      <c r="F412" s="1">
        <v>4.6595856545946082E-4</v>
      </c>
      <c r="G412" s="1">
        <v>0</v>
      </c>
      <c r="H412" s="1">
        <v>0</v>
      </c>
      <c r="J412" s="1">
        <v>0</v>
      </c>
      <c r="K412" s="1">
        <v>0</v>
      </c>
      <c r="L412" s="1">
        <v>0</v>
      </c>
      <c r="O412" s="2">
        <f t="shared" si="18"/>
        <v>0</v>
      </c>
      <c r="P412" s="2">
        <f t="shared" si="19"/>
        <v>1.5531952181982027E-4</v>
      </c>
      <c r="Q412" s="2">
        <f t="shared" si="20"/>
        <v>0</v>
      </c>
    </row>
    <row r="413" spans="1:17" x14ac:dyDescent="0.15">
      <c r="A413" t="s">
        <v>2315</v>
      </c>
      <c r="C413" s="1">
        <v>0</v>
      </c>
      <c r="D413" s="1">
        <v>0</v>
      </c>
      <c r="F413" s="1">
        <v>1.8549303696261368E-3</v>
      </c>
      <c r="G413" s="1">
        <v>0</v>
      </c>
      <c r="H413" s="1">
        <v>0</v>
      </c>
      <c r="J413" s="1">
        <v>0</v>
      </c>
      <c r="K413" s="1">
        <v>0</v>
      </c>
      <c r="L413" s="1">
        <v>0</v>
      </c>
      <c r="O413" s="2">
        <f t="shared" si="18"/>
        <v>0</v>
      </c>
      <c r="P413" s="2">
        <f t="shared" si="19"/>
        <v>6.1831012320871228E-4</v>
      </c>
      <c r="Q413" s="2">
        <f t="shared" si="20"/>
        <v>0</v>
      </c>
    </row>
    <row r="414" spans="1:17" x14ac:dyDescent="0.15">
      <c r="A414" t="s">
        <v>2316</v>
      </c>
      <c r="C414" s="1">
        <v>0</v>
      </c>
      <c r="D414" s="1">
        <v>0</v>
      </c>
      <c r="F414" s="1">
        <v>1.1678801295452639E-3</v>
      </c>
      <c r="G414" s="1">
        <v>4.9283150729362475E-4</v>
      </c>
      <c r="H414" s="1">
        <v>0</v>
      </c>
      <c r="J414" s="1">
        <v>0</v>
      </c>
      <c r="K414" s="1">
        <v>0</v>
      </c>
      <c r="L414" s="1">
        <v>0</v>
      </c>
      <c r="O414" s="2">
        <f t="shared" si="18"/>
        <v>0</v>
      </c>
      <c r="P414" s="2">
        <f t="shared" si="19"/>
        <v>5.5357054561296288E-4</v>
      </c>
      <c r="Q414" s="2">
        <f t="shared" si="20"/>
        <v>0</v>
      </c>
    </row>
    <row r="415" spans="1:17" x14ac:dyDescent="0.15">
      <c r="A415" t="s">
        <v>2317</v>
      </c>
      <c r="C415" s="1">
        <v>0</v>
      </c>
      <c r="D415" s="1">
        <v>0</v>
      </c>
      <c r="F415" s="1">
        <v>5.2450043740499602E-4</v>
      </c>
      <c r="G415" s="1">
        <v>0</v>
      </c>
      <c r="H415" s="1">
        <v>0</v>
      </c>
      <c r="J415" s="1">
        <v>0</v>
      </c>
      <c r="K415" s="1">
        <v>0</v>
      </c>
      <c r="L415" s="1">
        <v>0</v>
      </c>
      <c r="O415" s="2">
        <f t="shared" si="18"/>
        <v>0</v>
      </c>
      <c r="P415" s="2">
        <f t="shared" si="19"/>
        <v>1.7483347913499868E-4</v>
      </c>
      <c r="Q415" s="2">
        <f t="shared" si="20"/>
        <v>0</v>
      </c>
    </row>
    <row r="416" spans="1:17" x14ac:dyDescent="0.15">
      <c r="A416" t="s">
        <v>2318</v>
      </c>
      <c r="C416" s="1">
        <v>0</v>
      </c>
      <c r="D416" s="1">
        <v>0</v>
      </c>
      <c r="F416" s="1">
        <v>2.1638819254420934E-4</v>
      </c>
      <c r="G416" s="1">
        <v>0</v>
      </c>
      <c r="H416" s="1">
        <v>0</v>
      </c>
      <c r="J416" s="1">
        <v>0</v>
      </c>
      <c r="K416" s="1">
        <v>0</v>
      </c>
      <c r="L416" s="1">
        <v>0</v>
      </c>
      <c r="O416" s="2">
        <f t="shared" si="18"/>
        <v>0</v>
      </c>
      <c r="P416" s="2">
        <f t="shared" si="19"/>
        <v>7.2129397514736446E-5</v>
      </c>
      <c r="Q416" s="2">
        <f t="shared" si="20"/>
        <v>0</v>
      </c>
    </row>
    <row r="417" spans="1:17" x14ac:dyDescent="0.15">
      <c r="A417" t="s">
        <v>2319</v>
      </c>
      <c r="C417" s="1">
        <v>0</v>
      </c>
      <c r="D417" s="1">
        <v>0</v>
      </c>
      <c r="F417" s="1">
        <v>9.7660701934595539E-4</v>
      </c>
      <c r="G417" s="1">
        <v>0</v>
      </c>
      <c r="H417" s="1">
        <v>3.8993750421350908E-4</v>
      </c>
      <c r="J417" s="1">
        <v>2.8970927850993709E-3</v>
      </c>
      <c r="K417" s="1">
        <v>2.5315808056326932E-3</v>
      </c>
      <c r="L417" s="1">
        <v>2.2790278616177571E-3</v>
      </c>
      <c r="O417" s="2">
        <f t="shared" si="18"/>
        <v>0</v>
      </c>
      <c r="P417" s="2">
        <f t="shared" si="19"/>
        <v>4.555148411864881E-4</v>
      </c>
      <c r="Q417" s="2">
        <f t="shared" si="20"/>
        <v>2.5692338174499404E-3</v>
      </c>
    </row>
    <row r="418" spans="1:17" x14ac:dyDescent="0.15">
      <c r="A418" t="s">
        <v>2320</v>
      </c>
      <c r="C418" s="1">
        <v>0</v>
      </c>
      <c r="D418" s="1">
        <v>0</v>
      </c>
      <c r="F418" s="1">
        <v>5.1582541222836605E-4</v>
      </c>
      <c r="G418" s="1">
        <v>5.7650965237014797E-3</v>
      </c>
      <c r="H418" s="1">
        <v>2.6788810127977955E-3</v>
      </c>
      <c r="J418" s="1">
        <v>1.9747958568582667E-2</v>
      </c>
      <c r="K418" s="1">
        <v>7.3079414379978638E-3</v>
      </c>
      <c r="L418" s="1">
        <v>8.2612323970441513E-3</v>
      </c>
      <c r="O418" s="2">
        <f t="shared" si="18"/>
        <v>0</v>
      </c>
      <c r="P418" s="2">
        <f t="shared" si="19"/>
        <v>2.9866009829092135E-3</v>
      </c>
      <c r="Q418" s="2">
        <f t="shared" si="20"/>
        <v>1.1772377467874892E-2</v>
      </c>
    </row>
    <row r="419" spans="1:17" x14ac:dyDescent="0.15">
      <c r="A419" t="s">
        <v>2321</v>
      </c>
      <c r="C419" s="1">
        <v>0</v>
      </c>
      <c r="D419" s="1">
        <v>0</v>
      </c>
      <c r="F419" s="1">
        <v>1.843504542933227E-3</v>
      </c>
      <c r="G419" s="1">
        <v>1.0241482198532835E-3</v>
      </c>
      <c r="H419" s="1">
        <v>7.1369273321202328E-5</v>
      </c>
      <c r="J419" s="1">
        <v>4.4451661569397074E-4</v>
      </c>
      <c r="K419" s="1">
        <v>4.1318615261818157E-3</v>
      </c>
      <c r="L419" s="1">
        <v>3.9466286696073806E-3</v>
      </c>
      <c r="O419" s="2">
        <f t="shared" si="18"/>
        <v>0</v>
      </c>
      <c r="P419" s="2">
        <f t="shared" si="19"/>
        <v>9.7967401203590421E-4</v>
      </c>
      <c r="Q419" s="2">
        <f t="shared" si="20"/>
        <v>2.8410022704943891E-3</v>
      </c>
    </row>
    <row r="420" spans="1:17" x14ac:dyDescent="0.15">
      <c r="A420" t="s">
        <v>1563</v>
      </c>
      <c r="C420" s="1">
        <v>0</v>
      </c>
      <c r="D420" s="1">
        <v>0</v>
      </c>
      <c r="F420" s="1">
        <v>4.3841337739358157E-5</v>
      </c>
      <c r="G420" s="1">
        <v>7.6437176706165376E-6</v>
      </c>
      <c r="H420" s="1">
        <v>1.3758588062601516E-4</v>
      </c>
      <c r="J420" s="1">
        <v>5.8126318149221093E-6</v>
      </c>
      <c r="K420" s="1">
        <v>0</v>
      </c>
      <c r="L420" s="1">
        <v>1.0954529945333032E-3</v>
      </c>
      <c r="O420" s="2">
        <f t="shared" si="18"/>
        <v>0</v>
      </c>
      <c r="P420" s="2">
        <f t="shared" si="19"/>
        <v>6.3023645345329946E-5</v>
      </c>
      <c r="Q420" s="2">
        <f t="shared" si="20"/>
        <v>3.6708854211607513E-4</v>
      </c>
    </row>
    <row r="421" spans="1:17" x14ac:dyDescent="0.15">
      <c r="A421" t="s">
        <v>2322</v>
      </c>
      <c r="C421" s="1">
        <v>0</v>
      </c>
      <c r="D421" s="1">
        <v>0</v>
      </c>
      <c r="F421" s="1">
        <v>5.2226055069223078E-5</v>
      </c>
      <c r="G421" s="1">
        <v>1.1897475958818027E-4</v>
      </c>
      <c r="H421" s="1">
        <v>0</v>
      </c>
      <c r="J421" s="1">
        <v>0</v>
      </c>
      <c r="K421" s="1">
        <v>0</v>
      </c>
      <c r="L421" s="1">
        <v>1.3801489075003978E-4</v>
      </c>
      <c r="O421" s="2">
        <f t="shared" si="18"/>
        <v>0</v>
      </c>
      <c r="P421" s="2">
        <f t="shared" si="19"/>
        <v>5.7066938219134448E-5</v>
      </c>
      <c r="Q421" s="2">
        <f t="shared" si="20"/>
        <v>4.6004963583346593E-5</v>
      </c>
    </row>
    <row r="422" spans="1:17" x14ac:dyDescent="0.15">
      <c r="A422" t="s">
        <v>1176</v>
      </c>
      <c r="C422" s="1">
        <v>0</v>
      </c>
      <c r="D422" s="1">
        <v>0</v>
      </c>
      <c r="F422" s="1">
        <v>1.9095841002776462E-3</v>
      </c>
      <c r="G422" s="1">
        <v>0</v>
      </c>
      <c r="H422" s="1">
        <v>0</v>
      </c>
      <c r="J422" s="1">
        <v>0</v>
      </c>
      <c r="K422" s="1">
        <v>0</v>
      </c>
      <c r="L422" s="1">
        <v>0</v>
      </c>
      <c r="O422" s="2">
        <f t="shared" si="18"/>
        <v>0</v>
      </c>
      <c r="P422" s="2">
        <f t="shared" si="19"/>
        <v>6.365280334258821E-4</v>
      </c>
      <c r="Q422" s="2">
        <f t="shared" si="20"/>
        <v>0</v>
      </c>
    </row>
    <row r="423" spans="1:17" x14ac:dyDescent="0.15">
      <c r="A423" t="s">
        <v>969</v>
      </c>
      <c r="C423" s="1">
        <v>0</v>
      </c>
      <c r="D423" s="1">
        <v>0</v>
      </c>
      <c r="F423" s="1">
        <v>1.0590599353132405E-3</v>
      </c>
      <c r="G423" s="1">
        <v>0</v>
      </c>
      <c r="H423" s="1">
        <v>0</v>
      </c>
      <c r="J423" s="1">
        <v>0</v>
      </c>
      <c r="K423" s="1">
        <v>0</v>
      </c>
      <c r="L423" s="1">
        <v>5.5229914722418328E-4</v>
      </c>
      <c r="O423" s="2">
        <f t="shared" si="18"/>
        <v>0</v>
      </c>
      <c r="P423" s="2">
        <f t="shared" si="19"/>
        <v>3.5301997843774683E-4</v>
      </c>
      <c r="Q423" s="2">
        <f t="shared" si="20"/>
        <v>1.8409971574139442E-4</v>
      </c>
    </row>
    <row r="424" spans="1:17" x14ac:dyDescent="0.15">
      <c r="A424" t="s">
        <v>2323</v>
      </c>
      <c r="C424" s="1">
        <v>0</v>
      </c>
      <c r="D424" s="1">
        <v>0</v>
      </c>
      <c r="F424" s="1">
        <v>4.6091736671923438E-4</v>
      </c>
      <c r="G424" s="1">
        <v>2.9018609084646501E-4</v>
      </c>
      <c r="H424" s="1">
        <v>0</v>
      </c>
      <c r="J424" s="1">
        <v>0</v>
      </c>
      <c r="K424" s="1">
        <v>0</v>
      </c>
      <c r="L424" s="1">
        <v>0</v>
      </c>
      <c r="O424" s="2">
        <f t="shared" si="18"/>
        <v>0</v>
      </c>
      <c r="P424" s="2">
        <f t="shared" si="19"/>
        <v>2.5036781918856647E-4</v>
      </c>
      <c r="Q424" s="2">
        <f t="shared" si="20"/>
        <v>0</v>
      </c>
    </row>
    <row r="425" spans="1:17" x14ac:dyDescent="0.15">
      <c r="A425" t="s">
        <v>1003</v>
      </c>
      <c r="C425" s="1">
        <v>0</v>
      </c>
      <c r="D425" s="1">
        <v>0</v>
      </c>
      <c r="F425" s="1">
        <v>1.2424554039363475E-4</v>
      </c>
      <c r="G425" s="1">
        <v>1.6782506162647329E-4</v>
      </c>
      <c r="H425" s="1">
        <v>3.3968547742464696E-4</v>
      </c>
      <c r="J425" s="1">
        <v>1.8378029943000491E-4</v>
      </c>
      <c r="K425" s="1">
        <v>4.286237634172637E-4</v>
      </c>
      <c r="L425" s="1">
        <v>1.4348314479645726E-4</v>
      </c>
      <c r="O425" s="2">
        <f t="shared" si="18"/>
        <v>0</v>
      </c>
      <c r="P425" s="2">
        <f t="shared" si="19"/>
        <v>2.1058535981491834E-4</v>
      </c>
      <c r="Q425" s="2">
        <f t="shared" si="20"/>
        <v>2.5196240254790863E-4</v>
      </c>
    </row>
    <row r="426" spans="1:17" x14ac:dyDescent="0.15">
      <c r="A426" t="s">
        <v>1404</v>
      </c>
      <c r="C426" s="1">
        <v>0</v>
      </c>
      <c r="D426" s="1">
        <v>0</v>
      </c>
      <c r="F426" s="1">
        <v>1.0325348479513788E-5</v>
      </c>
      <c r="G426" s="1">
        <v>6.4694476782060922E-6</v>
      </c>
      <c r="H426" s="1">
        <v>0</v>
      </c>
      <c r="J426" s="1">
        <v>1.2060238694226705E-5</v>
      </c>
      <c r="K426" s="1">
        <v>5.3318773702063885E-6</v>
      </c>
      <c r="L426" s="1">
        <v>1.3088089279626326E-5</v>
      </c>
      <c r="O426" s="2">
        <f t="shared" si="18"/>
        <v>0</v>
      </c>
      <c r="P426" s="2">
        <f t="shared" si="19"/>
        <v>5.5982653859066263E-6</v>
      </c>
      <c r="Q426" s="2">
        <f t="shared" si="20"/>
        <v>1.0160068448019807E-5</v>
      </c>
    </row>
    <row r="427" spans="1:17" x14ac:dyDescent="0.15">
      <c r="A427" t="s">
        <v>559</v>
      </c>
      <c r="C427" s="1">
        <v>0</v>
      </c>
      <c r="D427" s="1">
        <v>0</v>
      </c>
      <c r="F427" s="1">
        <v>2.5518237919104163E-2</v>
      </c>
      <c r="G427" s="1">
        <v>2.0593995144811413E-2</v>
      </c>
      <c r="H427" s="1">
        <v>1.6919384758649486E-2</v>
      </c>
      <c r="J427" s="1">
        <v>9.8476692593982267E-3</v>
      </c>
      <c r="K427" s="1">
        <v>1.0251122291444984E-2</v>
      </c>
      <c r="L427" s="1">
        <v>5.3647579103928648E-3</v>
      </c>
      <c r="O427" s="2">
        <f t="shared" si="18"/>
        <v>0</v>
      </c>
      <c r="P427" s="2">
        <f t="shared" si="19"/>
        <v>2.1010539274188351E-2</v>
      </c>
      <c r="Q427" s="2">
        <f t="shared" si="20"/>
        <v>8.4878498204120235E-3</v>
      </c>
    </row>
    <row r="428" spans="1:17" x14ac:dyDescent="0.15">
      <c r="A428" t="s">
        <v>1402</v>
      </c>
      <c r="C428" s="1">
        <v>0</v>
      </c>
      <c r="D428" s="1">
        <v>0</v>
      </c>
      <c r="F428" s="1">
        <v>1.9141087997303214E-4</v>
      </c>
      <c r="G428" s="1">
        <v>1.8484627565514225E-4</v>
      </c>
      <c r="H428" s="1">
        <v>6.5356711043880936E-5</v>
      </c>
      <c r="J428" s="1">
        <v>9.6431968986078522E-5</v>
      </c>
      <c r="K428" s="1">
        <v>0</v>
      </c>
      <c r="L428" s="1">
        <v>2.2423968103967653E-5</v>
      </c>
      <c r="O428" s="2">
        <f t="shared" si="18"/>
        <v>0</v>
      </c>
      <c r="P428" s="2">
        <f t="shared" si="19"/>
        <v>1.4720462222401844E-4</v>
      </c>
      <c r="Q428" s="2">
        <f t="shared" si="20"/>
        <v>3.9618645696682055E-5</v>
      </c>
    </row>
    <row r="429" spans="1:17" x14ac:dyDescent="0.15">
      <c r="A429" t="s">
        <v>1173</v>
      </c>
      <c r="C429" s="1">
        <v>0</v>
      </c>
      <c r="D429" s="1">
        <v>0</v>
      </c>
      <c r="F429" s="1">
        <v>6.4734754956595811E-4</v>
      </c>
      <c r="G429" s="1">
        <v>4.3042255562829529E-4</v>
      </c>
      <c r="H429" s="1">
        <v>4.7932224502899792E-4</v>
      </c>
      <c r="J429" s="1">
        <v>1.2122755300979179E-4</v>
      </c>
      <c r="K429" s="1">
        <v>7.5467472529902537E-5</v>
      </c>
      <c r="L429" s="1">
        <v>0</v>
      </c>
      <c r="O429" s="2">
        <f t="shared" si="18"/>
        <v>0</v>
      </c>
      <c r="P429" s="2">
        <f t="shared" si="19"/>
        <v>5.1903078340775042E-4</v>
      </c>
      <c r="Q429" s="2">
        <f t="shared" si="20"/>
        <v>6.5565008513231434E-5</v>
      </c>
    </row>
    <row r="430" spans="1:17" x14ac:dyDescent="0.15">
      <c r="A430" t="s">
        <v>1560</v>
      </c>
      <c r="C430" s="1">
        <v>0</v>
      </c>
      <c r="D430" s="1">
        <v>0</v>
      </c>
      <c r="F430" s="1">
        <v>8.0719945154979043E-6</v>
      </c>
      <c r="G430" s="1">
        <v>0</v>
      </c>
      <c r="H430" s="1">
        <v>1.4554529909765199E-4</v>
      </c>
      <c r="J430" s="1">
        <v>0</v>
      </c>
      <c r="K430" s="1">
        <v>0</v>
      </c>
      <c r="L430" s="1">
        <v>0</v>
      </c>
      <c r="O430" s="2">
        <f t="shared" si="18"/>
        <v>0</v>
      </c>
      <c r="P430" s="2">
        <f t="shared" si="19"/>
        <v>5.1205764537716632E-5</v>
      </c>
      <c r="Q430" s="2">
        <f t="shared" si="20"/>
        <v>0</v>
      </c>
    </row>
    <row r="431" spans="1:17" x14ac:dyDescent="0.15">
      <c r="A431" t="s">
        <v>564</v>
      </c>
      <c r="C431" s="1">
        <v>0</v>
      </c>
      <c r="D431" s="1">
        <v>0</v>
      </c>
      <c r="F431" s="1">
        <v>1.3040791689181742E-2</v>
      </c>
      <c r="G431" s="1">
        <v>9.6714220007677633E-3</v>
      </c>
      <c r="H431" s="1">
        <v>6.9778671429491981E-3</v>
      </c>
      <c r="J431" s="1">
        <v>6.4222931191822413E-4</v>
      </c>
      <c r="K431" s="1">
        <v>6.8270302259467515E-4</v>
      </c>
      <c r="L431" s="1">
        <v>1.9620015212111258E-4</v>
      </c>
      <c r="O431" s="2">
        <f t="shared" si="18"/>
        <v>0</v>
      </c>
      <c r="P431" s="2">
        <f t="shared" si="19"/>
        <v>9.896693610966234E-3</v>
      </c>
      <c r="Q431" s="2">
        <f t="shared" si="20"/>
        <v>5.0704416221133725E-4</v>
      </c>
    </row>
    <row r="432" spans="1:17" x14ac:dyDescent="0.15">
      <c r="A432" t="s">
        <v>1766</v>
      </c>
      <c r="C432" s="1">
        <v>0</v>
      </c>
      <c r="D432" s="1">
        <v>0</v>
      </c>
      <c r="F432" s="1">
        <v>5.5604641913520911E-4</v>
      </c>
      <c r="G432" s="1">
        <v>6.8838570134552714E-4</v>
      </c>
      <c r="H432" s="1">
        <v>6.4110635859622727E-4</v>
      </c>
      <c r="J432" s="1">
        <v>3.2406712668054359E-4</v>
      </c>
      <c r="K432" s="1">
        <v>9.1700272533659546E-6</v>
      </c>
      <c r="L432" s="1">
        <v>0</v>
      </c>
      <c r="O432" s="2">
        <f t="shared" si="18"/>
        <v>0</v>
      </c>
      <c r="P432" s="2">
        <f t="shared" si="19"/>
        <v>6.2851282635898776E-4</v>
      </c>
      <c r="Q432" s="2">
        <f t="shared" si="20"/>
        <v>1.1107905131130319E-4</v>
      </c>
    </row>
    <row r="433" spans="1:17" x14ac:dyDescent="0.15">
      <c r="A433" t="s">
        <v>1019</v>
      </c>
      <c r="C433" s="1">
        <v>0</v>
      </c>
      <c r="D433" s="1">
        <v>0</v>
      </c>
      <c r="F433" s="1">
        <v>5.6860750237103588E-4</v>
      </c>
      <c r="G433" s="1">
        <v>7.1292074946719579E-4</v>
      </c>
      <c r="H433" s="1">
        <v>1.6048235881819775E-3</v>
      </c>
      <c r="J433" s="1">
        <v>0</v>
      </c>
      <c r="K433" s="1">
        <v>0</v>
      </c>
      <c r="L433" s="1">
        <v>0</v>
      </c>
      <c r="O433" s="2">
        <f t="shared" si="18"/>
        <v>0</v>
      </c>
      <c r="P433" s="2">
        <f t="shared" si="19"/>
        <v>9.621172800067364E-4</v>
      </c>
      <c r="Q433" s="2">
        <f t="shared" si="20"/>
        <v>0</v>
      </c>
    </row>
    <row r="434" spans="1:17" x14ac:dyDescent="0.15">
      <c r="A434" t="s">
        <v>953</v>
      </c>
      <c r="C434" s="1">
        <v>0</v>
      </c>
      <c r="D434" s="1">
        <v>0</v>
      </c>
      <c r="F434" s="1">
        <v>2.4002095712049852E-3</v>
      </c>
      <c r="G434" s="1">
        <v>1.7936061935485707E-3</v>
      </c>
      <c r="H434" s="1">
        <v>2.2157382041015163E-4</v>
      </c>
      <c r="J434" s="1">
        <v>0</v>
      </c>
      <c r="K434" s="1">
        <v>8.1432046111013E-5</v>
      </c>
      <c r="L434" s="1">
        <v>0</v>
      </c>
      <c r="O434" s="2">
        <f t="shared" si="18"/>
        <v>0</v>
      </c>
      <c r="P434" s="2">
        <f t="shared" si="19"/>
        <v>1.4717965283879023E-3</v>
      </c>
      <c r="Q434" s="2">
        <f t="shared" si="20"/>
        <v>2.7144015370337666E-5</v>
      </c>
    </row>
    <row r="435" spans="1:17" x14ac:dyDescent="0.15">
      <c r="A435" t="s">
        <v>920</v>
      </c>
      <c r="C435" s="1">
        <v>0</v>
      </c>
      <c r="D435" s="1">
        <v>0</v>
      </c>
      <c r="F435" s="1">
        <v>1.978225055511471E-3</v>
      </c>
      <c r="G435" s="1">
        <v>1.1877319471340396E-3</v>
      </c>
      <c r="H435" s="1">
        <v>5.3681249165409581E-4</v>
      </c>
      <c r="J435" s="1">
        <v>0</v>
      </c>
      <c r="K435" s="1">
        <v>1.7307372262176208E-4</v>
      </c>
      <c r="L435" s="1">
        <v>0</v>
      </c>
      <c r="O435" s="2">
        <f t="shared" si="18"/>
        <v>0</v>
      </c>
      <c r="P435" s="2">
        <f t="shared" si="19"/>
        <v>1.2342564980998688E-3</v>
      </c>
      <c r="Q435" s="2">
        <f t="shared" si="20"/>
        <v>5.7691240873920697E-5</v>
      </c>
    </row>
    <row r="436" spans="1:17" x14ac:dyDescent="0.15">
      <c r="A436" t="s">
        <v>1407</v>
      </c>
      <c r="C436" s="1">
        <v>0</v>
      </c>
      <c r="D436" s="1">
        <v>0</v>
      </c>
      <c r="F436" s="1">
        <v>3.1931174523897851E-4</v>
      </c>
      <c r="G436" s="1">
        <v>0</v>
      </c>
      <c r="H436" s="1">
        <v>0</v>
      </c>
      <c r="J436" s="1">
        <v>0</v>
      </c>
      <c r="K436" s="1">
        <v>0</v>
      </c>
      <c r="L436" s="1">
        <v>0</v>
      </c>
      <c r="O436" s="2">
        <f t="shared" si="18"/>
        <v>0</v>
      </c>
      <c r="P436" s="2">
        <f t="shared" si="19"/>
        <v>1.0643724841299284E-4</v>
      </c>
      <c r="Q436" s="2">
        <f t="shared" si="20"/>
        <v>0</v>
      </c>
    </row>
    <row r="437" spans="1:17" x14ac:dyDescent="0.15">
      <c r="A437" t="s">
        <v>606</v>
      </c>
      <c r="C437" s="1">
        <v>0</v>
      </c>
      <c r="D437" s="1">
        <v>0</v>
      </c>
      <c r="F437" s="1">
        <v>1.4695572245019143E-3</v>
      </c>
      <c r="G437" s="1">
        <v>2.0511383542702057E-3</v>
      </c>
      <c r="H437" s="1">
        <v>2.9004365464868637E-3</v>
      </c>
      <c r="J437" s="1">
        <v>2.1679051428981046E-4</v>
      </c>
      <c r="K437" s="1">
        <v>0</v>
      </c>
      <c r="L437" s="1">
        <v>0</v>
      </c>
      <c r="O437" s="2">
        <f t="shared" si="18"/>
        <v>0</v>
      </c>
      <c r="P437" s="2">
        <f t="shared" si="19"/>
        <v>2.1403773750863276E-3</v>
      </c>
      <c r="Q437" s="2">
        <f t="shared" si="20"/>
        <v>7.2263504763270158E-5</v>
      </c>
    </row>
    <row r="438" spans="1:17" x14ac:dyDescent="0.15">
      <c r="A438" t="s">
        <v>356</v>
      </c>
      <c r="C438" s="1">
        <v>0</v>
      </c>
      <c r="D438" s="1">
        <v>0</v>
      </c>
      <c r="F438" s="1">
        <v>1.7533151114714123E-3</v>
      </c>
      <c r="G438" s="1">
        <v>1.2538712615095837E-3</v>
      </c>
      <c r="H438" s="1">
        <v>0</v>
      </c>
      <c r="J438" s="1">
        <v>0</v>
      </c>
      <c r="K438" s="1">
        <v>0</v>
      </c>
      <c r="L438" s="1">
        <v>0</v>
      </c>
      <c r="O438" s="2">
        <f t="shared" si="18"/>
        <v>0</v>
      </c>
      <c r="P438" s="2">
        <f t="shared" si="19"/>
        <v>1.002395457660332E-3</v>
      </c>
      <c r="Q438" s="2">
        <f t="shared" si="20"/>
        <v>0</v>
      </c>
    </row>
    <row r="439" spans="1:17" x14ac:dyDescent="0.15">
      <c r="A439" t="s">
        <v>692</v>
      </c>
      <c r="C439" s="1">
        <v>0</v>
      </c>
      <c r="D439" s="1">
        <v>0</v>
      </c>
      <c r="F439" s="1">
        <v>3.148096293193201E-3</v>
      </c>
      <c r="G439" s="1">
        <v>1.8151548534695403E-3</v>
      </c>
      <c r="H439" s="1">
        <v>2.5994930299056856E-3</v>
      </c>
      <c r="J439" s="1">
        <v>0</v>
      </c>
      <c r="K439" s="1">
        <v>0</v>
      </c>
      <c r="L439" s="1">
        <v>0</v>
      </c>
      <c r="O439" s="2">
        <f t="shared" si="18"/>
        <v>0</v>
      </c>
      <c r="P439" s="2">
        <f t="shared" si="19"/>
        <v>2.5209147255228089E-3</v>
      </c>
      <c r="Q439" s="2">
        <f t="shared" si="20"/>
        <v>0</v>
      </c>
    </row>
    <row r="440" spans="1:17" x14ac:dyDescent="0.15">
      <c r="A440" t="s">
        <v>711</v>
      </c>
      <c r="C440" s="1">
        <v>0</v>
      </c>
      <c r="D440" s="1">
        <v>0</v>
      </c>
      <c r="F440" s="1">
        <v>9.3376172903181936E-4</v>
      </c>
      <c r="G440" s="1">
        <v>2.6929731333086042E-3</v>
      </c>
      <c r="H440" s="1">
        <v>2.5962423160190368E-3</v>
      </c>
      <c r="J440" s="1">
        <v>0</v>
      </c>
      <c r="K440" s="1">
        <v>0</v>
      </c>
      <c r="L440" s="1">
        <v>0</v>
      </c>
      <c r="O440" s="2">
        <f t="shared" si="18"/>
        <v>0</v>
      </c>
      <c r="P440" s="2">
        <f t="shared" si="19"/>
        <v>2.0743257261198202E-3</v>
      </c>
      <c r="Q440" s="2">
        <f t="shared" si="20"/>
        <v>0</v>
      </c>
    </row>
    <row r="441" spans="1:17" x14ac:dyDescent="0.15">
      <c r="A441" t="s">
        <v>1381</v>
      </c>
      <c r="C441" s="1">
        <v>0</v>
      </c>
      <c r="D441" s="1">
        <v>0</v>
      </c>
      <c r="F441" s="1">
        <v>4.8883897526753872E-4</v>
      </c>
      <c r="G441" s="1">
        <v>3.4429790856837726E-5</v>
      </c>
      <c r="H441" s="1">
        <v>8.6710864727845998E-5</v>
      </c>
      <c r="J441" s="1">
        <v>0</v>
      </c>
      <c r="K441" s="1">
        <v>0</v>
      </c>
      <c r="L441" s="1">
        <v>0</v>
      </c>
      <c r="O441" s="2">
        <f t="shared" si="18"/>
        <v>0</v>
      </c>
      <c r="P441" s="2">
        <f t="shared" si="19"/>
        <v>2.0332654361740748E-4</v>
      </c>
      <c r="Q441" s="2">
        <f t="shared" si="20"/>
        <v>0</v>
      </c>
    </row>
    <row r="442" spans="1:17" x14ac:dyDescent="0.15">
      <c r="A442" t="s">
        <v>1498</v>
      </c>
      <c r="C442" s="1">
        <v>0</v>
      </c>
      <c r="D442" s="1">
        <v>0</v>
      </c>
      <c r="F442" s="1">
        <v>3.8144255533507107E-4</v>
      </c>
      <c r="G442" s="1">
        <v>0</v>
      </c>
      <c r="H442" s="1">
        <v>0</v>
      </c>
      <c r="J442" s="1">
        <v>0</v>
      </c>
      <c r="K442" s="1">
        <v>0</v>
      </c>
      <c r="L442" s="1">
        <v>0</v>
      </c>
      <c r="O442" s="2">
        <f t="shared" si="18"/>
        <v>0</v>
      </c>
      <c r="P442" s="2">
        <f t="shared" si="19"/>
        <v>1.2714751844502368E-4</v>
      </c>
      <c r="Q442" s="2">
        <f t="shared" si="20"/>
        <v>0</v>
      </c>
    </row>
    <row r="443" spans="1:17" x14ac:dyDescent="0.15">
      <c r="A443" t="s">
        <v>1403</v>
      </c>
      <c r="C443" s="1">
        <v>0</v>
      </c>
      <c r="D443" s="1">
        <v>0</v>
      </c>
      <c r="F443" s="1">
        <v>5.3165178615015361E-4</v>
      </c>
      <c r="G443" s="1">
        <v>2.5622480818997072E-4</v>
      </c>
      <c r="H443" s="1">
        <v>3.3610939302999317E-4</v>
      </c>
      <c r="J443" s="1">
        <v>1.2975917419852851E-6</v>
      </c>
      <c r="K443" s="1">
        <v>0</v>
      </c>
      <c r="L443" s="1">
        <v>0</v>
      </c>
      <c r="O443" s="2">
        <f t="shared" si="18"/>
        <v>0</v>
      </c>
      <c r="P443" s="2">
        <f t="shared" si="19"/>
        <v>3.7466199579003911E-4</v>
      </c>
      <c r="Q443" s="2">
        <f t="shared" si="20"/>
        <v>4.325305806617617E-7</v>
      </c>
    </row>
    <row r="444" spans="1:17" x14ac:dyDescent="0.15">
      <c r="A444" t="s">
        <v>357</v>
      </c>
      <c r="C444" s="1">
        <v>0</v>
      </c>
      <c r="D444" s="1">
        <v>0</v>
      </c>
      <c r="F444" s="1">
        <v>1.0070168053759622E-3</v>
      </c>
      <c r="G444" s="1">
        <v>5.0935411334492747E-4</v>
      </c>
      <c r="H444" s="1">
        <v>0</v>
      </c>
      <c r="J444" s="1">
        <v>0</v>
      </c>
      <c r="K444" s="1">
        <v>0</v>
      </c>
      <c r="L444" s="1">
        <v>0</v>
      </c>
      <c r="O444" s="2">
        <f t="shared" si="18"/>
        <v>0</v>
      </c>
      <c r="P444" s="2">
        <f t="shared" si="19"/>
        <v>5.0545697290696326E-4</v>
      </c>
      <c r="Q444" s="2">
        <f t="shared" si="20"/>
        <v>0</v>
      </c>
    </row>
    <row r="445" spans="1:17" x14ac:dyDescent="0.15">
      <c r="A445" t="s">
        <v>1408</v>
      </c>
      <c r="C445" s="1">
        <v>0</v>
      </c>
      <c r="D445" s="1">
        <v>0</v>
      </c>
      <c r="F445" s="1">
        <v>4.6701781685092004E-4</v>
      </c>
      <c r="G445" s="1">
        <v>0</v>
      </c>
      <c r="H445" s="1">
        <v>1.5683969807667921E-4</v>
      </c>
      <c r="J445" s="1">
        <v>0</v>
      </c>
      <c r="K445" s="1">
        <v>0</v>
      </c>
      <c r="L445" s="1">
        <v>0</v>
      </c>
      <c r="O445" s="2">
        <f t="shared" si="18"/>
        <v>0</v>
      </c>
      <c r="P445" s="2">
        <f t="shared" si="19"/>
        <v>2.0795250497586642E-4</v>
      </c>
      <c r="Q445" s="2">
        <f t="shared" si="20"/>
        <v>0</v>
      </c>
    </row>
    <row r="446" spans="1:17" x14ac:dyDescent="0.15">
      <c r="A446" t="s">
        <v>2063</v>
      </c>
      <c r="C446" s="1">
        <v>0</v>
      </c>
      <c r="D446" s="1">
        <v>0</v>
      </c>
      <c r="F446" s="1">
        <v>8.0359837674928323E-4</v>
      </c>
      <c r="G446" s="1">
        <v>0</v>
      </c>
      <c r="H446" s="1">
        <v>0</v>
      </c>
      <c r="J446" s="1">
        <v>0</v>
      </c>
      <c r="K446" s="1">
        <v>0</v>
      </c>
      <c r="L446" s="1">
        <v>0</v>
      </c>
      <c r="O446" s="2">
        <f t="shared" si="18"/>
        <v>0</v>
      </c>
      <c r="P446" s="2">
        <f t="shared" si="19"/>
        <v>2.6786612558309439E-4</v>
      </c>
      <c r="Q446" s="2">
        <f t="shared" si="20"/>
        <v>0</v>
      </c>
    </row>
    <row r="447" spans="1:17" x14ac:dyDescent="0.15">
      <c r="A447" t="s">
        <v>358</v>
      </c>
      <c r="C447" s="1">
        <v>0</v>
      </c>
      <c r="D447" s="1">
        <v>0</v>
      </c>
      <c r="F447" s="1">
        <v>2.4234806363485068E-4</v>
      </c>
      <c r="G447" s="1">
        <v>0</v>
      </c>
      <c r="H447" s="1">
        <v>0</v>
      </c>
      <c r="J447" s="1">
        <v>0</v>
      </c>
      <c r="K447" s="1">
        <v>0</v>
      </c>
      <c r="L447" s="1">
        <v>0</v>
      </c>
      <c r="O447" s="2">
        <f t="shared" si="18"/>
        <v>0</v>
      </c>
      <c r="P447" s="2">
        <f t="shared" si="19"/>
        <v>8.0782687878283563E-5</v>
      </c>
      <c r="Q447" s="2">
        <f t="shared" si="20"/>
        <v>0</v>
      </c>
    </row>
    <row r="448" spans="1:17" x14ac:dyDescent="0.15">
      <c r="A448" t="s">
        <v>359</v>
      </c>
      <c r="C448" s="1">
        <v>0</v>
      </c>
      <c r="D448" s="1">
        <v>0</v>
      </c>
      <c r="F448" s="1">
        <v>1.6786028837169909E-4</v>
      </c>
      <c r="G448" s="1">
        <v>1.1004937185472654E-3</v>
      </c>
      <c r="H448" s="1">
        <v>8.1849090880554195E-4</v>
      </c>
      <c r="J448" s="1">
        <v>0</v>
      </c>
      <c r="K448" s="1">
        <v>0</v>
      </c>
      <c r="L448" s="1">
        <v>0</v>
      </c>
      <c r="O448" s="2">
        <f t="shared" si="18"/>
        <v>0</v>
      </c>
      <c r="P448" s="2">
        <f t="shared" si="19"/>
        <v>6.9561497190816885E-4</v>
      </c>
      <c r="Q448" s="2">
        <f t="shared" si="20"/>
        <v>0</v>
      </c>
    </row>
    <row r="449" spans="1:17" x14ac:dyDescent="0.15">
      <c r="A449" t="s">
        <v>360</v>
      </c>
      <c r="C449" s="1">
        <v>0</v>
      </c>
      <c r="D449" s="1">
        <v>0</v>
      </c>
      <c r="F449" s="1">
        <v>8.0392856169426475E-6</v>
      </c>
      <c r="G449" s="1">
        <v>0</v>
      </c>
      <c r="H449" s="1">
        <v>0</v>
      </c>
      <c r="J449" s="1">
        <v>0</v>
      </c>
      <c r="K449" s="1">
        <v>0</v>
      </c>
      <c r="L449" s="1">
        <v>0</v>
      </c>
      <c r="O449" s="2">
        <f t="shared" si="18"/>
        <v>0</v>
      </c>
      <c r="P449" s="2">
        <f t="shared" si="19"/>
        <v>2.6797618723142157E-6</v>
      </c>
      <c r="Q449" s="2">
        <f t="shared" si="20"/>
        <v>0</v>
      </c>
    </row>
    <row r="450" spans="1:17" x14ac:dyDescent="0.15">
      <c r="A450" t="s">
        <v>361</v>
      </c>
      <c r="C450" s="1">
        <v>0</v>
      </c>
      <c r="D450" s="1">
        <v>0</v>
      </c>
      <c r="F450" s="1">
        <v>3.7223783272282573E-4</v>
      </c>
      <c r="G450" s="1">
        <v>0</v>
      </c>
      <c r="H450" s="1">
        <v>0</v>
      </c>
      <c r="J450" s="1">
        <v>0</v>
      </c>
      <c r="K450" s="1">
        <v>0</v>
      </c>
      <c r="L450" s="1">
        <v>0</v>
      </c>
      <c r="O450" s="2">
        <f t="shared" si="18"/>
        <v>0</v>
      </c>
      <c r="P450" s="2">
        <f t="shared" si="19"/>
        <v>1.2407927757427525E-4</v>
      </c>
      <c r="Q450" s="2">
        <f t="shared" si="20"/>
        <v>0</v>
      </c>
    </row>
    <row r="451" spans="1:17" x14ac:dyDescent="0.15">
      <c r="A451" t="s">
        <v>2194</v>
      </c>
      <c r="C451" s="1">
        <v>0</v>
      </c>
      <c r="D451" s="1">
        <v>0</v>
      </c>
      <c r="F451" s="1">
        <v>5.977369154925717E-4</v>
      </c>
      <c r="G451" s="1">
        <v>0</v>
      </c>
      <c r="H451" s="1">
        <v>0</v>
      </c>
      <c r="J451" s="1">
        <v>0</v>
      </c>
      <c r="K451" s="1">
        <v>0</v>
      </c>
      <c r="L451" s="1">
        <v>0</v>
      </c>
      <c r="O451" s="2">
        <f t="shared" si="18"/>
        <v>0</v>
      </c>
      <c r="P451" s="2">
        <f t="shared" si="19"/>
        <v>1.9924563849752389E-4</v>
      </c>
      <c r="Q451" s="2">
        <f t="shared" si="20"/>
        <v>0</v>
      </c>
    </row>
    <row r="452" spans="1:17" x14ac:dyDescent="0.15">
      <c r="A452" t="s">
        <v>618</v>
      </c>
      <c r="C452" s="1">
        <v>0</v>
      </c>
      <c r="D452" s="1">
        <v>0</v>
      </c>
      <c r="F452" s="1">
        <v>1.8497744875567158E-4</v>
      </c>
      <c r="G452" s="1">
        <v>0</v>
      </c>
      <c r="H452" s="1">
        <v>0</v>
      </c>
      <c r="J452" s="1">
        <v>0</v>
      </c>
      <c r="K452" s="1">
        <v>0</v>
      </c>
      <c r="L452" s="1">
        <v>0</v>
      </c>
      <c r="O452" s="2">
        <f t="shared" si="18"/>
        <v>0</v>
      </c>
      <c r="P452" s="2">
        <f t="shared" si="19"/>
        <v>6.165914958522386E-5</v>
      </c>
      <c r="Q452" s="2">
        <f t="shared" si="20"/>
        <v>0</v>
      </c>
    </row>
    <row r="453" spans="1:17" x14ac:dyDescent="0.15">
      <c r="A453" t="s">
        <v>902</v>
      </c>
      <c r="C453" s="1">
        <v>0</v>
      </c>
      <c r="D453" s="1">
        <v>0</v>
      </c>
      <c r="F453" s="1">
        <v>5.0863273650369599E-4</v>
      </c>
      <c r="G453" s="1">
        <v>5.4029181407695638E-4</v>
      </c>
      <c r="H453" s="1">
        <v>0</v>
      </c>
      <c r="J453" s="1">
        <v>0</v>
      </c>
      <c r="K453" s="1">
        <v>0</v>
      </c>
      <c r="L453" s="1">
        <v>0</v>
      </c>
      <c r="O453" s="2">
        <f t="shared" si="18"/>
        <v>0</v>
      </c>
      <c r="P453" s="2">
        <f t="shared" si="19"/>
        <v>3.4964151686021748E-4</v>
      </c>
      <c r="Q453" s="2">
        <f t="shared" si="20"/>
        <v>0</v>
      </c>
    </row>
    <row r="454" spans="1:17" x14ac:dyDescent="0.15">
      <c r="A454" t="s">
        <v>1565</v>
      </c>
      <c r="C454" s="1">
        <v>0</v>
      </c>
      <c r="D454" s="1">
        <v>0</v>
      </c>
      <c r="F454" s="1">
        <v>8.7541668913069821E-4</v>
      </c>
      <c r="G454" s="1">
        <v>7.7886831342105446E-4</v>
      </c>
      <c r="H454" s="1">
        <v>0</v>
      </c>
      <c r="J454" s="1">
        <v>0</v>
      </c>
      <c r="K454" s="1">
        <v>0</v>
      </c>
      <c r="L454" s="1">
        <v>0</v>
      </c>
      <c r="O454" s="2">
        <f t="shared" si="18"/>
        <v>0</v>
      </c>
      <c r="P454" s="2">
        <f t="shared" si="19"/>
        <v>5.5142833418391759E-4</v>
      </c>
      <c r="Q454" s="2">
        <f t="shared" si="20"/>
        <v>0</v>
      </c>
    </row>
    <row r="455" spans="1:17" x14ac:dyDescent="0.15">
      <c r="A455" t="s">
        <v>362</v>
      </c>
      <c r="C455" s="1">
        <v>0</v>
      </c>
      <c r="D455" s="1">
        <v>0</v>
      </c>
      <c r="F455" s="1">
        <v>2.1236189726715491E-3</v>
      </c>
      <c r="G455" s="1">
        <v>5.7340918372832984E-5</v>
      </c>
      <c r="H455" s="1">
        <v>4.7383950160599177E-5</v>
      </c>
      <c r="J455" s="1">
        <v>0</v>
      </c>
      <c r="K455" s="1">
        <v>1.6037040674990958E-3</v>
      </c>
      <c r="L455" s="1">
        <v>2.8967199118723335E-6</v>
      </c>
      <c r="O455" s="2">
        <f t="shared" si="18"/>
        <v>0</v>
      </c>
      <c r="P455" s="2">
        <f t="shared" si="19"/>
        <v>7.4278128040166042E-4</v>
      </c>
      <c r="Q455" s="2">
        <f t="shared" si="20"/>
        <v>5.3553359580365602E-4</v>
      </c>
    </row>
    <row r="456" spans="1:17" x14ac:dyDescent="0.15">
      <c r="A456" t="s">
        <v>363</v>
      </c>
      <c r="C456" s="1">
        <v>0</v>
      </c>
      <c r="D456" s="1">
        <v>0</v>
      </c>
      <c r="F456" s="1">
        <v>1.5094711515014926E-3</v>
      </c>
      <c r="G456" s="1">
        <v>1.8225519689178338E-4</v>
      </c>
      <c r="H456" s="1">
        <v>4.4489759867023923E-4</v>
      </c>
      <c r="J456" s="1">
        <v>0</v>
      </c>
      <c r="K456" s="1">
        <v>9.2634893500479095E-4</v>
      </c>
      <c r="L456" s="1">
        <v>0</v>
      </c>
      <c r="O456" s="2">
        <f t="shared" si="18"/>
        <v>0</v>
      </c>
      <c r="P456" s="2">
        <f t="shared" si="19"/>
        <v>7.12207982354505E-4</v>
      </c>
      <c r="Q456" s="2">
        <f t="shared" si="20"/>
        <v>3.0878297833493033E-4</v>
      </c>
    </row>
    <row r="457" spans="1:17" x14ac:dyDescent="0.15">
      <c r="A457" t="s">
        <v>364</v>
      </c>
      <c r="C457" s="1">
        <v>0</v>
      </c>
      <c r="D457" s="1">
        <v>0</v>
      </c>
      <c r="F457" s="1">
        <v>4.0735852504490801E-3</v>
      </c>
      <c r="G457" s="1">
        <v>4.3368874769349145E-3</v>
      </c>
      <c r="H457" s="1">
        <v>2.1560004438155971E-3</v>
      </c>
      <c r="J457" s="1">
        <v>0</v>
      </c>
      <c r="K457" s="1">
        <v>2.84263416051157E-4</v>
      </c>
      <c r="L457" s="1">
        <v>6.1861962910029553E-5</v>
      </c>
      <c r="O457" s="2">
        <f t="shared" si="18"/>
        <v>0</v>
      </c>
      <c r="P457" s="2">
        <f t="shared" si="19"/>
        <v>3.5221577237331977E-3</v>
      </c>
      <c r="Q457" s="2">
        <f t="shared" si="20"/>
        <v>1.1537512632039552E-4</v>
      </c>
    </row>
    <row r="458" spans="1:17" x14ac:dyDescent="0.15">
      <c r="A458" t="s">
        <v>365</v>
      </c>
      <c r="C458" s="1">
        <v>0</v>
      </c>
      <c r="D458" s="1">
        <v>0</v>
      </c>
      <c r="F458" s="1">
        <v>6.9874411446148353E-5</v>
      </c>
      <c r="G458" s="1">
        <v>0</v>
      </c>
      <c r="H458" s="1">
        <v>0</v>
      </c>
      <c r="J458" s="1">
        <v>0</v>
      </c>
      <c r="K458" s="1">
        <v>0</v>
      </c>
      <c r="L458" s="1">
        <v>0</v>
      </c>
      <c r="O458" s="2">
        <f t="shared" si="18"/>
        <v>0</v>
      </c>
      <c r="P458" s="2">
        <f t="shared" si="19"/>
        <v>2.3291470482049452E-5</v>
      </c>
      <c r="Q458" s="2">
        <f t="shared" si="20"/>
        <v>0</v>
      </c>
    </row>
    <row r="459" spans="1:17" x14ac:dyDescent="0.15">
      <c r="A459" t="s">
        <v>366</v>
      </c>
      <c r="C459" s="1">
        <v>0</v>
      </c>
      <c r="D459" s="1">
        <v>0</v>
      </c>
      <c r="F459" s="1">
        <v>2.9611348059910775E-3</v>
      </c>
      <c r="G459" s="1">
        <v>3.1074722028328746E-3</v>
      </c>
      <c r="H459" s="1">
        <v>2.3260589560527884E-3</v>
      </c>
      <c r="J459" s="1">
        <v>0</v>
      </c>
      <c r="K459" s="1">
        <v>0</v>
      </c>
      <c r="L459" s="1">
        <v>0</v>
      </c>
      <c r="O459" s="2">
        <f t="shared" si="18"/>
        <v>0</v>
      </c>
      <c r="P459" s="2">
        <f t="shared" si="19"/>
        <v>2.7982219882922467E-3</v>
      </c>
      <c r="Q459" s="2">
        <f t="shared" si="20"/>
        <v>0</v>
      </c>
    </row>
    <row r="460" spans="1:17" x14ac:dyDescent="0.15">
      <c r="A460" t="s">
        <v>367</v>
      </c>
      <c r="C460" s="1">
        <v>0</v>
      </c>
      <c r="D460" s="1">
        <v>0</v>
      </c>
      <c r="F460" s="1">
        <v>9.80548969997155E-4</v>
      </c>
      <c r="G460" s="1">
        <v>0</v>
      </c>
      <c r="H460" s="1">
        <v>9.2067526353130792E-4</v>
      </c>
      <c r="J460" s="1">
        <v>1.3341812199122824E-4</v>
      </c>
      <c r="K460" s="1">
        <v>8.3594058058369524E-4</v>
      </c>
      <c r="L460" s="1">
        <v>9.6062583833188652E-5</v>
      </c>
      <c r="O460" s="2">
        <f t="shared" ref="O460:O523" si="21">AVERAGE(C460:D460)</f>
        <v>0</v>
      </c>
      <c r="P460" s="2">
        <f t="shared" si="19"/>
        <v>6.3374141117615438E-4</v>
      </c>
      <c r="Q460" s="2">
        <f t="shared" si="20"/>
        <v>3.55140428802704E-4</v>
      </c>
    </row>
    <row r="461" spans="1:17" x14ac:dyDescent="0.15">
      <c r="A461" t="s">
        <v>1230</v>
      </c>
      <c r="C461" s="1">
        <v>0</v>
      </c>
      <c r="D461" s="1">
        <v>0</v>
      </c>
      <c r="F461" s="1">
        <v>1.5132828779952344E-3</v>
      </c>
      <c r="G461" s="1">
        <v>0</v>
      </c>
      <c r="H461" s="1">
        <v>3.2361505363203299E-3</v>
      </c>
      <c r="J461" s="1">
        <v>1.3217105925404859E-3</v>
      </c>
      <c r="K461" s="1">
        <v>5.9122096659870174E-4</v>
      </c>
      <c r="L461" s="1">
        <v>6.5815634734317334E-4</v>
      </c>
      <c r="O461" s="2">
        <f t="shared" si="21"/>
        <v>0</v>
      </c>
      <c r="P461" s="2">
        <f t="shared" ref="P461:P524" si="22">AVERAGE(F461:H461)</f>
        <v>1.5831444714385216E-3</v>
      </c>
      <c r="Q461" s="2">
        <f t="shared" ref="Q461:Q524" si="23">AVERAGE(J461:L461)</f>
        <v>8.5702930216078699E-4</v>
      </c>
    </row>
    <row r="462" spans="1:17" x14ac:dyDescent="0.15">
      <c r="A462" t="s">
        <v>875</v>
      </c>
      <c r="C462" s="1">
        <v>0</v>
      </c>
      <c r="D462" s="1">
        <v>0</v>
      </c>
      <c r="F462" s="1">
        <v>2.3051074188843893E-4</v>
      </c>
      <c r="G462" s="1">
        <v>9.4107514052454695E-4</v>
      </c>
      <c r="H462" s="1">
        <v>6.2145097857226874E-4</v>
      </c>
      <c r="J462" s="1">
        <v>0</v>
      </c>
      <c r="K462" s="1">
        <v>0</v>
      </c>
      <c r="L462" s="1">
        <v>0</v>
      </c>
      <c r="O462" s="2">
        <f t="shared" si="21"/>
        <v>0</v>
      </c>
      <c r="P462" s="2">
        <f t="shared" si="22"/>
        <v>5.976789536617516E-4</v>
      </c>
      <c r="Q462" s="2">
        <f t="shared" si="23"/>
        <v>0</v>
      </c>
    </row>
    <row r="463" spans="1:17" x14ac:dyDescent="0.15">
      <c r="A463" t="s">
        <v>1758</v>
      </c>
      <c r="C463" s="1">
        <v>0</v>
      </c>
      <c r="D463" s="1">
        <v>0</v>
      </c>
      <c r="F463" s="1">
        <v>4.528964711075819E-2</v>
      </c>
      <c r="G463" s="1">
        <v>4.0991278901469537E-2</v>
      </c>
      <c r="H463" s="1">
        <v>3.2430460816590422E-2</v>
      </c>
      <c r="J463" s="1">
        <v>8.8353210362067544E-2</v>
      </c>
      <c r="K463" s="1">
        <v>8.4381111821745347E-2</v>
      </c>
      <c r="L463" s="1">
        <v>5.9050321069437653E-2</v>
      </c>
      <c r="O463" s="2">
        <f t="shared" si="21"/>
        <v>0</v>
      </c>
      <c r="P463" s="2">
        <f t="shared" si="22"/>
        <v>3.9570462276272721E-2</v>
      </c>
      <c r="Q463" s="2">
        <f t="shared" si="23"/>
        <v>7.7261547751083515E-2</v>
      </c>
    </row>
    <row r="464" spans="1:17" x14ac:dyDescent="0.15">
      <c r="A464" t="s">
        <v>567</v>
      </c>
      <c r="C464" s="1">
        <v>0</v>
      </c>
      <c r="D464" s="1">
        <v>0</v>
      </c>
      <c r="F464" s="1">
        <v>1.3381863467231555E-2</v>
      </c>
      <c r="G464" s="1">
        <v>2.5884823263557618E-2</v>
      </c>
      <c r="H464" s="1">
        <v>1.4353399135071932E-2</v>
      </c>
      <c r="J464" s="1">
        <v>3.2646480041862672E-2</v>
      </c>
      <c r="K464" s="1">
        <v>2.9476353787213957E-2</v>
      </c>
      <c r="L464" s="1">
        <v>2.2634754323302926E-2</v>
      </c>
      <c r="O464" s="2">
        <f t="shared" si="21"/>
        <v>0</v>
      </c>
      <c r="P464" s="2">
        <f t="shared" si="22"/>
        <v>1.7873361955287034E-2</v>
      </c>
      <c r="Q464" s="2">
        <f t="shared" si="23"/>
        <v>2.8252529384126517E-2</v>
      </c>
    </row>
    <row r="465" spans="1:17" x14ac:dyDescent="0.15">
      <c r="A465" t="s">
        <v>764</v>
      </c>
      <c r="C465" s="1">
        <v>0</v>
      </c>
      <c r="D465" s="1">
        <v>0</v>
      </c>
      <c r="F465" s="1">
        <v>9.3195080469482706E-3</v>
      </c>
      <c r="G465" s="1">
        <v>2.899746925675694E-3</v>
      </c>
      <c r="H465" s="1">
        <v>4.267700722887219E-3</v>
      </c>
      <c r="J465" s="1">
        <v>8.6101466542589326E-3</v>
      </c>
      <c r="K465" s="1">
        <v>1.3021368884148139E-2</v>
      </c>
      <c r="L465" s="1">
        <v>6.862824313393856E-3</v>
      </c>
      <c r="O465" s="2">
        <f t="shared" si="21"/>
        <v>0</v>
      </c>
      <c r="P465" s="2">
        <f t="shared" si="22"/>
        <v>5.4956518985037279E-3</v>
      </c>
      <c r="Q465" s="2">
        <f t="shared" si="23"/>
        <v>9.498113283933643E-3</v>
      </c>
    </row>
    <row r="466" spans="1:17" x14ac:dyDescent="0.15">
      <c r="A466" t="s">
        <v>368</v>
      </c>
      <c r="C466" s="1">
        <v>0</v>
      </c>
      <c r="D466" s="1">
        <v>0</v>
      </c>
      <c r="F466" s="1">
        <v>1.262190788838165E-3</v>
      </c>
      <c r="G466" s="1">
        <v>2.3888045048566092E-3</v>
      </c>
      <c r="H466" s="1">
        <v>1.3151962166905616E-3</v>
      </c>
      <c r="J466" s="1">
        <v>0</v>
      </c>
      <c r="K466" s="1">
        <v>0</v>
      </c>
      <c r="L466" s="1">
        <v>0</v>
      </c>
      <c r="O466" s="2">
        <f t="shared" si="21"/>
        <v>0</v>
      </c>
      <c r="P466" s="2">
        <f t="shared" si="22"/>
        <v>1.6553971701284453E-3</v>
      </c>
      <c r="Q466" s="2">
        <f t="shared" si="23"/>
        <v>0</v>
      </c>
    </row>
    <row r="467" spans="1:17" x14ac:dyDescent="0.15">
      <c r="A467" t="s">
        <v>1755</v>
      </c>
      <c r="C467" s="1">
        <v>0</v>
      </c>
      <c r="D467" s="1">
        <v>0</v>
      </c>
      <c r="F467" s="1">
        <v>8.66571536367432E-2</v>
      </c>
      <c r="G467" s="1">
        <v>5.8530653529239425E-2</v>
      </c>
      <c r="H467" s="1">
        <v>8.0661915613274654E-2</v>
      </c>
      <c r="J467" s="1">
        <v>9.7847565378545401E-2</v>
      </c>
      <c r="K467" s="1">
        <v>8.973156759671265E-2</v>
      </c>
      <c r="L467" s="1">
        <v>9.6346914810220813E-2</v>
      </c>
      <c r="O467" s="2">
        <f t="shared" si="21"/>
        <v>0</v>
      </c>
      <c r="P467" s="2">
        <f t="shared" si="22"/>
        <v>7.5283240926419095E-2</v>
      </c>
      <c r="Q467" s="2">
        <f t="shared" si="23"/>
        <v>9.4642015928492959E-2</v>
      </c>
    </row>
    <row r="468" spans="1:17" x14ac:dyDescent="0.15">
      <c r="A468" t="s">
        <v>1494</v>
      </c>
      <c r="C468" s="1">
        <v>0</v>
      </c>
      <c r="D468" s="1">
        <v>0</v>
      </c>
      <c r="F468" s="1">
        <v>1.9968381182522326E-3</v>
      </c>
      <c r="G468" s="1">
        <v>1.1378960976552281E-3</v>
      </c>
      <c r="H468" s="1">
        <v>2.2943384233042826E-3</v>
      </c>
      <c r="J468" s="1">
        <v>4.9266005009835096E-3</v>
      </c>
      <c r="K468" s="1">
        <v>2.3384350983451621E-3</v>
      </c>
      <c r="L468" s="1">
        <v>4.9678782628716674E-3</v>
      </c>
      <c r="O468" s="2">
        <f t="shared" si="21"/>
        <v>0</v>
      </c>
      <c r="P468" s="2">
        <f t="shared" si="22"/>
        <v>1.8096908797372475E-3</v>
      </c>
      <c r="Q468" s="2">
        <f t="shared" si="23"/>
        <v>4.0776379540667798E-3</v>
      </c>
    </row>
    <row r="469" spans="1:17" x14ac:dyDescent="0.15">
      <c r="A469" t="s">
        <v>586</v>
      </c>
      <c r="C469" s="1">
        <v>0</v>
      </c>
      <c r="D469" s="1">
        <v>0</v>
      </c>
      <c r="F469" s="1">
        <v>7.5762147128148139E-4</v>
      </c>
      <c r="G469" s="1">
        <v>1.0193004475522447E-3</v>
      </c>
      <c r="H469" s="1">
        <v>1.5128297955944996E-3</v>
      </c>
      <c r="J469" s="1">
        <v>5.5876041337389612E-3</v>
      </c>
      <c r="K469" s="1">
        <v>4.362676180511082E-3</v>
      </c>
      <c r="L469" s="1">
        <v>2.7592922187881039E-3</v>
      </c>
      <c r="O469" s="2">
        <f t="shared" si="21"/>
        <v>0</v>
      </c>
      <c r="P469" s="2">
        <f t="shared" si="22"/>
        <v>1.0965839048094085E-3</v>
      </c>
      <c r="Q469" s="2">
        <f t="shared" si="23"/>
        <v>4.2365241776793827E-3</v>
      </c>
    </row>
    <row r="470" spans="1:17" x14ac:dyDescent="0.15">
      <c r="A470" t="s">
        <v>369</v>
      </c>
      <c r="C470" s="1">
        <v>0</v>
      </c>
      <c r="D470" s="1">
        <v>0</v>
      </c>
      <c r="F470" s="1">
        <v>2.153423196381342E-3</v>
      </c>
      <c r="G470" s="1">
        <v>5.2370675735747283E-4</v>
      </c>
      <c r="H470" s="1">
        <v>1.3187314917877614E-3</v>
      </c>
      <c r="J470" s="1">
        <v>0</v>
      </c>
      <c r="K470" s="1">
        <v>0</v>
      </c>
      <c r="L470" s="1">
        <v>0</v>
      </c>
      <c r="O470" s="2">
        <f t="shared" si="21"/>
        <v>0</v>
      </c>
      <c r="P470" s="2">
        <f t="shared" si="22"/>
        <v>1.3319538151755255E-3</v>
      </c>
      <c r="Q470" s="2">
        <f t="shared" si="23"/>
        <v>0</v>
      </c>
    </row>
    <row r="471" spans="1:17" x14ac:dyDescent="0.15">
      <c r="A471" t="s">
        <v>648</v>
      </c>
      <c r="C471" s="1">
        <v>0</v>
      </c>
      <c r="D471" s="1">
        <v>0</v>
      </c>
      <c r="F471" s="1">
        <v>2.6172516471820347E-3</v>
      </c>
      <c r="G471" s="1">
        <v>2.1942511249042245E-4</v>
      </c>
      <c r="H471" s="1">
        <v>7.3595727863657603E-4</v>
      </c>
      <c r="J471" s="1">
        <v>6.23353613259813E-3</v>
      </c>
      <c r="K471" s="1">
        <v>3.4542843919394841E-3</v>
      </c>
      <c r="L471" s="1">
        <v>3.417389649315494E-3</v>
      </c>
      <c r="O471" s="2">
        <f t="shared" si="21"/>
        <v>0</v>
      </c>
      <c r="P471" s="2">
        <f t="shared" si="22"/>
        <v>1.1908780127696777E-3</v>
      </c>
      <c r="Q471" s="2">
        <f t="shared" si="23"/>
        <v>4.3684033912843694E-3</v>
      </c>
    </row>
    <row r="472" spans="1:17" x14ac:dyDescent="0.15">
      <c r="A472" t="s">
        <v>722</v>
      </c>
      <c r="C472" s="1">
        <v>0</v>
      </c>
      <c r="D472" s="1">
        <v>0</v>
      </c>
      <c r="F472" s="1">
        <v>3.9004513772789321E-3</v>
      </c>
      <c r="G472" s="1">
        <v>4.22249170728543E-3</v>
      </c>
      <c r="H472" s="1">
        <v>6.0383855348951068E-3</v>
      </c>
      <c r="J472" s="1">
        <v>8.8870961856464363E-3</v>
      </c>
      <c r="K472" s="1">
        <v>4.9745156223706243E-3</v>
      </c>
      <c r="L472" s="1">
        <v>4.1662276377525736E-3</v>
      </c>
      <c r="O472" s="2">
        <f t="shared" si="21"/>
        <v>0</v>
      </c>
      <c r="P472" s="2">
        <f t="shared" si="22"/>
        <v>4.7204428731531566E-3</v>
      </c>
      <c r="Q472" s="2">
        <f t="shared" si="23"/>
        <v>6.0092798152565447E-3</v>
      </c>
    </row>
    <row r="473" spans="1:17" x14ac:dyDescent="0.15">
      <c r="A473" t="s">
        <v>1495</v>
      </c>
      <c r="C473" s="1">
        <v>0</v>
      </c>
      <c r="D473" s="1">
        <v>0</v>
      </c>
      <c r="F473" s="1">
        <v>2.6815190142029557E-2</v>
      </c>
      <c r="G473" s="1">
        <v>2.3737883066299394E-2</v>
      </c>
      <c r="H473" s="1">
        <v>1.1589489004537021E-2</v>
      </c>
      <c r="J473" s="1">
        <v>1.7481911715552564E-2</v>
      </c>
      <c r="K473" s="1">
        <v>2.9085099398274784E-2</v>
      </c>
      <c r="L473" s="1">
        <v>1.2133968205461554E-2</v>
      </c>
      <c r="O473" s="2">
        <f t="shared" si="21"/>
        <v>0</v>
      </c>
      <c r="P473" s="2">
        <f t="shared" si="22"/>
        <v>2.0714187404288657E-2</v>
      </c>
      <c r="Q473" s="2">
        <f t="shared" si="23"/>
        <v>1.9566993106429634E-2</v>
      </c>
    </row>
    <row r="474" spans="1:17" x14ac:dyDescent="0.15">
      <c r="A474" t="s">
        <v>1501</v>
      </c>
      <c r="C474" s="1">
        <v>0</v>
      </c>
      <c r="D474" s="1">
        <v>0</v>
      </c>
      <c r="F474" s="1">
        <v>2.4158654906420336E-3</v>
      </c>
      <c r="G474" s="1">
        <v>0</v>
      </c>
      <c r="H474" s="1">
        <v>6.1726254777476537E-4</v>
      </c>
      <c r="J474" s="1">
        <v>0</v>
      </c>
      <c r="K474" s="1">
        <v>2.1064296915793994E-4</v>
      </c>
      <c r="L474" s="1">
        <v>4.817727444775684E-4</v>
      </c>
      <c r="O474" s="2">
        <f t="shared" si="21"/>
        <v>0</v>
      </c>
      <c r="P474" s="2">
        <f t="shared" si="22"/>
        <v>1.0110426794722662E-3</v>
      </c>
      <c r="Q474" s="2">
        <f t="shared" si="23"/>
        <v>2.3080523787850278E-4</v>
      </c>
    </row>
    <row r="475" spans="1:17" x14ac:dyDescent="0.15">
      <c r="A475" t="s">
        <v>370</v>
      </c>
      <c r="C475" s="1">
        <v>0</v>
      </c>
      <c r="D475" s="1">
        <v>0</v>
      </c>
      <c r="F475" s="1">
        <v>1.4294118682386986E-3</v>
      </c>
      <c r="G475" s="1">
        <v>0</v>
      </c>
      <c r="H475" s="1">
        <v>0</v>
      </c>
      <c r="J475" s="1">
        <v>0</v>
      </c>
      <c r="K475" s="1">
        <v>0</v>
      </c>
      <c r="L475" s="1">
        <v>0</v>
      </c>
      <c r="O475" s="2">
        <f t="shared" si="21"/>
        <v>0</v>
      </c>
      <c r="P475" s="2">
        <f t="shared" si="22"/>
        <v>4.7647062274623289E-4</v>
      </c>
      <c r="Q475" s="2">
        <f t="shared" si="23"/>
        <v>0</v>
      </c>
    </row>
    <row r="476" spans="1:17" x14ac:dyDescent="0.15">
      <c r="A476" t="s">
        <v>371</v>
      </c>
      <c r="C476" s="1">
        <v>0</v>
      </c>
      <c r="D476" s="1">
        <v>0</v>
      </c>
      <c r="F476" s="1">
        <v>1.1055698302720825E-3</v>
      </c>
      <c r="G476" s="1">
        <v>0</v>
      </c>
      <c r="H476" s="1">
        <v>4.1610659018997937E-4</v>
      </c>
      <c r="J476" s="1">
        <v>0</v>
      </c>
      <c r="K476" s="1">
        <v>0</v>
      </c>
      <c r="L476" s="1">
        <v>0</v>
      </c>
      <c r="O476" s="2">
        <f t="shared" si="21"/>
        <v>0</v>
      </c>
      <c r="P476" s="2">
        <f t="shared" si="22"/>
        <v>5.0722547348735396E-4</v>
      </c>
      <c r="Q476" s="2">
        <f t="shared" si="23"/>
        <v>0</v>
      </c>
    </row>
    <row r="477" spans="1:17" x14ac:dyDescent="0.15">
      <c r="A477" t="s">
        <v>372</v>
      </c>
      <c r="C477" s="1">
        <v>0</v>
      </c>
      <c r="D477" s="1">
        <v>0</v>
      </c>
      <c r="F477" s="1">
        <v>1.0623814487898027E-3</v>
      </c>
      <c r="G477" s="1">
        <v>1.1694286245334906E-3</v>
      </c>
      <c r="H477" s="1">
        <v>0</v>
      </c>
      <c r="J477" s="1">
        <v>0</v>
      </c>
      <c r="K477" s="1">
        <v>0</v>
      </c>
      <c r="L477" s="1">
        <v>0</v>
      </c>
      <c r="O477" s="2">
        <f t="shared" si="21"/>
        <v>0</v>
      </c>
      <c r="P477" s="2">
        <f t="shared" si="22"/>
        <v>7.439366911077645E-4</v>
      </c>
      <c r="Q477" s="2">
        <f t="shared" si="23"/>
        <v>0</v>
      </c>
    </row>
    <row r="478" spans="1:17" x14ac:dyDescent="0.15">
      <c r="A478" t="s">
        <v>1759</v>
      </c>
      <c r="C478" s="1">
        <v>0</v>
      </c>
      <c r="D478" s="1">
        <v>0</v>
      </c>
      <c r="F478" s="1">
        <v>2.6688645685802722E-3</v>
      </c>
      <c r="G478" s="1">
        <v>5.3410445465764808E-3</v>
      </c>
      <c r="H478" s="1">
        <v>5.7847871240454323E-3</v>
      </c>
      <c r="J478" s="1">
        <v>4.0986007943876451E-3</v>
      </c>
      <c r="K478" s="1">
        <v>6.92807065354018E-3</v>
      </c>
      <c r="L478" s="1">
        <v>2.6313397078553511E-3</v>
      </c>
      <c r="O478" s="2">
        <f t="shared" si="21"/>
        <v>0</v>
      </c>
      <c r="P478" s="2">
        <f t="shared" si="22"/>
        <v>4.5982320797340612E-3</v>
      </c>
      <c r="Q478" s="2">
        <f t="shared" si="23"/>
        <v>4.5526703852610583E-3</v>
      </c>
    </row>
    <row r="479" spans="1:17" x14ac:dyDescent="0.15">
      <c r="A479" t="s">
        <v>815</v>
      </c>
      <c r="C479" s="1">
        <v>0</v>
      </c>
      <c r="D479" s="1">
        <v>0</v>
      </c>
      <c r="F479" s="1">
        <v>1.0389478037284832E-3</v>
      </c>
      <c r="G479" s="1">
        <v>6.3893331892064754E-4</v>
      </c>
      <c r="H479" s="1">
        <v>0</v>
      </c>
      <c r="J479" s="1">
        <v>2.0605960777845452E-4</v>
      </c>
      <c r="K479" s="1">
        <v>5.4588121514782297E-4</v>
      </c>
      <c r="L479" s="1">
        <v>1.3164097601341178E-4</v>
      </c>
      <c r="O479" s="2">
        <f t="shared" si="21"/>
        <v>0</v>
      </c>
      <c r="P479" s="2">
        <f t="shared" si="22"/>
        <v>5.5929370754971032E-4</v>
      </c>
      <c r="Q479" s="2">
        <f t="shared" si="23"/>
        <v>2.9452726631322971E-4</v>
      </c>
    </row>
    <row r="480" spans="1:17" x14ac:dyDescent="0.15">
      <c r="A480" t="s">
        <v>1756</v>
      </c>
      <c r="C480" s="1">
        <v>0</v>
      </c>
      <c r="D480" s="1">
        <v>0</v>
      </c>
      <c r="F480" s="1">
        <v>2.3644068086688453E-3</v>
      </c>
      <c r="G480" s="1">
        <v>3.4074979880462405E-3</v>
      </c>
      <c r="H480" s="1">
        <v>2.0698813185913057E-3</v>
      </c>
      <c r="J480" s="1">
        <v>8.8077281309012212E-3</v>
      </c>
      <c r="K480" s="1">
        <v>7.866815520674926E-3</v>
      </c>
      <c r="L480" s="1">
        <v>4.5903811215175653E-3</v>
      </c>
      <c r="O480" s="2">
        <f t="shared" si="21"/>
        <v>0</v>
      </c>
      <c r="P480" s="2">
        <f t="shared" si="22"/>
        <v>2.6139287051021305E-3</v>
      </c>
      <c r="Q480" s="2">
        <f t="shared" si="23"/>
        <v>7.0883082576979036E-3</v>
      </c>
    </row>
    <row r="481" spans="1:17" x14ac:dyDescent="0.15">
      <c r="A481" t="s">
        <v>1776</v>
      </c>
      <c r="C481" s="1">
        <v>0</v>
      </c>
      <c r="D481" s="1">
        <v>0</v>
      </c>
      <c r="F481" s="1">
        <v>3.5941406420503957E-4</v>
      </c>
      <c r="G481" s="1">
        <v>0</v>
      </c>
      <c r="H481" s="1">
        <v>6.7631912753089694E-5</v>
      </c>
      <c r="J481" s="1">
        <v>6.0784228874948638E-4</v>
      </c>
      <c r="K481" s="1">
        <v>2.240585327747513E-3</v>
      </c>
      <c r="L481" s="1">
        <v>3.9246519181234649E-4</v>
      </c>
      <c r="O481" s="2">
        <f t="shared" si="21"/>
        <v>0</v>
      </c>
      <c r="P481" s="2">
        <f t="shared" si="22"/>
        <v>1.423486589860431E-4</v>
      </c>
      <c r="Q481" s="2">
        <f t="shared" si="23"/>
        <v>1.080297602769782E-3</v>
      </c>
    </row>
    <row r="482" spans="1:17" x14ac:dyDescent="0.15">
      <c r="A482" t="s">
        <v>1761</v>
      </c>
      <c r="C482" s="1">
        <v>0</v>
      </c>
      <c r="D482" s="1">
        <v>0</v>
      </c>
      <c r="F482" s="1">
        <v>7.3750349846890312E-4</v>
      </c>
      <c r="G482" s="1">
        <v>0</v>
      </c>
      <c r="H482" s="1">
        <v>0</v>
      </c>
      <c r="J482" s="1">
        <v>1.2586157267699943E-3</v>
      </c>
      <c r="K482" s="1">
        <v>1.4950592908392736E-4</v>
      </c>
      <c r="L482" s="1">
        <v>3.3685547499946223E-4</v>
      </c>
      <c r="O482" s="2">
        <f t="shared" si="21"/>
        <v>0</v>
      </c>
      <c r="P482" s="2">
        <f t="shared" si="22"/>
        <v>2.4583449948963439E-4</v>
      </c>
      <c r="Q482" s="2">
        <f t="shared" si="23"/>
        <v>5.8165904361779459E-4</v>
      </c>
    </row>
    <row r="483" spans="1:17" x14ac:dyDescent="0.15">
      <c r="A483" t="s">
        <v>1762</v>
      </c>
      <c r="C483" s="1">
        <v>0</v>
      </c>
      <c r="D483" s="1">
        <v>0</v>
      </c>
      <c r="F483" s="1">
        <v>2.8329031520872715E-3</v>
      </c>
      <c r="G483" s="1">
        <v>4.3392654316901603E-3</v>
      </c>
      <c r="H483" s="1">
        <v>2.2780583694988251E-3</v>
      </c>
      <c r="J483" s="1">
        <v>8.924341955356035E-5</v>
      </c>
      <c r="K483" s="1">
        <v>8.1698950214231911E-4</v>
      </c>
      <c r="L483" s="1">
        <v>9.1515005705109008E-4</v>
      </c>
      <c r="O483" s="2">
        <f t="shared" si="21"/>
        <v>0</v>
      </c>
      <c r="P483" s="2">
        <f t="shared" si="22"/>
        <v>3.1500756510920856E-3</v>
      </c>
      <c r="Q483" s="2">
        <f t="shared" si="23"/>
        <v>6.0712765958232317E-4</v>
      </c>
    </row>
    <row r="484" spans="1:17" x14ac:dyDescent="0.15">
      <c r="A484" t="s">
        <v>1779</v>
      </c>
      <c r="C484" s="1">
        <v>0</v>
      </c>
      <c r="D484" s="1">
        <v>0</v>
      </c>
      <c r="F484" s="1">
        <v>8.0731147360253502E-4</v>
      </c>
      <c r="G484" s="1">
        <v>0</v>
      </c>
      <c r="H484" s="1">
        <v>0</v>
      </c>
      <c r="J484" s="1">
        <v>0</v>
      </c>
      <c r="K484" s="1">
        <v>3.9534038123636056E-4</v>
      </c>
      <c r="L484" s="1">
        <v>1.1097515443867392E-3</v>
      </c>
      <c r="O484" s="2">
        <f t="shared" si="21"/>
        <v>0</v>
      </c>
      <c r="P484" s="2">
        <f t="shared" si="22"/>
        <v>2.6910382453417832E-4</v>
      </c>
      <c r="Q484" s="2">
        <f t="shared" si="23"/>
        <v>5.0169730854103328E-4</v>
      </c>
    </row>
    <row r="485" spans="1:17" x14ac:dyDescent="0.15">
      <c r="A485" t="s">
        <v>1354</v>
      </c>
      <c r="C485" s="1">
        <v>0</v>
      </c>
      <c r="D485" s="1">
        <v>0</v>
      </c>
      <c r="F485" s="1">
        <v>9.701001084129892E-4</v>
      </c>
      <c r="G485" s="1">
        <v>0</v>
      </c>
      <c r="H485" s="1">
        <v>0</v>
      </c>
      <c r="J485" s="1">
        <v>2.9713430861333929E-3</v>
      </c>
      <c r="K485" s="1">
        <v>3.4249349082095619E-3</v>
      </c>
      <c r="L485" s="1">
        <v>1.8445552839201814E-4</v>
      </c>
      <c r="O485" s="2">
        <f t="shared" si="21"/>
        <v>0</v>
      </c>
      <c r="P485" s="2">
        <f t="shared" si="22"/>
        <v>3.2336670280432971E-4</v>
      </c>
      <c r="Q485" s="2">
        <f t="shared" si="23"/>
        <v>2.193577840911658E-3</v>
      </c>
    </row>
    <row r="486" spans="1:17" x14ac:dyDescent="0.15">
      <c r="A486" t="s">
        <v>547</v>
      </c>
      <c r="C486" s="1">
        <v>0</v>
      </c>
      <c r="D486" s="1">
        <v>0</v>
      </c>
      <c r="F486" s="1">
        <v>1.5181197662204124E-2</v>
      </c>
      <c r="G486" s="1">
        <v>1.7264745699660713E-2</v>
      </c>
      <c r="H486" s="1">
        <v>1.7063010484658029E-2</v>
      </c>
      <c r="J486" s="1">
        <v>1.9770398913174819E-3</v>
      </c>
      <c r="K486" s="1">
        <v>6.888817783075816E-4</v>
      </c>
      <c r="L486" s="1">
        <v>9.7767935028163829E-4</v>
      </c>
      <c r="O486" s="2">
        <f t="shared" si="21"/>
        <v>0</v>
      </c>
      <c r="P486" s="2">
        <f t="shared" si="22"/>
        <v>1.6502984615507619E-2</v>
      </c>
      <c r="Q486" s="2">
        <f t="shared" si="23"/>
        <v>1.2145336733022339E-3</v>
      </c>
    </row>
    <row r="487" spans="1:17" x14ac:dyDescent="0.15">
      <c r="A487" t="s">
        <v>1570</v>
      </c>
      <c r="C487" s="1">
        <v>0</v>
      </c>
      <c r="D487" s="1">
        <v>0</v>
      </c>
      <c r="F487" s="1">
        <v>1.0252226816169631E-3</v>
      </c>
      <c r="G487" s="1">
        <v>0</v>
      </c>
      <c r="H487" s="1">
        <v>0</v>
      </c>
      <c r="J487" s="1">
        <v>0</v>
      </c>
      <c r="K487" s="1">
        <v>0</v>
      </c>
      <c r="L487" s="1">
        <v>0</v>
      </c>
      <c r="O487" s="2">
        <f t="shared" si="21"/>
        <v>0</v>
      </c>
      <c r="P487" s="2">
        <f t="shared" si="22"/>
        <v>3.4174089387232104E-4</v>
      </c>
      <c r="Q487" s="2">
        <f t="shared" si="23"/>
        <v>0</v>
      </c>
    </row>
    <row r="488" spans="1:17" x14ac:dyDescent="0.15">
      <c r="A488" t="s">
        <v>1224</v>
      </c>
      <c r="C488" s="1">
        <v>0</v>
      </c>
      <c r="D488" s="1">
        <v>0</v>
      </c>
      <c r="F488" s="1">
        <v>9.8038438787308819E-4</v>
      </c>
      <c r="G488" s="1">
        <v>0</v>
      </c>
      <c r="H488" s="1">
        <v>2.2814816407068852E-3</v>
      </c>
      <c r="J488" s="1">
        <v>0</v>
      </c>
      <c r="K488" s="1">
        <v>0</v>
      </c>
      <c r="L488" s="1">
        <v>0</v>
      </c>
      <c r="O488" s="2">
        <f t="shared" si="21"/>
        <v>0</v>
      </c>
      <c r="P488" s="2">
        <f t="shared" si="22"/>
        <v>1.0872886761933245E-3</v>
      </c>
      <c r="Q488" s="2">
        <f t="shared" si="23"/>
        <v>0</v>
      </c>
    </row>
    <row r="489" spans="1:17" x14ac:dyDescent="0.15">
      <c r="A489" t="s">
        <v>1458</v>
      </c>
      <c r="C489" s="1">
        <v>0</v>
      </c>
      <c r="D489" s="1">
        <v>0</v>
      </c>
      <c r="F489" s="1">
        <v>7.3304811616901468E-5</v>
      </c>
      <c r="G489" s="1">
        <v>0</v>
      </c>
      <c r="H489" s="1">
        <v>0</v>
      </c>
      <c r="J489" s="1">
        <v>0</v>
      </c>
      <c r="K489" s="1">
        <v>0</v>
      </c>
      <c r="L489" s="1">
        <v>0</v>
      </c>
      <c r="O489" s="2">
        <f t="shared" si="21"/>
        <v>0</v>
      </c>
      <c r="P489" s="2">
        <f t="shared" si="22"/>
        <v>2.4434937205633823E-5</v>
      </c>
      <c r="Q489" s="2">
        <f t="shared" si="23"/>
        <v>0</v>
      </c>
    </row>
    <row r="490" spans="1:17" x14ac:dyDescent="0.15">
      <c r="A490" t="s">
        <v>1459</v>
      </c>
      <c r="C490" s="1">
        <v>0</v>
      </c>
      <c r="D490" s="1">
        <v>0</v>
      </c>
      <c r="F490" s="1">
        <v>7.3304811616901468E-5</v>
      </c>
      <c r="G490" s="1">
        <v>0</v>
      </c>
      <c r="H490" s="1">
        <v>0</v>
      </c>
      <c r="J490" s="1">
        <v>0</v>
      </c>
      <c r="K490" s="1">
        <v>0</v>
      </c>
      <c r="L490" s="1">
        <v>0</v>
      </c>
      <c r="O490" s="2">
        <f t="shared" si="21"/>
        <v>0</v>
      </c>
      <c r="P490" s="2">
        <f t="shared" si="22"/>
        <v>2.4434937205633823E-5</v>
      </c>
      <c r="Q490" s="2">
        <f t="shared" si="23"/>
        <v>0</v>
      </c>
    </row>
    <row r="491" spans="1:17" x14ac:dyDescent="0.15">
      <c r="A491" t="s">
        <v>2064</v>
      </c>
      <c r="C491" s="1">
        <v>0</v>
      </c>
      <c r="D491" s="1">
        <v>0</v>
      </c>
      <c r="F491" s="1">
        <v>1.4186975400161429E-3</v>
      </c>
      <c r="G491" s="1">
        <v>0</v>
      </c>
      <c r="H491" s="1">
        <v>0</v>
      </c>
      <c r="J491" s="1">
        <v>0</v>
      </c>
      <c r="K491" s="1">
        <v>0</v>
      </c>
      <c r="L491" s="1">
        <v>0</v>
      </c>
      <c r="O491" s="2">
        <f t="shared" si="21"/>
        <v>0</v>
      </c>
      <c r="P491" s="2">
        <f t="shared" si="22"/>
        <v>4.7289918000538098E-4</v>
      </c>
      <c r="Q491" s="2">
        <f t="shared" si="23"/>
        <v>0</v>
      </c>
    </row>
    <row r="492" spans="1:17" x14ac:dyDescent="0.15">
      <c r="A492" t="s">
        <v>2062</v>
      </c>
      <c r="C492" s="1">
        <v>0</v>
      </c>
      <c r="D492" s="1">
        <v>0</v>
      </c>
      <c r="F492" s="1">
        <v>7.7967120436737297E-4</v>
      </c>
      <c r="G492" s="1">
        <v>1.0933790081955319E-3</v>
      </c>
      <c r="H492" s="1">
        <v>9.2956771991340988E-4</v>
      </c>
      <c r="J492" s="1">
        <v>0</v>
      </c>
      <c r="K492" s="1">
        <v>0</v>
      </c>
      <c r="L492" s="1">
        <v>1.3619625036929549E-3</v>
      </c>
      <c r="O492" s="2">
        <f t="shared" si="21"/>
        <v>0</v>
      </c>
      <c r="P492" s="2">
        <f t="shared" si="22"/>
        <v>9.3420597749210496E-4</v>
      </c>
      <c r="Q492" s="2">
        <f t="shared" si="23"/>
        <v>4.5398750123098498E-4</v>
      </c>
    </row>
    <row r="493" spans="1:17" x14ac:dyDescent="0.15">
      <c r="A493" t="s">
        <v>1554</v>
      </c>
      <c r="C493" s="1">
        <v>0</v>
      </c>
      <c r="D493" s="1">
        <v>0</v>
      </c>
      <c r="F493" s="1">
        <v>1.8796510854071347E-3</v>
      </c>
      <c r="G493" s="1">
        <v>1.6216228408760827E-5</v>
      </c>
      <c r="H493" s="1">
        <v>1.1543552635324995E-5</v>
      </c>
      <c r="J493" s="1">
        <v>0</v>
      </c>
      <c r="K493" s="1">
        <v>0</v>
      </c>
      <c r="L493" s="1">
        <v>1.4347349264610634E-5</v>
      </c>
      <c r="O493" s="2">
        <f t="shared" si="21"/>
        <v>0</v>
      </c>
      <c r="P493" s="2">
        <f t="shared" si="22"/>
        <v>6.3580362215040682E-4</v>
      </c>
      <c r="Q493" s="2">
        <f t="shared" si="23"/>
        <v>4.7824497548702112E-6</v>
      </c>
    </row>
    <row r="494" spans="1:17" x14ac:dyDescent="0.15">
      <c r="A494" t="s">
        <v>611</v>
      </c>
      <c r="C494" s="1">
        <v>0</v>
      </c>
      <c r="D494" s="1">
        <v>0</v>
      </c>
      <c r="F494" s="1">
        <v>8.4104644254575603E-4</v>
      </c>
      <c r="G494" s="1">
        <v>8.7346096276192916E-4</v>
      </c>
      <c r="H494" s="1">
        <v>9.6059340397830343E-4</v>
      </c>
      <c r="J494" s="1">
        <v>0</v>
      </c>
      <c r="K494" s="1">
        <v>0</v>
      </c>
      <c r="L494" s="1">
        <v>0</v>
      </c>
      <c r="O494" s="2">
        <f t="shared" si="21"/>
        <v>0</v>
      </c>
      <c r="P494" s="2">
        <f t="shared" si="22"/>
        <v>8.9170026976199621E-4</v>
      </c>
      <c r="Q494" s="2">
        <f t="shared" si="23"/>
        <v>0</v>
      </c>
    </row>
    <row r="495" spans="1:17" x14ac:dyDescent="0.15">
      <c r="A495" t="s">
        <v>1460</v>
      </c>
      <c r="C495" s="1">
        <v>0</v>
      </c>
      <c r="D495" s="1">
        <v>0</v>
      </c>
      <c r="F495" s="1">
        <v>2.3513357613797207E-4</v>
      </c>
      <c r="G495" s="1">
        <v>1.0089419624720627E-4</v>
      </c>
      <c r="H495" s="1">
        <v>6.2952142777257872E-4</v>
      </c>
      <c r="J495" s="1">
        <v>0</v>
      </c>
      <c r="K495" s="1">
        <v>0</v>
      </c>
      <c r="L495" s="1">
        <v>0</v>
      </c>
      <c r="O495" s="2">
        <f t="shared" si="21"/>
        <v>0</v>
      </c>
      <c r="P495" s="2">
        <f t="shared" si="22"/>
        <v>3.2184973338591903E-4</v>
      </c>
      <c r="Q495" s="2">
        <f t="shared" si="23"/>
        <v>0</v>
      </c>
    </row>
    <row r="496" spans="1:17" x14ac:dyDescent="0.15">
      <c r="A496" t="s">
        <v>1679</v>
      </c>
      <c r="C496" s="1">
        <v>0</v>
      </c>
      <c r="D496" s="1">
        <v>0</v>
      </c>
      <c r="F496" s="1">
        <v>2.7624634436527952E-4</v>
      </c>
      <c r="G496" s="1">
        <v>1.113531424798708E-3</v>
      </c>
      <c r="H496" s="1">
        <v>0</v>
      </c>
      <c r="J496" s="1">
        <v>0</v>
      </c>
      <c r="K496" s="1">
        <v>0</v>
      </c>
      <c r="L496" s="1">
        <v>0</v>
      </c>
      <c r="O496" s="2">
        <f t="shared" si="21"/>
        <v>0</v>
      </c>
      <c r="P496" s="2">
        <f t="shared" si="22"/>
        <v>4.6325925638799584E-4</v>
      </c>
      <c r="Q496" s="2">
        <f t="shared" si="23"/>
        <v>0</v>
      </c>
    </row>
    <row r="497" spans="1:17" x14ac:dyDescent="0.15">
      <c r="A497" t="s">
        <v>1571</v>
      </c>
      <c r="C497" s="1">
        <v>0</v>
      </c>
      <c r="D497" s="1">
        <v>0</v>
      </c>
      <c r="F497" s="1">
        <v>9.3524589510298058E-4</v>
      </c>
      <c r="G497" s="1">
        <v>0</v>
      </c>
      <c r="H497" s="1">
        <v>0</v>
      </c>
      <c r="J497" s="1">
        <v>0</v>
      </c>
      <c r="K497" s="1">
        <v>0</v>
      </c>
      <c r="L497" s="1">
        <v>0</v>
      </c>
      <c r="O497" s="2">
        <f t="shared" si="21"/>
        <v>0</v>
      </c>
      <c r="P497" s="2">
        <f t="shared" si="22"/>
        <v>3.1174863170099353E-4</v>
      </c>
      <c r="Q497" s="2">
        <f t="shared" si="23"/>
        <v>0</v>
      </c>
    </row>
    <row r="498" spans="1:17" x14ac:dyDescent="0.15">
      <c r="A498" t="s">
        <v>571</v>
      </c>
      <c r="C498" s="1">
        <v>0</v>
      </c>
      <c r="D498" s="1">
        <v>0</v>
      </c>
      <c r="F498" s="1">
        <v>1.2369138765348276E-2</v>
      </c>
      <c r="G498" s="1">
        <v>6.4661625747607357E-3</v>
      </c>
      <c r="H498" s="1">
        <v>6.1751592555664226E-3</v>
      </c>
      <c r="J498" s="1">
        <v>2.8427039701165524E-3</v>
      </c>
      <c r="K498" s="1">
        <v>1.6514115948927936E-3</v>
      </c>
      <c r="L498" s="1">
        <v>2.4849299950557881E-3</v>
      </c>
      <c r="O498" s="2">
        <f t="shared" si="21"/>
        <v>0</v>
      </c>
      <c r="P498" s="2">
        <f t="shared" si="22"/>
        <v>8.3368201985584787E-3</v>
      </c>
      <c r="Q498" s="2">
        <f t="shared" si="23"/>
        <v>2.3263485200217117E-3</v>
      </c>
    </row>
    <row r="499" spans="1:17" x14ac:dyDescent="0.15">
      <c r="A499" t="s">
        <v>1783</v>
      </c>
      <c r="C499" s="1">
        <v>0</v>
      </c>
      <c r="D499" s="1">
        <v>0</v>
      </c>
      <c r="F499" s="1">
        <v>2.9669055095025477E-4</v>
      </c>
      <c r="G499" s="1">
        <v>0</v>
      </c>
      <c r="H499" s="1">
        <v>0</v>
      </c>
      <c r="J499" s="1">
        <v>0</v>
      </c>
      <c r="K499" s="1">
        <v>0</v>
      </c>
      <c r="L499" s="1">
        <v>0</v>
      </c>
      <c r="O499" s="2">
        <f t="shared" si="21"/>
        <v>0</v>
      </c>
      <c r="P499" s="2">
        <f t="shared" si="22"/>
        <v>9.8896850316751591E-5</v>
      </c>
      <c r="Q499" s="2">
        <f t="shared" si="23"/>
        <v>0</v>
      </c>
    </row>
    <row r="500" spans="1:17" x14ac:dyDescent="0.15">
      <c r="A500" t="s">
        <v>612</v>
      </c>
      <c r="C500" s="1">
        <v>0</v>
      </c>
      <c r="D500" s="1">
        <v>0</v>
      </c>
      <c r="F500" s="1">
        <v>3.7066959397521652E-4</v>
      </c>
      <c r="G500" s="1">
        <v>0</v>
      </c>
      <c r="H500" s="1">
        <v>0</v>
      </c>
      <c r="J500" s="1">
        <v>0</v>
      </c>
      <c r="K500" s="1">
        <v>0</v>
      </c>
      <c r="L500" s="1">
        <v>0</v>
      </c>
      <c r="O500" s="2">
        <f t="shared" si="21"/>
        <v>0</v>
      </c>
      <c r="P500" s="2">
        <f t="shared" si="22"/>
        <v>1.2355653132507216E-4</v>
      </c>
      <c r="Q500" s="2">
        <f t="shared" si="23"/>
        <v>0</v>
      </c>
    </row>
    <row r="501" spans="1:17" x14ac:dyDescent="0.15">
      <c r="A501" t="s">
        <v>1044</v>
      </c>
      <c r="C501" s="1">
        <v>0</v>
      </c>
      <c r="D501" s="1">
        <v>0</v>
      </c>
      <c r="F501" s="1">
        <v>2.2937905147445161E-3</v>
      </c>
      <c r="G501" s="1">
        <v>2.5153801421739174E-4</v>
      </c>
      <c r="H501" s="1">
        <v>5.4751261154892597E-4</v>
      </c>
      <c r="J501" s="1">
        <v>0</v>
      </c>
      <c r="K501" s="1">
        <v>0</v>
      </c>
      <c r="L501" s="1">
        <v>0</v>
      </c>
      <c r="O501" s="2">
        <f t="shared" si="21"/>
        <v>0</v>
      </c>
      <c r="P501" s="2">
        <f t="shared" si="22"/>
        <v>1.0309470468369446E-3</v>
      </c>
      <c r="Q501" s="2">
        <f t="shared" si="23"/>
        <v>0</v>
      </c>
    </row>
    <row r="502" spans="1:17" x14ac:dyDescent="0.15">
      <c r="A502" t="s">
        <v>1784</v>
      </c>
      <c r="C502" s="1">
        <v>0</v>
      </c>
      <c r="D502" s="1">
        <v>0</v>
      </c>
      <c r="F502" s="1">
        <v>3.2441175418253482E-4</v>
      </c>
      <c r="G502" s="1">
        <v>0</v>
      </c>
      <c r="H502" s="1">
        <v>0</v>
      </c>
      <c r="J502" s="1">
        <v>3.0835105178495686E-4</v>
      </c>
      <c r="K502" s="1">
        <v>0</v>
      </c>
      <c r="L502" s="1">
        <v>0</v>
      </c>
      <c r="O502" s="2">
        <f t="shared" si="21"/>
        <v>0</v>
      </c>
      <c r="P502" s="2">
        <f t="shared" si="22"/>
        <v>1.0813725139417827E-4</v>
      </c>
      <c r="Q502" s="2">
        <f t="shared" si="23"/>
        <v>1.0278368392831895E-4</v>
      </c>
    </row>
    <row r="503" spans="1:17" x14ac:dyDescent="0.15">
      <c r="A503" t="s">
        <v>1785</v>
      </c>
      <c r="C503" s="1">
        <v>0</v>
      </c>
      <c r="D503" s="1">
        <v>0</v>
      </c>
      <c r="F503" s="1">
        <v>5.8304152952444346E-4</v>
      </c>
      <c r="G503" s="1">
        <v>0</v>
      </c>
      <c r="H503" s="1">
        <v>0</v>
      </c>
      <c r="J503" s="1">
        <v>0</v>
      </c>
      <c r="K503" s="1">
        <v>0</v>
      </c>
      <c r="L503" s="1">
        <v>0</v>
      </c>
      <c r="O503" s="2">
        <f t="shared" si="21"/>
        <v>0</v>
      </c>
      <c r="P503" s="2">
        <f t="shared" si="22"/>
        <v>1.9434717650814782E-4</v>
      </c>
      <c r="Q503" s="2">
        <f t="shared" si="23"/>
        <v>0</v>
      </c>
    </row>
    <row r="504" spans="1:17" x14ac:dyDescent="0.15">
      <c r="A504" t="s">
        <v>1567</v>
      </c>
      <c r="C504" s="1">
        <v>0</v>
      </c>
      <c r="D504" s="1">
        <v>0</v>
      </c>
      <c r="F504" s="1">
        <v>4.6748942239204741E-4</v>
      </c>
      <c r="G504" s="1">
        <v>0</v>
      </c>
      <c r="H504" s="1">
        <v>2.6433286037317086E-4</v>
      </c>
      <c r="J504" s="1">
        <v>0</v>
      </c>
      <c r="K504" s="1">
        <v>0</v>
      </c>
      <c r="L504" s="1">
        <v>0</v>
      </c>
      <c r="O504" s="2">
        <f t="shared" si="21"/>
        <v>0</v>
      </c>
      <c r="P504" s="2">
        <f t="shared" si="22"/>
        <v>2.4394076092173943E-4</v>
      </c>
      <c r="Q504" s="2">
        <f t="shared" si="23"/>
        <v>0</v>
      </c>
    </row>
    <row r="505" spans="1:17" x14ac:dyDescent="0.15">
      <c r="A505" t="s">
        <v>1409</v>
      </c>
      <c r="C505" s="1">
        <v>0</v>
      </c>
      <c r="D505" s="1">
        <v>0</v>
      </c>
      <c r="F505" s="1">
        <v>4.5159449955782706E-4</v>
      </c>
      <c r="G505" s="1">
        <v>2.9954880426333086E-4</v>
      </c>
      <c r="H505" s="1">
        <v>4.6840583550407724E-4</v>
      </c>
      <c r="J505" s="1">
        <v>8.1530530230830762E-4</v>
      </c>
      <c r="K505" s="1">
        <v>1.3117590953415498E-3</v>
      </c>
      <c r="L505" s="1">
        <v>0</v>
      </c>
      <c r="O505" s="2">
        <f t="shared" si="21"/>
        <v>0</v>
      </c>
      <c r="P505" s="2">
        <f t="shared" si="22"/>
        <v>4.0651637977507841E-4</v>
      </c>
      <c r="Q505" s="2">
        <f t="shared" si="23"/>
        <v>7.0902146588328573E-4</v>
      </c>
    </row>
    <row r="506" spans="1:17" x14ac:dyDescent="0.15">
      <c r="A506" t="s">
        <v>1461</v>
      </c>
      <c r="C506" s="1">
        <v>0</v>
      </c>
      <c r="D506" s="1">
        <v>0</v>
      </c>
      <c r="F506" s="1">
        <v>7.2898312302396124E-4</v>
      </c>
      <c r="G506" s="1">
        <v>0</v>
      </c>
      <c r="H506" s="1">
        <v>0</v>
      </c>
      <c r="J506" s="1">
        <v>0</v>
      </c>
      <c r="K506" s="1">
        <v>0</v>
      </c>
      <c r="L506" s="1">
        <v>0</v>
      </c>
      <c r="O506" s="2">
        <f t="shared" si="21"/>
        <v>0</v>
      </c>
      <c r="P506" s="2">
        <f t="shared" si="22"/>
        <v>2.429943743413204E-4</v>
      </c>
      <c r="Q506" s="2">
        <f t="shared" si="23"/>
        <v>0</v>
      </c>
    </row>
    <row r="507" spans="1:17" x14ac:dyDescent="0.15">
      <c r="A507" t="s">
        <v>1096</v>
      </c>
      <c r="C507" s="1">
        <v>0</v>
      </c>
      <c r="D507" s="1">
        <v>0</v>
      </c>
      <c r="F507" s="1">
        <v>1.3070727898824735E-3</v>
      </c>
      <c r="G507" s="1">
        <v>0</v>
      </c>
      <c r="H507" s="1">
        <v>1.2164977586221523E-3</v>
      </c>
      <c r="J507" s="1">
        <v>1.1832632323485212E-3</v>
      </c>
      <c r="K507" s="1">
        <v>9.6145501024070212E-4</v>
      </c>
      <c r="L507" s="1">
        <v>1.1344020370181614E-3</v>
      </c>
      <c r="O507" s="2">
        <f t="shared" si="21"/>
        <v>0</v>
      </c>
      <c r="P507" s="2">
        <f t="shared" si="22"/>
        <v>8.4119018283487518E-4</v>
      </c>
      <c r="Q507" s="2">
        <f t="shared" si="23"/>
        <v>1.0930400932024616E-3</v>
      </c>
    </row>
    <row r="508" spans="1:17" x14ac:dyDescent="0.15">
      <c r="A508" t="s">
        <v>2069</v>
      </c>
      <c r="C508" s="1">
        <v>0</v>
      </c>
      <c r="D508" s="1">
        <v>0</v>
      </c>
      <c r="F508" s="1">
        <v>3.67371542998792E-4</v>
      </c>
      <c r="G508" s="1">
        <v>1.9410865688996473E-3</v>
      </c>
      <c r="H508" s="1">
        <v>4.8963721537539928E-4</v>
      </c>
      <c r="J508" s="1">
        <v>1.0773981739624517E-3</v>
      </c>
      <c r="K508" s="1">
        <v>0</v>
      </c>
      <c r="L508" s="1">
        <v>2.1361678437815958E-3</v>
      </c>
      <c r="O508" s="2">
        <f t="shared" si="21"/>
        <v>0</v>
      </c>
      <c r="P508" s="2">
        <f t="shared" si="22"/>
        <v>9.3269844242461293E-4</v>
      </c>
      <c r="Q508" s="2">
        <f t="shared" si="23"/>
        <v>1.0711886725813492E-3</v>
      </c>
    </row>
    <row r="509" spans="1:17" x14ac:dyDescent="0.15">
      <c r="A509" t="s">
        <v>1410</v>
      </c>
      <c r="C509" s="1">
        <v>0</v>
      </c>
      <c r="D509" s="1">
        <v>0</v>
      </c>
      <c r="F509" s="1">
        <v>6.710882441773098E-4</v>
      </c>
      <c r="G509" s="1">
        <v>0</v>
      </c>
      <c r="H509" s="1">
        <v>0</v>
      </c>
      <c r="J509" s="1">
        <v>0</v>
      </c>
      <c r="K509" s="1">
        <v>0</v>
      </c>
      <c r="L509" s="1">
        <v>0</v>
      </c>
      <c r="O509" s="2">
        <f t="shared" si="21"/>
        <v>0</v>
      </c>
      <c r="P509" s="2">
        <f t="shared" si="22"/>
        <v>2.2369608139243661E-4</v>
      </c>
      <c r="Q509" s="2">
        <f t="shared" si="23"/>
        <v>0</v>
      </c>
    </row>
    <row r="510" spans="1:17" x14ac:dyDescent="0.15">
      <c r="A510" t="s">
        <v>708</v>
      </c>
      <c r="C510" s="1">
        <v>0</v>
      </c>
      <c r="D510" s="1">
        <v>0</v>
      </c>
      <c r="F510" s="1">
        <v>1.0007859195443063E-3</v>
      </c>
      <c r="G510" s="1">
        <v>1.0990895882765249E-4</v>
      </c>
      <c r="H510" s="1">
        <v>1.8790539104142115E-4</v>
      </c>
      <c r="J510" s="1">
        <v>4.5212976932720531E-3</v>
      </c>
      <c r="K510" s="1">
        <v>5.8743439202789665E-3</v>
      </c>
      <c r="L510" s="1">
        <v>6.4741766920806181E-5</v>
      </c>
      <c r="O510" s="2">
        <f t="shared" si="21"/>
        <v>0</v>
      </c>
      <c r="P510" s="2">
        <f t="shared" si="22"/>
        <v>4.3286675647112664E-4</v>
      </c>
      <c r="Q510" s="2">
        <f t="shared" si="23"/>
        <v>3.4867944601572752E-3</v>
      </c>
    </row>
    <row r="511" spans="1:17" x14ac:dyDescent="0.15">
      <c r="A511" t="s">
        <v>957</v>
      </c>
      <c r="C511" s="1">
        <v>0</v>
      </c>
      <c r="D511" s="1">
        <v>0</v>
      </c>
      <c r="F511" s="1">
        <v>5.4577314985253689E-4</v>
      </c>
      <c r="G511" s="1">
        <v>1.2673677147474578E-4</v>
      </c>
      <c r="H511" s="1">
        <v>2.3102029540815727E-4</v>
      </c>
      <c r="J511" s="1">
        <v>3.3607479604874698E-3</v>
      </c>
      <c r="K511" s="1">
        <v>2.838927302596691E-3</v>
      </c>
      <c r="L511" s="1">
        <v>2.926628298272191E-4</v>
      </c>
      <c r="O511" s="2">
        <f t="shared" si="21"/>
        <v>0</v>
      </c>
      <c r="P511" s="2">
        <f t="shared" si="22"/>
        <v>3.0117673891181331E-4</v>
      </c>
      <c r="Q511" s="2">
        <f t="shared" si="23"/>
        <v>2.1641126976371266E-3</v>
      </c>
    </row>
    <row r="512" spans="1:17" x14ac:dyDescent="0.15">
      <c r="A512" t="s">
        <v>1496</v>
      </c>
      <c r="C512" s="1">
        <v>0</v>
      </c>
      <c r="D512" s="1">
        <v>0</v>
      </c>
      <c r="F512" s="1">
        <v>4.4279200919458963E-3</v>
      </c>
      <c r="G512" s="1">
        <v>2.3162376491203188E-3</v>
      </c>
      <c r="H512" s="1">
        <v>2.7331014165753805E-3</v>
      </c>
      <c r="J512" s="1">
        <v>5.6928175894055671E-4</v>
      </c>
      <c r="K512" s="1">
        <v>5.4119221854639075E-4</v>
      </c>
      <c r="L512" s="1">
        <v>4.3968376039913663E-4</v>
      </c>
      <c r="O512" s="2">
        <f t="shared" si="21"/>
        <v>0</v>
      </c>
      <c r="P512" s="2">
        <f t="shared" si="22"/>
        <v>3.1590863858805321E-3</v>
      </c>
      <c r="Q512" s="2">
        <f t="shared" si="23"/>
        <v>5.167192459620281E-4</v>
      </c>
    </row>
    <row r="513" spans="1:17" x14ac:dyDescent="0.15">
      <c r="A513" t="s">
        <v>1763</v>
      </c>
      <c r="C513" s="1">
        <v>0</v>
      </c>
      <c r="D513" s="1">
        <v>0</v>
      </c>
      <c r="F513" s="1">
        <v>3.2516720400159536E-4</v>
      </c>
      <c r="G513" s="1">
        <v>9.7983995838758298E-5</v>
      </c>
      <c r="H513" s="1">
        <v>2.6221480544512187E-4</v>
      </c>
      <c r="J513" s="1">
        <v>1.2297227027062912E-4</v>
      </c>
      <c r="K513" s="1">
        <v>4.0938196552840923E-4</v>
      </c>
      <c r="L513" s="1">
        <v>3.038874300662291E-5</v>
      </c>
      <c r="O513" s="2">
        <f t="shared" si="21"/>
        <v>0</v>
      </c>
      <c r="P513" s="2">
        <f t="shared" si="22"/>
        <v>2.2845533509515854E-4</v>
      </c>
      <c r="Q513" s="2">
        <f t="shared" si="23"/>
        <v>1.8758099293522042E-4</v>
      </c>
    </row>
    <row r="514" spans="1:17" x14ac:dyDescent="0.15">
      <c r="A514" t="s">
        <v>872</v>
      </c>
      <c r="C514" s="1">
        <v>0</v>
      </c>
      <c r="D514" s="1">
        <v>0</v>
      </c>
      <c r="F514" s="1">
        <v>9.0072355878284237E-3</v>
      </c>
      <c r="G514" s="1">
        <v>9.9242022516747973E-3</v>
      </c>
      <c r="H514" s="1">
        <v>1.0182431030619516E-2</v>
      </c>
      <c r="J514" s="1">
        <v>3.8472467793246334E-3</v>
      </c>
      <c r="K514" s="1">
        <v>3.7425317902601836E-3</v>
      </c>
      <c r="L514" s="1">
        <v>2.1494137434971434E-3</v>
      </c>
      <c r="O514" s="2">
        <f t="shared" si="21"/>
        <v>0</v>
      </c>
      <c r="P514" s="2">
        <f t="shared" si="22"/>
        <v>9.704622956707579E-3</v>
      </c>
      <c r="Q514" s="2">
        <f t="shared" si="23"/>
        <v>3.2463974376939868E-3</v>
      </c>
    </row>
    <row r="515" spans="1:17" x14ac:dyDescent="0.15">
      <c r="A515" t="s">
        <v>986</v>
      </c>
      <c r="C515" s="1">
        <v>0</v>
      </c>
      <c r="D515" s="1">
        <v>0</v>
      </c>
      <c r="F515" s="1">
        <v>2.5607047530281681E-4</v>
      </c>
      <c r="G515" s="1">
        <v>5.4210652294473232E-4</v>
      </c>
      <c r="H515" s="1">
        <v>2.1256281308110122E-4</v>
      </c>
      <c r="J515" s="1">
        <v>0</v>
      </c>
      <c r="K515" s="1">
        <v>3.1568794527809755E-5</v>
      </c>
      <c r="L515" s="1">
        <v>3.2930605508653002E-5</v>
      </c>
      <c r="O515" s="2">
        <f t="shared" si="21"/>
        <v>0</v>
      </c>
      <c r="P515" s="2">
        <f t="shared" si="22"/>
        <v>3.3691327044288347E-4</v>
      </c>
      <c r="Q515" s="2">
        <f t="shared" si="23"/>
        <v>2.1499800012154252E-5</v>
      </c>
    </row>
    <row r="516" spans="1:17" x14ac:dyDescent="0.15">
      <c r="A516" t="s">
        <v>1502</v>
      </c>
      <c r="C516" s="1">
        <v>0</v>
      </c>
      <c r="D516" s="1">
        <v>0</v>
      </c>
      <c r="F516" s="1">
        <v>3.3098529725833546E-4</v>
      </c>
      <c r="G516" s="1">
        <v>2.3874708777237466E-4</v>
      </c>
      <c r="H516" s="1">
        <v>0</v>
      </c>
      <c r="J516" s="1">
        <v>0</v>
      </c>
      <c r="K516" s="1">
        <v>0</v>
      </c>
      <c r="L516" s="1">
        <v>0</v>
      </c>
      <c r="O516" s="2">
        <f t="shared" si="21"/>
        <v>0</v>
      </c>
      <c r="P516" s="2">
        <f t="shared" si="22"/>
        <v>1.8991079501023671E-4</v>
      </c>
      <c r="Q516" s="2">
        <f t="shared" si="23"/>
        <v>0</v>
      </c>
    </row>
    <row r="517" spans="1:17" x14ac:dyDescent="0.15">
      <c r="A517" t="s">
        <v>1411</v>
      </c>
      <c r="C517" s="1">
        <v>0</v>
      </c>
      <c r="D517" s="1">
        <v>0</v>
      </c>
      <c r="F517" s="1">
        <v>4.8082277338747397E-5</v>
      </c>
      <c r="G517" s="1">
        <v>6.2277792534679824E-5</v>
      </c>
      <c r="H517" s="1">
        <v>6.0286772388314829E-4</v>
      </c>
      <c r="J517" s="1">
        <v>0</v>
      </c>
      <c r="K517" s="1">
        <v>0</v>
      </c>
      <c r="L517" s="1">
        <v>1.6809883907405061E-5</v>
      </c>
      <c r="O517" s="2">
        <f t="shared" si="21"/>
        <v>0</v>
      </c>
      <c r="P517" s="2">
        <f t="shared" si="22"/>
        <v>2.3774259791885851E-4</v>
      </c>
      <c r="Q517" s="2">
        <f t="shared" si="23"/>
        <v>5.6032946358016874E-6</v>
      </c>
    </row>
    <row r="518" spans="1:17" x14ac:dyDescent="0.15">
      <c r="A518" t="s">
        <v>1792</v>
      </c>
      <c r="C518" s="1">
        <v>0</v>
      </c>
      <c r="D518" s="1">
        <v>0</v>
      </c>
      <c r="F518" s="1">
        <v>5.5954826081948648E-5</v>
      </c>
      <c r="G518" s="1">
        <v>0</v>
      </c>
      <c r="H518" s="1">
        <v>0</v>
      </c>
      <c r="J518" s="1">
        <v>7.1074873953141021E-5</v>
      </c>
      <c r="K518" s="1">
        <v>0</v>
      </c>
      <c r="L518" s="1">
        <v>0</v>
      </c>
      <c r="O518" s="2">
        <f t="shared" si="21"/>
        <v>0</v>
      </c>
      <c r="P518" s="2">
        <f t="shared" si="22"/>
        <v>1.8651608693982884E-5</v>
      </c>
      <c r="Q518" s="2">
        <f t="shared" si="23"/>
        <v>2.3691624651047007E-5</v>
      </c>
    </row>
    <row r="519" spans="1:17" x14ac:dyDescent="0.15">
      <c r="A519" t="s">
        <v>1793</v>
      </c>
      <c r="C519" s="1">
        <v>0</v>
      </c>
      <c r="D519" s="1">
        <v>0</v>
      </c>
      <c r="F519" s="1">
        <v>3.8619187380329871E-5</v>
      </c>
      <c r="G519" s="1">
        <v>0</v>
      </c>
      <c r="H519" s="1">
        <v>0</v>
      </c>
      <c r="J519" s="1">
        <v>0</v>
      </c>
      <c r="K519" s="1">
        <v>0</v>
      </c>
      <c r="L519" s="1">
        <v>0</v>
      </c>
      <c r="O519" s="2">
        <f t="shared" si="21"/>
        <v>0</v>
      </c>
      <c r="P519" s="2">
        <f t="shared" si="22"/>
        <v>1.2873062460109957E-5</v>
      </c>
      <c r="Q519" s="2">
        <f t="shared" si="23"/>
        <v>0</v>
      </c>
    </row>
    <row r="520" spans="1:17" x14ac:dyDescent="0.15">
      <c r="A520" t="s">
        <v>1572</v>
      </c>
      <c r="C520" s="1">
        <v>0</v>
      </c>
      <c r="D520" s="1">
        <v>0</v>
      </c>
      <c r="F520" s="1">
        <v>3.7493692437086905E-4</v>
      </c>
      <c r="G520" s="1">
        <v>2.2506760425562307E-4</v>
      </c>
      <c r="H520" s="1">
        <v>4.4022085716750132E-4</v>
      </c>
      <c r="J520" s="1">
        <v>2.5012328889177655E-5</v>
      </c>
      <c r="K520" s="1">
        <v>9.0736190192784204E-5</v>
      </c>
      <c r="L520" s="1">
        <v>1.0314133136282582E-4</v>
      </c>
      <c r="O520" s="2">
        <f t="shared" si="21"/>
        <v>0</v>
      </c>
      <c r="P520" s="2">
        <f t="shared" si="22"/>
        <v>3.4674179526466447E-4</v>
      </c>
      <c r="Q520" s="2">
        <f t="shared" si="23"/>
        <v>7.296328348159589E-5</v>
      </c>
    </row>
    <row r="521" spans="1:17" x14ac:dyDescent="0.15">
      <c r="A521" t="s">
        <v>1573</v>
      </c>
      <c r="C521" s="1">
        <v>0</v>
      </c>
      <c r="D521" s="1">
        <v>0</v>
      </c>
      <c r="F521" s="1">
        <v>9.9358520093590475E-5</v>
      </c>
      <c r="G521" s="1">
        <v>0</v>
      </c>
      <c r="H521" s="1">
        <v>4.8214789604644387E-5</v>
      </c>
      <c r="J521" s="1">
        <v>0</v>
      </c>
      <c r="K521" s="1">
        <v>0</v>
      </c>
      <c r="L521" s="1">
        <v>0</v>
      </c>
      <c r="O521" s="2">
        <f t="shared" si="21"/>
        <v>0</v>
      </c>
      <c r="P521" s="2">
        <f t="shared" si="22"/>
        <v>4.9191103232744947E-5</v>
      </c>
      <c r="Q521" s="2">
        <f t="shared" si="23"/>
        <v>0</v>
      </c>
    </row>
    <row r="522" spans="1:17" x14ac:dyDescent="0.15">
      <c r="A522" t="s">
        <v>1568</v>
      </c>
      <c r="C522" s="1">
        <v>0</v>
      </c>
      <c r="D522" s="1">
        <v>0</v>
      </c>
      <c r="F522" s="1">
        <v>1.6389639299661045E-4</v>
      </c>
      <c r="G522" s="1">
        <v>7.8732277339585817E-5</v>
      </c>
      <c r="H522" s="1">
        <v>0</v>
      </c>
      <c r="J522" s="1">
        <v>8.987736893988375E-5</v>
      </c>
      <c r="K522" s="1">
        <v>0</v>
      </c>
      <c r="L522" s="1">
        <v>6.0443778095993843E-5</v>
      </c>
      <c r="O522" s="2">
        <f t="shared" si="21"/>
        <v>0</v>
      </c>
      <c r="P522" s="2">
        <f t="shared" si="22"/>
        <v>8.0876223445398756E-5</v>
      </c>
      <c r="Q522" s="2">
        <f t="shared" si="23"/>
        <v>5.0107049011959198E-5</v>
      </c>
    </row>
    <row r="523" spans="1:17" x14ac:dyDescent="0.15">
      <c r="A523" t="s">
        <v>373</v>
      </c>
      <c r="C523" s="1">
        <v>0</v>
      </c>
      <c r="D523" s="1">
        <v>0</v>
      </c>
      <c r="F523" s="1">
        <v>4.4316764496686947E-4</v>
      </c>
      <c r="G523" s="1">
        <v>0</v>
      </c>
      <c r="H523" s="1">
        <v>1.6882842073368627E-4</v>
      </c>
      <c r="J523" s="1">
        <v>4.2203008166839866E-4</v>
      </c>
      <c r="K523" s="1">
        <v>0</v>
      </c>
      <c r="L523" s="1">
        <v>0</v>
      </c>
      <c r="O523" s="2">
        <f t="shared" si="21"/>
        <v>0</v>
      </c>
      <c r="P523" s="2">
        <f t="shared" si="22"/>
        <v>2.0399868856685191E-4</v>
      </c>
      <c r="Q523" s="2">
        <f t="shared" si="23"/>
        <v>1.4067669388946621E-4</v>
      </c>
    </row>
    <row r="524" spans="1:17" x14ac:dyDescent="0.15">
      <c r="A524" t="s">
        <v>767</v>
      </c>
      <c r="C524" s="1">
        <v>0</v>
      </c>
      <c r="D524" s="1">
        <v>0</v>
      </c>
      <c r="F524" s="1">
        <v>2.9572883942647038E-4</v>
      </c>
      <c r="G524" s="1">
        <v>3.9708794972339873E-4</v>
      </c>
      <c r="H524" s="1">
        <v>0</v>
      </c>
      <c r="J524" s="1">
        <v>0</v>
      </c>
      <c r="K524" s="1">
        <v>0</v>
      </c>
      <c r="L524" s="1">
        <v>2.8282063475348673E-4</v>
      </c>
      <c r="O524" s="2">
        <f t="shared" ref="O524:O587" si="24">AVERAGE(C524:D524)</f>
        <v>0</v>
      </c>
      <c r="P524" s="2">
        <f t="shared" si="22"/>
        <v>2.3093892971662303E-4</v>
      </c>
      <c r="Q524" s="2">
        <f t="shared" si="23"/>
        <v>9.4273544917828915E-5</v>
      </c>
    </row>
    <row r="525" spans="1:17" x14ac:dyDescent="0.15">
      <c r="A525" t="s">
        <v>1796</v>
      </c>
      <c r="C525" s="1">
        <v>0</v>
      </c>
      <c r="D525" s="1">
        <v>0</v>
      </c>
      <c r="F525" s="1">
        <v>1.6543761727409097E-4</v>
      </c>
      <c r="G525" s="1">
        <v>1.3697312853030039E-4</v>
      </c>
      <c r="H525" s="1">
        <v>0</v>
      </c>
      <c r="J525" s="1">
        <v>0</v>
      </c>
      <c r="K525" s="1">
        <v>0</v>
      </c>
      <c r="L525" s="1">
        <v>0</v>
      </c>
      <c r="O525" s="2">
        <f t="shared" si="24"/>
        <v>0</v>
      </c>
      <c r="P525" s="2">
        <f t="shared" ref="P525:P588" si="25">AVERAGE(F525:H525)</f>
        <v>1.0080358193479712E-4</v>
      </c>
      <c r="Q525" s="2">
        <f t="shared" ref="Q525:Q588" si="26">AVERAGE(J525:L525)</f>
        <v>0</v>
      </c>
    </row>
    <row r="526" spans="1:17" x14ac:dyDescent="0.15">
      <c r="A526" t="s">
        <v>681</v>
      </c>
      <c r="C526" s="1">
        <v>0</v>
      </c>
      <c r="D526" s="1">
        <v>0</v>
      </c>
      <c r="F526" s="1">
        <v>1.6236840864910416E-6</v>
      </c>
      <c r="G526" s="1">
        <v>0</v>
      </c>
      <c r="H526" s="1">
        <v>3.1811565643361649E-5</v>
      </c>
      <c r="J526" s="1">
        <v>2.0997506297012625E-6</v>
      </c>
      <c r="K526" s="1">
        <v>0</v>
      </c>
      <c r="L526" s="1">
        <v>3.4120700146479122E-5</v>
      </c>
      <c r="O526" s="2">
        <f t="shared" si="24"/>
        <v>0</v>
      </c>
      <c r="P526" s="2">
        <f t="shared" si="25"/>
        <v>1.114508324328423E-5</v>
      </c>
      <c r="Q526" s="2">
        <f t="shared" si="26"/>
        <v>1.2073483592060127E-5</v>
      </c>
    </row>
    <row r="527" spans="1:17" x14ac:dyDescent="0.15">
      <c r="A527" t="s">
        <v>374</v>
      </c>
      <c r="C527" s="1">
        <v>0</v>
      </c>
      <c r="D527" s="1">
        <v>0</v>
      </c>
      <c r="F527" s="1">
        <v>7.1040340019774744E-6</v>
      </c>
      <c r="G527" s="1">
        <v>0</v>
      </c>
      <c r="H527" s="1">
        <v>8.3817603576768962E-6</v>
      </c>
      <c r="J527" s="1">
        <v>0</v>
      </c>
      <c r="K527" s="1">
        <v>0</v>
      </c>
      <c r="L527" s="1">
        <v>3.0387109604634919E-6</v>
      </c>
      <c r="O527" s="2">
        <f t="shared" si="24"/>
        <v>0</v>
      </c>
      <c r="P527" s="2">
        <f t="shared" si="25"/>
        <v>5.1619314532181238E-6</v>
      </c>
      <c r="Q527" s="2">
        <f t="shared" si="26"/>
        <v>1.0129036534878307E-6</v>
      </c>
    </row>
    <row r="528" spans="1:17" x14ac:dyDescent="0.15">
      <c r="A528" t="s">
        <v>375</v>
      </c>
      <c r="C528" s="1">
        <v>0</v>
      </c>
      <c r="D528" s="1">
        <v>0</v>
      </c>
      <c r="F528" s="1">
        <v>2.9258303298735243E-3</v>
      </c>
      <c r="G528" s="1">
        <v>0</v>
      </c>
      <c r="H528" s="1">
        <v>0</v>
      </c>
      <c r="J528" s="1">
        <v>0</v>
      </c>
      <c r="K528" s="1">
        <v>0</v>
      </c>
      <c r="L528" s="1">
        <v>0</v>
      </c>
      <c r="O528" s="2">
        <f t="shared" si="24"/>
        <v>0</v>
      </c>
      <c r="P528" s="2">
        <f t="shared" si="25"/>
        <v>9.7527677662450805E-4</v>
      </c>
      <c r="Q528" s="2">
        <f t="shared" si="26"/>
        <v>0</v>
      </c>
    </row>
    <row r="529" spans="1:17" x14ac:dyDescent="0.15">
      <c r="A529" t="s">
        <v>1412</v>
      </c>
      <c r="C529" s="1">
        <v>0</v>
      </c>
      <c r="D529" s="1">
        <v>0</v>
      </c>
      <c r="F529" s="1">
        <v>1.1144436888341895E-3</v>
      </c>
      <c r="G529" s="1">
        <v>0</v>
      </c>
      <c r="H529" s="1">
        <v>0</v>
      </c>
      <c r="J529" s="1">
        <v>0</v>
      </c>
      <c r="K529" s="1">
        <v>0</v>
      </c>
      <c r="L529" s="1">
        <v>0</v>
      </c>
      <c r="O529" s="2">
        <f t="shared" si="24"/>
        <v>0</v>
      </c>
      <c r="P529" s="2">
        <f t="shared" si="25"/>
        <v>3.7148122961139647E-4</v>
      </c>
      <c r="Q529" s="2">
        <f t="shared" si="26"/>
        <v>0</v>
      </c>
    </row>
    <row r="530" spans="1:17" x14ac:dyDescent="0.15">
      <c r="A530" t="s">
        <v>376</v>
      </c>
      <c r="C530" s="1">
        <v>0</v>
      </c>
      <c r="D530" s="1">
        <v>0</v>
      </c>
      <c r="F530" s="1">
        <v>1.5947740536914308E-3</v>
      </c>
      <c r="G530" s="1">
        <v>0</v>
      </c>
      <c r="H530" s="1">
        <v>0</v>
      </c>
      <c r="J530" s="1">
        <v>0</v>
      </c>
      <c r="K530" s="1">
        <v>0</v>
      </c>
      <c r="L530" s="1">
        <v>1.4418200379011916E-3</v>
      </c>
      <c r="O530" s="2">
        <f t="shared" si="24"/>
        <v>0</v>
      </c>
      <c r="P530" s="2">
        <f t="shared" si="25"/>
        <v>5.3159135123047698E-4</v>
      </c>
      <c r="Q530" s="2">
        <f t="shared" si="26"/>
        <v>4.806066793003972E-4</v>
      </c>
    </row>
    <row r="531" spans="1:17" x14ac:dyDescent="0.15">
      <c r="A531" t="s">
        <v>377</v>
      </c>
      <c r="C531" s="1">
        <v>0</v>
      </c>
      <c r="D531" s="1">
        <v>0</v>
      </c>
      <c r="F531" s="1">
        <v>3.8914862158940589E-4</v>
      </c>
      <c r="G531" s="1">
        <v>1.0036831652398043E-3</v>
      </c>
      <c r="H531" s="1">
        <v>0</v>
      </c>
      <c r="J531" s="1">
        <v>0</v>
      </c>
      <c r="K531" s="1">
        <v>0</v>
      </c>
      <c r="L531" s="1">
        <v>0</v>
      </c>
      <c r="O531" s="2">
        <f t="shared" si="24"/>
        <v>0</v>
      </c>
      <c r="P531" s="2">
        <f t="shared" si="25"/>
        <v>4.6427726227640337E-4</v>
      </c>
      <c r="Q531" s="2">
        <f t="shared" si="26"/>
        <v>0</v>
      </c>
    </row>
    <row r="532" spans="1:17" x14ac:dyDescent="0.15">
      <c r="A532" t="s">
        <v>2198</v>
      </c>
      <c r="C532" s="1">
        <v>0</v>
      </c>
      <c r="D532" s="1">
        <v>0</v>
      </c>
      <c r="F532" s="1">
        <v>3.2573351649503056E-5</v>
      </c>
      <c r="G532" s="1">
        <v>0</v>
      </c>
      <c r="H532" s="1">
        <v>0</v>
      </c>
      <c r="J532" s="1">
        <v>0</v>
      </c>
      <c r="K532" s="1">
        <v>1.9647924666651504E-4</v>
      </c>
      <c r="L532" s="1">
        <v>0</v>
      </c>
      <c r="O532" s="2">
        <f t="shared" si="24"/>
        <v>0</v>
      </c>
      <c r="P532" s="2">
        <f t="shared" si="25"/>
        <v>1.0857783883167686E-5</v>
      </c>
      <c r="Q532" s="2">
        <f t="shared" si="26"/>
        <v>6.5493082222171676E-5</v>
      </c>
    </row>
    <row r="533" spans="1:17" x14ac:dyDescent="0.15">
      <c r="A533" t="s">
        <v>1574</v>
      </c>
      <c r="C533" s="1">
        <v>0</v>
      </c>
      <c r="D533" s="1">
        <v>0</v>
      </c>
      <c r="F533" s="1">
        <v>1.7777193707931669E-4</v>
      </c>
      <c r="G533" s="1">
        <v>0</v>
      </c>
      <c r="H533" s="1">
        <v>0</v>
      </c>
      <c r="J533" s="1">
        <v>0</v>
      </c>
      <c r="K533" s="1">
        <v>0</v>
      </c>
      <c r="L533" s="1">
        <v>0</v>
      </c>
      <c r="O533" s="2">
        <f t="shared" si="24"/>
        <v>0</v>
      </c>
      <c r="P533" s="2">
        <f t="shared" si="25"/>
        <v>5.9257312359772229E-5</v>
      </c>
      <c r="Q533" s="2">
        <f t="shared" si="26"/>
        <v>0</v>
      </c>
    </row>
    <row r="534" spans="1:17" x14ac:dyDescent="0.15">
      <c r="A534" t="s">
        <v>1575</v>
      </c>
      <c r="C534" s="1">
        <v>0</v>
      </c>
      <c r="D534" s="1">
        <v>0</v>
      </c>
      <c r="F534" s="1">
        <v>1.2864830284751467E-3</v>
      </c>
      <c r="G534" s="1">
        <v>0</v>
      </c>
      <c r="H534" s="1">
        <v>0</v>
      </c>
      <c r="J534" s="1">
        <v>0</v>
      </c>
      <c r="K534" s="1">
        <v>0</v>
      </c>
      <c r="L534" s="1">
        <v>0</v>
      </c>
      <c r="O534" s="2">
        <f t="shared" si="24"/>
        <v>0</v>
      </c>
      <c r="P534" s="2">
        <f t="shared" si="25"/>
        <v>4.2882767615838222E-4</v>
      </c>
      <c r="Q534" s="2">
        <f t="shared" si="26"/>
        <v>0</v>
      </c>
    </row>
    <row r="535" spans="1:17" x14ac:dyDescent="0.15">
      <c r="A535" t="s">
        <v>378</v>
      </c>
      <c r="C535" s="1">
        <v>0</v>
      </c>
      <c r="D535" s="1">
        <v>0</v>
      </c>
      <c r="F535" s="1">
        <v>1.3661211617053449E-3</v>
      </c>
      <c r="G535" s="1">
        <v>0</v>
      </c>
      <c r="H535" s="1">
        <v>0</v>
      </c>
      <c r="J535" s="1">
        <v>0</v>
      </c>
      <c r="K535" s="1">
        <v>0</v>
      </c>
      <c r="L535" s="1">
        <v>0</v>
      </c>
      <c r="O535" s="2">
        <f t="shared" si="24"/>
        <v>0</v>
      </c>
      <c r="P535" s="2">
        <f t="shared" si="25"/>
        <v>4.553737205684483E-4</v>
      </c>
      <c r="Q535" s="2">
        <f t="shared" si="26"/>
        <v>0</v>
      </c>
    </row>
    <row r="536" spans="1:17" x14ac:dyDescent="0.15">
      <c r="A536" t="s">
        <v>2073</v>
      </c>
      <c r="C536" s="1">
        <v>0</v>
      </c>
      <c r="D536" s="1">
        <v>0</v>
      </c>
      <c r="F536" s="1">
        <v>7.6017279164464495E-4</v>
      </c>
      <c r="G536" s="1">
        <v>0</v>
      </c>
      <c r="H536" s="1">
        <v>0</v>
      </c>
      <c r="J536" s="1">
        <v>0</v>
      </c>
      <c r="K536" s="1">
        <v>0</v>
      </c>
      <c r="L536" s="1">
        <v>0</v>
      </c>
      <c r="O536" s="2">
        <f t="shared" si="24"/>
        <v>0</v>
      </c>
      <c r="P536" s="2">
        <f t="shared" si="25"/>
        <v>2.5339093054821497E-4</v>
      </c>
      <c r="Q536" s="2">
        <f t="shared" si="26"/>
        <v>0</v>
      </c>
    </row>
    <row r="537" spans="1:17" x14ac:dyDescent="0.15">
      <c r="A537" t="s">
        <v>553</v>
      </c>
      <c r="C537" s="1">
        <v>0</v>
      </c>
      <c r="D537" s="1">
        <v>0</v>
      </c>
      <c r="F537" s="1">
        <v>6.0586213735003532E-3</v>
      </c>
      <c r="G537" s="1">
        <v>4.9661584036395454E-3</v>
      </c>
      <c r="H537" s="1">
        <v>9.2437982130722414E-3</v>
      </c>
      <c r="J537" s="1">
        <v>0</v>
      </c>
      <c r="K537" s="1">
        <v>0</v>
      </c>
      <c r="L537" s="1">
        <v>0</v>
      </c>
      <c r="O537" s="2">
        <f t="shared" si="24"/>
        <v>0</v>
      </c>
      <c r="P537" s="2">
        <f t="shared" si="25"/>
        <v>6.7561926634040472E-3</v>
      </c>
      <c r="Q537" s="2">
        <f t="shared" si="26"/>
        <v>0</v>
      </c>
    </row>
    <row r="538" spans="1:17" x14ac:dyDescent="0.15">
      <c r="A538" t="s">
        <v>1684</v>
      </c>
      <c r="C538" s="1">
        <v>0</v>
      </c>
      <c r="D538" s="1">
        <v>0</v>
      </c>
      <c r="F538" s="1">
        <v>1.2100860746695377E-3</v>
      </c>
      <c r="G538" s="1">
        <v>1.2317817206880769E-3</v>
      </c>
      <c r="H538" s="1">
        <v>0</v>
      </c>
      <c r="J538" s="1">
        <v>0</v>
      </c>
      <c r="K538" s="1">
        <v>0</v>
      </c>
      <c r="L538" s="1">
        <v>0</v>
      </c>
      <c r="O538" s="2">
        <f t="shared" si="24"/>
        <v>0</v>
      </c>
      <c r="P538" s="2">
        <f t="shared" si="25"/>
        <v>8.1395593178587144E-4</v>
      </c>
      <c r="Q538" s="2">
        <f t="shared" si="26"/>
        <v>0</v>
      </c>
    </row>
    <row r="539" spans="1:17" x14ac:dyDescent="0.15">
      <c r="A539" t="s">
        <v>1685</v>
      </c>
      <c r="C539" s="1">
        <v>0</v>
      </c>
      <c r="D539" s="1">
        <v>0</v>
      </c>
      <c r="F539" s="1">
        <v>1.1064256550964765E-3</v>
      </c>
      <c r="G539" s="1">
        <v>0</v>
      </c>
      <c r="H539" s="1">
        <v>0</v>
      </c>
      <c r="J539" s="1">
        <v>0</v>
      </c>
      <c r="K539" s="1">
        <v>0</v>
      </c>
      <c r="L539" s="1">
        <v>0</v>
      </c>
      <c r="O539" s="2">
        <f t="shared" si="24"/>
        <v>0</v>
      </c>
      <c r="P539" s="2">
        <f t="shared" si="25"/>
        <v>3.688085516988255E-4</v>
      </c>
      <c r="Q539" s="2">
        <f t="shared" si="26"/>
        <v>0</v>
      </c>
    </row>
    <row r="540" spans="1:17" x14ac:dyDescent="0.15">
      <c r="A540" t="s">
        <v>1576</v>
      </c>
      <c r="C540" s="1">
        <v>0</v>
      </c>
      <c r="D540" s="1">
        <v>0</v>
      </c>
      <c r="F540" s="1">
        <v>1.1857282769998799E-3</v>
      </c>
      <c r="G540" s="1">
        <v>0</v>
      </c>
      <c r="H540" s="1">
        <v>0</v>
      </c>
      <c r="J540" s="1">
        <v>0</v>
      </c>
      <c r="K540" s="1">
        <v>0</v>
      </c>
      <c r="L540" s="1">
        <v>0</v>
      </c>
      <c r="O540" s="2">
        <f t="shared" si="24"/>
        <v>0</v>
      </c>
      <c r="P540" s="2">
        <f t="shared" si="25"/>
        <v>3.9524275899995996E-4</v>
      </c>
      <c r="Q540" s="2">
        <f t="shared" si="26"/>
        <v>0</v>
      </c>
    </row>
    <row r="541" spans="1:17" x14ac:dyDescent="0.15">
      <c r="A541" t="s">
        <v>1172</v>
      </c>
      <c r="C541" s="1">
        <v>0</v>
      </c>
      <c r="D541" s="1">
        <v>0</v>
      </c>
      <c r="F541" s="1">
        <v>4.45183724830105E-3</v>
      </c>
      <c r="G541" s="1">
        <v>1.821903438901586E-3</v>
      </c>
      <c r="H541" s="1">
        <v>0</v>
      </c>
      <c r="J541" s="1">
        <v>0</v>
      </c>
      <c r="K541" s="1">
        <v>0</v>
      </c>
      <c r="L541" s="1">
        <v>0</v>
      </c>
      <c r="O541" s="2">
        <f t="shared" si="24"/>
        <v>0</v>
      </c>
      <c r="P541" s="2">
        <f t="shared" si="25"/>
        <v>2.0912468957342118E-3</v>
      </c>
      <c r="Q541" s="2">
        <f t="shared" si="26"/>
        <v>0</v>
      </c>
    </row>
    <row r="542" spans="1:17" x14ac:dyDescent="0.15">
      <c r="A542" t="s">
        <v>1677</v>
      </c>
      <c r="C542" s="1">
        <v>0</v>
      </c>
      <c r="D542" s="1">
        <v>0</v>
      </c>
      <c r="F542" s="1">
        <v>1.5926891364943939E-3</v>
      </c>
      <c r="G542" s="1">
        <v>3.3010519899920017E-3</v>
      </c>
      <c r="H542" s="1">
        <v>1.3726433659460471E-3</v>
      </c>
      <c r="J542" s="1">
        <v>0</v>
      </c>
      <c r="K542" s="1">
        <v>0</v>
      </c>
      <c r="L542" s="1">
        <v>0</v>
      </c>
      <c r="O542" s="2">
        <f t="shared" si="24"/>
        <v>0</v>
      </c>
      <c r="P542" s="2">
        <f t="shared" si="25"/>
        <v>2.0887948308108144E-3</v>
      </c>
      <c r="Q542" s="2">
        <f t="shared" si="26"/>
        <v>0</v>
      </c>
    </row>
    <row r="543" spans="1:17" x14ac:dyDescent="0.15">
      <c r="A543" t="s">
        <v>2074</v>
      </c>
      <c r="C543" s="1">
        <v>0</v>
      </c>
      <c r="D543" s="1">
        <v>0</v>
      </c>
      <c r="F543" s="1">
        <v>5.729562508496812E-3</v>
      </c>
      <c r="G543" s="1">
        <v>1.1189821712700512E-2</v>
      </c>
      <c r="H543" s="1">
        <v>5.3426152769236812E-3</v>
      </c>
      <c r="J543" s="1">
        <v>0</v>
      </c>
      <c r="K543" s="1">
        <v>0</v>
      </c>
      <c r="L543" s="1">
        <v>0</v>
      </c>
      <c r="O543" s="2">
        <f t="shared" si="24"/>
        <v>0</v>
      </c>
      <c r="P543" s="2">
        <f t="shared" si="25"/>
        <v>7.4206664993736677E-3</v>
      </c>
      <c r="Q543" s="2">
        <f t="shared" si="26"/>
        <v>0</v>
      </c>
    </row>
    <row r="544" spans="1:17" x14ac:dyDescent="0.15">
      <c r="A544" t="s">
        <v>379</v>
      </c>
      <c r="C544" s="1">
        <v>0</v>
      </c>
      <c r="D544" s="1">
        <v>0</v>
      </c>
      <c r="F544" s="1">
        <v>1.5946936555573652E-3</v>
      </c>
      <c r="G544" s="1">
        <v>1.0242057654873357E-3</v>
      </c>
      <c r="H544" s="1">
        <v>2.8388594138381044E-3</v>
      </c>
      <c r="J544" s="1">
        <v>0</v>
      </c>
      <c r="K544" s="1">
        <v>0</v>
      </c>
      <c r="L544" s="1">
        <v>0</v>
      </c>
      <c r="O544" s="2">
        <f t="shared" si="24"/>
        <v>0</v>
      </c>
      <c r="P544" s="2">
        <f t="shared" si="25"/>
        <v>1.8192529449609352E-3</v>
      </c>
      <c r="Q544" s="2">
        <f t="shared" si="26"/>
        <v>0</v>
      </c>
    </row>
    <row r="545" spans="1:17" x14ac:dyDescent="0.15">
      <c r="A545" t="s">
        <v>680</v>
      </c>
      <c r="C545" s="1">
        <v>0</v>
      </c>
      <c r="D545" s="1">
        <v>0</v>
      </c>
      <c r="F545" s="1">
        <v>2.7566116869379995E-3</v>
      </c>
      <c r="G545" s="1">
        <v>3.3817066979431798E-3</v>
      </c>
      <c r="H545" s="1">
        <v>3.0322437100492273E-3</v>
      </c>
      <c r="J545" s="1">
        <v>0</v>
      </c>
      <c r="K545" s="1">
        <v>0</v>
      </c>
      <c r="L545" s="1">
        <v>0</v>
      </c>
      <c r="O545" s="2">
        <f t="shared" si="24"/>
        <v>0</v>
      </c>
      <c r="P545" s="2">
        <f t="shared" si="25"/>
        <v>3.056854031643469E-3</v>
      </c>
      <c r="Q545" s="2">
        <f t="shared" si="26"/>
        <v>0</v>
      </c>
    </row>
    <row r="546" spans="1:17" x14ac:dyDescent="0.15">
      <c r="A546" t="s">
        <v>380</v>
      </c>
      <c r="C546" s="1">
        <v>0</v>
      </c>
      <c r="D546" s="1">
        <v>0</v>
      </c>
      <c r="F546" s="1">
        <v>1.1201699521825247E-3</v>
      </c>
      <c r="G546" s="1">
        <v>0</v>
      </c>
      <c r="H546" s="1">
        <v>0</v>
      </c>
      <c r="J546" s="1">
        <v>0</v>
      </c>
      <c r="K546" s="1">
        <v>0</v>
      </c>
      <c r="L546" s="1">
        <v>0</v>
      </c>
      <c r="O546" s="2">
        <f t="shared" si="24"/>
        <v>0</v>
      </c>
      <c r="P546" s="2">
        <f t="shared" si="25"/>
        <v>3.7338998406084156E-4</v>
      </c>
      <c r="Q546" s="2">
        <f t="shared" si="26"/>
        <v>0</v>
      </c>
    </row>
    <row r="547" spans="1:17" x14ac:dyDescent="0.15">
      <c r="A547" t="s">
        <v>1463</v>
      </c>
      <c r="C547" s="1">
        <v>0</v>
      </c>
      <c r="D547" s="1">
        <v>0</v>
      </c>
      <c r="F547" s="1">
        <v>1.099599059799818E-3</v>
      </c>
      <c r="G547" s="1">
        <v>1.9244111878377907E-3</v>
      </c>
      <c r="H547" s="1">
        <v>2.0212761574440827E-3</v>
      </c>
      <c r="J547" s="1">
        <v>0</v>
      </c>
      <c r="K547" s="1">
        <v>0</v>
      </c>
      <c r="L547" s="1">
        <v>0</v>
      </c>
      <c r="O547" s="2">
        <f t="shared" si="24"/>
        <v>0</v>
      </c>
      <c r="P547" s="2">
        <f t="shared" si="25"/>
        <v>1.6817621350272306E-3</v>
      </c>
      <c r="Q547" s="2">
        <f t="shared" si="26"/>
        <v>0</v>
      </c>
    </row>
    <row r="548" spans="1:17" x14ac:dyDescent="0.15">
      <c r="A548" t="s">
        <v>2061</v>
      </c>
      <c r="C548" s="1">
        <v>0</v>
      </c>
      <c r="D548" s="1">
        <v>0</v>
      </c>
      <c r="F548" s="1">
        <v>1.2375086217071484E-3</v>
      </c>
      <c r="G548" s="1">
        <v>0</v>
      </c>
      <c r="H548" s="1">
        <v>1.2981955316783472E-3</v>
      </c>
      <c r="J548" s="1">
        <v>0</v>
      </c>
      <c r="K548" s="1">
        <v>0</v>
      </c>
      <c r="L548" s="1">
        <v>0</v>
      </c>
      <c r="O548" s="2">
        <f t="shared" si="24"/>
        <v>0</v>
      </c>
      <c r="P548" s="2">
        <f t="shared" si="25"/>
        <v>8.4523471779516526E-4</v>
      </c>
      <c r="Q548" s="2">
        <f t="shared" si="26"/>
        <v>0</v>
      </c>
    </row>
    <row r="549" spans="1:17" x14ac:dyDescent="0.15">
      <c r="A549" t="s">
        <v>381</v>
      </c>
      <c r="C549" s="1">
        <v>0</v>
      </c>
      <c r="D549" s="1">
        <v>0</v>
      </c>
      <c r="F549" s="1">
        <v>9.7240090244657103E-4</v>
      </c>
      <c r="G549" s="1">
        <v>0</v>
      </c>
      <c r="H549" s="1">
        <v>0</v>
      </c>
      <c r="J549" s="1">
        <v>0</v>
      </c>
      <c r="K549" s="1">
        <v>0</v>
      </c>
      <c r="L549" s="1">
        <v>0</v>
      </c>
      <c r="O549" s="2">
        <f t="shared" si="24"/>
        <v>0</v>
      </c>
      <c r="P549" s="2">
        <f t="shared" si="25"/>
        <v>3.2413363414885701E-4</v>
      </c>
      <c r="Q549" s="2">
        <f t="shared" si="26"/>
        <v>0</v>
      </c>
    </row>
    <row r="550" spans="1:17" x14ac:dyDescent="0.15">
      <c r="A550" t="s">
        <v>1413</v>
      </c>
      <c r="C550" s="1">
        <v>0</v>
      </c>
      <c r="D550" s="1">
        <v>0</v>
      </c>
      <c r="F550" s="1">
        <v>1.0647254287259435E-3</v>
      </c>
      <c r="G550" s="1">
        <v>4.5620862944162613E-3</v>
      </c>
      <c r="H550" s="1">
        <v>5.4741618736495945E-3</v>
      </c>
      <c r="J550" s="1">
        <v>0</v>
      </c>
      <c r="K550" s="1">
        <v>1.8503624405212748E-3</v>
      </c>
      <c r="L550" s="1">
        <v>1.0699730981309939E-3</v>
      </c>
      <c r="O550" s="2">
        <f t="shared" si="24"/>
        <v>0</v>
      </c>
      <c r="P550" s="2">
        <f t="shared" si="25"/>
        <v>3.7003245322639335E-3</v>
      </c>
      <c r="Q550" s="2">
        <f t="shared" si="26"/>
        <v>9.7344517955075618E-4</v>
      </c>
    </row>
    <row r="551" spans="1:17" x14ac:dyDescent="0.15">
      <c r="A551" t="s">
        <v>1577</v>
      </c>
      <c r="C551" s="1">
        <v>0</v>
      </c>
      <c r="D551" s="1">
        <v>0</v>
      </c>
      <c r="F551" s="1">
        <v>1.4113481291392566E-3</v>
      </c>
      <c r="G551" s="1">
        <v>0</v>
      </c>
      <c r="H551" s="1">
        <v>0</v>
      </c>
      <c r="J551" s="1">
        <v>0</v>
      </c>
      <c r="K551" s="1">
        <v>0</v>
      </c>
      <c r="L551" s="1">
        <v>0</v>
      </c>
      <c r="O551" s="2">
        <f t="shared" si="24"/>
        <v>0</v>
      </c>
      <c r="P551" s="2">
        <f t="shared" si="25"/>
        <v>4.7044937637975219E-4</v>
      </c>
      <c r="Q551" s="2">
        <f t="shared" si="26"/>
        <v>0</v>
      </c>
    </row>
    <row r="552" spans="1:17" x14ac:dyDescent="0.15">
      <c r="A552" t="s">
        <v>1464</v>
      </c>
      <c r="C552" s="1">
        <v>0</v>
      </c>
      <c r="D552" s="1">
        <v>0</v>
      </c>
      <c r="F552" s="1">
        <v>1.443778793995004E-3</v>
      </c>
      <c r="G552" s="1">
        <v>1.1346329175695793E-3</v>
      </c>
      <c r="H552" s="1">
        <v>3.5019820556685664E-3</v>
      </c>
      <c r="J552" s="1">
        <v>0</v>
      </c>
      <c r="K552" s="1">
        <v>0</v>
      </c>
      <c r="L552" s="1">
        <v>0</v>
      </c>
      <c r="O552" s="2">
        <f t="shared" si="24"/>
        <v>0</v>
      </c>
      <c r="P552" s="2">
        <f t="shared" si="25"/>
        <v>2.0267979224110502E-3</v>
      </c>
      <c r="Q552" s="2">
        <f t="shared" si="26"/>
        <v>0</v>
      </c>
    </row>
    <row r="553" spans="1:17" x14ac:dyDescent="0.15">
      <c r="A553" t="s">
        <v>1686</v>
      </c>
      <c r="C553" s="1">
        <v>0</v>
      </c>
      <c r="D553" s="1">
        <v>0</v>
      </c>
      <c r="F553" s="1">
        <v>1.5365513149981526E-4</v>
      </c>
      <c r="G553" s="1">
        <v>0</v>
      </c>
      <c r="H553" s="1">
        <v>0</v>
      </c>
      <c r="J553" s="1">
        <v>0</v>
      </c>
      <c r="K553" s="1">
        <v>0</v>
      </c>
      <c r="L553" s="1">
        <v>0</v>
      </c>
      <c r="O553" s="2">
        <f t="shared" si="24"/>
        <v>0</v>
      </c>
      <c r="P553" s="2">
        <f t="shared" si="25"/>
        <v>5.1218377166605087E-5</v>
      </c>
      <c r="Q553" s="2">
        <f t="shared" si="26"/>
        <v>0</v>
      </c>
    </row>
    <row r="554" spans="1:17" x14ac:dyDescent="0.15">
      <c r="A554" t="s">
        <v>2076</v>
      </c>
      <c r="C554" s="1">
        <v>0</v>
      </c>
      <c r="D554" s="1">
        <v>0</v>
      </c>
      <c r="F554" s="1">
        <v>3.037902678880679E-3</v>
      </c>
      <c r="G554" s="1">
        <v>0</v>
      </c>
      <c r="H554" s="1">
        <v>0</v>
      </c>
      <c r="J554" s="1">
        <v>0</v>
      </c>
      <c r="K554" s="1">
        <v>0</v>
      </c>
      <c r="L554" s="1">
        <v>0</v>
      </c>
      <c r="O554" s="2">
        <f t="shared" si="24"/>
        <v>0</v>
      </c>
      <c r="P554" s="2">
        <f t="shared" si="25"/>
        <v>1.0126342262935597E-3</v>
      </c>
      <c r="Q554" s="2">
        <f t="shared" si="26"/>
        <v>0</v>
      </c>
    </row>
    <row r="555" spans="1:17" x14ac:dyDescent="0.15">
      <c r="A555" t="s">
        <v>548</v>
      </c>
      <c r="C555" s="1">
        <v>0</v>
      </c>
      <c r="D555" s="1">
        <v>0</v>
      </c>
      <c r="F555" s="1">
        <v>9.0239712864035183E-4</v>
      </c>
      <c r="G555" s="1">
        <v>2.0835346257410078E-3</v>
      </c>
      <c r="H555" s="1">
        <v>0</v>
      </c>
      <c r="J555" s="1">
        <v>1.8190758675162117E-3</v>
      </c>
      <c r="K555" s="1">
        <v>0</v>
      </c>
      <c r="L555" s="1">
        <v>0</v>
      </c>
      <c r="O555" s="2">
        <f t="shared" si="24"/>
        <v>0</v>
      </c>
      <c r="P555" s="2">
        <f t="shared" si="25"/>
        <v>9.9531058479378665E-4</v>
      </c>
      <c r="Q555" s="2">
        <f t="shared" si="26"/>
        <v>6.0635862250540387E-4</v>
      </c>
    </row>
    <row r="556" spans="1:17" x14ac:dyDescent="0.15">
      <c r="A556" t="s">
        <v>1687</v>
      </c>
      <c r="C556" s="1">
        <v>0</v>
      </c>
      <c r="D556" s="1">
        <v>0</v>
      </c>
      <c r="F556" s="1">
        <v>1.6233097179407321E-3</v>
      </c>
      <c r="G556" s="1">
        <v>0</v>
      </c>
      <c r="H556" s="1">
        <v>0</v>
      </c>
      <c r="J556" s="1">
        <v>0</v>
      </c>
      <c r="K556" s="1">
        <v>0</v>
      </c>
      <c r="L556" s="1">
        <v>0</v>
      </c>
      <c r="O556" s="2">
        <f t="shared" si="24"/>
        <v>0</v>
      </c>
      <c r="P556" s="2">
        <f t="shared" si="25"/>
        <v>5.4110323931357734E-4</v>
      </c>
      <c r="Q556" s="2">
        <f t="shared" si="26"/>
        <v>0</v>
      </c>
    </row>
    <row r="557" spans="1:17" x14ac:dyDescent="0.15">
      <c r="A557" t="s">
        <v>1465</v>
      </c>
      <c r="C557" s="1">
        <v>0</v>
      </c>
      <c r="D557" s="1">
        <v>0</v>
      </c>
      <c r="F557" s="1">
        <v>1.0090918909608515E-3</v>
      </c>
      <c r="G557" s="1">
        <v>0</v>
      </c>
      <c r="H557" s="1">
        <v>0</v>
      </c>
      <c r="J557" s="1">
        <v>0</v>
      </c>
      <c r="K557" s="1">
        <v>0</v>
      </c>
      <c r="L557" s="1">
        <v>0</v>
      </c>
      <c r="O557" s="2">
        <f t="shared" si="24"/>
        <v>0</v>
      </c>
      <c r="P557" s="2">
        <f t="shared" si="25"/>
        <v>3.3636396365361714E-4</v>
      </c>
      <c r="Q557" s="2">
        <f t="shared" si="26"/>
        <v>0</v>
      </c>
    </row>
    <row r="558" spans="1:17" x14ac:dyDescent="0.15">
      <c r="A558" t="s">
        <v>1579</v>
      </c>
      <c r="C558" s="1">
        <v>0</v>
      </c>
      <c r="D558" s="1">
        <v>0</v>
      </c>
      <c r="F558" s="1">
        <v>6.5661219809363556E-4</v>
      </c>
      <c r="G558" s="1">
        <v>0</v>
      </c>
      <c r="H558" s="1">
        <v>0</v>
      </c>
      <c r="J558" s="1">
        <v>0</v>
      </c>
      <c r="K558" s="1">
        <v>0</v>
      </c>
      <c r="L558" s="1">
        <v>0</v>
      </c>
      <c r="O558" s="2">
        <f t="shared" si="24"/>
        <v>0</v>
      </c>
      <c r="P558" s="2">
        <f t="shared" si="25"/>
        <v>2.1887073269787852E-4</v>
      </c>
      <c r="Q558" s="2">
        <f t="shared" si="26"/>
        <v>0</v>
      </c>
    </row>
    <row r="559" spans="1:17" x14ac:dyDescent="0.15">
      <c r="A559" t="s">
        <v>1580</v>
      </c>
      <c r="C559" s="1">
        <v>0</v>
      </c>
      <c r="D559" s="1">
        <v>0</v>
      </c>
      <c r="F559" s="1">
        <v>1.5712474300894773E-3</v>
      </c>
      <c r="G559" s="1">
        <v>1.3936443095152002E-3</v>
      </c>
      <c r="H559" s="1">
        <v>0</v>
      </c>
      <c r="J559" s="1">
        <v>0</v>
      </c>
      <c r="K559" s="1">
        <v>0</v>
      </c>
      <c r="L559" s="1">
        <v>0</v>
      </c>
      <c r="O559" s="2">
        <f t="shared" si="24"/>
        <v>0</v>
      </c>
      <c r="P559" s="2">
        <f t="shared" si="25"/>
        <v>9.882972465348925E-4</v>
      </c>
      <c r="Q559" s="2">
        <f t="shared" si="26"/>
        <v>0</v>
      </c>
    </row>
    <row r="560" spans="1:17" x14ac:dyDescent="0.15">
      <c r="A560" t="s">
        <v>714</v>
      </c>
      <c r="C560" s="1">
        <v>0</v>
      </c>
      <c r="D560" s="1">
        <v>0</v>
      </c>
      <c r="F560" s="1">
        <v>1.217228397589113E-3</v>
      </c>
      <c r="G560" s="1">
        <v>1.5169711018958481E-3</v>
      </c>
      <c r="H560" s="1">
        <v>2.2773311649172627E-4</v>
      </c>
      <c r="J560" s="1">
        <v>7.1669833254018474E-6</v>
      </c>
      <c r="K560" s="1">
        <v>1.1994737807070764E-3</v>
      </c>
      <c r="L560" s="1">
        <v>2.1032095185638858E-3</v>
      </c>
      <c r="O560" s="2">
        <f t="shared" si="24"/>
        <v>0</v>
      </c>
      <c r="P560" s="2">
        <f t="shared" si="25"/>
        <v>9.87310871992229E-4</v>
      </c>
      <c r="Q560" s="2">
        <f t="shared" si="26"/>
        <v>1.1032834275321215E-3</v>
      </c>
    </row>
    <row r="561" spans="1:17" x14ac:dyDescent="0.15">
      <c r="A561" t="s">
        <v>2193</v>
      </c>
      <c r="C561" s="1">
        <v>0</v>
      </c>
      <c r="D561" s="1">
        <v>0</v>
      </c>
      <c r="F561" s="1">
        <v>2.4460213680841292E-3</v>
      </c>
      <c r="G561" s="1">
        <v>0</v>
      </c>
      <c r="H561" s="1">
        <v>0</v>
      </c>
      <c r="J561" s="1">
        <v>9.4658662773159795E-4</v>
      </c>
      <c r="K561" s="1">
        <v>0</v>
      </c>
      <c r="L561" s="1">
        <v>0</v>
      </c>
      <c r="O561" s="2">
        <f t="shared" si="24"/>
        <v>0</v>
      </c>
      <c r="P561" s="2">
        <f t="shared" si="25"/>
        <v>8.1534045602804303E-4</v>
      </c>
      <c r="Q561" s="2">
        <f t="shared" si="26"/>
        <v>3.1552887591053267E-4</v>
      </c>
    </row>
    <row r="562" spans="1:17" x14ac:dyDescent="0.15">
      <c r="A562" t="s">
        <v>573</v>
      </c>
      <c r="C562" s="1">
        <v>0</v>
      </c>
      <c r="D562" s="1">
        <v>0</v>
      </c>
      <c r="F562" s="1">
        <v>2.6466048786786393E-3</v>
      </c>
      <c r="G562" s="1">
        <v>7.4901330059431327E-3</v>
      </c>
      <c r="H562" s="1">
        <v>2.9172804389335804E-3</v>
      </c>
      <c r="J562" s="1">
        <v>1.8942829110437111E-3</v>
      </c>
      <c r="K562" s="1">
        <v>5.8407467714520385E-3</v>
      </c>
      <c r="L562" s="1">
        <v>1.1901240415348117E-2</v>
      </c>
      <c r="O562" s="2">
        <f t="shared" si="24"/>
        <v>0</v>
      </c>
      <c r="P562" s="2">
        <f t="shared" si="25"/>
        <v>4.3513394411851172E-3</v>
      </c>
      <c r="Q562" s="2">
        <f t="shared" si="26"/>
        <v>6.5454233659479567E-3</v>
      </c>
    </row>
    <row r="563" spans="1:17" x14ac:dyDescent="0.15">
      <c r="A563" t="s">
        <v>1086</v>
      </c>
      <c r="C563" s="1">
        <v>0</v>
      </c>
      <c r="D563" s="1">
        <v>0</v>
      </c>
      <c r="F563" s="1">
        <v>3.0183889681964201E-3</v>
      </c>
      <c r="G563" s="1">
        <v>3.6602836770339764E-4</v>
      </c>
      <c r="H563" s="1">
        <v>6.0394174217110103E-4</v>
      </c>
      <c r="J563" s="1">
        <v>7.1733249057689338E-3</v>
      </c>
      <c r="K563" s="1">
        <v>4.2198709164186108E-3</v>
      </c>
      <c r="L563" s="1">
        <v>1.0614196368942319E-2</v>
      </c>
      <c r="O563" s="2">
        <f t="shared" si="24"/>
        <v>0</v>
      </c>
      <c r="P563" s="2">
        <f t="shared" si="25"/>
        <v>1.3294530260236396E-3</v>
      </c>
      <c r="Q563" s="2">
        <f t="shared" si="26"/>
        <v>7.3357973970432878E-3</v>
      </c>
    </row>
    <row r="564" spans="1:17" x14ac:dyDescent="0.15">
      <c r="A564" t="s">
        <v>1688</v>
      </c>
      <c r="C564" s="1">
        <v>0</v>
      </c>
      <c r="D564" s="1">
        <v>0</v>
      </c>
      <c r="F564" s="1">
        <v>1.3131709406420825E-3</v>
      </c>
      <c r="G564" s="1">
        <v>0</v>
      </c>
      <c r="H564" s="1">
        <v>0</v>
      </c>
      <c r="J564" s="1">
        <v>0</v>
      </c>
      <c r="K564" s="1">
        <v>0</v>
      </c>
      <c r="L564" s="1">
        <v>0</v>
      </c>
      <c r="O564" s="2">
        <f t="shared" si="24"/>
        <v>0</v>
      </c>
      <c r="P564" s="2">
        <f t="shared" si="25"/>
        <v>4.3772364688069414E-4</v>
      </c>
      <c r="Q564" s="2">
        <f t="shared" si="26"/>
        <v>0</v>
      </c>
    </row>
    <row r="565" spans="1:17" x14ac:dyDescent="0.15">
      <c r="A565" t="s">
        <v>1799</v>
      </c>
      <c r="C565" s="1">
        <v>0</v>
      </c>
      <c r="D565" s="1">
        <v>0</v>
      </c>
      <c r="F565" s="1">
        <v>1.2369950570454502E-3</v>
      </c>
      <c r="G565" s="1">
        <v>0</v>
      </c>
      <c r="H565" s="1">
        <v>0</v>
      </c>
      <c r="J565" s="1">
        <v>0</v>
      </c>
      <c r="K565" s="1">
        <v>0</v>
      </c>
      <c r="L565" s="1">
        <v>0</v>
      </c>
      <c r="O565" s="2">
        <f t="shared" si="24"/>
        <v>0</v>
      </c>
      <c r="P565" s="2">
        <f t="shared" si="25"/>
        <v>4.1233168568181677E-4</v>
      </c>
      <c r="Q565" s="2">
        <f t="shared" si="26"/>
        <v>0</v>
      </c>
    </row>
    <row r="566" spans="1:17" x14ac:dyDescent="0.15">
      <c r="A566" t="s">
        <v>1503</v>
      </c>
      <c r="C566" s="1">
        <v>0</v>
      </c>
      <c r="D566" s="1">
        <v>0</v>
      </c>
      <c r="F566" s="1">
        <v>9.0280426712067475E-4</v>
      </c>
      <c r="G566" s="1">
        <v>1.5163332966032107E-3</v>
      </c>
      <c r="H566" s="1">
        <v>0</v>
      </c>
      <c r="J566" s="1">
        <v>1.475470161550657E-3</v>
      </c>
      <c r="K566" s="1">
        <v>2.1329778739103598E-3</v>
      </c>
      <c r="L566" s="1">
        <v>7.5712977730720875E-3</v>
      </c>
      <c r="O566" s="2">
        <f t="shared" si="24"/>
        <v>0</v>
      </c>
      <c r="P566" s="2">
        <f t="shared" si="25"/>
        <v>8.0637918790796173E-4</v>
      </c>
      <c r="Q566" s="2">
        <f t="shared" si="26"/>
        <v>3.7265819361777014E-3</v>
      </c>
    </row>
    <row r="567" spans="1:17" x14ac:dyDescent="0.15">
      <c r="A567" t="s">
        <v>1800</v>
      </c>
      <c r="C567" s="1">
        <v>0</v>
      </c>
      <c r="D567" s="1">
        <v>0</v>
      </c>
      <c r="F567" s="1">
        <v>5.9735736612066088E-4</v>
      </c>
      <c r="G567" s="1">
        <v>1.0898080797199117E-3</v>
      </c>
      <c r="H567" s="1">
        <v>1.5635385334762466E-3</v>
      </c>
      <c r="J567" s="1">
        <v>2.7751451621838685E-3</v>
      </c>
      <c r="K567" s="1">
        <v>1.6680779982962194E-3</v>
      </c>
      <c r="L567" s="1">
        <v>3.9510322939214984E-3</v>
      </c>
      <c r="O567" s="2">
        <f t="shared" si="24"/>
        <v>0</v>
      </c>
      <c r="P567" s="2">
        <f t="shared" si="25"/>
        <v>1.0835679931056063E-3</v>
      </c>
      <c r="Q567" s="2">
        <f t="shared" si="26"/>
        <v>2.7980851514671952E-3</v>
      </c>
    </row>
    <row r="568" spans="1:17" x14ac:dyDescent="0.15">
      <c r="A568" t="s">
        <v>1236</v>
      </c>
      <c r="C568" s="1">
        <v>0</v>
      </c>
      <c r="D568" s="1">
        <v>0</v>
      </c>
      <c r="F568" s="1">
        <v>2.2459306586033278E-3</v>
      </c>
      <c r="G568" s="1">
        <v>2.5073623764645479E-3</v>
      </c>
      <c r="H568" s="1">
        <v>2.6858069286129732E-3</v>
      </c>
      <c r="J568" s="1">
        <v>0</v>
      </c>
      <c r="K568" s="1">
        <v>0</v>
      </c>
      <c r="L568" s="1">
        <v>1.3203255509550858E-3</v>
      </c>
      <c r="O568" s="2">
        <f t="shared" si="24"/>
        <v>0</v>
      </c>
      <c r="P568" s="2">
        <f t="shared" si="25"/>
        <v>2.4796999878936164E-3</v>
      </c>
      <c r="Q568" s="2">
        <f t="shared" si="26"/>
        <v>4.4010851698502861E-4</v>
      </c>
    </row>
    <row r="569" spans="1:17" x14ac:dyDescent="0.15">
      <c r="A569" t="s">
        <v>1504</v>
      </c>
      <c r="C569" s="1">
        <v>0</v>
      </c>
      <c r="D569" s="1">
        <v>0</v>
      </c>
      <c r="F569" s="1">
        <v>1.1462902598529474E-3</v>
      </c>
      <c r="G569" s="1">
        <v>0</v>
      </c>
      <c r="H569" s="1">
        <v>0</v>
      </c>
      <c r="J569" s="1">
        <v>1.1369888028354652E-3</v>
      </c>
      <c r="K569" s="1">
        <v>1.4037623348832817E-3</v>
      </c>
      <c r="L569" s="1">
        <v>0</v>
      </c>
      <c r="O569" s="2">
        <f t="shared" si="24"/>
        <v>0</v>
      </c>
      <c r="P569" s="2">
        <f t="shared" si="25"/>
        <v>3.8209675328431579E-4</v>
      </c>
      <c r="Q569" s="2">
        <f t="shared" si="26"/>
        <v>8.4691704590624895E-4</v>
      </c>
    </row>
    <row r="570" spans="1:17" x14ac:dyDescent="0.15">
      <c r="A570" t="s">
        <v>1689</v>
      </c>
      <c r="C570" s="1">
        <v>0</v>
      </c>
      <c r="D570" s="1">
        <v>0</v>
      </c>
      <c r="F570" s="1">
        <v>1.0908001814088466E-3</v>
      </c>
      <c r="G570" s="1">
        <v>0</v>
      </c>
      <c r="H570" s="1">
        <v>0</v>
      </c>
      <c r="J570" s="1">
        <v>0</v>
      </c>
      <c r="K570" s="1">
        <v>0</v>
      </c>
      <c r="L570" s="1">
        <v>0</v>
      </c>
      <c r="O570" s="2">
        <f t="shared" si="24"/>
        <v>0</v>
      </c>
      <c r="P570" s="2">
        <f t="shared" si="25"/>
        <v>3.6360006046961554E-4</v>
      </c>
      <c r="Q570" s="2">
        <f t="shared" si="26"/>
        <v>0</v>
      </c>
    </row>
    <row r="571" spans="1:17" x14ac:dyDescent="0.15">
      <c r="A571" t="s">
        <v>1801</v>
      </c>
      <c r="C571" s="1">
        <v>0</v>
      </c>
      <c r="D571" s="1">
        <v>0</v>
      </c>
      <c r="F571" s="1">
        <v>1.3799141571394008E-3</v>
      </c>
      <c r="G571" s="1">
        <v>0</v>
      </c>
      <c r="H571" s="1">
        <v>2.5981558867617396E-3</v>
      </c>
      <c r="J571" s="1">
        <v>0</v>
      </c>
      <c r="K571" s="1">
        <v>0</v>
      </c>
      <c r="L571" s="1">
        <v>0</v>
      </c>
      <c r="O571" s="2">
        <f t="shared" si="24"/>
        <v>0</v>
      </c>
      <c r="P571" s="2">
        <f t="shared" si="25"/>
        <v>1.3260233479670466E-3</v>
      </c>
      <c r="Q571" s="2">
        <f t="shared" si="26"/>
        <v>0</v>
      </c>
    </row>
    <row r="572" spans="1:17" x14ac:dyDescent="0.15">
      <c r="A572" t="s">
        <v>1505</v>
      </c>
      <c r="C572" s="1">
        <v>0</v>
      </c>
      <c r="D572" s="1">
        <v>0</v>
      </c>
      <c r="F572" s="1">
        <v>1.25951414638126E-3</v>
      </c>
      <c r="G572" s="1">
        <v>1.1460990470881815E-3</v>
      </c>
      <c r="H572" s="1">
        <v>8.4984012126677205E-4</v>
      </c>
      <c r="J572" s="1">
        <v>9.7688891700943191E-4</v>
      </c>
      <c r="K572" s="1">
        <v>1.9510277869717418E-4</v>
      </c>
      <c r="L572" s="1">
        <v>0</v>
      </c>
      <c r="O572" s="2">
        <f t="shared" si="24"/>
        <v>0</v>
      </c>
      <c r="P572" s="2">
        <f t="shared" si="25"/>
        <v>1.0851511049120711E-3</v>
      </c>
      <c r="Q572" s="2">
        <f t="shared" si="26"/>
        <v>3.906638985688687E-4</v>
      </c>
    </row>
    <row r="573" spans="1:17" x14ac:dyDescent="0.15">
      <c r="A573" t="s">
        <v>1497</v>
      </c>
      <c r="C573" s="1">
        <v>0</v>
      </c>
      <c r="D573" s="1">
        <v>0</v>
      </c>
      <c r="F573" s="1">
        <v>8.7647448155975249E-4</v>
      </c>
      <c r="G573" s="1">
        <v>2.1468530695365227E-4</v>
      </c>
      <c r="H573" s="1">
        <v>0</v>
      </c>
      <c r="J573" s="1">
        <v>0</v>
      </c>
      <c r="K573" s="1">
        <v>0</v>
      </c>
      <c r="L573" s="1">
        <v>0</v>
      </c>
      <c r="O573" s="2">
        <f t="shared" si="24"/>
        <v>0</v>
      </c>
      <c r="P573" s="2">
        <f t="shared" si="25"/>
        <v>3.6371992950446822E-4</v>
      </c>
      <c r="Q573" s="2">
        <f t="shared" si="26"/>
        <v>0</v>
      </c>
    </row>
    <row r="574" spans="1:17" x14ac:dyDescent="0.15">
      <c r="A574" t="s">
        <v>1802</v>
      </c>
      <c r="C574" s="1">
        <v>0</v>
      </c>
      <c r="D574" s="1">
        <v>0</v>
      </c>
      <c r="F574" s="1">
        <v>5.5302738352498292E-4</v>
      </c>
      <c r="G574" s="1">
        <v>0</v>
      </c>
      <c r="H574" s="1">
        <v>0</v>
      </c>
      <c r="J574" s="1">
        <v>2.3089016354459365E-4</v>
      </c>
      <c r="K574" s="1">
        <v>0</v>
      </c>
      <c r="L574" s="1">
        <v>0</v>
      </c>
      <c r="O574" s="2">
        <f t="shared" si="24"/>
        <v>0</v>
      </c>
      <c r="P574" s="2">
        <f t="shared" si="25"/>
        <v>1.8434246117499432E-4</v>
      </c>
      <c r="Q574" s="2">
        <f t="shared" si="26"/>
        <v>7.6963387848197882E-5</v>
      </c>
    </row>
    <row r="575" spans="1:17" x14ac:dyDescent="0.15">
      <c r="A575" t="s">
        <v>1803</v>
      </c>
      <c r="C575" s="1">
        <v>0</v>
      </c>
      <c r="D575" s="1">
        <v>0</v>
      </c>
      <c r="F575" s="1">
        <v>9.0334518994889881E-3</v>
      </c>
      <c r="G575" s="1">
        <v>1.2792450534450259E-2</v>
      </c>
      <c r="H575" s="1">
        <v>7.0148387480381451E-3</v>
      </c>
      <c r="J575" s="1">
        <v>0</v>
      </c>
      <c r="K575" s="1">
        <v>2.1924638634251148E-4</v>
      </c>
      <c r="L575" s="1">
        <v>0</v>
      </c>
      <c r="O575" s="2">
        <f t="shared" si="24"/>
        <v>0</v>
      </c>
      <c r="P575" s="2">
        <f t="shared" si="25"/>
        <v>9.6135803939924637E-3</v>
      </c>
      <c r="Q575" s="2">
        <f t="shared" si="26"/>
        <v>7.3082128780837166E-5</v>
      </c>
    </row>
    <row r="576" spans="1:17" x14ac:dyDescent="0.15">
      <c r="A576" t="s">
        <v>549</v>
      </c>
      <c r="C576" s="1">
        <v>0</v>
      </c>
      <c r="D576" s="1">
        <v>0</v>
      </c>
      <c r="F576" s="1">
        <v>1.7877893751441825E-5</v>
      </c>
      <c r="G576" s="1">
        <v>1.2974471796639341E-3</v>
      </c>
      <c r="H576" s="1">
        <v>1.2474093359352878E-5</v>
      </c>
      <c r="J576" s="1">
        <v>2.8182122572830521E-4</v>
      </c>
      <c r="K576" s="1">
        <v>1.2526659962162678E-5</v>
      </c>
      <c r="L576" s="1">
        <v>1.1550906799935314E-3</v>
      </c>
      <c r="O576" s="2">
        <f t="shared" si="24"/>
        <v>0</v>
      </c>
      <c r="P576" s="2">
        <f t="shared" si="25"/>
        <v>4.4259972225824297E-4</v>
      </c>
      <c r="Q576" s="2">
        <f t="shared" si="26"/>
        <v>4.831461885613331E-4</v>
      </c>
    </row>
    <row r="577" spans="1:17" x14ac:dyDescent="0.15">
      <c r="A577" t="s">
        <v>382</v>
      </c>
      <c r="C577" s="1">
        <v>0</v>
      </c>
      <c r="D577" s="1">
        <v>0</v>
      </c>
      <c r="F577" s="1">
        <v>3.8656605036419065E-4</v>
      </c>
      <c r="G577" s="1">
        <v>0</v>
      </c>
      <c r="H577" s="1">
        <v>0</v>
      </c>
      <c r="J577" s="1">
        <v>0</v>
      </c>
      <c r="K577" s="1">
        <v>0</v>
      </c>
      <c r="L577" s="1">
        <v>0</v>
      </c>
      <c r="O577" s="2">
        <f t="shared" si="24"/>
        <v>0</v>
      </c>
      <c r="P577" s="2">
        <f t="shared" si="25"/>
        <v>1.2885535012139689E-4</v>
      </c>
      <c r="Q577" s="2">
        <f t="shared" si="26"/>
        <v>0</v>
      </c>
    </row>
    <row r="578" spans="1:17" x14ac:dyDescent="0.15">
      <c r="A578" t="s">
        <v>383</v>
      </c>
      <c r="C578" s="1">
        <v>0</v>
      </c>
      <c r="D578" s="1">
        <v>0</v>
      </c>
      <c r="F578" s="1">
        <v>4.3367774840441411E-4</v>
      </c>
      <c r="G578" s="1">
        <v>7.071951084806602E-4</v>
      </c>
      <c r="H578" s="1">
        <v>3.0171115721072195E-4</v>
      </c>
      <c r="J578" s="1">
        <v>0</v>
      </c>
      <c r="K578" s="1">
        <v>0</v>
      </c>
      <c r="L578" s="1">
        <v>0</v>
      </c>
      <c r="O578" s="2">
        <f t="shared" si="24"/>
        <v>0</v>
      </c>
      <c r="P578" s="2">
        <f t="shared" si="25"/>
        <v>4.8086133803193211E-4</v>
      </c>
      <c r="Q578" s="2">
        <f t="shared" si="26"/>
        <v>0</v>
      </c>
    </row>
    <row r="579" spans="1:17" x14ac:dyDescent="0.15">
      <c r="A579" t="s">
        <v>1765</v>
      </c>
      <c r="C579" s="1">
        <v>0</v>
      </c>
      <c r="D579" s="1">
        <v>0</v>
      </c>
      <c r="F579" s="1">
        <v>6.5814045675129942E-4</v>
      </c>
      <c r="G579" s="1">
        <v>3.5623171158074445E-4</v>
      </c>
      <c r="H579" s="1">
        <v>8.4289649995759571E-4</v>
      </c>
      <c r="J579" s="1">
        <v>5.1854686438545735E-4</v>
      </c>
      <c r="K579" s="1">
        <v>4.469839804161457E-4</v>
      </c>
      <c r="L579" s="1">
        <v>0</v>
      </c>
      <c r="O579" s="2">
        <f t="shared" si="24"/>
        <v>0</v>
      </c>
      <c r="P579" s="2">
        <f t="shared" si="25"/>
        <v>6.190895560965466E-4</v>
      </c>
      <c r="Q579" s="2">
        <f t="shared" si="26"/>
        <v>3.218436149338677E-4</v>
      </c>
    </row>
    <row r="580" spans="1:17" x14ac:dyDescent="0.15">
      <c r="A580" t="s">
        <v>384</v>
      </c>
      <c r="C580" s="1">
        <v>0</v>
      </c>
      <c r="D580" s="1">
        <v>0</v>
      </c>
      <c r="F580" s="1">
        <v>9.2086993386305887E-4</v>
      </c>
      <c r="G580" s="1">
        <v>0</v>
      </c>
      <c r="H580" s="1">
        <v>0</v>
      </c>
      <c r="J580" s="1">
        <v>0</v>
      </c>
      <c r="K580" s="1">
        <v>0</v>
      </c>
      <c r="L580" s="1">
        <v>0</v>
      </c>
      <c r="O580" s="2">
        <f t="shared" si="24"/>
        <v>0</v>
      </c>
      <c r="P580" s="2">
        <f t="shared" si="25"/>
        <v>3.0695664462101964E-4</v>
      </c>
      <c r="Q580" s="2">
        <f t="shared" si="26"/>
        <v>0</v>
      </c>
    </row>
    <row r="581" spans="1:17" x14ac:dyDescent="0.15">
      <c r="A581" t="s">
        <v>1804</v>
      </c>
      <c r="C581" s="1">
        <v>0</v>
      </c>
      <c r="D581" s="1">
        <v>0</v>
      </c>
      <c r="F581" s="1">
        <v>9.2465962437700841E-4</v>
      </c>
      <c r="G581" s="1">
        <v>2.6763485948423557E-4</v>
      </c>
      <c r="H581" s="1">
        <v>5.8289885428070086E-4</v>
      </c>
      <c r="J581" s="1">
        <v>0</v>
      </c>
      <c r="K581" s="1">
        <v>0</v>
      </c>
      <c r="L581" s="1">
        <v>0</v>
      </c>
      <c r="O581" s="2">
        <f t="shared" si="24"/>
        <v>0</v>
      </c>
      <c r="P581" s="2">
        <f t="shared" si="25"/>
        <v>5.9173111271398167E-4</v>
      </c>
      <c r="Q581" s="2">
        <f t="shared" si="26"/>
        <v>0</v>
      </c>
    </row>
    <row r="582" spans="1:17" x14ac:dyDescent="0.15">
      <c r="A582" t="s">
        <v>1805</v>
      </c>
      <c r="C582" s="1">
        <v>0</v>
      </c>
      <c r="D582" s="1">
        <v>0</v>
      </c>
      <c r="F582" s="1">
        <v>9.7142531220814957E-4</v>
      </c>
      <c r="G582" s="1">
        <v>4.3915145364787603E-4</v>
      </c>
      <c r="H582" s="1">
        <v>0</v>
      </c>
      <c r="J582" s="1">
        <v>0</v>
      </c>
      <c r="K582" s="1">
        <v>0</v>
      </c>
      <c r="L582" s="1">
        <v>0</v>
      </c>
      <c r="O582" s="2">
        <f t="shared" si="24"/>
        <v>0</v>
      </c>
      <c r="P582" s="2">
        <f t="shared" si="25"/>
        <v>4.7019225528534183E-4</v>
      </c>
      <c r="Q582" s="2">
        <f t="shared" si="26"/>
        <v>0</v>
      </c>
    </row>
    <row r="583" spans="1:17" x14ac:dyDescent="0.15">
      <c r="A583" t="s">
        <v>1806</v>
      </c>
      <c r="C583" s="1">
        <v>0</v>
      </c>
      <c r="D583" s="1">
        <v>0</v>
      </c>
      <c r="F583" s="1">
        <v>2.7929900392435827E-3</v>
      </c>
      <c r="G583" s="1">
        <v>8.0782168411413981E-4</v>
      </c>
      <c r="H583" s="1">
        <v>2.2876682526388492E-3</v>
      </c>
      <c r="J583" s="1">
        <v>0</v>
      </c>
      <c r="K583" s="1">
        <v>1.4452037133409954E-4</v>
      </c>
      <c r="L583" s="1">
        <v>0</v>
      </c>
      <c r="O583" s="2">
        <f t="shared" si="24"/>
        <v>0</v>
      </c>
      <c r="P583" s="2">
        <f t="shared" si="25"/>
        <v>1.962826658665524E-3</v>
      </c>
      <c r="Q583" s="2">
        <f t="shared" si="26"/>
        <v>4.8173457111366514E-5</v>
      </c>
    </row>
    <row r="584" spans="1:17" x14ac:dyDescent="0.15">
      <c r="A584" t="s">
        <v>1807</v>
      </c>
      <c r="C584" s="1">
        <v>0</v>
      </c>
      <c r="D584" s="1">
        <v>0</v>
      </c>
      <c r="F584" s="1">
        <v>1.0337636335336916E-4</v>
      </c>
      <c r="G584" s="1">
        <v>0</v>
      </c>
      <c r="H584" s="1">
        <v>0</v>
      </c>
      <c r="J584" s="1">
        <v>0</v>
      </c>
      <c r="K584" s="1">
        <v>0</v>
      </c>
      <c r="L584" s="1">
        <v>0</v>
      </c>
      <c r="O584" s="2">
        <f t="shared" si="24"/>
        <v>0</v>
      </c>
      <c r="P584" s="2">
        <f t="shared" si="25"/>
        <v>3.4458787784456383E-5</v>
      </c>
      <c r="Q584" s="2">
        <f t="shared" si="26"/>
        <v>0</v>
      </c>
    </row>
    <row r="585" spans="1:17" x14ac:dyDescent="0.15">
      <c r="A585" t="s">
        <v>1808</v>
      </c>
      <c r="C585" s="1">
        <v>0</v>
      </c>
      <c r="D585" s="1">
        <v>0</v>
      </c>
      <c r="F585" s="1">
        <v>2.4304067418630715E-4</v>
      </c>
      <c r="G585" s="1">
        <v>7.5385249786819237E-5</v>
      </c>
      <c r="H585" s="1">
        <v>2.2866968962833588E-4</v>
      </c>
      <c r="J585" s="1">
        <v>0</v>
      </c>
      <c r="K585" s="1">
        <v>0</v>
      </c>
      <c r="L585" s="1">
        <v>0</v>
      </c>
      <c r="O585" s="2">
        <f t="shared" si="24"/>
        <v>0</v>
      </c>
      <c r="P585" s="2">
        <f t="shared" si="25"/>
        <v>1.8236520453382077E-4</v>
      </c>
      <c r="Q585" s="2">
        <f t="shared" si="26"/>
        <v>0</v>
      </c>
    </row>
    <row r="586" spans="1:17" x14ac:dyDescent="0.15">
      <c r="A586" t="s">
        <v>385</v>
      </c>
      <c r="C586" s="1">
        <v>0</v>
      </c>
      <c r="D586" s="1">
        <v>0</v>
      </c>
      <c r="F586" s="1">
        <v>1.1794798731309215E-3</v>
      </c>
      <c r="G586" s="1">
        <v>6.1423589116701126E-4</v>
      </c>
      <c r="H586" s="1">
        <v>0</v>
      </c>
      <c r="J586" s="1">
        <v>0</v>
      </c>
      <c r="K586" s="1">
        <v>0</v>
      </c>
      <c r="L586" s="1">
        <v>0</v>
      </c>
      <c r="O586" s="2">
        <f t="shared" si="24"/>
        <v>0</v>
      </c>
      <c r="P586" s="2">
        <f t="shared" si="25"/>
        <v>5.9790525476597755E-4</v>
      </c>
      <c r="Q586" s="2">
        <f t="shared" si="26"/>
        <v>0</v>
      </c>
    </row>
    <row r="587" spans="1:17" x14ac:dyDescent="0.15">
      <c r="A587" t="s">
        <v>386</v>
      </c>
      <c r="C587" s="1">
        <v>0</v>
      </c>
      <c r="D587" s="1">
        <v>0</v>
      </c>
      <c r="F587" s="1">
        <v>1.0705749204783801E-3</v>
      </c>
      <c r="G587" s="1">
        <v>0</v>
      </c>
      <c r="H587" s="1">
        <v>0</v>
      </c>
      <c r="J587" s="1">
        <v>0</v>
      </c>
      <c r="K587" s="1">
        <v>0</v>
      </c>
      <c r="L587" s="1">
        <v>0</v>
      </c>
      <c r="O587" s="2">
        <f t="shared" si="24"/>
        <v>0</v>
      </c>
      <c r="P587" s="2">
        <f t="shared" si="25"/>
        <v>3.5685830682612667E-4</v>
      </c>
      <c r="Q587" s="2">
        <f t="shared" si="26"/>
        <v>0</v>
      </c>
    </row>
    <row r="588" spans="1:17" x14ac:dyDescent="0.15">
      <c r="A588" t="s">
        <v>387</v>
      </c>
      <c r="C588" s="1">
        <v>0</v>
      </c>
      <c r="D588" s="1">
        <v>0</v>
      </c>
      <c r="F588" s="1">
        <v>7.3229955954974199E-4</v>
      </c>
      <c r="G588" s="1">
        <v>0</v>
      </c>
      <c r="H588" s="1">
        <v>0</v>
      </c>
      <c r="J588" s="1">
        <v>0</v>
      </c>
      <c r="K588" s="1">
        <v>0</v>
      </c>
      <c r="L588" s="1">
        <v>0</v>
      </c>
      <c r="O588" s="2">
        <f t="shared" ref="O588:O651" si="27">AVERAGE(C588:D588)</f>
        <v>0</v>
      </c>
      <c r="P588" s="2">
        <f t="shared" si="25"/>
        <v>2.4409985318324734E-4</v>
      </c>
      <c r="Q588" s="2">
        <f t="shared" si="26"/>
        <v>0</v>
      </c>
    </row>
    <row r="589" spans="1:17" x14ac:dyDescent="0.15">
      <c r="A589" t="s">
        <v>388</v>
      </c>
      <c r="C589" s="1">
        <v>0</v>
      </c>
      <c r="D589" s="1">
        <v>0</v>
      </c>
      <c r="F589" s="1">
        <v>1.93740819958145E-4</v>
      </c>
      <c r="G589" s="1">
        <v>0</v>
      </c>
      <c r="H589" s="1">
        <v>0</v>
      </c>
      <c r="J589" s="1">
        <v>0</v>
      </c>
      <c r="K589" s="1">
        <v>0</v>
      </c>
      <c r="L589" s="1">
        <v>0</v>
      </c>
      <c r="O589" s="2">
        <f t="shared" si="27"/>
        <v>0</v>
      </c>
      <c r="P589" s="2">
        <f t="shared" ref="P589:P652" si="28">AVERAGE(F589:H589)</f>
        <v>6.4580273319381662E-5</v>
      </c>
      <c r="Q589" s="2">
        <f t="shared" ref="Q589:Q652" si="29">AVERAGE(J589:L589)</f>
        <v>0</v>
      </c>
    </row>
    <row r="590" spans="1:17" x14ac:dyDescent="0.15">
      <c r="A590" t="s">
        <v>2077</v>
      </c>
      <c r="C590" s="1">
        <v>0</v>
      </c>
      <c r="D590" s="1">
        <v>0</v>
      </c>
      <c r="F590" s="1">
        <v>8.6053805779074137E-4</v>
      </c>
      <c r="G590" s="1">
        <v>0</v>
      </c>
      <c r="H590" s="1">
        <v>0</v>
      </c>
      <c r="J590" s="1">
        <v>0</v>
      </c>
      <c r="K590" s="1">
        <v>0</v>
      </c>
      <c r="L590" s="1">
        <v>0</v>
      </c>
      <c r="O590" s="2">
        <f t="shared" si="27"/>
        <v>0</v>
      </c>
      <c r="P590" s="2">
        <f t="shared" si="28"/>
        <v>2.8684601926358047E-4</v>
      </c>
      <c r="Q590" s="2">
        <f t="shared" si="29"/>
        <v>0</v>
      </c>
    </row>
    <row r="591" spans="1:17" x14ac:dyDescent="0.15">
      <c r="A591" t="s">
        <v>389</v>
      </c>
      <c r="C591" s="1">
        <v>0</v>
      </c>
      <c r="D591" s="1">
        <v>0</v>
      </c>
      <c r="F591" s="1">
        <v>1.9791017180700223E-3</v>
      </c>
      <c r="G591" s="1">
        <v>0</v>
      </c>
      <c r="H591" s="1">
        <v>0</v>
      </c>
      <c r="J591" s="1">
        <v>0</v>
      </c>
      <c r="K591" s="1">
        <v>0</v>
      </c>
      <c r="L591" s="1">
        <v>0</v>
      </c>
      <c r="O591" s="2">
        <f t="shared" si="27"/>
        <v>0</v>
      </c>
      <c r="P591" s="2">
        <f t="shared" si="28"/>
        <v>6.5970057269000744E-4</v>
      </c>
      <c r="Q591" s="2">
        <f t="shared" si="29"/>
        <v>0</v>
      </c>
    </row>
    <row r="592" spans="1:17" x14ac:dyDescent="0.15">
      <c r="A592" t="s">
        <v>2078</v>
      </c>
      <c r="C592" s="1">
        <v>0</v>
      </c>
      <c r="D592" s="1">
        <v>0</v>
      </c>
      <c r="F592" s="1">
        <v>8.0960779157909302E-4</v>
      </c>
      <c r="G592" s="1">
        <v>8.5469186771624107E-4</v>
      </c>
      <c r="H592" s="1">
        <v>1.6171924196864637E-3</v>
      </c>
      <c r="J592" s="1">
        <v>0</v>
      </c>
      <c r="K592" s="1">
        <v>0</v>
      </c>
      <c r="L592" s="1">
        <v>0</v>
      </c>
      <c r="O592" s="2">
        <f t="shared" si="27"/>
        <v>0</v>
      </c>
      <c r="P592" s="2">
        <f t="shared" si="28"/>
        <v>1.0938306929939327E-3</v>
      </c>
      <c r="Q592" s="2">
        <f t="shared" si="29"/>
        <v>0</v>
      </c>
    </row>
    <row r="593" spans="1:17" x14ac:dyDescent="0.15">
      <c r="A593" t="s">
        <v>2079</v>
      </c>
      <c r="C593" s="1">
        <v>0</v>
      </c>
      <c r="D593" s="1">
        <v>0</v>
      </c>
      <c r="F593" s="1">
        <v>2.3255511766681643E-4</v>
      </c>
      <c r="G593" s="1">
        <v>0</v>
      </c>
      <c r="H593" s="1">
        <v>0</v>
      </c>
      <c r="J593" s="1">
        <v>0</v>
      </c>
      <c r="K593" s="1">
        <v>0</v>
      </c>
      <c r="L593" s="1">
        <v>0</v>
      </c>
      <c r="O593" s="2">
        <f t="shared" si="27"/>
        <v>0</v>
      </c>
      <c r="P593" s="2">
        <f t="shared" si="28"/>
        <v>7.7518372555605478E-5</v>
      </c>
      <c r="Q593" s="2">
        <f t="shared" si="29"/>
        <v>0</v>
      </c>
    </row>
    <row r="594" spans="1:17" x14ac:dyDescent="0.15">
      <c r="A594" t="s">
        <v>390</v>
      </c>
      <c r="C594" s="1">
        <v>0</v>
      </c>
      <c r="D594" s="1">
        <v>0</v>
      </c>
      <c r="F594" s="1">
        <v>8.903064448338412E-4</v>
      </c>
      <c r="G594" s="1">
        <v>0</v>
      </c>
      <c r="H594" s="1">
        <v>0</v>
      </c>
      <c r="J594" s="1">
        <v>0</v>
      </c>
      <c r="K594" s="1">
        <v>0</v>
      </c>
      <c r="L594" s="1">
        <v>0</v>
      </c>
      <c r="O594" s="2">
        <f t="shared" si="27"/>
        <v>0</v>
      </c>
      <c r="P594" s="2">
        <f t="shared" si="28"/>
        <v>2.9676881494461373E-4</v>
      </c>
      <c r="Q594" s="2">
        <f t="shared" si="29"/>
        <v>0</v>
      </c>
    </row>
    <row r="595" spans="1:17" x14ac:dyDescent="0.15">
      <c r="A595" t="s">
        <v>391</v>
      </c>
      <c r="C595" s="1">
        <v>0</v>
      </c>
      <c r="D595" s="1">
        <v>0</v>
      </c>
      <c r="F595" s="1">
        <v>2.1896935209821194E-3</v>
      </c>
      <c r="G595" s="1">
        <v>5.9330669504815124E-4</v>
      </c>
      <c r="H595" s="1">
        <v>1.0194761258878265E-3</v>
      </c>
      <c r="J595" s="1">
        <v>0</v>
      </c>
      <c r="K595" s="1">
        <v>0</v>
      </c>
      <c r="L595" s="1">
        <v>0</v>
      </c>
      <c r="O595" s="2">
        <f t="shared" si="27"/>
        <v>0</v>
      </c>
      <c r="P595" s="2">
        <f t="shared" si="28"/>
        <v>1.267492113972699E-3</v>
      </c>
      <c r="Q595" s="2">
        <f t="shared" si="29"/>
        <v>0</v>
      </c>
    </row>
    <row r="596" spans="1:17" x14ac:dyDescent="0.15">
      <c r="A596" t="s">
        <v>392</v>
      </c>
      <c r="C596" s="1">
        <v>0</v>
      </c>
      <c r="D596" s="1">
        <v>0</v>
      </c>
      <c r="F596" s="1">
        <v>2.78806160682592E-4</v>
      </c>
      <c r="G596" s="1">
        <v>0</v>
      </c>
      <c r="H596" s="1">
        <v>0</v>
      </c>
      <c r="J596" s="1">
        <v>0</v>
      </c>
      <c r="K596" s="1">
        <v>0</v>
      </c>
      <c r="L596" s="1">
        <v>0</v>
      </c>
      <c r="O596" s="2">
        <f t="shared" si="27"/>
        <v>0</v>
      </c>
      <c r="P596" s="2">
        <f t="shared" si="28"/>
        <v>9.2935386894197334E-5</v>
      </c>
      <c r="Q596" s="2">
        <f t="shared" si="29"/>
        <v>0</v>
      </c>
    </row>
    <row r="597" spans="1:17" x14ac:dyDescent="0.15">
      <c r="A597" t="s">
        <v>393</v>
      </c>
      <c r="C597" s="1">
        <v>0</v>
      </c>
      <c r="D597" s="1">
        <v>0</v>
      </c>
      <c r="F597" s="1">
        <v>6.1497387763095814E-4</v>
      </c>
      <c r="G597" s="1">
        <v>0</v>
      </c>
      <c r="H597" s="1">
        <v>0</v>
      </c>
      <c r="J597" s="1">
        <v>0</v>
      </c>
      <c r="K597" s="1">
        <v>0</v>
      </c>
      <c r="L597" s="1">
        <v>0</v>
      </c>
      <c r="O597" s="2">
        <f t="shared" si="27"/>
        <v>0</v>
      </c>
      <c r="P597" s="2">
        <f t="shared" si="28"/>
        <v>2.049912925436527E-4</v>
      </c>
      <c r="Q597" s="2">
        <f t="shared" si="29"/>
        <v>0</v>
      </c>
    </row>
    <row r="598" spans="1:17" x14ac:dyDescent="0.15">
      <c r="A598" t="s">
        <v>1581</v>
      </c>
      <c r="C598" s="1">
        <v>0</v>
      </c>
      <c r="D598" s="1">
        <v>0</v>
      </c>
      <c r="F598" s="1">
        <v>2.3709838594935227E-4</v>
      </c>
      <c r="G598" s="1">
        <v>2.0442709095609435E-4</v>
      </c>
      <c r="H598" s="1">
        <v>0</v>
      </c>
      <c r="J598" s="1">
        <v>0</v>
      </c>
      <c r="K598" s="1">
        <v>0</v>
      </c>
      <c r="L598" s="1">
        <v>0</v>
      </c>
      <c r="O598" s="2">
        <f t="shared" si="27"/>
        <v>0</v>
      </c>
      <c r="P598" s="2">
        <f t="shared" si="28"/>
        <v>1.4717515896848222E-4</v>
      </c>
      <c r="Q598" s="2">
        <f t="shared" si="29"/>
        <v>0</v>
      </c>
    </row>
    <row r="599" spans="1:17" x14ac:dyDescent="0.15">
      <c r="A599" t="s">
        <v>1582</v>
      </c>
      <c r="C599" s="1">
        <v>0</v>
      </c>
      <c r="D599" s="1">
        <v>0</v>
      </c>
      <c r="F599" s="1">
        <v>2.2190018262573168E-4</v>
      </c>
      <c r="G599" s="1">
        <v>0</v>
      </c>
      <c r="H599" s="1">
        <v>0</v>
      </c>
      <c r="J599" s="1">
        <v>0</v>
      </c>
      <c r="K599" s="1">
        <v>0</v>
      </c>
      <c r="L599" s="1">
        <v>0</v>
      </c>
      <c r="O599" s="2">
        <f t="shared" si="27"/>
        <v>0</v>
      </c>
      <c r="P599" s="2">
        <f t="shared" si="28"/>
        <v>7.3966727541910563E-5</v>
      </c>
      <c r="Q599" s="2">
        <f t="shared" si="29"/>
        <v>0</v>
      </c>
    </row>
    <row r="600" spans="1:17" x14ac:dyDescent="0.15">
      <c r="A600" t="s">
        <v>851</v>
      </c>
      <c r="C600" s="1">
        <v>0</v>
      </c>
      <c r="D600" s="1">
        <v>0</v>
      </c>
      <c r="F600" s="1">
        <v>7.9618060419509737E-5</v>
      </c>
      <c r="G600" s="1">
        <v>1.0162299088210376E-4</v>
      </c>
      <c r="H600" s="1">
        <v>0</v>
      </c>
      <c r="J600" s="1">
        <v>0</v>
      </c>
      <c r="K600" s="1">
        <v>2.6148735894393608E-3</v>
      </c>
      <c r="L600" s="1">
        <v>2.2965129207377904E-3</v>
      </c>
      <c r="O600" s="2">
        <f t="shared" si="27"/>
        <v>0</v>
      </c>
      <c r="P600" s="2">
        <f t="shared" si="28"/>
        <v>6.0413683767204497E-5</v>
      </c>
      <c r="Q600" s="2">
        <f t="shared" si="29"/>
        <v>1.637128836725717E-3</v>
      </c>
    </row>
    <row r="601" spans="1:17" x14ac:dyDescent="0.15">
      <c r="A601" t="s">
        <v>394</v>
      </c>
      <c r="C601" s="1">
        <v>0</v>
      </c>
      <c r="D601" s="1">
        <v>0</v>
      </c>
      <c r="F601" s="1">
        <v>4.3563270786511679E-5</v>
      </c>
      <c r="G601" s="1">
        <v>3.1301207719799271E-5</v>
      </c>
      <c r="H601" s="1">
        <v>0</v>
      </c>
      <c r="J601" s="1">
        <v>0</v>
      </c>
      <c r="K601" s="1">
        <v>1.2953100707288169E-5</v>
      </c>
      <c r="L601" s="1">
        <v>0</v>
      </c>
      <c r="O601" s="2">
        <f t="shared" si="27"/>
        <v>0</v>
      </c>
      <c r="P601" s="2">
        <f t="shared" si="28"/>
        <v>2.4954826168770313E-5</v>
      </c>
      <c r="Q601" s="2">
        <f t="shared" si="29"/>
        <v>4.317700235762723E-6</v>
      </c>
    </row>
    <row r="602" spans="1:17" x14ac:dyDescent="0.15">
      <c r="A602" t="s">
        <v>592</v>
      </c>
      <c r="C602" s="1">
        <v>0</v>
      </c>
      <c r="D602" s="1">
        <v>0</v>
      </c>
      <c r="F602" s="1">
        <v>7.7146299635577858E-7</v>
      </c>
      <c r="G602" s="1">
        <v>0</v>
      </c>
      <c r="H602" s="1">
        <v>3.5346185383481108E-6</v>
      </c>
      <c r="J602" s="1">
        <v>5.5166292611180188E-6</v>
      </c>
      <c r="K602" s="1">
        <v>1.3307600121026585E-6</v>
      </c>
      <c r="L602" s="1">
        <v>5.9172845236521425E-6</v>
      </c>
      <c r="O602" s="2">
        <f t="shared" si="27"/>
        <v>0</v>
      </c>
      <c r="P602" s="2">
        <f t="shared" si="28"/>
        <v>1.435360511567963E-6</v>
      </c>
      <c r="Q602" s="2">
        <f t="shared" si="29"/>
        <v>4.2548912656242731E-6</v>
      </c>
    </row>
    <row r="603" spans="1:17" x14ac:dyDescent="0.15">
      <c r="A603" t="s">
        <v>1467</v>
      </c>
      <c r="C603" s="1">
        <v>0</v>
      </c>
      <c r="D603" s="1">
        <v>0</v>
      </c>
      <c r="F603" s="1">
        <v>2.5478440806069963E-4</v>
      </c>
      <c r="G603" s="1">
        <v>0</v>
      </c>
      <c r="H603" s="1">
        <v>0</v>
      </c>
      <c r="J603" s="1">
        <v>0</v>
      </c>
      <c r="K603" s="1">
        <v>0</v>
      </c>
      <c r="L603" s="1">
        <v>0</v>
      </c>
      <c r="O603" s="2">
        <f t="shared" si="27"/>
        <v>0</v>
      </c>
      <c r="P603" s="2">
        <f t="shared" si="28"/>
        <v>8.4928136020233214E-5</v>
      </c>
      <c r="Q603" s="2">
        <f t="shared" si="29"/>
        <v>0</v>
      </c>
    </row>
    <row r="604" spans="1:17" x14ac:dyDescent="0.15">
      <c r="A604" t="s">
        <v>583</v>
      </c>
      <c r="C604" s="1">
        <v>0</v>
      </c>
      <c r="D604" s="1">
        <v>0</v>
      </c>
      <c r="F604" s="1">
        <v>2.1372677933153335E-3</v>
      </c>
      <c r="G604" s="1">
        <v>0</v>
      </c>
      <c r="H604" s="1">
        <v>3.2957101827694605E-3</v>
      </c>
      <c r="J604" s="1">
        <v>0</v>
      </c>
      <c r="K604" s="1">
        <v>0</v>
      </c>
      <c r="L604" s="1">
        <v>0</v>
      </c>
      <c r="O604" s="2">
        <f t="shared" si="27"/>
        <v>0</v>
      </c>
      <c r="P604" s="2">
        <f t="shared" si="28"/>
        <v>1.8109926586949313E-3</v>
      </c>
      <c r="Q604" s="2">
        <f t="shared" si="29"/>
        <v>0</v>
      </c>
    </row>
    <row r="605" spans="1:17" x14ac:dyDescent="0.15">
      <c r="A605" t="s">
        <v>1583</v>
      </c>
      <c r="C605" s="1">
        <v>0</v>
      </c>
      <c r="D605" s="1">
        <v>0</v>
      </c>
      <c r="F605" s="1">
        <v>1.3187065224420777E-3</v>
      </c>
      <c r="G605" s="1">
        <v>0</v>
      </c>
      <c r="H605" s="1">
        <v>0</v>
      </c>
      <c r="J605" s="1">
        <v>0</v>
      </c>
      <c r="K605" s="1">
        <v>0</v>
      </c>
      <c r="L605" s="1">
        <v>0</v>
      </c>
      <c r="O605" s="2">
        <f t="shared" si="27"/>
        <v>0</v>
      </c>
      <c r="P605" s="2">
        <f t="shared" si="28"/>
        <v>4.3956884081402587E-4</v>
      </c>
      <c r="Q605" s="2">
        <f t="shared" si="29"/>
        <v>0</v>
      </c>
    </row>
    <row r="606" spans="1:17" x14ac:dyDescent="0.15">
      <c r="A606" t="s">
        <v>1692</v>
      </c>
      <c r="C606" s="1">
        <v>0</v>
      </c>
      <c r="D606" s="1">
        <v>0</v>
      </c>
      <c r="F606" s="1">
        <v>1.3812833923575515E-3</v>
      </c>
      <c r="G606" s="1">
        <v>1.4704632102049402E-3</v>
      </c>
      <c r="H606" s="1">
        <v>0</v>
      </c>
      <c r="J606" s="1">
        <v>0</v>
      </c>
      <c r="K606" s="1">
        <v>0</v>
      </c>
      <c r="L606" s="1">
        <v>0</v>
      </c>
      <c r="O606" s="2">
        <f t="shared" si="27"/>
        <v>0</v>
      </c>
      <c r="P606" s="2">
        <f t="shared" si="28"/>
        <v>9.5058220085416387E-4</v>
      </c>
      <c r="Q606" s="2">
        <f t="shared" si="29"/>
        <v>0</v>
      </c>
    </row>
    <row r="607" spans="1:17" x14ac:dyDescent="0.15">
      <c r="A607" t="s">
        <v>395</v>
      </c>
      <c r="C607" s="1">
        <v>0</v>
      </c>
      <c r="D607" s="1">
        <v>0</v>
      </c>
      <c r="F607" s="1">
        <v>9.3767471921160942E-4</v>
      </c>
      <c r="G607" s="1">
        <v>0</v>
      </c>
      <c r="H607" s="1">
        <v>0</v>
      </c>
      <c r="J607" s="1">
        <v>0</v>
      </c>
      <c r="K607" s="1">
        <v>1.8591771963056842E-3</v>
      </c>
      <c r="L607" s="1">
        <v>0</v>
      </c>
      <c r="O607" s="2">
        <f t="shared" si="27"/>
        <v>0</v>
      </c>
      <c r="P607" s="2">
        <f t="shared" si="28"/>
        <v>3.1255823973720312E-4</v>
      </c>
      <c r="Q607" s="2">
        <f t="shared" si="29"/>
        <v>6.1972573210189474E-4</v>
      </c>
    </row>
    <row r="608" spans="1:17" x14ac:dyDescent="0.15">
      <c r="A608" t="s">
        <v>1414</v>
      </c>
      <c r="C608" s="1">
        <v>0</v>
      </c>
      <c r="D608" s="1">
        <v>0</v>
      </c>
      <c r="F608" s="1">
        <v>1.2394824266248367E-3</v>
      </c>
      <c r="G608" s="1">
        <v>0</v>
      </c>
      <c r="H608" s="1">
        <v>0</v>
      </c>
      <c r="J608" s="1">
        <v>0</v>
      </c>
      <c r="K608" s="1">
        <v>0</v>
      </c>
      <c r="L608" s="1">
        <v>0</v>
      </c>
      <c r="O608" s="2">
        <f t="shared" si="27"/>
        <v>0</v>
      </c>
      <c r="P608" s="2">
        <f t="shared" si="28"/>
        <v>4.1316080887494557E-4</v>
      </c>
      <c r="Q608" s="2">
        <f t="shared" si="29"/>
        <v>0</v>
      </c>
    </row>
    <row r="609" spans="1:17" x14ac:dyDescent="0.15">
      <c r="A609" t="s">
        <v>396</v>
      </c>
      <c r="C609" s="1">
        <v>0</v>
      </c>
      <c r="D609" s="1">
        <v>0</v>
      </c>
      <c r="F609" s="1">
        <v>2.3299692138732753E-3</v>
      </c>
      <c r="G609" s="1">
        <v>1.2763052769226087E-3</v>
      </c>
      <c r="H609" s="1">
        <v>8.6365616207792224E-4</v>
      </c>
      <c r="J609" s="1">
        <v>8.7491047633475626E-4</v>
      </c>
      <c r="K609" s="1">
        <v>0</v>
      </c>
      <c r="L609" s="1">
        <v>0</v>
      </c>
      <c r="O609" s="2">
        <f t="shared" si="27"/>
        <v>0</v>
      </c>
      <c r="P609" s="2">
        <f t="shared" si="28"/>
        <v>1.4899768842912685E-3</v>
      </c>
      <c r="Q609" s="2">
        <f t="shared" si="29"/>
        <v>2.9163682544491875E-4</v>
      </c>
    </row>
    <row r="610" spans="1:17" x14ac:dyDescent="0.15">
      <c r="A610" t="s">
        <v>2081</v>
      </c>
      <c r="C610" s="1">
        <v>0</v>
      </c>
      <c r="D610" s="1">
        <v>0</v>
      </c>
      <c r="F610" s="1">
        <v>4.1193880837743467E-3</v>
      </c>
      <c r="G610" s="1">
        <v>2.3907478708353868E-3</v>
      </c>
      <c r="H610" s="1">
        <v>6.6371764365483919E-3</v>
      </c>
      <c r="J610" s="1">
        <v>0</v>
      </c>
      <c r="K610" s="1">
        <v>0</v>
      </c>
      <c r="L610" s="1">
        <v>0</v>
      </c>
      <c r="O610" s="2">
        <f t="shared" si="27"/>
        <v>0</v>
      </c>
      <c r="P610" s="2">
        <f t="shared" si="28"/>
        <v>4.3824374637193748E-3</v>
      </c>
      <c r="Q610" s="2">
        <f t="shared" si="29"/>
        <v>0</v>
      </c>
    </row>
    <row r="611" spans="1:17" x14ac:dyDescent="0.15">
      <c r="A611" t="s">
        <v>753</v>
      </c>
      <c r="C611" s="1">
        <v>0</v>
      </c>
      <c r="D611" s="1">
        <v>0</v>
      </c>
      <c r="F611" s="1">
        <v>1.5209230645327483E-3</v>
      </c>
      <c r="G611" s="1">
        <v>4.2648356347093968E-3</v>
      </c>
      <c r="H611" s="1">
        <v>2.483402061363073E-3</v>
      </c>
      <c r="J611" s="1">
        <v>0</v>
      </c>
      <c r="K611" s="1">
        <v>0</v>
      </c>
      <c r="L611" s="1">
        <v>0</v>
      </c>
      <c r="O611" s="2">
        <f t="shared" si="27"/>
        <v>0</v>
      </c>
      <c r="P611" s="2">
        <f t="shared" si="28"/>
        <v>2.7563869202017395E-3</v>
      </c>
      <c r="Q611" s="2">
        <f t="shared" si="29"/>
        <v>0</v>
      </c>
    </row>
    <row r="612" spans="1:17" x14ac:dyDescent="0.15">
      <c r="A612" t="s">
        <v>973</v>
      </c>
      <c r="C612" s="1">
        <v>0</v>
      </c>
      <c r="D612" s="1">
        <v>0</v>
      </c>
      <c r="F612" s="1">
        <v>2.5078408430655318E-3</v>
      </c>
      <c r="G612" s="1">
        <v>8.8450809926185689E-3</v>
      </c>
      <c r="H612" s="1">
        <v>6.5516908736680752E-3</v>
      </c>
      <c r="J612" s="1">
        <v>1.1008853880080853E-3</v>
      </c>
      <c r="K612" s="1">
        <v>0</v>
      </c>
      <c r="L612" s="1">
        <v>0</v>
      </c>
      <c r="O612" s="2">
        <f t="shared" si="27"/>
        <v>0</v>
      </c>
      <c r="P612" s="2">
        <f t="shared" si="28"/>
        <v>5.9682042364507248E-3</v>
      </c>
      <c r="Q612" s="2">
        <f t="shared" si="29"/>
        <v>3.6696179600269509E-4</v>
      </c>
    </row>
    <row r="613" spans="1:17" x14ac:dyDescent="0.15">
      <c r="A613" t="s">
        <v>2082</v>
      </c>
      <c r="C613" s="1">
        <v>0</v>
      </c>
      <c r="D613" s="1">
        <v>0</v>
      </c>
      <c r="F613" s="1">
        <v>1.563173142534904E-3</v>
      </c>
      <c r="G613" s="1">
        <v>0</v>
      </c>
      <c r="H613" s="1">
        <v>0</v>
      </c>
      <c r="J613" s="1">
        <v>0</v>
      </c>
      <c r="K613" s="1">
        <v>0</v>
      </c>
      <c r="L613" s="1">
        <v>0</v>
      </c>
      <c r="O613" s="2">
        <f t="shared" si="27"/>
        <v>0</v>
      </c>
      <c r="P613" s="2">
        <f t="shared" si="28"/>
        <v>5.2105771417830136E-4</v>
      </c>
      <c r="Q613" s="2">
        <f t="shared" si="29"/>
        <v>0</v>
      </c>
    </row>
    <row r="614" spans="1:17" x14ac:dyDescent="0.15">
      <c r="A614" t="s">
        <v>1406</v>
      </c>
      <c r="C614" s="1">
        <v>0</v>
      </c>
      <c r="D614" s="1">
        <v>0</v>
      </c>
      <c r="F614" s="1">
        <v>2.4279306585432859E-3</v>
      </c>
      <c r="G614" s="1">
        <v>0</v>
      </c>
      <c r="H614" s="1">
        <v>4.2309493099379368E-3</v>
      </c>
      <c r="J614" s="1">
        <v>0</v>
      </c>
      <c r="K614" s="1">
        <v>0</v>
      </c>
      <c r="L614" s="1">
        <v>0</v>
      </c>
      <c r="O614" s="2">
        <f t="shared" si="27"/>
        <v>0</v>
      </c>
      <c r="P614" s="2">
        <f t="shared" si="28"/>
        <v>2.2196266561604074E-3</v>
      </c>
      <c r="Q614" s="2">
        <f t="shared" si="29"/>
        <v>0</v>
      </c>
    </row>
    <row r="615" spans="1:17" x14ac:dyDescent="0.15">
      <c r="A615" t="s">
        <v>1693</v>
      </c>
      <c r="C615" s="1">
        <v>0</v>
      </c>
      <c r="D615" s="1">
        <v>0</v>
      </c>
      <c r="F615" s="1">
        <v>1.3635669333523395E-3</v>
      </c>
      <c r="G615" s="1">
        <v>0</v>
      </c>
      <c r="H615" s="1">
        <v>0</v>
      </c>
      <c r="J615" s="1">
        <v>0</v>
      </c>
      <c r="K615" s="1">
        <v>0</v>
      </c>
      <c r="L615" s="1">
        <v>0</v>
      </c>
      <c r="O615" s="2">
        <f t="shared" si="27"/>
        <v>0</v>
      </c>
      <c r="P615" s="2">
        <f t="shared" si="28"/>
        <v>4.5452231111744649E-4</v>
      </c>
      <c r="Q615" s="2">
        <f t="shared" si="29"/>
        <v>0</v>
      </c>
    </row>
    <row r="616" spans="1:17" x14ac:dyDescent="0.15">
      <c r="A616" t="s">
        <v>629</v>
      </c>
      <c r="C616" s="1">
        <v>0</v>
      </c>
      <c r="D616" s="1">
        <v>0</v>
      </c>
      <c r="F616" s="1">
        <v>7.556914783515712E-4</v>
      </c>
      <c r="G616" s="1">
        <v>2.0917530145398129E-3</v>
      </c>
      <c r="H616" s="1">
        <v>0</v>
      </c>
      <c r="J616" s="1">
        <v>6.9658705922143996E-4</v>
      </c>
      <c r="K616" s="1">
        <v>0</v>
      </c>
      <c r="L616" s="1">
        <v>0</v>
      </c>
      <c r="O616" s="2">
        <f t="shared" si="27"/>
        <v>0</v>
      </c>
      <c r="P616" s="2">
        <f t="shared" si="28"/>
        <v>9.4914816429712801E-4</v>
      </c>
      <c r="Q616" s="2">
        <f t="shared" si="29"/>
        <v>2.3219568640714665E-4</v>
      </c>
    </row>
    <row r="617" spans="1:17" x14ac:dyDescent="0.15">
      <c r="A617" t="s">
        <v>1457</v>
      </c>
      <c r="C617" s="1">
        <v>0</v>
      </c>
      <c r="D617" s="1">
        <v>0</v>
      </c>
      <c r="F617" s="1">
        <v>5.97709319762034E-4</v>
      </c>
      <c r="G617" s="1">
        <v>7.1288156837035913E-3</v>
      </c>
      <c r="H617" s="1">
        <v>3.2641734862793909E-3</v>
      </c>
      <c r="J617" s="1">
        <v>8.6486122763193985E-4</v>
      </c>
      <c r="K617" s="1">
        <v>3.2584443006726271E-3</v>
      </c>
      <c r="L617" s="1">
        <v>1.3919692618244684E-3</v>
      </c>
      <c r="O617" s="2">
        <f t="shared" si="27"/>
        <v>0</v>
      </c>
      <c r="P617" s="2">
        <f t="shared" si="28"/>
        <v>3.6635661632483385E-3</v>
      </c>
      <c r="Q617" s="2">
        <f t="shared" si="29"/>
        <v>1.8384249300430115E-3</v>
      </c>
    </row>
    <row r="618" spans="1:17" x14ac:dyDescent="0.15">
      <c r="A618" t="s">
        <v>1584</v>
      </c>
      <c r="C618" s="1">
        <v>0</v>
      </c>
      <c r="D618" s="1">
        <v>0</v>
      </c>
      <c r="F618" s="1">
        <v>1.3758477436258637E-3</v>
      </c>
      <c r="G618" s="1">
        <v>0</v>
      </c>
      <c r="H618" s="1">
        <v>0</v>
      </c>
      <c r="J618" s="1">
        <v>0</v>
      </c>
      <c r="K618" s="1">
        <v>0</v>
      </c>
      <c r="L618" s="1">
        <v>0</v>
      </c>
      <c r="O618" s="2">
        <f t="shared" si="27"/>
        <v>0</v>
      </c>
      <c r="P618" s="2">
        <f t="shared" si="28"/>
        <v>4.5861591454195459E-4</v>
      </c>
      <c r="Q618" s="2">
        <f t="shared" si="29"/>
        <v>0</v>
      </c>
    </row>
    <row r="619" spans="1:17" x14ac:dyDescent="0.15">
      <c r="A619" t="s">
        <v>2083</v>
      </c>
      <c r="C619" s="1">
        <v>0</v>
      </c>
      <c r="D619" s="1">
        <v>0</v>
      </c>
      <c r="F619" s="1">
        <v>1.2356951155183191E-3</v>
      </c>
      <c r="G619" s="1">
        <v>0</v>
      </c>
      <c r="H619" s="1">
        <v>0</v>
      </c>
      <c r="J619" s="1">
        <v>0</v>
      </c>
      <c r="K619" s="1">
        <v>0</v>
      </c>
      <c r="L619" s="1">
        <v>0</v>
      </c>
      <c r="O619" s="2">
        <f t="shared" si="27"/>
        <v>0</v>
      </c>
      <c r="P619" s="2">
        <f t="shared" si="28"/>
        <v>4.1189837183943967E-4</v>
      </c>
      <c r="Q619" s="2">
        <f t="shared" si="29"/>
        <v>0</v>
      </c>
    </row>
    <row r="620" spans="1:17" x14ac:dyDescent="0.15">
      <c r="A620" t="s">
        <v>1004</v>
      </c>
      <c r="C620" s="1">
        <v>0</v>
      </c>
      <c r="D620" s="1">
        <v>0</v>
      </c>
      <c r="F620" s="1">
        <v>1.2661156546051556E-3</v>
      </c>
      <c r="G620" s="1">
        <v>6.6483643564825886E-3</v>
      </c>
      <c r="H620" s="1">
        <v>0</v>
      </c>
      <c r="J620" s="1">
        <v>0</v>
      </c>
      <c r="K620" s="1">
        <v>0</v>
      </c>
      <c r="L620" s="1">
        <v>0</v>
      </c>
      <c r="O620" s="2">
        <f t="shared" si="27"/>
        <v>0</v>
      </c>
      <c r="P620" s="2">
        <f t="shared" si="28"/>
        <v>2.6381600036959143E-3</v>
      </c>
      <c r="Q620" s="2">
        <f t="shared" si="29"/>
        <v>0</v>
      </c>
    </row>
    <row r="621" spans="1:17" x14ac:dyDescent="0.15">
      <c r="A621" t="s">
        <v>1812</v>
      </c>
      <c r="C621" s="1">
        <v>0</v>
      </c>
      <c r="D621" s="1">
        <v>0</v>
      </c>
      <c r="F621" s="1">
        <v>1.1776784064614825E-3</v>
      </c>
      <c r="G621" s="1">
        <v>0</v>
      </c>
      <c r="H621" s="1">
        <v>1.6778070648151479E-3</v>
      </c>
      <c r="J621" s="1">
        <v>3.7656369326803333E-3</v>
      </c>
      <c r="K621" s="1">
        <v>4.8922046135189646E-3</v>
      </c>
      <c r="L621" s="1">
        <v>3.415284933459193E-3</v>
      </c>
      <c r="O621" s="2">
        <f t="shared" si="27"/>
        <v>0</v>
      </c>
      <c r="P621" s="2">
        <f t="shared" si="28"/>
        <v>9.5182849042554343E-4</v>
      </c>
      <c r="Q621" s="2">
        <f t="shared" si="29"/>
        <v>4.0243754932194967E-3</v>
      </c>
    </row>
    <row r="622" spans="1:17" x14ac:dyDescent="0.15">
      <c r="A622" t="s">
        <v>1813</v>
      </c>
      <c r="C622" s="1">
        <v>0</v>
      </c>
      <c r="D622" s="1">
        <v>0</v>
      </c>
      <c r="F622" s="1">
        <v>2.8718433730346224E-4</v>
      </c>
      <c r="G622" s="1">
        <v>9.905656803398243E-4</v>
      </c>
      <c r="H622" s="1">
        <v>0</v>
      </c>
      <c r="J622" s="1">
        <v>2.1395830307184989E-3</v>
      </c>
      <c r="K622" s="1">
        <v>0</v>
      </c>
      <c r="L622" s="1">
        <v>1.3795693937182587E-3</v>
      </c>
      <c r="O622" s="2">
        <f t="shared" si="27"/>
        <v>0</v>
      </c>
      <c r="P622" s="2">
        <f t="shared" si="28"/>
        <v>4.259166725477622E-4</v>
      </c>
      <c r="Q622" s="2">
        <f t="shared" si="29"/>
        <v>1.173050808145586E-3</v>
      </c>
    </row>
    <row r="623" spans="1:17" x14ac:dyDescent="0.15">
      <c r="A623" t="s">
        <v>2201</v>
      </c>
      <c r="C623" s="1">
        <v>0</v>
      </c>
      <c r="D623" s="1">
        <v>0</v>
      </c>
      <c r="F623" s="1">
        <v>1.20059770883469E-3</v>
      </c>
      <c r="G623" s="1">
        <v>0</v>
      </c>
      <c r="H623" s="1">
        <v>0</v>
      </c>
      <c r="J623" s="1">
        <v>0</v>
      </c>
      <c r="K623" s="1">
        <v>0</v>
      </c>
      <c r="L623" s="1">
        <v>0</v>
      </c>
      <c r="O623" s="2">
        <f t="shared" si="27"/>
        <v>0</v>
      </c>
      <c r="P623" s="2">
        <f t="shared" si="28"/>
        <v>4.0019923627823001E-4</v>
      </c>
      <c r="Q623" s="2">
        <f t="shared" si="29"/>
        <v>0</v>
      </c>
    </row>
    <row r="624" spans="1:17" x14ac:dyDescent="0.15">
      <c r="A624" t="s">
        <v>2084</v>
      </c>
      <c r="C624" s="1">
        <v>0</v>
      </c>
      <c r="D624" s="1">
        <v>0</v>
      </c>
      <c r="F624" s="1">
        <v>3.6272908859579482E-4</v>
      </c>
      <c r="G624" s="1">
        <v>0</v>
      </c>
      <c r="H624" s="1">
        <v>1.6015133096858849E-3</v>
      </c>
      <c r="J624" s="1">
        <v>4.1240450890224168E-3</v>
      </c>
      <c r="K624" s="1">
        <v>0</v>
      </c>
      <c r="L624" s="1">
        <v>0</v>
      </c>
      <c r="O624" s="2">
        <f t="shared" si="27"/>
        <v>0</v>
      </c>
      <c r="P624" s="2">
        <f t="shared" si="28"/>
        <v>6.5474746609389331E-4</v>
      </c>
      <c r="Q624" s="2">
        <f t="shared" si="29"/>
        <v>1.3746816963408055E-3</v>
      </c>
    </row>
    <row r="625" spans="1:17" x14ac:dyDescent="0.15">
      <c r="A625" t="s">
        <v>631</v>
      </c>
      <c r="C625" s="1">
        <v>0</v>
      </c>
      <c r="D625" s="1">
        <v>0</v>
      </c>
      <c r="F625" s="1">
        <v>2.9696551760830984E-4</v>
      </c>
      <c r="G625" s="1">
        <v>3.5725122670235269E-4</v>
      </c>
      <c r="H625" s="1">
        <v>1.7945243780592033E-3</v>
      </c>
      <c r="J625" s="1">
        <v>3.0920901520384123E-3</v>
      </c>
      <c r="K625" s="1">
        <v>8.3103789224122358E-4</v>
      </c>
      <c r="L625" s="1">
        <v>2.8333815239886409E-3</v>
      </c>
      <c r="O625" s="2">
        <f t="shared" si="27"/>
        <v>0</v>
      </c>
      <c r="P625" s="2">
        <f t="shared" si="28"/>
        <v>8.1624704078995527E-4</v>
      </c>
      <c r="Q625" s="2">
        <f t="shared" si="29"/>
        <v>2.2521698560894255E-3</v>
      </c>
    </row>
    <row r="626" spans="1:17" x14ac:dyDescent="0.15">
      <c r="A626" t="s">
        <v>397</v>
      </c>
      <c r="C626" s="1">
        <v>0</v>
      </c>
      <c r="D626" s="1">
        <v>0</v>
      </c>
      <c r="F626" s="1">
        <v>1.3393123153075232E-3</v>
      </c>
      <c r="G626" s="1">
        <v>0</v>
      </c>
      <c r="H626" s="1">
        <v>0</v>
      </c>
      <c r="J626" s="1">
        <v>9.9886076278070824E-4</v>
      </c>
      <c r="K626" s="1">
        <v>0</v>
      </c>
      <c r="L626" s="1">
        <v>0</v>
      </c>
      <c r="O626" s="2">
        <f t="shared" si="27"/>
        <v>0</v>
      </c>
      <c r="P626" s="2">
        <f t="shared" si="28"/>
        <v>4.4643743843584107E-4</v>
      </c>
      <c r="Q626" s="2">
        <f t="shared" si="29"/>
        <v>3.3295358759356943E-4</v>
      </c>
    </row>
    <row r="627" spans="1:17" x14ac:dyDescent="0.15">
      <c r="A627" t="s">
        <v>613</v>
      </c>
      <c r="C627" s="1">
        <v>0</v>
      </c>
      <c r="D627" s="1">
        <v>0</v>
      </c>
      <c r="F627" s="1">
        <v>2.4058632557808125E-4</v>
      </c>
      <c r="G627" s="1">
        <v>0</v>
      </c>
      <c r="H627" s="1">
        <v>2.7436980093372424E-4</v>
      </c>
      <c r="J627" s="1">
        <v>9.310276214551487E-4</v>
      </c>
      <c r="K627" s="1">
        <v>1.9393600297071014E-3</v>
      </c>
      <c r="L627" s="1">
        <v>3.4466207431836119E-3</v>
      </c>
      <c r="O627" s="2">
        <f t="shared" si="27"/>
        <v>0</v>
      </c>
      <c r="P627" s="2">
        <f t="shared" si="28"/>
        <v>1.7165204217060184E-4</v>
      </c>
      <c r="Q627" s="2">
        <f t="shared" si="29"/>
        <v>2.1056694647819539E-3</v>
      </c>
    </row>
    <row r="628" spans="1:17" x14ac:dyDescent="0.15">
      <c r="A628" t="s">
        <v>562</v>
      </c>
      <c r="C628" s="1">
        <v>0</v>
      </c>
      <c r="D628" s="1">
        <v>0</v>
      </c>
      <c r="F628" s="1">
        <v>4.733534465630027E-4</v>
      </c>
      <c r="G628" s="1">
        <v>2.8428598068104685E-4</v>
      </c>
      <c r="H628" s="1">
        <v>5.6750574097433543E-4</v>
      </c>
      <c r="J628" s="1">
        <v>1.1941593517229693E-3</v>
      </c>
      <c r="K628" s="1">
        <v>1.4265225620730317E-3</v>
      </c>
      <c r="L628" s="1">
        <v>4.2252207127857445E-3</v>
      </c>
      <c r="O628" s="2">
        <f t="shared" si="27"/>
        <v>0</v>
      </c>
      <c r="P628" s="2">
        <f t="shared" si="28"/>
        <v>4.4171505607279498E-4</v>
      </c>
      <c r="Q628" s="2">
        <f t="shared" si="29"/>
        <v>2.2819675421939154E-3</v>
      </c>
    </row>
    <row r="629" spans="1:17" x14ac:dyDescent="0.15">
      <c r="A629" t="s">
        <v>928</v>
      </c>
      <c r="C629" s="1">
        <v>0</v>
      </c>
      <c r="D629" s="1">
        <v>0</v>
      </c>
      <c r="F629" s="1">
        <v>7.9317599181788102E-5</v>
      </c>
      <c r="G629" s="1">
        <v>2.372212337342738E-4</v>
      </c>
      <c r="H629" s="1">
        <v>0</v>
      </c>
      <c r="J629" s="1">
        <v>1.7101590539685164E-3</v>
      </c>
      <c r="K629" s="1">
        <v>1.9191996176802614E-3</v>
      </c>
      <c r="L629" s="1">
        <v>9.1249720804668076E-4</v>
      </c>
      <c r="O629" s="2">
        <f t="shared" si="27"/>
        <v>0</v>
      </c>
      <c r="P629" s="2">
        <f t="shared" si="28"/>
        <v>1.0551294430535397E-4</v>
      </c>
      <c r="Q629" s="2">
        <f t="shared" si="29"/>
        <v>1.5139519598984864E-3</v>
      </c>
    </row>
    <row r="630" spans="1:17" x14ac:dyDescent="0.15">
      <c r="A630" t="s">
        <v>1814</v>
      </c>
      <c r="C630" s="1">
        <v>0</v>
      </c>
      <c r="D630" s="1">
        <v>0</v>
      </c>
      <c r="F630" s="1">
        <v>1.1357818055509463E-4</v>
      </c>
      <c r="G630" s="1">
        <v>4.2814237814806837E-4</v>
      </c>
      <c r="H630" s="1">
        <v>0</v>
      </c>
      <c r="J630" s="1">
        <v>4.9850701669787931E-3</v>
      </c>
      <c r="K630" s="1">
        <v>9.5439392171187114E-3</v>
      </c>
      <c r="L630" s="1">
        <v>8.2614778096150917E-3</v>
      </c>
      <c r="O630" s="2">
        <f t="shared" si="27"/>
        <v>0</v>
      </c>
      <c r="P630" s="2">
        <f t="shared" si="28"/>
        <v>1.8057351956772102E-4</v>
      </c>
      <c r="Q630" s="2">
        <f t="shared" si="29"/>
        <v>7.5968290645708654E-3</v>
      </c>
    </row>
    <row r="631" spans="1:17" x14ac:dyDescent="0.15">
      <c r="A631" t="s">
        <v>713</v>
      </c>
      <c r="C631" s="1">
        <v>0</v>
      </c>
      <c r="D631" s="1">
        <v>0</v>
      </c>
      <c r="F631" s="1">
        <v>1.1357818055509463E-4</v>
      </c>
      <c r="G631" s="1">
        <v>3.8488998825231892E-4</v>
      </c>
      <c r="H631" s="1">
        <v>0</v>
      </c>
      <c r="J631" s="1">
        <v>2.1470293555607644E-3</v>
      </c>
      <c r="K631" s="1">
        <v>1.4908391544372658E-3</v>
      </c>
      <c r="L631" s="1">
        <v>2.4020799975207866E-3</v>
      </c>
      <c r="O631" s="2">
        <f t="shared" si="27"/>
        <v>0</v>
      </c>
      <c r="P631" s="2">
        <f t="shared" si="28"/>
        <v>1.6615605626913785E-4</v>
      </c>
      <c r="Q631" s="2">
        <f t="shared" si="29"/>
        <v>2.0133161691729389E-3</v>
      </c>
    </row>
    <row r="632" spans="1:17" x14ac:dyDescent="0.15">
      <c r="A632" t="s">
        <v>551</v>
      </c>
      <c r="C632" s="1">
        <v>0</v>
      </c>
      <c r="D632" s="1">
        <v>0</v>
      </c>
      <c r="F632" s="1">
        <v>3.8979807608005555E-3</v>
      </c>
      <c r="G632" s="1">
        <v>1.4742092699881732E-2</v>
      </c>
      <c r="H632" s="1">
        <v>2.1969651403420141E-2</v>
      </c>
      <c r="J632" s="1">
        <v>2.4388318055604003E-2</v>
      </c>
      <c r="K632" s="1">
        <v>2.4606832110518718E-2</v>
      </c>
      <c r="L632" s="1">
        <v>1.6252334884170463E-2</v>
      </c>
      <c r="O632" s="2">
        <f t="shared" si="27"/>
        <v>0</v>
      </c>
      <c r="P632" s="2">
        <f t="shared" si="28"/>
        <v>1.3536574954700809E-2</v>
      </c>
      <c r="Q632" s="2">
        <f t="shared" si="29"/>
        <v>2.1749161683431061E-2</v>
      </c>
    </row>
    <row r="633" spans="1:17" x14ac:dyDescent="0.15">
      <c r="A633" t="s">
        <v>398</v>
      </c>
      <c r="C633" s="1">
        <v>0</v>
      </c>
      <c r="D633" s="1">
        <v>0</v>
      </c>
      <c r="F633" s="1">
        <v>4.8270948985537312E-4</v>
      </c>
      <c r="G633" s="1">
        <v>0</v>
      </c>
      <c r="H633" s="1">
        <v>0</v>
      </c>
      <c r="J633" s="1">
        <v>0</v>
      </c>
      <c r="K633" s="1">
        <v>0</v>
      </c>
      <c r="L633" s="1">
        <v>0</v>
      </c>
      <c r="O633" s="2">
        <f t="shared" si="27"/>
        <v>0</v>
      </c>
      <c r="P633" s="2">
        <f t="shared" si="28"/>
        <v>1.6090316328512438E-4</v>
      </c>
      <c r="Q633" s="2">
        <f t="shared" si="29"/>
        <v>0</v>
      </c>
    </row>
    <row r="634" spans="1:17" x14ac:dyDescent="0.15">
      <c r="A634" t="s">
        <v>2202</v>
      </c>
      <c r="C634" s="1">
        <v>0</v>
      </c>
      <c r="D634" s="1">
        <v>0</v>
      </c>
      <c r="F634" s="1">
        <v>6.6174608462455048E-4</v>
      </c>
      <c r="G634" s="1">
        <v>0</v>
      </c>
      <c r="H634" s="1">
        <v>6.1675519939549119E-4</v>
      </c>
      <c r="J634" s="1">
        <v>0</v>
      </c>
      <c r="K634" s="1">
        <v>0</v>
      </c>
      <c r="L634" s="1">
        <v>0</v>
      </c>
      <c r="O634" s="2">
        <f t="shared" si="27"/>
        <v>0</v>
      </c>
      <c r="P634" s="2">
        <f t="shared" si="28"/>
        <v>4.2616709467334721E-4</v>
      </c>
      <c r="Q634" s="2">
        <f t="shared" si="29"/>
        <v>0</v>
      </c>
    </row>
    <row r="635" spans="1:17" x14ac:dyDescent="0.15">
      <c r="A635" t="s">
        <v>2086</v>
      </c>
      <c r="C635" s="1">
        <v>0</v>
      </c>
      <c r="D635" s="1">
        <v>0</v>
      </c>
      <c r="F635" s="1">
        <v>1.1501666163550596E-4</v>
      </c>
      <c r="G635" s="1">
        <v>0</v>
      </c>
      <c r="H635" s="1">
        <v>1.4835820034735683E-4</v>
      </c>
      <c r="J635" s="1">
        <v>0</v>
      </c>
      <c r="K635" s="1">
        <v>0</v>
      </c>
      <c r="L635" s="1">
        <v>0</v>
      </c>
      <c r="O635" s="2">
        <f t="shared" si="27"/>
        <v>0</v>
      </c>
      <c r="P635" s="2">
        <f t="shared" si="28"/>
        <v>8.7791620660954259E-5</v>
      </c>
      <c r="Q635" s="2">
        <f t="shared" si="29"/>
        <v>0</v>
      </c>
    </row>
    <row r="636" spans="1:17" x14ac:dyDescent="0.15">
      <c r="A636" t="s">
        <v>1506</v>
      </c>
      <c r="C636" s="1">
        <v>0</v>
      </c>
      <c r="D636" s="1">
        <v>0</v>
      </c>
      <c r="F636" s="1">
        <v>1.7817665438654632E-3</v>
      </c>
      <c r="G636" s="1">
        <v>1.6673338880005375E-3</v>
      </c>
      <c r="H636" s="1">
        <v>7.9365293606069396E-4</v>
      </c>
      <c r="J636" s="1">
        <v>0</v>
      </c>
      <c r="K636" s="1">
        <v>0</v>
      </c>
      <c r="L636" s="1">
        <v>0</v>
      </c>
      <c r="O636" s="2">
        <f t="shared" si="27"/>
        <v>0</v>
      </c>
      <c r="P636" s="2">
        <f t="shared" si="28"/>
        <v>1.4142511226422315E-3</v>
      </c>
      <c r="Q636" s="2">
        <f t="shared" si="29"/>
        <v>0</v>
      </c>
    </row>
    <row r="637" spans="1:17" x14ac:dyDescent="0.15">
      <c r="A637" t="s">
        <v>1815</v>
      </c>
      <c r="C637" s="1">
        <v>0</v>
      </c>
      <c r="D637" s="1">
        <v>0</v>
      </c>
      <c r="F637" s="1">
        <v>2.4919179829588503E-3</v>
      </c>
      <c r="G637" s="1">
        <v>2.9878829541747068E-4</v>
      </c>
      <c r="H637" s="1">
        <v>1.808927551352286E-3</v>
      </c>
      <c r="J637" s="1">
        <v>3.7907929653804174E-3</v>
      </c>
      <c r="K637" s="1">
        <v>2.6317684900318554E-3</v>
      </c>
      <c r="L637" s="1">
        <v>2.009435163698536E-3</v>
      </c>
      <c r="O637" s="2">
        <f t="shared" si="27"/>
        <v>0</v>
      </c>
      <c r="P637" s="2">
        <f t="shared" si="28"/>
        <v>1.5332112765762025E-3</v>
      </c>
      <c r="Q637" s="2">
        <f t="shared" si="29"/>
        <v>2.8106655397036029E-3</v>
      </c>
    </row>
    <row r="638" spans="1:17" x14ac:dyDescent="0.15">
      <c r="A638" t="s">
        <v>1768</v>
      </c>
      <c r="C638" s="1">
        <v>0</v>
      </c>
      <c r="D638" s="1">
        <v>0</v>
      </c>
      <c r="F638" s="1">
        <v>4.2672650815150509E-3</v>
      </c>
      <c r="G638" s="1">
        <v>2.734505898660125E-3</v>
      </c>
      <c r="H638" s="1">
        <v>1.5227007955410192E-3</v>
      </c>
      <c r="J638" s="1">
        <v>2.0534693993676787E-3</v>
      </c>
      <c r="K638" s="1">
        <v>1.6698553803708659E-3</v>
      </c>
      <c r="L638" s="1">
        <v>2.9408583675601119E-3</v>
      </c>
      <c r="O638" s="2">
        <f t="shared" si="27"/>
        <v>0</v>
      </c>
      <c r="P638" s="2">
        <f t="shared" si="28"/>
        <v>2.8414905919053983E-3</v>
      </c>
      <c r="Q638" s="2">
        <f t="shared" si="29"/>
        <v>2.2213943824328855E-3</v>
      </c>
    </row>
    <row r="639" spans="1:17" x14ac:dyDescent="0.15">
      <c r="A639" t="s">
        <v>1499</v>
      </c>
      <c r="C639" s="1">
        <v>0</v>
      </c>
      <c r="D639" s="1">
        <v>0</v>
      </c>
      <c r="F639" s="1">
        <v>4.5692098681027242E-4</v>
      </c>
      <c r="G639" s="1">
        <v>0</v>
      </c>
      <c r="H639" s="1">
        <v>1.2434029030197293E-3</v>
      </c>
      <c r="J639" s="1">
        <v>0</v>
      </c>
      <c r="K639" s="1">
        <v>0</v>
      </c>
      <c r="L639" s="1">
        <v>8.5030115609001117E-4</v>
      </c>
      <c r="O639" s="2">
        <f t="shared" si="27"/>
        <v>0</v>
      </c>
      <c r="P639" s="2">
        <f t="shared" si="28"/>
        <v>5.6677462994333386E-4</v>
      </c>
      <c r="Q639" s="2">
        <f t="shared" si="29"/>
        <v>2.8343371869667041E-4</v>
      </c>
    </row>
    <row r="640" spans="1:17" x14ac:dyDescent="0.15">
      <c r="A640" t="s">
        <v>2087</v>
      </c>
      <c r="C640" s="1">
        <v>0</v>
      </c>
      <c r="D640" s="1">
        <v>0</v>
      </c>
      <c r="F640" s="1">
        <v>1.6120328038204089E-3</v>
      </c>
      <c r="G640" s="1">
        <v>0</v>
      </c>
      <c r="H640" s="1">
        <v>0</v>
      </c>
      <c r="J640" s="1">
        <v>0</v>
      </c>
      <c r="K640" s="1">
        <v>0</v>
      </c>
      <c r="L640" s="1">
        <v>0</v>
      </c>
      <c r="O640" s="2">
        <f t="shared" si="27"/>
        <v>0</v>
      </c>
      <c r="P640" s="2">
        <f t="shared" si="28"/>
        <v>5.3734426794013626E-4</v>
      </c>
      <c r="Q640" s="2">
        <f t="shared" si="29"/>
        <v>0</v>
      </c>
    </row>
    <row r="641" spans="1:17" x14ac:dyDescent="0.15">
      <c r="A641" t="s">
        <v>590</v>
      </c>
      <c r="C641" s="1">
        <v>0</v>
      </c>
      <c r="D641" s="1">
        <v>0</v>
      </c>
      <c r="F641" s="1">
        <v>2.418438215743991E-3</v>
      </c>
      <c r="G641" s="1">
        <v>8.6281655608433101E-4</v>
      </c>
      <c r="H641" s="1">
        <v>2.3187531392076834E-3</v>
      </c>
      <c r="J641" s="1">
        <v>4.36751958207433E-3</v>
      </c>
      <c r="K641" s="1">
        <v>6.446343824591784E-3</v>
      </c>
      <c r="L641" s="1">
        <v>1.1903508025464093E-3</v>
      </c>
      <c r="O641" s="2">
        <f t="shared" si="27"/>
        <v>0</v>
      </c>
      <c r="P641" s="2">
        <f t="shared" si="28"/>
        <v>1.8666693036786686E-3</v>
      </c>
      <c r="Q641" s="2">
        <f t="shared" si="29"/>
        <v>4.0014047364041747E-3</v>
      </c>
    </row>
    <row r="642" spans="1:17" x14ac:dyDescent="0.15">
      <c r="A642" t="s">
        <v>853</v>
      </c>
      <c r="C642" s="1">
        <v>0</v>
      </c>
      <c r="D642" s="1">
        <v>0</v>
      </c>
      <c r="F642" s="1">
        <v>1.2647845402413277E-3</v>
      </c>
      <c r="G642" s="1">
        <v>0</v>
      </c>
      <c r="H642" s="1">
        <v>3.9734896855614377E-4</v>
      </c>
      <c r="J642" s="1">
        <v>0</v>
      </c>
      <c r="K642" s="1">
        <v>0</v>
      </c>
      <c r="L642" s="1">
        <v>4.2255867741122891E-4</v>
      </c>
      <c r="O642" s="2">
        <f t="shared" si="27"/>
        <v>0</v>
      </c>
      <c r="P642" s="2">
        <f t="shared" si="28"/>
        <v>5.5404450293249053E-4</v>
      </c>
      <c r="Q642" s="2">
        <f t="shared" si="29"/>
        <v>1.4085289247040963E-4</v>
      </c>
    </row>
    <row r="643" spans="1:17" x14ac:dyDescent="0.15">
      <c r="A643" t="s">
        <v>2195</v>
      </c>
      <c r="C643" s="1">
        <v>0</v>
      </c>
      <c r="D643" s="1">
        <v>0</v>
      </c>
      <c r="F643" s="1">
        <v>2.0766633363425878E-3</v>
      </c>
      <c r="G643" s="1">
        <v>2.6686082363229623E-3</v>
      </c>
      <c r="H643" s="1">
        <v>6.7034037699125978E-4</v>
      </c>
      <c r="J643" s="1">
        <v>0</v>
      </c>
      <c r="K643" s="1">
        <v>4.9033886357023506E-4</v>
      </c>
      <c r="L643" s="1">
        <v>2.2214650769990475E-3</v>
      </c>
      <c r="O643" s="2">
        <f t="shared" si="27"/>
        <v>0</v>
      </c>
      <c r="P643" s="2">
        <f t="shared" si="28"/>
        <v>1.8052039832189366E-3</v>
      </c>
      <c r="Q643" s="2">
        <f t="shared" si="29"/>
        <v>9.0393464685642759E-4</v>
      </c>
    </row>
    <row r="644" spans="1:17" x14ac:dyDescent="0.15">
      <c r="A644" t="s">
        <v>632</v>
      </c>
      <c r="C644" s="1">
        <v>0</v>
      </c>
      <c r="D644" s="1">
        <v>0</v>
      </c>
      <c r="F644" s="1">
        <v>4.3146412914587408E-2</v>
      </c>
      <c r="G644" s="1">
        <v>3.1180171659853428E-2</v>
      </c>
      <c r="H644" s="1">
        <v>2.7889627536040754E-2</v>
      </c>
      <c r="J644" s="1">
        <v>5.4947522829432209E-2</v>
      </c>
      <c r="K644" s="1">
        <v>3.8668549303909804E-2</v>
      </c>
      <c r="L644" s="1">
        <v>3.6612878449073516E-2</v>
      </c>
      <c r="O644" s="2">
        <f t="shared" si="27"/>
        <v>0</v>
      </c>
      <c r="P644" s="2">
        <f t="shared" si="28"/>
        <v>3.4072070703493863E-2</v>
      </c>
      <c r="Q644" s="2">
        <f t="shared" si="29"/>
        <v>4.3409650194138505E-2</v>
      </c>
    </row>
    <row r="645" spans="1:17" x14ac:dyDescent="0.15">
      <c r="A645" t="s">
        <v>1500</v>
      </c>
      <c r="C645" s="1">
        <v>0</v>
      </c>
      <c r="D645" s="1">
        <v>0</v>
      </c>
      <c r="F645" s="1">
        <v>1.3525452797394902E-3</v>
      </c>
      <c r="G645" s="1">
        <v>0</v>
      </c>
      <c r="H645" s="1">
        <v>0</v>
      </c>
      <c r="J645" s="1">
        <v>1.0221923181523689E-3</v>
      </c>
      <c r="K645" s="1">
        <v>1.48207215606972E-4</v>
      </c>
      <c r="L645" s="1">
        <v>8.6037582900393551E-4</v>
      </c>
      <c r="O645" s="2">
        <f t="shared" si="27"/>
        <v>0</v>
      </c>
      <c r="P645" s="2">
        <f t="shared" si="28"/>
        <v>4.5084842657983006E-4</v>
      </c>
      <c r="Q645" s="2">
        <f t="shared" si="29"/>
        <v>6.7692512092109214E-4</v>
      </c>
    </row>
    <row r="646" spans="1:17" x14ac:dyDescent="0.15">
      <c r="A646" t="s">
        <v>1774</v>
      </c>
      <c r="C646" s="1">
        <v>0</v>
      </c>
      <c r="D646" s="1">
        <v>0</v>
      </c>
      <c r="F646" s="1">
        <v>6.6167579703790835E-3</v>
      </c>
      <c r="G646" s="1">
        <v>1.2194873132338066E-2</v>
      </c>
      <c r="H646" s="1">
        <v>1.501985305550161E-2</v>
      </c>
      <c r="J646" s="1">
        <v>2.1466821147721189E-3</v>
      </c>
      <c r="K646" s="1">
        <v>1.157059366585656E-2</v>
      </c>
      <c r="L646" s="1">
        <v>1.2135408945228819E-2</v>
      </c>
      <c r="O646" s="2">
        <f t="shared" si="27"/>
        <v>0</v>
      </c>
      <c r="P646" s="2">
        <f t="shared" si="28"/>
        <v>1.1277161386072919E-2</v>
      </c>
      <c r="Q646" s="2">
        <f t="shared" si="29"/>
        <v>8.6175615752858339E-3</v>
      </c>
    </row>
    <row r="647" spans="1:17" x14ac:dyDescent="0.15">
      <c r="A647" t="s">
        <v>1273</v>
      </c>
      <c r="C647" s="1">
        <v>0</v>
      </c>
      <c r="D647" s="1">
        <v>0</v>
      </c>
      <c r="F647" s="1">
        <v>3.3751733213454255E-3</v>
      </c>
      <c r="G647" s="1">
        <v>1.3135302384513455E-3</v>
      </c>
      <c r="H647" s="1">
        <v>2.2238692058042001E-4</v>
      </c>
      <c r="J647" s="1">
        <v>4.2574157270631622E-4</v>
      </c>
      <c r="K647" s="1">
        <v>1.9191582533491975E-3</v>
      </c>
      <c r="L647" s="1">
        <v>2.336920335083341E-4</v>
      </c>
      <c r="O647" s="2">
        <f t="shared" si="27"/>
        <v>0</v>
      </c>
      <c r="P647" s="2">
        <f t="shared" si="28"/>
        <v>1.6370301601257304E-3</v>
      </c>
      <c r="Q647" s="2">
        <f t="shared" si="29"/>
        <v>8.5953061985461594E-4</v>
      </c>
    </row>
    <row r="648" spans="1:17" x14ac:dyDescent="0.15">
      <c r="A648" t="s">
        <v>603</v>
      </c>
      <c r="C648" s="1">
        <v>0</v>
      </c>
      <c r="D648" s="1">
        <v>0</v>
      </c>
      <c r="F648" s="1">
        <v>3.7772220262692804E-3</v>
      </c>
      <c r="G648" s="1">
        <v>1.0843668556709072E-2</v>
      </c>
      <c r="H648" s="1">
        <v>1.4974328339906789E-2</v>
      </c>
      <c r="J648" s="1">
        <v>8.5937720002991855E-3</v>
      </c>
      <c r="K648" s="1">
        <v>1.4497650669098749E-2</v>
      </c>
      <c r="L648" s="1">
        <v>1.6133036749172446E-2</v>
      </c>
      <c r="O648" s="2">
        <f t="shared" si="27"/>
        <v>0</v>
      </c>
      <c r="P648" s="2">
        <f t="shared" si="28"/>
        <v>9.8650729742950482E-3</v>
      </c>
      <c r="Q648" s="2">
        <f t="shared" si="29"/>
        <v>1.3074819806190125E-2</v>
      </c>
    </row>
    <row r="649" spans="1:17" x14ac:dyDescent="0.15">
      <c r="A649" t="s">
        <v>1816</v>
      </c>
      <c r="C649" s="1">
        <v>0</v>
      </c>
      <c r="D649" s="1">
        <v>0</v>
      </c>
      <c r="F649" s="1">
        <v>6.6182881130554428E-4</v>
      </c>
      <c r="G649" s="1">
        <v>6.5364032536874349E-4</v>
      </c>
      <c r="H649" s="1">
        <v>0</v>
      </c>
      <c r="J649" s="1">
        <v>0</v>
      </c>
      <c r="K649" s="1">
        <v>8.0263730793017141E-4</v>
      </c>
      <c r="L649" s="1">
        <v>0</v>
      </c>
      <c r="O649" s="2">
        <f t="shared" si="27"/>
        <v>0</v>
      </c>
      <c r="P649" s="2">
        <f t="shared" si="28"/>
        <v>4.3848971222476264E-4</v>
      </c>
      <c r="Q649" s="2">
        <f t="shared" si="29"/>
        <v>2.6754576931005712E-4</v>
      </c>
    </row>
    <row r="650" spans="1:17" x14ac:dyDescent="0.15">
      <c r="A650" t="s">
        <v>774</v>
      </c>
      <c r="C650" s="1">
        <v>0</v>
      </c>
      <c r="D650" s="1">
        <v>0</v>
      </c>
      <c r="F650" s="1">
        <v>2.0562718162083762E-3</v>
      </c>
      <c r="G650" s="1">
        <v>0</v>
      </c>
      <c r="H650" s="1">
        <v>0</v>
      </c>
      <c r="J650" s="1">
        <v>6.770146395886651E-4</v>
      </c>
      <c r="K650" s="1">
        <v>2.088070033259407E-3</v>
      </c>
      <c r="L650" s="1">
        <v>9.0361614357739627E-4</v>
      </c>
      <c r="O650" s="2">
        <f t="shared" si="27"/>
        <v>0</v>
      </c>
      <c r="P650" s="2">
        <f t="shared" si="28"/>
        <v>6.854239387361254E-4</v>
      </c>
      <c r="Q650" s="2">
        <f t="shared" si="29"/>
        <v>1.2229002721418228E-3</v>
      </c>
    </row>
    <row r="651" spans="1:17" x14ac:dyDescent="0.15">
      <c r="A651" t="s">
        <v>596</v>
      </c>
      <c r="C651" s="1">
        <v>0</v>
      </c>
      <c r="D651" s="1">
        <v>0</v>
      </c>
      <c r="F651" s="1">
        <v>4.8853494334061655E-4</v>
      </c>
      <c r="G651" s="1">
        <v>5.9768044997119286E-5</v>
      </c>
      <c r="H651" s="1">
        <v>1.6697028434660926E-4</v>
      </c>
      <c r="J651" s="1">
        <v>2.880811376279387E-3</v>
      </c>
      <c r="K651" s="1">
        <v>4.8499250227958934E-3</v>
      </c>
      <c r="L651" s="1">
        <v>4.2543006355207245E-3</v>
      </c>
      <c r="O651" s="2">
        <f t="shared" si="27"/>
        <v>0</v>
      </c>
      <c r="P651" s="2">
        <f t="shared" si="28"/>
        <v>2.3842442422811506E-4</v>
      </c>
      <c r="Q651" s="2">
        <f t="shared" si="29"/>
        <v>3.9950123448653342E-3</v>
      </c>
    </row>
    <row r="652" spans="1:17" x14ac:dyDescent="0.15">
      <c r="A652" t="s">
        <v>399</v>
      </c>
      <c r="C652" s="1">
        <v>0</v>
      </c>
      <c r="D652" s="1">
        <v>0</v>
      </c>
      <c r="F652" s="1">
        <v>8.3509484496241556E-4</v>
      </c>
      <c r="G652" s="1">
        <v>0</v>
      </c>
      <c r="H652" s="1">
        <v>0</v>
      </c>
      <c r="J652" s="1">
        <v>0</v>
      </c>
      <c r="K652" s="1">
        <v>0</v>
      </c>
      <c r="L652" s="1">
        <v>0</v>
      </c>
      <c r="O652" s="2">
        <f t="shared" ref="O652:O715" si="30">AVERAGE(C652:D652)</f>
        <v>0</v>
      </c>
      <c r="P652" s="2">
        <f t="shared" si="28"/>
        <v>2.783649483208052E-4</v>
      </c>
      <c r="Q652" s="2">
        <f t="shared" si="29"/>
        <v>0</v>
      </c>
    </row>
    <row r="653" spans="1:17" x14ac:dyDescent="0.15">
      <c r="A653" t="s">
        <v>400</v>
      </c>
      <c r="C653" s="1">
        <v>0</v>
      </c>
      <c r="D653" s="1">
        <v>0</v>
      </c>
      <c r="F653" s="1">
        <v>1.0932048140374049E-3</v>
      </c>
      <c r="G653" s="1">
        <v>0</v>
      </c>
      <c r="H653" s="1">
        <v>1.2833430063034293E-3</v>
      </c>
      <c r="J653" s="1">
        <v>0</v>
      </c>
      <c r="K653" s="1">
        <v>0</v>
      </c>
      <c r="L653" s="1">
        <v>0</v>
      </c>
      <c r="O653" s="2">
        <f t="shared" si="30"/>
        <v>0</v>
      </c>
      <c r="P653" s="2">
        <f t="shared" ref="P653:P716" si="31">AVERAGE(F653:H653)</f>
        <v>7.9218260678027804E-4</v>
      </c>
      <c r="Q653" s="2">
        <f t="shared" ref="Q653:Q716" si="32">AVERAGE(J653:L653)</f>
        <v>0</v>
      </c>
    </row>
    <row r="654" spans="1:17" x14ac:dyDescent="0.15">
      <c r="A654" t="s">
        <v>698</v>
      </c>
      <c r="C654" s="1">
        <v>0</v>
      </c>
      <c r="D654" s="1">
        <v>0</v>
      </c>
      <c r="F654" s="1">
        <v>6.6883522271584897E-5</v>
      </c>
      <c r="G654" s="1">
        <v>0</v>
      </c>
      <c r="H654" s="1">
        <v>1.3987728372216875E-4</v>
      </c>
      <c r="J654" s="1">
        <v>1.3212026116234087E-3</v>
      </c>
      <c r="K654" s="1">
        <v>1.4951323000374139E-3</v>
      </c>
      <c r="L654" s="1">
        <v>2.612865196551298E-3</v>
      </c>
      <c r="O654" s="2">
        <f t="shared" si="30"/>
        <v>0</v>
      </c>
      <c r="P654" s="2">
        <f t="shared" si="31"/>
        <v>6.8920268664584555E-5</v>
      </c>
      <c r="Q654" s="2">
        <f t="shared" si="32"/>
        <v>1.8097333694040401E-3</v>
      </c>
    </row>
    <row r="655" spans="1:17" x14ac:dyDescent="0.15">
      <c r="A655" t="s">
        <v>555</v>
      </c>
      <c r="C655" s="1">
        <v>0</v>
      </c>
      <c r="D655" s="1">
        <v>0</v>
      </c>
      <c r="F655" s="1">
        <v>1.028873645015755E-2</v>
      </c>
      <c r="G655" s="1">
        <v>5.5170438169486911E-3</v>
      </c>
      <c r="H655" s="1">
        <v>6.3153526710871041E-3</v>
      </c>
      <c r="J655" s="1">
        <v>2.6149823889822003E-3</v>
      </c>
      <c r="K655" s="1">
        <v>9.5544082294393815E-4</v>
      </c>
      <c r="L655" s="1">
        <v>2.7854211156811081E-3</v>
      </c>
      <c r="O655" s="2">
        <f t="shared" si="30"/>
        <v>0</v>
      </c>
      <c r="P655" s="2">
        <f t="shared" si="31"/>
        <v>7.3737109793977811E-3</v>
      </c>
      <c r="Q655" s="2">
        <f t="shared" si="32"/>
        <v>2.1186147758690821E-3</v>
      </c>
    </row>
    <row r="656" spans="1:17" x14ac:dyDescent="0.15">
      <c r="A656" t="s">
        <v>2089</v>
      </c>
      <c r="C656" s="1">
        <v>0</v>
      </c>
      <c r="D656" s="1">
        <v>0</v>
      </c>
      <c r="F656" s="1">
        <v>1.8495869689561672E-4</v>
      </c>
      <c r="G656" s="1">
        <v>2.6777003097600525E-4</v>
      </c>
      <c r="H656" s="1">
        <v>0</v>
      </c>
      <c r="J656" s="1">
        <v>0</v>
      </c>
      <c r="K656" s="1">
        <v>0</v>
      </c>
      <c r="L656" s="1">
        <v>0</v>
      </c>
      <c r="O656" s="2">
        <f t="shared" si="30"/>
        <v>0</v>
      </c>
      <c r="P656" s="2">
        <f t="shared" si="31"/>
        <v>1.5090957595720732E-4</v>
      </c>
      <c r="Q656" s="2">
        <f t="shared" si="32"/>
        <v>0</v>
      </c>
    </row>
    <row r="657" spans="1:17" x14ac:dyDescent="0.15">
      <c r="A657" t="s">
        <v>677</v>
      </c>
      <c r="C657" s="1">
        <v>0</v>
      </c>
      <c r="D657" s="1">
        <v>0</v>
      </c>
      <c r="F657" s="1">
        <v>2.8050475669641527E-4</v>
      </c>
      <c r="G657" s="1">
        <v>1.4233043552024187E-3</v>
      </c>
      <c r="H657" s="1">
        <v>7.0965843448806646E-4</v>
      </c>
      <c r="J657" s="1">
        <v>0</v>
      </c>
      <c r="K657" s="1">
        <v>8.6043727375360109E-4</v>
      </c>
      <c r="L657" s="1">
        <v>6.1050601966035681E-4</v>
      </c>
      <c r="O657" s="2">
        <f t="shared" si="30"/>
        <v>0</v>
      </c>
      <c r="P657" s="2">
        <f t="shared" si="31"/>
        <v>8.0448918212896678E-4</v>
      </c>
      <c r="Q657" s="2">
        <f t="shared" si="32"/>
        <v>4.9031443113798593E-4</v>
      </c>
    </row>
    <row r="658" spans="1:17" x14ac:dyDescent="0.15">
      <c r="A658" t="s">
        <v>1588</v>
      </c>
      <c r="C658" s="1">
        <v>0</v>
      </c>
      <c r="D658" s="1">
        <v>0</v>
      </c>
      <c r="F658" s="1">
        <v>9.7529885997259768E-4</v>
      </c>
      <c r="G658" s="1">
        <v>0</v>
      </c>
      <c r="H658" s="1">
        <v>0</v>
      </c>
      <c r="J658" s="1">
        <v>0</v>
      </c>
      <c r="K658" s="1">
        <v>0</v>
      </c>
      <c r="L658" s="1">
        <v>0</v>
      </c>
      <c r="O658" s="2">
        <f t="shared" si="30"/>
        <v>0</v>
      </c>
      <c r="P658" s="2">
        <f t="shared" si="31"/>
        <v>3.2509961999086591E-4</v>
      </c>
      <c r="Q658" s="2">
        <f t="shared" si="32"/>
        <v>0</v>
      </c>
    </row>
    <row r="659" spans="1:17" x14ac:dyDescent="0.15">
      <c r="A659" t="s">
        <v>1311</v>
      </c>
      <c r="C659" s="1">
        <v>0</v>
      </c>
      <c r="D659" s="1">
        <v>0</v>
      </c>
      <c r="F659" s="1">
        <v>6.2067170188494203E-4</v>
      </c>
      <c r="G659" s="1">
        <v>4.6915782530174708E-4</v>
      </c>
      <c r="H659" s="1">
        <v>0</v>
      </c>
      <c r="J659" s="1">
        <v>0</v>
      </c>
      <c r="K659" s="1">
        <v>0</v>
      </c>
      <c r="L659" s="1">
        <v>0</v>
      </c>
      <c r="O659" s="2">
        <f t="shared" si="30"/>
        <v>0</v>
      </c>
      <c r="P659" s="2">
        <f t="shared" si="31"/>
        <v>3.632765090622297E-4</v>
      </c>
      <c r="Q659" s="2">
        <f t="shared" si="32"/>
        <v>0</v>
      </c>
    </row>
    <row r="660" spans="1:17" x14ac:dyDescent="0.15">
      <c r="A660" t="s">
        <v>2090</v>
      </c>
      <c r="C660" s="1">
        <v>0</v>
      </c>
      <c r="D660" s="1">
        <v>0</v>
      </c>
      <c r="F660" s="1">
        <v>1.9192830835188107E-3</v>
      </c>
      <c r="G660" s="1">
        <v>5.1460284819524772E-4</v>
      </c>
      <c r="H660" s="1">
        <v>2.3973091917734802E-4</v>
      </c>
      <c r="J660" s="1">
        <v>0</v>
      </c>
      <c r="K660" s="1">
        <v>0</v>
      </c>
      <c r="L660" s="1">
        <v>0</v>
      </c>
      <c r="O660" s="2">
        <f t="shared" si="30"/>
        <v>0</v>
      </c>
      <c r="P660" s="2">
        <f t="shared" si="31"/>
        <v>8.9120561696380215E-4</v>
      </c>
      <c r="Q660" s="2">
        <f t="shared" si="32"/>
        <v>0</v>
      </c>
    </row>
    <row r="661" spans="1:17" x14ac:dyDescent="0.15">
      <c r="A661" t="s">
        <v>2091</v>
      </c>
      <c r="C661" s="1">
        <v>0</v>
      </c>
      <c r="D661" s="1">
        <v>0</v>
      </c>
      <c r="F661" s="1">
        <v>4.7385823873731883E-4</v>
      </c>
      <c r="G661" s="1">
        <v>0</v>
      </c>
      <c r="H661" s="1">
        <v>0</v>
      </c>
      <c r="J661" s="1">
        <v>0</v>
      </c>
      <c r="K661" s="1">
        <v>2.7743468399003357E-4</v>
      </c>
      <c r="L661" s="1">
        <v>2.4886095431369155E-4</v>
      </c>
      <c r="O661" s="2">
        <f t="shared" si="30"/>
        <v>0</v>
      </c>
      <c r="P661" s="2">
        <f t="shared" si="31"/>
        <v>1.5795274624577293E-4</v>
      </c>
      <c r="Q661" s="2">
        <f t="shared" si="32"/>
        <v>1.7543187943457506E-4</v>
      </c>
    </row>
    <row r="662" spans="1:17" x14ac:dyDescent="0.15">
      <c r="A662" t="s">
        <v>1694</v>
      </c>
      <c r="C662" s="1">
        <v>0</v>
      </c>
      <c r="D662" s="1">
        <v>0</v>
      </c>
      <c r="F662" s="1">
        <v>4.1583431145539068E-4</v>
      </c>
      <c r="G662" s="1">
        <v>0</v>
      </c>
      <c r="H662" s="1">
        <v>0</v>
      </c>
      <c r="J662" s="1">
        <v>0</v>
      </c>
      <c r="K662" s="1">
        <v>0</v>
      </c>
      <c r="L662" s="1">
        <v>0</v>
      </c>
      <c r="O662" s="2">
        <f t="shared" si="30"/>
        <v>0</v>
      </c>
      <c r="P662" s="2">
        <f t="shared" si="31"/>
        <v>1.386114371517969E-4</v>
      </c>
      <c r="Q662" s="2">
        <f t="shared" si="32"/>
        <v>0</v>
      </c>
    </row>
    <row r="663" spans="1:17" x14ac:dyDescent="0.15">
      <c r="A663" t="s">
        <v>1589</v>
      </c>
      <c r="C663" s="1">
        <v>0</v>
      </c>
      <c r="D663" s="1">
        <v>0</v>
      </c>
      <c r="F663" s="1">
        <v>6.8148231764623935E-4</v>
      </c>
      <c r="G663" s="1">
        <v>0</v>
      </c>
      <c r="H663" s="1">
        <v>0</v>
      </c>
      <c r="J663" s="1">
        <v>0</v>
      </c>
      <c r="K663" s="1">
        <v>0</v>
      </c>
      <c r="L663" s="1">
        <v>0</v>
      </c>
      <c r="O663" s="2">
        <f t="shared" si="30"/>
        <v>0</v>
      </c>
      <c r="P663" s="2">
        <f t="shared" si="31"/>
        <v>2.2716077254874645E-4</v>
      </c>
      <c r="Q663" s="2">
        <f t="shared" si="32"/>
        <v>0</v>
      </c>
    </row>
    <row r="664" spans="1:17" x14ac:dyDescent="0.15">
      <c r="A664" t="s">
        <v>1817</v>
      </c>
      <c r="C664" s="1">
        <v>0</v>
      </c>
      <c r="D664" s="1">
        <v>0</v>
      </c>
      <c r="F664" s="1">
        <v>9.0340061056635437E-4</v>
      </c>
      <c r="G664" s="1">
        <v>0</v>
      </c>
      <c r="H664" s="1">
        <v>6.2871505785587242E-5</v>
      </c>
      <c r="J664" s="1">
        <v>0</v>
      </c>
      <c r="K664" s="1">
        <v>0</v>
      </c>
      <c r="L664" s="1">
        <v>0</v>
      </c>
      <c r="O664" s="2">
        <f t="shared" si="30"/>
        <v>0</v>
      </c>
      <c r="P664" s="2">
        <f t="shared" si="31"/>
        <v>3.220907054506472E-4</v>
      </c>
      <c r="Q664" s="2">
        <f t="shared" si="32"/>
        <v>0</v>
      </c>
    </row>
    <row r="665" spans="1:17" x14ac:dyDescent="0.15">
      <c r="A665" t="s">
        <v>1819</v>
      </c>
      <c r="C665" s="1">
        <v>0</v>
      </c>
      <c r="D665" s="1">
        <v>0</v>
      </c>
      <c r="F665" s="1">
        <v>2.4288585983314566E-4</v>
      </c>
      <c r="G665" s="1">
        <v>0</v>
      </c>
      <c r="H665" s="1">
        <v>2.4705897157033022E-3</v>
      </c>
      <c r="J665" s="1">
        <v>0</v>
      </c>
      <c r="K665" s="1">
        <v>0</v>
      </c>
      <c r="L665" s="1">
        <v>0</v>
      </c>
      <c r="O665" s="2">
        <f t="shared" si="30"/>
        <v>0</v>
      </c>
      <c r="P665" s="2">
        <f t="shared" si="31"/>
        <v>9.0449185851214928E-4</v>
      </c>
      <c r="Q665" s="2">
        <f t="shared" si="32"/>
        <v>0</v>
      </c>
    </row>
    <row r="666" spans="1:17" x14ac:dyDescent="0.15">
      <c r="A666" t="s">
        <v>609</v>
      </c>
      <c r="C666" s="1">
        <v>0</v>
      </c>
      <c r="D666" s="1">
        <v>0</v>
      </c>
      <c r="F666" s="1">
        <v>1.4711029302342138E-4</v>
      </c>
      <c r="G666" s="1">
        <v>2.4912499848200975E-3</v>
      </c>
      <c r="H666" s="1">
        <v>2.0923416977932509E-3</v>
      </c>
      <c r="J666" s="1">
        <v>1.1372083088878287E-3</v>
      </c>
      <c r="K666" s="1">
        <v>1.1689764623726341E-3</v>
      </c>
      <c r="L666" s="1">
        <v>1.4020580226397001E-3</v>
      </c>
      <c r="O666" s="2">
        <f t="shared" si="30"/>
        <v>0</v>
      </c>
      <c r="P666" s="2">
        <f t="shared" si="31"/>
        <v>1.5769006585455898E-3</v>
      </c>
      <c r="Q666" s="2">
        <f t="shared" si="32"/>
        <v>1.2360809313000543E-3</v>
      </c>
    </row>
    <row r="667" spans="1:17" x14ac:dyDescent="0.15">
      <c r="A667" t="s">
        <v>584</v>
      </c>
      <c r="C667" s="1">
        <v>0</v>
      </c>
      <c r="D667" s="1">
        <v>0</v>
      </c>
      <c r="F667" s="1">
        <v>2.2843745105025979E-5</v>
      </c>
      <c r="G667" s="1">
        <v>0</v>
      </c>
      <c r="H667" s="1">
        <v>0</v>
      </c>
      <c r="J667" s="1">
        <v>0</v>
      </c>
      <c r="K667" s="1">
        <v>1.1087589927750608E-5</v>
      </c>
      <c r="L667" s="1">
        <v>0</v>
      </c>
      <c r="O667" s="2">
        <f t="shared" si="30"/>
        <v>0</v>
      </c>
      <c r="P667" s="2">
        <f t="shared" si="31"/>
        <v>7.6145817016753262E-6</v>
      </c>
      <c r="Q667" s="2">
        <f t="shared" si="32"/>
        <v>3.6958633092502028E-6</v>
      </c>
    </row>
    <row r="668" spans="1:17" x14ac:dyDescent="0.15">
      <c r="A668" t="s">
        <v>1590</v>
      </c>
      <c r="C668" s="1">
        <v>0</v>
      </c>
      <c r="D668" s="1">
        <v>0</v>
      </c>
      <c r="F668" s="1">
        <v>1.4600656521215141E-3</v>
      </c>
      <c r="G668" s="1">
        <v>0</v>
      </c>
      <c r="H668" s="1">
        <v>0</v>
      </c>
      <c r="J668" s="1">
        <v>0</v>
      </c>
      <c r="K668" s="1">
        <v>0</v>
      </c>
      <c r="L668" s="1">
        <v>0</v>
      </c>
      <c r="O668" s="2">
        <f t="shared" si="30"/>
        <v>0</v>
      </c>
      <c r="P668" s="2">
        <f t="shared" si="31"/>
        <v>4.8668855070717137E-4</v>
      </c>
      <c r="Q668" s="2">
        <f t="shared" si="32"/>
        <v>0</v>
      </c>
    </row>
    <row r="669" spans="1:17" x14ac:dyDescent="0.15">
      <c r="A669" t="s">
        <v>2196</v>
      </c>
      <c r="C669" s="1">
        <v>0</v>
      </c>
      <c r="D669" s="1">
        <v>0</v>
      </c>
      <c r="F669" s="1">
        <v>4.2558503833483429E-3</v>
      </c>
      <c r="G669" s="1">
        <v>3.9339895383389088E-3</v>
      </c>
      <c r="H669" s="1">
        <v>7.6264264064378993E-3</v>
      </c>
      <c r="J669" s="1">
        <v>5.0796877232301418E-3</v>
      </c>
      <c r="K669" s="1">
        <v>7.0388415847640658E-4</v>
      </c>
      <c r="L669" s="1">
        <v>1.6309649297012022E-3</v>
      </c>
      <c r="O669" s="2">
        <f t="shared" si="30"/>
        <v>0</v>
      </c>
      <c r="P669" s="2">
        <f t="shared" si="31"/>
        <v>5.2720887760417173E-3</v>
      </c>
      <c r="Q669" s="2">
        <f t="shared" si="32"/>
        <v>2.4715122704692502E-3</v>
      </c>
    </row>
    <row r="670" spans="1:17" x14ac:dyDescent="0.15">
      <c r="A670" t="s">
        <v>1820</v>
      </c>
      <c r="C670" s="1">
        <v>0</v>
      </c>
      <c r="D670" s="1">
        <v>0</v>
      </c>
      <c r="F670" s="1">
        <v>2.5136376755601614E-4</v>
      </c>
      <c r="G670" s="1">
        <v>0</v>
      </c>
      <c r="H670" s="1">
        <v>0</v>
      </c>
      <c r="J670" s="1">
        <v>1.0245274879649229E-3</v>
      </c>
      <c r="K670" s="1">
        <v>0</v>
      </c>
      <c r="L670" s="1">
        <v>0</v>
      </c>
      <c r="O670" s="2">
        <f t="shared" si="30"/>
        <v>0</v>
      </c>
      <c r="P670" s="2">
        <f t="shared" si="31"/>
        <v>8.3787922518672051E-5</v>
      </c>
      <c r="Q670" s="2">
        <f t="shared" si="32"/>
        <v>3.4150916265497433E-4</v>
      </c>
    </row>
    <row r="671" spans="1:17" x14ac:dyDescent="0.15">
      <c r="A671" t="s">
        <v>1821</v>
      </c>
      <c r="C671" s="1">
        <v>0</v>
      </c>
      <c r="D671" s="1">
        <v>0</v>
      </c>
      <c r="F671" s="1">
        <v>2.5578070728546204E-3</v>
      </c>
      <c r="G671" s="1">
        <v>2.6305450663600878E-3</v>
      </c>
      <c r="H671" s="1">
        <v>2.2496814582421702E-3</v>
      </c>
      <c r="J671" s="1">
        <v>1.9806716927599253E-5</v>
      </c>
      <c r="K671" s="1">
        <v>3.3029382614691393E-5</v>
      </c>
      <c r="L671" s="1">
        <v>1.5026627156500638E-3</v>
      </c>
      <c r="O671" s="2">
        <f t="shared" si="30"/>
        <v>0</v>
      </c>
      <c r="P671" s="2">
        <f t="shared" si="31"/>
        <v>2.479344532485626E-3</v>
      </c>
      <c r="Q671" s="2">
        <f t="shared" si="32"/>
        <v>5.1849960506411812E-4</v>
      </c>
    </row>
    <row r="672" spans="1:17" x14ac:dyDescent="0.15">
      <c r="A672" t="s">
        <v>2093</v>
      </c>
      <c r="C672" s="1">
        <v>0</v>
      </c>
      <c r="D672" s="1">
        <v>0</v>
      </c>
      <c r="F672" s="1">
        <v>1.6971933554459436E-3</v>
      </c>
      <c r="G672" s="1">
        <v>1.7558052668365362E-3</v>
      </c>
      <c r="H672" s="1">
        <v>0</v>
      </c>
      <c r="J672" s="1">
        <v>0</v>
      </c>
      <c r="K672" s="1">
        <v>0</v>
      </c>
      <c r="L672" s="1">
        <v>2.6288411758546744E-3</v>
      </c>
      <c r="O672" s="2">
        <f t="shared" si="30"/>
        <v>0</v>
      </c>
      <c r="P672" s="2">
        <f t="shared" si="31"/>
        <v>1.1509995407608265E-3</v>
      </c>
      <c r="Q672" s="2">
        <f t="shared" si="32"/>
        <v>8.7628039195155813E-4</v>
      </c>
    </row>
    <row r="673" spans="1:17" x14ac:dyDescent="0.15">
      <c r="A673" t="s">
        <v>675</v>
      </c>
      <c r="C673" s="1">
        <v>0</v>
      </c>
      <c r="D673" s="1">
        <v>0</v>
      </c>
      <c r="F673" s="1">
        <v>1.1056588384171133E-3</v>
      </c>
      <c r="G673" s="1">
        <v>0</v>
      </c>
      <c r="H673" s="1">
        <v>0</v>
      </c>
      <c r="J673" s="1">
        <v>0</v>
      </c>
      <c r="K673" s="1">
        <v>0</v>
      </c>
      <c r="L673" s="1">
        <v>0</v>
      </c>
      <c r="O673" s="2">
        <f t="shared" si="30"/>
        <v>0</v>
      </c>
      <c r="P673" s="2">
        <f t="shared" si="31"/>
        <v>3.6855294613903779E-4</v>
      </c>
      <c r="Q673" s="2">
        <f t="shared" si="32"/>
        <v>0</v>
      </c>
    </row>
    <row r="674" spans="1:17" x14ac:dyDescent="0.15">
      <c r="A674" t="s">
        <v>661</v>
      </c>
      <c r="C674" s="1">
        <v>0</v>
      </c>
      <c r="D674" s="1">
        <v>0</v>
      </c>
      <c r="F674" s="1">
        <v>3.8982774450232569E-3</v>
      </c>
      <c r="G674" s="1">
        <v>2.4378151176112904E-3</v>
      </c>
      <c r="H674" s="1">
        <v>1.9458133612321104E-3</v>
      </c>
      <c r="J674" s="1">
        <v>0</v>
      </c>
      <c r="K674" s="1">
        <v>7.2082753525425395E-4</v>
      </c>
      <c r="L674" s="1">
        <v>0</v>
      </c>
      <c r="O674" s="2">
        <f t="shared" si="30"/>
        <v>0</v>
      </c>
      <c r="P674" s="2">
        <f t="shared" si="31"/>
        <v>2.7606353079555526E-3</v>
      </c>
      <c r="Q674" s="2">
        <f t="shared" si="32"/>
        <v>2.4027584508475131E-4</v>
      </c>
    </row>
    <row r="675" spans="1:17" x14ac:dyDescent="0.15">
      <c r="A675" t="s">
        <v>2204</v>
      </c>
      <c r="C675" s="1">
        <v>0</v>
      </c>
      <c r="D675" s="1">
        <v>0</v>
      </c>
      <c r="F675" s="1">
        <v>7.2104330621115614E-4</v>
      </c>
      <c r="G675" s="1">
        <v>0</v>
      </c>
      <c r="H675" s="1">
        <v>4.0403421143384233E-4</v>
      </c>
      <c r="J675" s="1">
        <v>0</v>
      </c>
      <c r="K675" s="1">
        <v>0</v>
      </c>
      <c r="L675" s="1">
        <v>0</v>
      </c>
      <c r="O675" s="2">
        <f t="shared" si="30"/>
        <v>0</v>
      </c>
      <c r="P675" s="2">
        <f t="shared" si="31"/>
        <v>3.7502583921499949E-4</v>
      </c>
      <c r="Q675" s="2">
        <f t="shared" si="32"/>
        <v>0</v>
      </c>
    </row>
    <row r="676" spans="1:17" x14ac:dyDescent="0.15">
      <c r="A676" t="s">
        <v>401</v>
      </c>
      <c r="C676" s="1">
        <v>0</v>
      </c>
      <c r="D676" s="1">
        <v>0</v>
      </c>
      <c r="F676" s="1">
        <v>2.1115714281983366E-3</v>
      </c>
      <c r="G676" s="1">
        <v>2.5740969728260926E-4</v>
      </c>
      <c r="H676" s="1">
        <v>5.8858787430435378E-6</v>
      </c>
      <c r="J676" s="1">
        <v>1.9039543446759184E-4</v>
      </c>
      <c r="K676" s="1">
        <v>0</v>
      </c>
      <c r="L676" s="1">
        <v>9.172797826150573E-4</v>
      </c>
      <c r="O676" s="2">
        <f t="shared" si="30"/>
        <v>0</v>
      </c>
      <c r="P676" s="2">
        <f t="shared" si="31"/>
        <v>7.9162233474132978E-4</v>
      </c>
      <c r="Q676" s="2">
        <f t="shared" si="32"/>
        <v>3.6922507236088306E-4</v>
      </c>
    </row>
    <row r="677" spans="1:17" x14ac:dyDescent="0.15">
      <c r="A677" t="s">
        <v>1469</v>
      </c>
      <c r="C677" s="1">
        <v>0</v>
      </c>
      <c r="D677" s="1">
        <v>0</v>
      </c>
      <c r="F677" s="1">
        <v>4.4507104395465752E-4</v>
      </c>
      <c r="G677" s="1">
        <v>0</v>
      </c>
      <c r="H677" s="1">
        <v>0</v>
      </c>
      <c r="J677" s="1">
        <v>0</v>
      </c>
      <c r="K677" s="1">
        <v>0</v>
      </c>
      <c r="L677" s="1">
        <v>0</v>
      </c>
      <c r="O677" s="2">
        <f t="shared" si="30"/>
        <v>0</v>
      </c>
      <c r="P677" s="2">
        <f t="shared" si="31"/>
        <v>1.4835701465155252E-4</v>
      </c>
      <c r="Q677" s="2">
        <f t="shared" si="32"/>
        <v>0</v>
      </c>
    </row>
    <row r="678" spans="1:17" x14ac:dyDescent="0.15">
      <c r="A678" t="s">
        <v>1000</v>
      </c>
      <c r="C678" s="1">
        <v>0</v>
      </c>
      <c r="D678" s="1">
        <v>0</v>
      </c>
      <c r="F678" s="1">
        <v>2.9488122977570718E-4</v>
      </c>
      <c r="G678" s="1">
        <v>0</v>
      </c>
      <c r="H678" s="1">
        <v>0</v>
      </c>
      <c r="J678" s="1">
        <v>0</v>
      </c>
      <c r="K678" s="1">
        <v>3.533402425685461E-3</v>
      </c>
      <c r="L678" s="1">
        <v>0</v>
      </c>
      <c r="O678" s="2">
        <f t="shared" si="30"/>
        <v>0</v>
      </c>
      <c r="P678" s="2">
        <f t="shared" si="31"/>
        <v>9.829374325856906E-5</v>
      </c>
      <c r="Q678" s="2">
        <f t="shared" si="32"/>
        <v>1.1778008085618203E-3</v>
      </c>
    </row>
    <row r="679" spans="1:17" x14ac:dyDescent="0.15">
      <c r="A679" t="s">
        <v>1822</v>
      </c>
      <c r="C679" s="1">
        <v>0</v>
      </c>
      <c r="D679" s="1">
        <v>0</v>
      </c>
      <c r="F679" s="1">
        <v>4.1139912922661737E-4</v>
      </c>
      <c r="G679" s="1">
        <v>0</v>
      </c>
      <c r="H679" s="1">
        <v>0</v>
      </c>
      <c r="J679" s="1">
        <v>0</v>
      </c>
      <c r="K679" s="1">
        <v>0</v>
      </c>
      <c r="L679" s="1">
        <v>0</v>
      </c>
      <c r="O679" s="2">
        <f t="shared" si="30"/>
        <v>0</v>
      </c>
      <c r="P679" s="2">
        <f t="shared" si="31"/>
        <v>1.3713304307553912E-4</v>
      </c>
      <c r="Q679" s="2">
        <f t="shared" si="32"/>
        <v>0</v>
      </c>
    </row>
    <row r="680" spans="1:17" x14ac:dyDescent="0.15">
      <c r="A680" t="s">
        <v>2095</v>
      </c>
      <c r="C680" s="1">
        <v>0</v>
      </c>
      <c r="D680" s="1">
        <v>0</v>
      </c>
      <c r="F680" s="1">
        <v>8.4071667998012682E-4</v>
      </c>
      <c r="G680" s="1">
        <v>0</v>
      </c>
      <c r="H680" s="1">
        <v>0</v>
      </c>
      <c r="J680" s="1">
        <v>0</v>
      </c>
      <c r="K680" s="1">
        <v>0</v>
      </c>
      <c r="L680" s="1">
        <v>0</v>
      </c>
      <c r="O680" s="2">
        <f t="shared" si="30"/>
        <v>0</v>
      </c>
      <c r="P680" s="2">
        <f t="shared" si="31"/>
        <v>2.8023889332670892E-4</v>
      </c>
      <c r="Q680" s="2">
        <f t="shared" si="32"/>
        <v>0</v>
      </c>
    </row>
    <row r="681" spans="1:17" x14ac:dyDescent="0.15">
      <c r="A681" t="s">
        <v>1778</v>
      </c>
      <c r="C681" s="1">
        <v>0</v>
      </c>
      <c r="D681" s="1">
        <v>0</v>
      </c>
      <c r="F681" s="1">
        <v>8.638794746483134E-4</v>
      </c>
      <c r="G681" s="1">
        <v>1.1023975602469005E-3</v>
      </c>
      <c r="H681" s="1">
        <v>8.4571582910526809E-4</v>
      </c>
      <c r="J681" s="1">
        <v>2.7909182727267514E-4</v>
      </c>
      <c r="K681" s="1">
        <v>8.8611759578406592E-4</v>
      </c>
      <c r="L681" s="1">
        <v>2.3926526457809203E-4</v>
      </c>
      <c r="O681" s="2">
        <f t="shared" si="30"/>
        <v>0</v>
      </c>
      <c r="P681" s="2">
        <f t="shared" si="31"/>
        <v>9.3733095466682747E-4</v>
      </c>
      <c r="Q681" s="2">
        <f t="shared" si="32"/>
        <v>4.6815822921161105E-4</v>
      </c>
    </row>
    <row r="682" spans="1:17" x14ac:dyDescent="0.15">
      <c r="A682" t="s">
        <v>1417</v>
      </c>
      <c r="C682" s="1">
        <v>0</v>
      </c>
      <c r="D682" s="1">
        <v>0</v>
      </c>
      <c r="F682" s="1">
        <v>4.3207462160264892E-4</v>
      </c>
      <c r="G682" s="1">
        <v>0</v>
      </c>
      <c r="H682" s="1">
        <v>0</v>
      </c>
      <c r="J682" s="1">
        <v>0</v>
      </c>
      <c r="K682" s="1">
        <v>0</v>
      </c>
      <c r="L682" s="1">
        <v>0</v>
      </c>
      <c r="O682" s="2">
        <f t="shared" si="30"/>
        <v>0</v>
      </c>
      <c r="P682" s="2">
        <f t="shared" si="31"/>
        <v>1.4402487386754964E-4</v>
      </c>
      <c r="Q682" s="2">
        <f t="shared" si="32"/>
        <v>0</v>
      </c>
    </row>
    <row r="683" spans="1:17" x14ac:dyDescent="0.15">
      <c r="A683" t="s">
        <v>2096</v>
      </c>
      <c r="C683" s="1">
        <v>0</v>
      </c>
      <c r="D683" s="1">
        <v>0</v>
      </c>
      <c r="F683" s="1">
        <v>7.986694444741051E-4</v>
      </c>
      <c r="G683" s="1">
        <v>0</v>
      </c>
      <c r="H683" s="1">
        <v>0</v>
      </c>
      <c r="J683" s="1">
        <v>1.0629122916019744E-3</v>
      </c>
      <c r="K683" s="1">
        <v>0</v>
      </c>
      <c r="L683" s="1">
        <v>0</v>
      </c>
      <c r="O683" s="2">
        <f t="shared" si="30"/>
        <v>0</v>
      </c>
      <c r="P683" s="2">
        <f t="shared" si="31"/>
        <v>2.6622314815803505E-4</v>
      </c>
      <c r="Q683" s="2">
        <f t="shared" si="32"/>
        <v>3.5430409720065811E-4</v>
      </c>
    </row>
    <row r="684" spans="1:17" x14ac:dyDescent="0.15">
      <c r="A684" t="s">
        <v>1823</v>
      </c>
      <c r="C684" s="1">
        <v>0</v>
      </c>
      <c r="D684" s="1">
        <v>0</v>
      </c>
      <c r="F684" s="1">
        <v>4.0889854831805458E-4</v>
      </c>
      <c r="G684" s="1">
        <v>0</v>
      </c>
      <c r="H684" s="1">
        <v>0</v>
      </c>
      <c r="J684" s="1">
        <v>0</v>
      </c>
      <c r="K684" s="1">
        <v>1.8085889343129018E-4</v>
      </c>
      <c r="L684" s="1">
        <v>0</v>
      </c>
      <c r="O684" s="2">
        <f t="shared" si="30"/>
        <v>0</v>
      </c>
      <c r="P684" s="2">
        <f t="shared" si="31"/>
        <v>1.3629951610601818E-4</v>
      </c>
      <c r="Q684" s="2">
        <f t="shared" si="32"/>
        <v>6.0286297810430063E-5</v>
      </c>
    </row>
    <row r="685" spans="1:17" x14ac:dyDescent="0.15">
      <c r="A685" t="s">
        <v>716</v>
      </c>
      <c r="C685" s="1">
        <v>0</v>
      </c>
      <c r="D685" s="1">
        <v>0</v>
      </c>
      <c r="F685" s="1">
        <v>3.6840300267847227E-5</v>
      </c>
      <c r="G685" s="1">
        <v>0</v>
      </c>
      <c r="H685" s="1">
        <v>2.5139380856193495E-4</v>
      </c>
      <c r="J685" s="1">
        <v>2.9026118676434412E-5</v>
      </c>
      <c r="K685" s="1">
        <v>0</v>
      </c>
      <c r="L685" s="1">
        <v>0</v>
      </c>
      <c r="O685" s="2">
        <f t="shared" si="30"/>
        <v>0</v>
      </c>
      <c r="P685" s="2">
        <f t="shared" si="31"/>
        <v>9.6078036276594058E-5</v>
      </c>
      <c r="Q685" s="2">
        <f t="shared" si="32"/>
        <v>9.6753728921448046E-6</v>
      </c>
    </row>
    <row r="686" spans="1:17" x14ac:dyDescent="0.15">
      <c r="A686" t="s">
        <v>933</v>
      </c>
      <c r="C686" s="1">
        <v>0</v>
      </c>
      <c r="D686" s="1">
        <v>0</v>
      </c>
      <c r="F686" s="1">
        <v>3.6840300267847227E-5</v>
      </c>
      <c r="G686" s="1">
        <v>8.251231234465906E-5</v>
      </c>
      <c r="H686" s="1">
        <v>0</v>
      </c>
      <c r="J686" s="1">
        <v>0</v>
      </c>
      <c r="K686" s="1">
        <v>0</v>
      </c>
      <c r="L686" s="1">
        <v>0</v>
      </c>
      <c r="O686" s="2">
        <f t="shared" si="30"/>
        <v>0</v>
      </c>
      <c r="P686" s="2">
        <f t="shared" si="31"/>
        <v>3.9784204204168763E-5</v>
      </c>
      <c r="Q686" s="2">
        <f t="shared" si="32"/>
        <v>0</v>
      </c>
    </row>
    <row r="687" spans="1:17" x14ac:dyDescent="0.15">
      <c r="A687" t="s">
        <v>1470</v>
      </c>
      <c r="C687" s="1">
        <v>0</v>
      </c>
      <c r="D687" s="1">
        <v>0</v>
      </c>
      <c r="F687" s="1">
        <v>9.7908566380465706E-4</v>
      </c>
      <c r="G687" s="1">
        <v>0</v>
      </c>
      <c r="H687" s="1">
        <v>0</v>
      </c>
      <c r="J687" s="1">
        <v>0</v>
      </c>
      <c r="K687" s="1">
        <v>0</v>
      </c>
      <c r="L687" s="1">
        <v>0</v>
      </c>
      <c r="O687" s="2">
        <f t="shared" si="30"/>
        <v>0</v>
      </c>
      <c r="P687" s="2">
        <f t="shared" si="31"/>
        <v>3.2636188793488567E-4</v>
      </c>
      <c r="Q687" s="2">
        <f t="shared" si="32"/>
        <v>0</v>
      </c>
    </row>
    <row r="688" spans="1:17" x14ac:dyDescent="0.15">
      <c r="A688" t="s">
        <v>552</v>
      </c>
      <c r="C688" s="1">
        <v>0</v>
      </c>
      <c r="D688" s="1">
        <v>0</v>
      </c>
      <c r="F688" s="1">
        <v>2.0322567585265457E-4</v>
      </c>
      <c r="G688" s="1">
        <v>5.4125130511490809E-2</v>
      </c>
      <c r="H688" s="1">
        <v>6.4285842657385794E-2</v>
      </c>
      <c r="J688" s="1">
        <v>5.2331394867493894E-3</v>
      </c>
      <c r="K688" s="1">
        <v>5.2351428287364336E-3</v>
      </c>
      <c r="L688" s="1">
        <v>3.994996146732115E-3</v>
      </c>
      <c r="O688" s="2">
        <f t="shared" si="30"/>
        <v>0</v>
      </c>
      <c r="P688" s="2">
        <f t="shared" si="31"/>
        <v>3.9538066281576419E-2</v>
      </c>
      <c r="Q688" s="2">
        <f t="shared" si="32"/>
        <v>4.8210928207393132E-3</v>
      </c>
    </row>
    <row r="689" spans="1:17" x14ac:dyDescent="0.15">
      <c r="A689" t="s">
        <v>898</v>
      </c>
      <c r="C689" s="1">
        <v>0</v>
      </c>
      <c r="D689" s="1">
        <v>0</v>
      </c>
      <c r="F689" s="1">
        <v>1.1188082367020369E-3</v>
      </c>
      <c r="G689" s="1">
        <v>1.0494931630709303E-3</v>
      </c>
      <c r="H689" s="1">
        <v>0</v>
      </c>
      <c r="J689" s="1">
        <v>0</v>
      </c>
      <c r="K689" s="1">
        <v>0</v>
      </c>
      <c r="L689" s="1">
        <v>0</v>
      </c>
      <c r="O689" s="2">
        <f t="shared" si="30"/>
        <v>0</v>
      </c>
      <c r="P689" s="2">
        <f t="shared" si="31"/>
        <v>7.2276713325765581E-4</v>
      </c>
      <c r="Q689" s="2">
        <f t="shared" si="32"/>
        <v>0</v>
      </c>
    </row>
    <row r="690" spans="1:17" x14ac:dyDescent="0.15">
      <c r="A690" t="s">
        <v>1697</v>
      </c>
      <c r="C690" s="1">
        <v>0</v>
      </c>
      <c r="D690" s="1">
        <v>0</v>
      </c>
      <c r="F690" s="1">
        <v>4.8966517416441056E-4</v>
      </c>
      <c r="G690" s="1">
        <v>0</v>
      </c>
      <c r="H690" s="1">
        <v>0</v>
      </c>
      <c r="J690" s="1">
        <v>0</v>
      </c>
      <c r="K690" s="1">
        <v>0</v>
      </c>
      <c r="L690" s="1">
        <v>0</v>
      </c>
      <c r="O690" s="2">
        <f t="shared" si="30"/>
        <v>0</v>
      </c>
      <c r="P690" s="2">
        <f t="shared" si="31"/>
        <v>1.6322172472147019E-4</v>
      </c>
      <c r="Q690" s="2">
        <f t="shared" si="32"/>
        <v>0</v>
      </c>
    </row>
    <row r="691" spans="1:17" x14ac:dyDescent="0.15">
      <c r="A691" t="s">
        <v>402</v>
      </c>
      <c r="C691" s="1">
        <v>0</v>
      </c>
      <c r="D691" s="1">
        <v>0</v>
      </c>
      <c r="F691" s="1">
        <v>1.1573015294443932E-3</v>
      </c>
      <c r="G691" s="1">
        <v>0</v>
      </c>
      <c r="H691" s="1">
        <v>0</v>
      </c>
      <c r="J691" s="1">
        <v>0</v>
      </c>
      <c r="K691" s="1">
        <v>0</v>
      </c>
      <c r="L691" s="1">
        <v>0</v>
      </c>
      <c r="O691" s="2">
        <f t="shared" si="30"/>
        <v>0</v>
      </c>
      <c r="P691" s="2">
        <f t="shared" si="31"/>
        <v>3.8576717648146439E-4</v>
      </c>
      <c r="Q691" s="2">
        <f t="shared" si="32"/>
        <v>0</v>
      </c>
    </row>
    <row r="692" spans="1:17" x14ac:dyDescent="0.15">
      <c r="A692" t="s">
        <v>403</v>
      </c>
      <c r="C692" s="1">
        <v>0</v>
      </c>
      <c r="D692" s="1">
        <v>0</v>
      </c>
      <c r="F692" s="1">
        <v>8.5194533573966925E-4</v>
      </c>
      <c r="G692" s="1">
        <v>0</v>
      </c>
      <c r="H692" s="1">
        <v>0</v>
      </c>
      <c r="J692" s="1">
        <v>0</v>
      </c>
      <c r="K692" s="1">
        <v>0</v>
      </c>
      <c r="L692" s="1">
        <v>0</v>
      </c>
      <c r="O692" s="2">
        <f t="shared" si="30"/>
        <v>0</v>
      </c>
      <c r="P692" s="2">
        <f t="shared" si="31"/>
        <v>2.8398177857988973E-4</v>
      </c>
      <c r="Q692" s="2">
        <f t="shared" si="32"/>
        <v>0</v>
      </c>
    </row>
    <row r="693" spans="1:17" x14ac:dyDescent="0.15">
      <c r="A693" t="s">
        <v>580</v>
      </c>
      <c r="C693" s="1">
        <v>0</v>
      </c>
      <c r="D693" s="1">
        <v>0</v>
      </c>
      <c r="F693" s="1">
        <v>2.9832040476234626E-5</v>
      </c>
      <c r="G693" s="1">
        <v>3.5935676791671392E-5</v>
      </c>
      <c r="H693" s="1">
        <v>5.7279662702646446E-5</v>
      </c>
      <c r="J693" s="1">
        <v>7.6268075046767787E-5</v>
      </c>
      <c r="K693" s="1">
        <v>0</v>
      </c>
      <c r="L693" s="1">
        <v>0</v>
      </c>
      <c r="O693" s="2">
        <f t="shared" si="30"/>
        <v>0</v>
      </c>
      <c r="P693" s="2">
        <f t="shared" si="31"/>
        <v>4.1015793323517487E-5</v>
      </c>
      <c r="Q693" s="2">
        <f t="shared" si="32"/>
        <v>2.542269168225593E-5</v>
      </c>
    </row>
    <row r="694" spans="1:17" x14ac:dyDescent="0.15">
      <c r="A694" t="s">
        <v>1698</v>
      </c>
      <c r="C694" s="1">
        <v>0</v>
      </c>
      <c r="D694" s="1">
        <v>0</v>
      </c>
      <c r="F694" s="1">
        <v>3.5170768741965493E-4</v>
      </c>
      <c r="G694" s="1">
        <v>2.0739930611526113E-3</v>
      </c>
      <c r="H694" s="1">
        <v>0</v>
      </c>
      <c r="J694" s="1">
        <v>0</v>
      </c>
      <c r="K694" s="1">
        <v>0</v>
      </c>
      <c r="L694" s="1">
        <v>0</v>
      </c>
      <c r="O694" s="2">
        <f t="shared" si="30"/>
        <v>0</v>
      </c>
      <c r="P694" s="2">
        <f t="shared" si="31"/>
        <v>8.0856691619075535E-4</v>
      </c>
      <c r="Q694" s="2">
        <f t="shared" si="32"/>
        <v>0</v>
      </c>
    </row>
    <row r="695" spans="1:17" x14ac:dyDescent="0.15">
      <c r="A695" t="s">
        <v>1591</v>
      </c>
      <c r="C695" s="1">
        <v>0</v>
      </c>
      <c r="D695" s="1">
        <v>0</v>
      </c>
      <c r="F695" s="1">
        <v>1.3994596449318697E-3</v>
      </c>
      <c r="G695" s="1">
        <v>0</v>
      </c>
      <c r="H695" s="1">
        <v>0</v>
      </c>
      <c r="J695" s="1">
        <v>0</v>
      </c>
      <c r="K695" s="1">
        <v>0</v>
      </c>
      <c r="L695" s="1">
        <v>0</v>
      </c>
      <c r="O695" s="2">
        <f t="shared" si="30"/>
        <v>0</v>
      </c>
      <c r="P695" s="2">
        <f t="shared" si="31"/>
        <v>4.664865483106232E-4</v>
      </c>
      <c r="Q695" s="2">
        <f t="shared" si="32"/>
        <v>0</v>
      </c>
    </row>
    <row r="696" spans="1:17" x14ac:dyDescent="0.15">
      <c r="A696" t="s">
        <v>1182</v>
      </c>
      <c r="C696" s="1">
        <v>0</v>
      </c>
      <c r="D696" s="1">
        <v>0</v>
      </c>
      <c r="F696" s="1">
        <v>3.7976129013709103E-3</v>
      </c>
      <c r="G696" s="1">
        <v>0</v>
      </c>
      <c r="H696" s="1">
        <v>0</v>
      </c>
      <c r="J696" s="1">
        <v>0</v>
      </c>
      <c r="K696" s="1">
        <v>0</v>
      </c>
      <c r="L696" s="1">
        <v>0</v>
      </c>
      <c r="O696" s="2">
        <f t="shared" si="30"/>
        <v>0</v>
      </c>
      <c r="P696" s="2">
        <f t="shared" si="31"/>
        <v>1.2658709671236367E-3</v>
      </c>
      <c r="Q696" s="2">
        <f t="shared" si="32"/>
        <v>0</v>
      </c>
    </row>
    <row r="697" spans="1:17" x14ac:dyDescent="0.15">
      <c r="A697" t="s">
        <v>1418</v>
      </c>
      <c r="C697" s="1">
        <v>0</v>
      </c>
      <c r="D697" s="1">
        <v>0</v>
      </c>
      <c r="F697" s="1">
        <v>1.1779929245692843E-3</v>
      </c>
      <c r="G697" s="1">
        <v>0</v>
      </c>
      <c r="H697" s="1">
        <v>0</v>
      </c>
      <c r="J697" s="1">
        <v>0</v>
      </c>
      <c r="K697" s="1">
        <v>0</v>
      </c>
      <c r="L697" s="1">
        <v>0</v>
      </c>
      <c r="O697" s="2">
        <f t="shared" si="30"/>
        <v>0</v>
      </c>
      <c r="P697" s="2">
        <f t="shared" si="31"/>
        <v>3.9266430818976145E-4</v>
      </c>
      <c r="Q697" s="2">
        <f t="shared" si="32"/>
        <v>0</v>
      </c>
    </row>
    <row r="698" spans="1:17" x14ac:dyDescent="0.15">
      <c r="A698" t="s">
        <v>1346</v>
      </c>
      <c r="C698" s="1">
        <v>0</v>
      </c>
      <c r="D698" s="1">
        <v>0</v>
      </c>
      <c r="F698" s="1">
        <v>3.9549821418714227E-3</v>
      </c>
      <c r="G698" s="1">
        <v>3.019636369848055E-3</v>
      </c>
      <c r="H698" s="1">
        <v>2.128634470913833E-3</v>
      </c>
      <c r="J698" s="1">
        <v>0</v>
      </c>
      <c r="K698" s="1">
        <v>0</v>
      </c>
      <c r="L698" s="1">
        <v>0</v>
      </c>
      <c r="O698" s="2">
        <f t="shared" si="30"/>
        <v>0</v>
      </c>
      <c r="P698" s="2">
        <f t="shared" si="31"/>
        <v>3.0344176608777702E-3</v>
      </c>
      <c r="Q698" s="2">
        <f t="shared" si="32"/>
        <v>0</v>
      </c>
    </row>
    <row r="699" spans="1:17" x14ac:dyDescent="0.15">
      <c r="A699" t="s">
        <v>1699</v>
      </c>
      <c r="C699" s="1">
        <v>0</v>
      </c>
      <c r="D699" s="1">
        <v>0</v>
      </c>
      <c r="F699" s="1">
        <v>6.056083079279339E-4</v>
      </c>
      <c r="G699" s="1">
        <v>1.4430545754690661E-3</v>
      </c>
      <c r="H699" s="1">
        <v>1.759836219122678E-3</v>
      </c>
      <c r="J699" s="1">
        <v>0</v>
      </c>
      <c r="K699" s="1">
        <v>0</v>
      </c>
      <c r="L699" s="1">
        <v>0</v>
      </c>
      <c r="O699" s="2">
        <f t="shared" si="30"/>
        <v>0</v>
      </c>
      <c r="P699" s="2">
        <f t="shared" si="31"/>
        <v>1.2694997008398927E-3</v>
      </c>
      <c r="Q699" s="2">
        <f t="shared" si="32"/>
        <v>0</v>
      </c>
    </row>
    <row r="700" spans="1:17" x14ac:dyDescent="0.15">
      <c r="A700" t="s">
        <v>1700</v>
      </c>
      <c r="C700" s="1">
        <v>0</v>
      </c>
      <c r="D700" s="1">
        <v>0</v>
      </c>
      <c r="F700" s="1">
        <v>2.0441200565570724E-3</v>
      </c>
      <c r="G700" s="1">
        <v>6.0413374050441741E-4</v>
      </c>
      <c r="H700" s="1">
        <v>0</v>
      </c>
      <c r="J700" s="1">
        <v>0</v>
      </c>
      <c r="K700" s="1">
        <v>0</v>
      </c>
      <c r="L700" s="1">
        <v>0</v>
      </c>
      <c r="O700" s="2">
        <f t="shared" si="30"/>
        <v>0</v>
      </c>
      <c r="P700" s="2">
        <f t="shared" si="31"/>
        <v>8.8275126568716333E-4</v>
      </c>
      <c r="Q700" s="2">
        <f t="shared" si="32"/>
        <v>0</v>
      </c>
    </row>
    <row r="701" spans="1:17" x14ac:dyDescent="0.15">
      <c r="A701" t="s">
        <v>836</v>
      </c>
      <c r="C701" s="1">
        <v>0</v>
      </c>
      <c r="D701" s="1">
        <v>0</v>
      </c>
      <c r="F701" s="1">
        <v>2.0025361313737054E-3</v>
      </c>
      <c r="G701" s="1">
        <v>0</v>
      </c>
      <c r="H701" s="1">
        <v>0</v>
      </c>
      <c r="J701" s="1">
        <v>0</v>
      </c>
      <c r="K701" s="1">
        <v>0</v>
      </c>
      <c r="L701" s="1">
        <v>0</v>
      </c>
      <c r="O701" s="2">
        <f t="shared" si="30"/>
        <v>0</v>
      </c>
      <c r="P701" s="2">
        <f t="shared" si="31"/>
        <v>6.6751204379123517E-4</v>
      </c>
      <c r="Q701" s="2">
        <f t="shared" si="32"/>
        <v>0</v>
      </c>
    </row>
    <row r="702" spans="1:17" x14ac:dyDescent="0.15">
      <c r="A702" t="s">
        <v>1701</v>
      </c>
      <c r="C702" s="1">
        <v>0</v>
      </c>
      <c r="D702" s="1">
        <v>0</v>
      </c>
      <c r="F702" s="1">
        <v>1.5052124701909963E-3</v>
      </c>
      <c r="G702" s="1">
        <v>0</v>
      </c>
      <c r="H702" s="1">
        <v>0</v>
      </c>
      <c r="J702" s="1">
        <v>0</v>
      </c>
      <c r="K702" s="1">
        <v>0</v>
      </c>
      <c r="L702" s="1">
        <v>0</v>
      </c>
      <c r="O702" s="2">
        <f t="shared" si="30"/>
        <v>0</v>
      </c>
      <c r="P702" s="2">
        <f t="shared" si="31"/>
        <v>5.0173749006366547E-4</v>
      </c>
      <c r="Q702" s="2">
        <f t="shared" si="32"/>
        <v>0</v>
      </c>
    </row>
    <row r="703" spans="1:17" x14ac:dyDescent="0.15">
      <c r="A703" t="s">
        <v>904</v>
      </c>
      <c r="C703" s="1">
        <v>0</v>
      </c>
      <c r="D703" s="1">
        <v>0</v>
      </c>
      <c r="F703" s="1">
        <v>1.2940508532104395E-3</v>
      </c>
      <c r="G703" s="1">
        <v>1.6007082286558284E-3</v>
      </c>
      <c r="H703" s="1">
        <v>8.6017747037494825E-5</v>
      </c>
      <c r="J703" s="1">
        <v>3.767077473489997E-3</v>
      </c>
      <c r="K703" s="1">
        <v>3.0016928376404733E-3</v>
      </c>
      <c r="L703" s="1">
        <v>3.3733116610504153E-3</v>
      </c>
      <c r="O703" s="2">
        <f t="shared" si="30"/>
        <v>0</v>
      </c>
      <c r="P703" s="2">
        <f t="shared" si="31"/>
        <v>9.9359227630125418E-4</v>
      </c>
      <c r="Q703" s="2">
        <f t="shared" si="32"/>
        <v>3.3806939907269616E-3</v>
      </c>
    </row>
    <row r="704" spans="1:17" x14ac:dyDescent="0.15">
      <c r="A704" t="s">
        <v>581</v>
      </c>
      <c r="C704" s="1">
        <v>0</v>
      </c>
      <c r="D704" s="1">
        <v>0</v>
      </c>
      <c r="F704" s="1">
        <v>3.8842881809641157E-3</v>
      </c>
      <c r="G704" s="1">
        <v>1.2799458245162194E-3</v>
      </c>
      <c r="H704" s="1">
        <v>1.3322894438686354E-3</v>
      </c>
      <c r="J704" s="1">
        <v>5.1931799089041612E-3</v>
      </c>
      <c r="K704" s="1">
        <v>5.9162497864833023E-3</v>
      </c>
      <c r="L704" s="1">
        <v>3.1156605615678423E-3</v>
      </c>
      <c r="O704" s="2">
        <f t="shared" si="30"/>
        <v>0</v>
      </c>
      <c r="P704" s="2">
        <f t="shared" si="31"/>
        <v>2.1655078164496567E-3</v>
      </c>
      <c r="Q704" s="2">
        <f t="shared" si="32"/>
        <v>4.7416967523184351E-3</v>
      </c>
    </row>
    <row r="705" spans="1:17" x14ac:dyDescent="0.15">
      <c r="A705" t="s">
        <v>1828</v>
      </c>
      <c r="C705" s="1">
        <v>0</v>
      </c>
      <c r="D705" s="1">
        <v>0</v>
      </c>
      <c r="F705" s="1">
        <v>6.1834656778102552E-4</v>
      </c>
      <c r="G705" s="1">
        <v>0</v>
      </c>
      <c r="H705" s="1">
        <v>0</v>
      </c>
      <c r="J705" s="1">
        <v>1.9143167086842264E-3</v>
      </c>
      <c r="K705" s="1">
        <v>3.0329186815291048E-4</v>
      </c>
      <c r="L705" s="1">
        <v>1.5193376672752892E-3</v>
      </c>
      <c r="O705" s="2">
        <f t="shared" si="30"/>
        <v>0</v>
      </c>
      <c r="P705" s="2">
        <f t="shared" si="31"/>
        <v>2.0611552259367516E-4</v>
      </c>
      <c r="Q705" s="2">
        <f t="shared" si="32"/>
        <v>1.2456487480374753E-3</v>
      </c>
    </row>
    <row r="706" spans="1:17" x14ac:dyDescent="0.15">
      <c r="A706" t="s">
        <v>798</v>
      </c>
      <c r="C706" s="1">
        <v>0</v>
      </c>
      <c r="D706" s="1">
        <v>0</v>
      </c>
      <c r="F706" s="1">
        <v>1.4376588954282232E-3</v>
      </c>
      <c r="G706" s="1">
        <v>0</v>
      </c>
      <c r="H706" s="1">
        <v>0</v>
      </c>
      <c r="J706" s="1">
        <v>0</v>
      </c>
      <c r="K706" s="1">
        <v>0</v>
      </c>
      <c r="L706" s="1">
        <v>1.1740545230851842E-3</v>
      </c>
      <c r="O706" s="2">
        <f t="shared" si="30"/>
        <v>0</v>
      </c>
      <c r="P706" s="2">
        <f t="shared" si="31"/>
        <v>4.7921963180940771E-4</v>
      </c>
      <c r="Q706" s="2">
        <f t="shared" si="32"/>
        <v>3.9135150769506141E-4</v>
      </c>
    </row>
    <row r="707" spans="1:17" x14ac:dyDescent="0.15">
      <c r="A707" t="s">
        <v>587</v>
      </c>
      <c r="C707" s="1">
        <v>0</v>
      </c>
      <c r="D707" s="1">
        <v>0</v>
      </c>
      <c r="F707" s="1">
        <v>5.7208384322080011E-5</v>
      </c>
      <c r="G707" s="1">
        <v>0</v>
      </c>
      <c r="H707" s="1">
        <v>0</v>
      </c>
      <c r="J707" s="1">
        <v>2.7934059767653101E-5</v>
      </c>
      <c r="K707" s="1">
        <v>1.4627880895029654E-4</v>
      </c>
      <c r="L707" s="1">
        <v>2.1740624250735344E-5</v>
      </c>
      <c r="O707" s="2">
        <f t="shared" si="30"/>
        <v>0</v>
      </c>
      <c r="P707" s="2">
        <f t="shared" si="31"/>
        <v>1.9069461440693337E-5</v>
      </c>
      <c r="Q707" s="2">
        <f t="shared" si="32"/>
        <v>6.5317830989561665E-5</v>
      </c>
    </row>
    <row r="708" spans="1:17" x14ac:dyDescent="0.15">
      <c r="A708" t="s">
        <v>1509</v>
      </c>
      <c r="C708" s="1">
        <v>0</v>
      </c>
      <c r="D708" s="1">
        <v>0</v>
      </c>
      <c r="F708" s="1">
        <v>1.275054033472191E-3</v>
      </c>
      <c r="G708" s="1">
        <v>0</v>
      </c>
      <c r="H708" s="1">
        <v>0</v>
      </c>
      <c r="J708" s="1">
        <v>0</v>
      </c>
      <c r="K708" s="1">
        <v>0</v>
      </c>
      <c r="L708" s="1">
        <v>0</v>
      </c>
      <c r="O708" s="2">
        <f t="shared" si="30"/>
        <v>0</v>
      </c>
      <c r="P708" s="2">
        <f t="shared" si="31"/>
        <v>4.2501801115739699E-4</v>
      </c>
      <c r="Q708" s="2">
        <f t="shared" si="32"/>
        <v>0</v>
      </c>
    </row>
    <row r="709" spans="1:17" x14ac:dyDescent="0.15">
      <c r="A709" t="s">
        <v>585</v>
      </c>
      <c r="C709" s="1">
        <v>0</v>
      </c>
      <c r="D709" s="1">
        <v>0</v>
      </c>
      <c r="F709" s="1">
        <v>3.5913570071167064E-5</v>
      </c>
      <c r="G709" s="1">
        <v>4.785800006171472E-5</v>
      </c>
      <c r="H709" s="1">
        <v>4.6673738839032596E-6</v>
      </c>
      <c r="J709" s="1">
        <v>2.5098894586213327E-5</v>
      </c>
      <c r="K709" s="1">
        <v>5.7193916573091232E-4</v>
      </c>
      <c r="L709" s="1">
        <v>4.4426897031141964E-5</v>
      </c>
      <c r="O709" s="2">
        <f t="shared" si="30"/>
        <v>0</v>
      </c>
      <c r="P709" s="2">
        <f t="shared" si="31"/>
        <v>2.9479648005595015E-5</v>
      </c>
      <c r="Q709" s="2">
        <f t="shared" si="32"/>
        <v>2.1382165244942253E-4</v>
      </c>
    </row>
    <row r="710" spans="1:17" x14ac:dyDescent="0.15">
      <c r="A710" t="s">
        <v>905</v>
      </c>
      <c r="C710" s="1">
        <v>0</v>
      </c>
      <c r="D710" s="1">
        <v>0</v>
      </c>
      <c r="F710" s="1">
        <v>4.3841337739358157E-5</v>
      </c>
      <c r="G710" s="1">
        <v>0</v>
      </c>
      <c r="H710" s="1">
        <v>2.3678786129570461E-3</v>
      </c>
      <c r="J710" s="1">
        <v>0</v>
      </c>
      <c r="K710" s="1">
        <v>0</v>
      </c>
      <c r="L710" s="1">
        <v>0</v>
      </c>
      <c r="O710" s="2">
        <f t="shared" si="30"/>
        <v>0</v>
      </c>
      <c r="P710" s="2">
        <f t="shared" si="31"/>
        <v>8.0390665023213469E-4</v>
      </c>
      <c r="Q710" s="2">
        <f t="shared" si="32"/>
        <v>0</v>
      </c>
    </row>
    <row r="711" spans="1:17" x14ac:dyDescent="0.15">
      <c r="A711" t="s">
        <v>1702</v>
      </c>
      <c r="C711" s="1">
        <v>0</v>
      </c>
      <c r="D711" s="1">
        <v>0</v>
      </c>
      <c r="F711" s="1">
        <v>1.5881644350340953E-4</v>
      </c>
      <c r="G711" s="1">
        <v>0</v>
      </c>
      <c r="H711" s="1">
        <v>0</v>
      </c>
      <c r="J711" s="1">
        <v>0</v>
      </c>
      <c r="K711" s="1">
        <v>0</v>
      </c>
      <c r="L711" s="1">
        <v>0</v>
      </c>
      <c r="O711" s="2">
        <f t="shared" si="30"/>
        <v>0</v>
      </c>
      <c r="P711" s="2">
        <f t="shared" si="31"/>
        <v>5.2938814501136507E-5</v>
      </c>
      <c r="Q711" s="2">
        <f t="shared" si="32"/>
        <v>0</v>
      </c>
    </row>
    <row r="712" spans="1:17" x14ac:dyDescent="0.15">
      <c r="A712" t="s">
        <v>1592</v>
      </c>
      <c r="C712" s="1">
        <v>0</v>
      </c>
      <c r="D712" s="1">
        <v>0</v>
      </c>
      <c r="F712" s="1">
        <v>1.7911762610489261E-4</v>
      </c>
      <c r="G712" s="1">
        <v>0</v>
      </c>
      <c r="H712" s="1">
        <v>0</v>
      </c>
      <c r="J712" s="1">
        <v>0</v>
      </c>
      <c r="K712" s="1">
        <v>0</v>
      </c>
      <c r="L712" s="1">
        <v>0</v>
      </c>
      <c r="O712" s="2">
        <f t="shared" si="30"/>
        <v>0</v>
      </c>
      <c r="P712" s="2">
        <f t="shared" si="31"/>
        <v>5.9705875368297534E-5</v>
      </c>
      <c r="Q712" s="2">
        <f t="shared" si="32"/>
        <v>0</v>
      </c>
    </row>
    <row r="713" spans="1:17" x14ac:dyDescent="0.15">
      <c r="A713" t="s">
        <v>1703</v>
      </c>
      <c r="C713" s="1">
        <v>0</v>
      </c>
      <c r="D713" s="1">
        <v>0</v>
      </c>
      <c r="F713" s="1">
        <v>3.0343964368913977E-4</v>
      </c>
      <c r="G713" s="1">
        <v>0</v>
      </c>
      <c r="H713" s="1">
        <v>0</v>
      </c>
      <c r="J713" s="1">
        <v>0</v>
      </c>
      <c r="K713" s="1">
        <v>0</v>
      </c>
      <c r="L713" s="1">
        <v>0</v>
      </c>
      <c r="O713" s="2">
        <f t="shared" si="30"/>
        <v>0</v>
      </c>
      <c r="P713" s="2">
        <f t="shared" si="31"/>
        <v>1.0114654789637993E-4</v>
      </c>
      <c r="Q713" s="2">
        <f t="shared" si="32"/>
        <v>0</v>
      </c>
    </row>
    <row r="714" spans="1:17" x14ac:dyDescent="0.15">
      <c r="A714" t="s">
        <v>599</v>
      </c>
      <c r="C714" s="1">
        <v>0</v>
      </c>
      <c r="D714" s="1">
        <v>0</v>
      </c>
      <c r="F714" s="1">
        <v>6.4947054322617029E-3</v>
      </c>
      <c r="G714" s="1">
        <v>6.7554519811736653E-4</v>
      </c>
      <c r="H714" s="1">
        <v>0</v>
      </c>
      <c r="J714" s="1">
        <v>6.307092671316997E-4</v>
      </c>
      <c r="K714" s="1">
        <v>0</v>
      </c>
      <c r="L714" s="1">
        <v>0</v>
      </c>
      <c r="O714" s="2">
        <f t="shared" si="30"/>
        <v>0</v>
      </c>
      <c r="P714" s="2">
        <f t="shared" si="31"/>
        <v>2.3900835434596899E-3</v>
      </c>
      <c r="Q714" s="2">
        <f t="shared" si="32"/>
        <v>2.1023642237723324E-4</v>
      </c>
    </row>
    <row r="715" spans="1:17" x14ac:dyDescent="0.15">
      <c r="A715" t="s">
        <v>2065</v>
      </c>
      <c r="C715" s="1">
        <v>0</v>
      </c>
      <c r="D715" s="1">
        <v>0</v>
      </c>
      <c r="F715" s="1">
        <v>1.8099207475937111E-3</v>
      </c>
      <c r="G715" s="1">
        <v>3.5755128306659699E-3</v>
      </c>
      <c r="H715" s="1">
        <v>0</v>
      </c>
      <c r="J715" s="1">
        <v>0</v>
      </c>
      <c r="K715" s="1">
        <v>0</v>
      </c>
      <c r="L715" s="1">
        <v>0</v>
      </c>
      <c r="O715" s="2">
        <f t="shared" si="30"/>
        <v>0</v>
      </c>
      <c r="P715" s="2">
        <f t="shared" si="31"/>
        <v>1.7951445260865602E-3</v>
      </c>
      <c r="Q715" s="2">
        <f t="shared" si="32"/>
        <v>0</v>
      </c>
    </row>
    <row r="716" spans="1:17" x14ac:dyDescent="0.15">
      <c r="A716" t="s">
        <v>2067</v>
      </c>
      <c r="C716" s="1">
        <v>0</v>
      </c>
      <c r="D716" s="1">
        <v>0</v>
      </c>
      <c r="F716" s="1">
        <v>6.9301910862681361E-4</v>
      </c>
      <c r="G716" s="1">
        <v>2.0245396994791366E-3</v>
      </c>
      <c r="H716" s="1">
        <v>0</v>
      </c>
      <c r="J716" s="1">
        <v>2.2013911247432957E-4</v>
      </c>
      <c r="K716" s="1">
        <v>0</v>
      </c>
      <c r="L716" s="1">
        <v>4.213020141192904E-4</v>
      </c>
      <c r="O716" s="2">
        <f t="shared" ref="O716:O779" si="33">AVERAGE(C716:D716)</f>
        <v>0</v>
      </c>
      <c r="P716" s="2">
        <f t="shared" si="31"/>
        <v>9.0585293603531682E-4</v>
      </c>
      <c r="Q716" s="2">
        <f t="shared" si="32"/>
        <v>2.1381370886453999E-4</v>
      </c>
    </row>
    <row r="717" spans="1:17" x14ac:dyDescent="0.15">
      <c r="A717" t="s">
        <v>2100</v>
      </c>
      <c r="C717" s="1">
        <v>0</v>
      </c>
      <c r="D717" s="1">
        <v>0</v>
      </c>
      <c r="F717" s="1">
        <v>4.9449991790994859E-4</v>
      </c>
      <c r="G717" s="1">
        <v>0</v>
      </c>
      <c r="H717" s="1">
        <v>0</v>
      </c>
      <c r="J717" s="1">
        <v>0</v>
      </c>
      <c r="K717" s="1">
        <v>0</v>
      </c>
      <c r="L717" s="1">
        <v>0</v>
      </c>
      <c r="O717" s="2">
        <f t="shared" si="33"/>
        <v>0</v>
      </c>
      <c r="P717" s="2">
        <f t="shared" ref="P717:P780" si="34">AVERAGE(F717:H717)</f>
        <v>1.6483330596998286E-4</v>
      </c>
      <c r="Q717" s="2">
        <f t="shared" ref="Q717:Q780" si="35">AVERAGE(J717:L717)</f>
        <v>0</v>
      </c>
    </row>
    <row r="718" spans="1:17" x14ac:dyDescent="0.15">
      <c r="A718" t="s">
        <v>2066</v>
      </c>
      <c r="C718" s="1">
        <v>0</v>
      </c>
      <c r="D718" s="1">
        <v>0</v>
      </c>
      <c r="F718" s="1">
        <v>3.5933546583530379E-3</v>
      </c>
      <c r="G718" s="1">
        <v>2.6103783178121633E-3</v>
      </c>
      <c r="H718" s="1">
        <v>3.1786114856806095E-3</v>
      </c>
      <c r="J718" s="1">
        <v>1.077282092540054E-4</v>
      </c>
      <c r="K718" s="1">
        <v>0</v>
      </c>
      <c r="L718" s="1">
        <v>3.3236269983550747E-4</v>
      </c>
      <c r="O718" s="2">
        <f t="shared" si="33"/>
        <v>0</v>
      </c>
      <c r="P718" s="2">
        <f t="shared" si="34"/>
        <v>3.1274481539486036E-3</v>
      </c>
      <c r="Q718" s="2">
        <f t="shared" si="35"/>
        <v>1.4669696969650428E-4</v>
      </c>
    </row>
    <row r="719" spans="1:17" x14ac:dyDescent="0.15">
      <c r="A719" t="s">
        <v>2101</v>
      </c>
      <c r="C719" s="1">
        <v>0</v>
      </c>
      <c r="D719" s="1">
        <v>0</v>
      </c>
      <c r="F719" s="1">
        <v>7.967242479475328E-4</v>
      </c>
      <c r="G719" s="1">
        <v>0</v>
      </c>
      <c r="H719" s="1">
        <v>0</v>
      </c>
      <c r="J719" s="1">
        <v>0</v>
      </c>
      <c r="K719" s="1">
        <v>0</v>
      </c>
      <c r="L719" s="1">
        <v>0</v>
      </c>
      <c r="O719" s="2">
        <f t="shared" si="33"/>
        <v>0</v>
      </c>
      <c r="P719" s="2">
        <f t="shared" si="34"/>
        <v>2.6557474931584427E-4</v>
      </c>
      <c r="Q719" s="2">
        <f t="shared" si="35"/>
        <v>0</v>
      </c>
    </row>
    <row r="720" spans="1:17" x14ac:dyDescent="0.15">
      <c r="A720" t="s">
        <v>2068</v>
      </c>
      <c r="C720" s="1">
        <v>0</v>
      </c>
      <c r="D720" s="1">
        <v>0</v>
      </c>
      <c r="F720" s="1">
        <v>9.4822273255097537E-4</v>
      </c>
      <c r="G720" s="1">
        <v>1.6505913107033906E-3</v>
      </c>
      <c r="H720" s="1">
        <v>3.8597989857849782E-3</v>
      </c>
      <c r="J720" s="1">
        <v>0</v>
      </c>
      <c r="K720" s="1">
        <v>0</v>
      </c>
      <c r="L720" s="1">
        <v>0</v>
      </c>
      <c r="O720" s="2">
        <f t="shared" si="33"/>
        <v>0</v>
      </c>
      <c r="P720" s="2">
        <f t="shared" si="34"/>
        <v>2.1528710096797815E-3</v>
      </c>
      <c r="Q720" s="2">
        <f t="shared" si="35"/>
        <v>0</v>
      </c>
    </row>
    <row r="721" spans="1:17" x14ac:dyDescent="0.15">
      <c r="A721" t="s">
        <v>1593</v>
      </c>
      <c r="C721" s="1">
        <v>0</v>
      </c>
      <c r="D721" s="1">
        <v>0</v>
      </c>
      <c r="F721" s="1">
        <v>1.0274284124170382E-3</v>
      </c>
      <c r="G721" s="1">
        <v>0</v>
      </c>
      <c r="H721" s="1">
        <v>0</v>
      </c>
      <c r="J721" s="1">
        <v>1.1236168441459884E-3</v>
      </c>
      <c r="K721" s="1">
        <v>0</v>
      </c>
      <c r="L721" s="1">
        <v>6.4064547790993538E-4</v>
      </c>
      <c r="O721" s="2">
        <f t="shared" si="33"/>
        <v>0</v>
      </c>
      <c r="P721" s="2">
        <f t="shared" si="34"/>
        <v>3.4247613747234604E-4</v>
      </c>
      <c r="Q721" s="2">
        <f t="shared" si="35"/>
        <v>5.8808744068530796E-4</v>
      </c>
    </row>
    <row r="722" spans="1:17" x14ac:dyDescent="0.15">
      <c r="A722" t="s">
        <v>1704</v>
      </c>
      <c r="C722" s="1">
        <v>0</v>
      </c>
      <c r="D722" s="1">
        <v>0</v>
      </c>
      <c r="F722" s="1">
        <v>3.4285078781394533E-4</v>
      </c>
      <c r="G722" s="1">
        <v>0</v>
      </c>
      <c r="H722" s="1">
        <v>0</v>
      </c>
      <c r="J722" s="1">
        <v>0</v>
      </c>
      <c r="K722" s="1">
        <v>0</v>
      </c>
      <c r="L722" s="1">
        <v>0</v>
      </c>
      <c r="O722" s="2">
        <f t="shared" si="33"/>
        <v>0</v>
      </c>
      <c r="P722" s="2">
        <f t="shared" si="34"/>
        <v>1.1428359593798177E-4</v>
      </c>
      <c r="Q722" s="2">
        <f t="shared" si="35"/>
        <v>0</v>
      </c>
    </row>
    <row r="723" spans="1:17" x14ac:dyDescent="0.15">
      <c r="A723" t="s">
        <v>1594</v>
      </c>
      <c r="C723" s="1">
        <v>0</v>
      </c>
      <c r="D723" s="1">
        <v>0</v>
      </c>
      <c r="F723" s="1">
        <v>7.653609411680726E-4</v>
      </c>
      <c r="G723" s="1">
        <v>0</v>
      </c>
      <c r="H723" s="1">
        <v>0</v>
      </c>
      <c r="J723" s="1">
        <v>0</v>
      </c>
      <c r="K723" s="1">
        <v>0</v>
      </c>
      <c r="L723" s="1">
        <v>0</v>
      </c>
      <c r="O723" s="2">
        <f t="shared" si="33"/>
        <v>0</v>
      </c>
      <c r="P723" s="2">
        <f t="shared" si="34"/>
        <v>2.5512031372269085E-4</v>
      </c>
      <c r="Q723" s="2">
        <f t="shared" si="35"/>
        <v>0</v>
      </c>
    </row>
    <row r="724" spans="1:17" x14ac:dyDescent="0.15">
      <c r="A724" t="s">
        <v>1682</v>
      </c>
      <c r="C724" s="1">
        <v>0</v>
      </c>
      <c r="D724" s="1">
        <v>0</v>
      </c>
      <c r="F724" s="1">
        <v>3.5892539613488757E-3</v>
      </c>
      <c r="G724" s="1">
        <v>6.7554519811736653E-4</v>
      </c>
      <c r="H724" s="1">
        <v>2.9810790570552249E-3</v>
      </c>
      <c r="J724" s="1">
        <v>4.5206046308796972E-4</v>
      </c>
      <c r="K724" s="1">
        <v>0</v>
      </c>
      <c r="L724" s="1">
        <v>7.6394240537809403E-4</v>
      </c>
      <c r="O724" s="2">
        <f t="shared" si="33"/>
        <v>0</v>
      </c>
      <c r="P724" s="2">
        <f t="shared" si="34"/>
        <v>2.4152927388404887E-3</v>
      </c>
      <c r="Q724" s="2">
        <f t="shared" si="35"/>
        <v>4.0533428948868788E-4</v>
      </c>
    </row>
    <row r="725" spans="1:17" x14ac:dyDescent="0.15">
      <c r="A725" t="s">
        <v>2102</v>
      </c>
      <c r="C725" s="1">
        <v>0</v>
      </c>
      <c r="D725" s="1">
        <v>0</v>
      </c>
      <c r="F725" s="1">
        <v>1.8495554453068998E-3</v>
      </c>
      <c r="G725" s="1">
        <v>0</v>
      </c>
      <c r="H725" s="1">
        <v>0</v>
      </c>
      <c r="J725" s="1">
        <v>0</v>
      </c>
      <c r="K725" s="1">
        <v>0</v>
      </c>
      <c r="L725" s="1">
        <v>8.5567688849238143E-4</v>
      </c>
      <c r="O725" s="2">
        <f t="shared" si="33"/>
        <v>0</v>
      </c>
      <c r="P725" s="2">
        <f t="shared" si="34"/>
        <v>6.1651848176896655E-4</v>
      </c>
      <c r="Q725" s="2">
        <f t="shared" si="35"/>
        <v>2.8522562949746046E-4</v>
      </c>
    </row>
    <row r="726" spans="1:17" x14ac:dyDescent="0.15">
      <c r="A726" t="s">
        <v>2206</v>
      </c>
      <c r="C726" s="1">
        <v>0</v>
      </c>
      <c r="D726" s="1">
        <v>0</v>
      </c>
      <c r="F726" s="1">
        <v>9.2182775838629165E-4</v>
      </c>
      <c r="G726" s="1">
        <v>0</v>
      </c>
      <c r="H726" s="1">
        <v>0</v>
      </c>
      <c r="J726" s="1">
        <v>0</v>
      </c>
      <c r="K726" s="1">
        <v>0</v>
      </c>
      <c r="L726" s="1">
        <v>0</v>
      </c>
      <c r="O726" s="2">
        <f t="shared" si="33"/>
        <v>0</v>
      </c>
      <c r="P726" s="2">
        <f t="shared" si="34"/>
        <v>3.072759194620972E-4</v>
      </c>
      <c r="Q726" s="2">
        <f t="shared" si="35"/>
        <v>0</v>
      </c>
    </row>
    <row r="727" spans="1:17" x14ac:dyDescent="0.15">
      <c r="A727" t="s">
        <v>1072</v>
      </c>
      <c r="C727" s="1">
        <v>0</v>
      </c>
      <c r="D727" s="1">
        <v>0</v>
      </c>
      <c r="F727" s="1">
        <v>2.5441135116236737E-3</v>
      </c>
      <c r="G727" s="1">
        <v>0</v>
      </c>
      <c r="H727" s="1">
        <v>0</v>
      </c>
      <c r="J727" s="1">
        <v>9.3620107230595387E-4</v>
      </c>
      <c r="K727" s="1">
        <v>1.008762575146058E-3</v>
      </c>
      <c r="L727" s="1">
        <v>1.2269044035593847E-3</v>
      </c>
      <c r="O727" s="2">
        <f t="shared" si="33"/>
        <v>0</v>
      </c>
      <c r="P727" s="2">
        <f t="shared" si="34"/>
        <v>8.4803783720789128E-4</v>
      </c>
      <c r="Q727" s="2">
        <f t="shared" si="35"/>
        <v>1.0572893503371322E-3</v>
      </c>
    </row>
    <row r="728" spans="1:17" x14ac:dyDescent="0.15">
      <c r="A728" t="s">
        <v>2103</v>
      </c>
      <c r="C728" s="1">
        <v>0</v>
      </c>
      <c r="D728" s="1">
        <v>0</v>
      </c>
      <c r="F728" s="1">
        <v>5.969313636526105E-4</v>
      </c>
      <c r="G728" s="1">
        <v>0</v>
      </c>
      <c r="H728" s="1">
        <v>0</v>
      </c>
      <c r="J728" s="1">
        <v>0</v>
      </c>
      <c r="K728" s="1">
        <v>0</v>
      </c>
      <c r="L728" s="1">
        <v>0</v>
      </c>
      <c r="O728" s="2">
        <f t="shared" si="33"/>
        <v>0</v>
      </c>
      <c r="P728" s="2">
        <f t="shared" si="34"/>
        <v>1.9897712121753682E-4</v>
      </c>
      <c r="Q728" s="2">
        <f t="shared" si="35"/>
        <v>0</v>
      </c>
    </row>
    <row r="729" spans="1:17" x14ac:dyDescent="0.15">
      <c r="A729" t="s">
        <v>1683</v>
      </c>
      <c r="C729" s="1">
        <v>0</v>
      </c>
      <c r="D729" s="1">
        <v>0</v>
      </c>
      <c r="F729" s="1">
        <v>1.0817674241288232E-3</v>
      </c>
      <c r="G729" s="1">
        <v>0</v>
      </c>
      <c r="H729" s="1">
        <v>0</v>
      </c>
      <c r="J729" s="1">
        <v>0</v>
      </c>
      <c r="K729" s="1">
        <v>1.2509844322845692E-3</v>
      </c>
      <c r="L729" s="1">
        <v>7.7149657264959884E-4</v>
      </c>
      <c r="O729" s="2">
        <f t="shared" si="33"/>
        <v>0</v>
      </c>
      <c r="P729" s="2">
        <f t="shared" si="34"/>
        <v>3.6058914137627438E-4</v>
      </c>
      <c r="Q729" s="2">
        <f t="shared" si="35"/>
        <v>6.7416033497805607E-4</v>
      </c>
    </row>
    <row r="730" spans="1:17" x14ac:dyDescent="0.15">
      <c r="A730" t="s">
        <v>2104</v>
      </c>
      <c r="C730" s="1">
        <v>0</v>
      </c>
      <c r="D730" s="1">
        <v>0</v>
      </c>
      <c r="F730" s="1">
        <v>9.6227725144372878E-4</v>
      </c>
      <c r="G730" s="1">
        <v>0</v>
      </c>
      <c r="H730" s="1">
        <v>0</v>
      </c>
      <c r="J730" s="1">
        <v>0</v>
      </c>
      <c r="K730" s="1">
        <v>0</v>
      </c>
      <c r="L730" s="1">
        <v>0</v>
      </c>
      <c r="O730" s="2">
        <f t="shared" si="33"/>
        <v>0</v>
      </c>
      <c r="P730" s="2">
        <f t="shared" si="34"/>
        <v>3.2075908381457626E-4</v>
      </c>
      <c r="Q730" s="2">
        <f t="shared" si="35"/>
        <v>0</v>
      </c>
    </row>
    <row r="731" spans="1:17" x14ac:dyDescent="0.15">
      <c r="A731" t="s">
        <v>1510</v>
      </c>
      <c r="C731" s="1">
        <v>0</v>
      </c>
      <c r="D731" s="1">
        <v>0</v>
      </c>
      <c r="F731" s="1">
        <v>3.4157182986354962E-5</v>
      </c>
      <c r="G731" s="1">
        <v>9.980884298885725E-4</v>
      </c>
      <c r="H731" s="1">
        <v>6.1191930450653974E-5</v>
      </c>
      <c r="J731" s="1">
        <v>1.654813971368611E-3</v>
      </c>
      <c r="K731" s="1">
        <v>1.4265225620730317E-3</v>
      </c>
      <c r="L731" s="1">
        <v>7.1992304980835224E-3</v>
      </c>
      <c r="O731" s="2">
        <f t="shared" si="33"/>
        <v>0</v>
      </c>
      <c r="P731" s="2">
        <f t="shared" si="34"/>
        <v>3.6447918110852712E-4</v>
      </c>
      <c r="Q731" s="2">
        <f t="shared" si="35"/>
        <v>3.4268556771750551E-3</v>
      </c>
    </row>
    <row r="732" spans="1:17" x14ac:dyDescent="0.15">
      <c r="A732" t="s">
        <v>2208</v>
      </c>
      <c r="C732" s="1">
        <v>0</v>
      </c>
      <c r="D732" s="1">
        <v>0</v>
      </c>
      <c r="F732" s="1">
        <v>3.7121147699003469E-4</v>
      </c>
      <c r="G732" s="1">
        <v>0</v>
      </c>
      <c r="H732" s="1">
        <v>0</v>
      </c>
      <c r="J732" s="1">
        <v>1.0206088739631494E-3</v>
      </c>
      <c r="K732" s="1">
        <v>0</v>
      </c>
      <c r="L732" s="1">
        <v>3.6033990602617855E-4</v>
      </c>
      <c r="O732" s="2">
        <f t="shared" si="33"/>
        <v>0</v>
      </c>
      <c r="P732" s="2">
        <f t="shared" si="34"/>
        <v>1.2373715899667822E-4</v>
      </c>
      <c r="Q732" s="2">
        <f t="shared" si="35"/>
        <v>4.6031625999644262E-4</v>
      </c>
    </row>
    <row r="733" spans="1:17" x14ac:dyDescent="0.15">
      <c r="A733" t="s">
        <v>2205</v>
      </c>
      <c r="C733" s="1">
        <v>0</v>
      </c>
      <c r="D733" s="1">
        <v>0</v>
      </c>
      <c r="F733" s="1">
        <v>7.591803007574975E-4</v>
      </c>
      <c r="G733" s="1">
        <v>0</v>
      </c>
      <c r="H733" s="1">
        <v>0</v>
      </c>
      <c r="J733" s="1">
        <v>0</v>
      </c>
      <c r="K733" s="1">
        <v>0</v>
      </c>
      <c r="L733" s="1">
        <v>0</v>
      </c>
      <c r="O733" s="2">
        <f t="shared" si="33"/>
        <v>0</v>
      </c>
      <c r="P733" s="2">
        <f t="shared" si="34"/>
        <v>2.5306010025249917E-4</v>
      </c>
      <c r="Q733" s="2">
        <f t="shared" si="35"/>
        <v>0</v>
      </c>
    </row>
    <row r="734" spans="1:17" x14ac:dyDescent="0.15">
      <c r="A734" t="s">
        <v>1705</v>
      </c>
      <c r="C734" s="1">
        <v>0</v>
      </c>
      <c r="D734" s="1">
        <v>0</v>
      </c>
      <c r="F734" s="1">
        <v>6.2120652631299266E-4</v>
      </c>
      <c r="G734" s="1">
        <v>0</v>
      </c>
      <c r="H734" s="1">
        <v>2.4745189378662332E-3</v>
      </c>
      <c r="J734" s="1">
        <v>0</v>
      </c>
      <c r="K734" s="1">
        <v>3.7145001762970748E-4</v>
      </c>
      <c r="L734" s="1">
        <v>0</v>
      </c>
      <c r="O734" s="2">
        <f t="shared" si="33"/>
        <v>0</v>
      </c>
      <c r="P734" s="2">
        <f t="shared" si="34"/>
        <v>1.0319084880597419E-3</v>
      </c>
      <c r="Q734" s="2">
        <f t="shared" si="35"/>
        <v>1.2381667254323582E-4</v>
      </c>
    </row>
    <row r="735" spans="1:17" x14ac:dyDescent="0.15">
      <c r="A735" t="s">
        <v>1829</v>
      </c>
      <c r="C735" s="1">
        <v>0</v>
      </c>
      <c r="D735" s="1">
        <v>0</v>
      </c>
      <c r="F735" s="1">
        <v>2.656038447900496E-4</v>
      </c>
      <c r="G735" s="1">
        <v>0</v>
      </c>
      <c r="H735" s="1">
        <v>0</v>
      </c>
      <c r="J735" s="1">
        <v>0</v>
      </c>
      <c r="K735" s="1">
        <v>0</v>
      </c>
      <c r="L735" s="1">
        <v>0</v>
      </c>
      <c r="O735" s="2">
        <f t="shared" si="33"/>
        <v>0</v>
      </c>
      <c r="P735" s="2">
        <f t="shared" si="34"/>
        <v>8.8534614930016537E-5</v>
      </c>
      <c r="Q735" s="2">
        <f t="shared" si="35"/>
        <v>0</v>
      </c>
    </row>
    <row r="736" spans="1:17" x14ac:dyDescent="0.15">
      <c r="A736" t="s">
        <v>1511</v>
      </c>
      <c r="C736" s="1">
        <v>0</v>
      </c>
      <c r="D736" s="1">
        <v>0</v>
      </c>
      <c r="F736" s="1">
        <v>2.189041470393274E-4</v>
      </c>
      <c r="G736" s="1">
        <v>0</v>
      </c>
      <c r="H736" s="1">
        <v>0</v>
      </c>
      <c r="J736" s="1">
        <v>0</v>
      </c>
      <c r="K736" s="1">
        <v>0</v>
      </c>
      <c r="L736" s="1">
        <v>0</v>
      </c>
      <c r="O736" s="2">
        <f t="shared" si="33"/>
        <v>0</v>
      </c>
      <c r="P736" s="2">
        <f t="shared" si="34"/>
        <v>7.2968049013109133E-5</v>
      </c>
      <c r="Q736" s="2">
        <f t="shared" si="35"/>
        <v>0</v>
      </c>
    </row>
    <row r="737" spans="1:17" x14ac:dyDescent="0.15">
      <c r="A737" t="s">
        <v>1512</v>
      </c>
      <c r="C737" s="1">
        <v>0</v>
      </c>
      <c r="D737" s="1">
        <v>0</v>
      </c>
      <c r="F737" s="1">
        <v>2.189041470393274E-4</v>
      </c>
      <c r="G737" s="1">
        <v>0</v>
      </c>
      <c r="H737" s="1">
        <v>0</v>
      </c>
      <c r="J737" s="1">
        <v>0</v>
      </c>
      <c r="K737" s="1">
        <v>0</v>
      </c>
      <c r="L737" s="1">
        <v>1.880420423277233E-4</v>
      </c>
      <c r="O737" s="2">
        <f t="shared" si="33"/>
        <v>0</v>
      </c>
      <c r="P737" s="2">
        <f t="shared" si="34"/>
        <v>7.2968049013109133E-5</v>
      </c>
      <c r="Q737" s="2">
        <f t="shared" si="35"/>
        <v>6.2680680775907763E-5</v>
      </c>
    </row>
    <row r="738" spans="1:17" x14ac:dyDescent="0.15">
      <c r="A738" t="s">
        <v>1830</v>
      </c>
      <c r="C738" s="1">
        <v>0</v>
      </c>
      <c r="D738" s="1">
        <v>0</v>
      </c>
      <c r="F738" s="1">
        <v>1.7827118391942613E-4</v>
      </c>
      <c r="G738" s="1">
        <v>0</v>
      </c>
      <c r="H738" s="1">
        <v>0</v>
      </c>
      <c r="J738" s="1">
        <v>0</v>
      </c>
      <c r="K738" s="1">
        <v>0</v>
      </c>
      <c r="L738" s="1">
        <v>0</v>
      </c>
      <c r="O738" s="2">
        <f t="shared" si="33"/>
        <v>0</v>
      </c>
      <c r="P738" s="2">
        <f t="shared" si="34"/>
        <v>5.9423727973142044E-5</v>
      </c>
      <c r="Q738" s="2">
        <f t="shared" si="35"/>
        <v>0</v>
      </c>
    </row>
    <row r="739" spans="1:17" x14ac:dyDescent="0.15">
      <c r="A739" t="s">
        <v>1831</v>
      </c>
      <c r="C739" s="1">
        <v>0</v>
      </c>
      <c r="D739" s="1">
        <v>0</v>
      </c>
      <c r="F739" s="1">
        <v>1.7827118391942613E-4</v>
      </c>
      <c r="G739" s="1">
        <v>0</v>
      </c>
      <c r="H739" s="1">
        <v>0</v>
      </c>
      <c r="J739" s="1">
        <v>0</v>
      </c>
      <c r="K739" s="1">
        <v>0</v>
      </c>
      <c r="L739" s="1">
        <v>0</v>
      </c>
      <c r="O739" s="2">
        <f t="shared" si="33"/>
        <v>0</v>
      </c>
      <c r="P739" s="2">
        <f t="shared" si="34"/>
        <v>5.9423727973142044E-5</v>
      </c>
      <c r="Q739" s="2">
        <f t="shared" si="35"/>
        <v>0</v>
      </c>
    </row>
    <row r="740" spans="1:17" x14ac:dyDescent="0.15">
      <c r="A740" t="s">
        <v>404</v>
      </c>
      <c r="C740" s="1">
        <v>0</v>
      </c>
      <c r="D740" s="1">
        <v>0</v>
      </c>
      <c r="F740" s="1">
        <v>1.3259010439034237E-4</v>
      </c>
      <c r="G740" s="1">
        <v>0</v>
      </c>
      <c r="H740" s="1">
        <v>0</v>
      </c>
      <c r="J740" s="1">
        <v>0</v>
      </c>
      <c r="K740" s="1">
        <v>0</v>
      </c>
      <c r="L740" s="1">
        <v>0</v>
      </c>
      <c r="O740" s="2">
        <f t="shared" si="33"/>
        <v>0</v>
      </c>
      <c r="P740" s="2">
        <f t="shared" si="34"/>
        <v>4.4196701463447456E-5</v>
      </c>
      <c r="Q740" s="2">
        <f t="shared" si="35"/>
        <v>0</v>
      </c>
    </row>
    <row r="741" spans="1:17" x14ac:dyDescent="0.15">
      <c r="A741" t="s">
        <v>405</v>
      </c>
      <c r="C741" s="1">
        <v>0</v>
      </c>
      <c r="D741" s="1">
        <v>0</v>
      </c>
      <c r="F741" s="1">
        <v>7.0698110793917743E-4</v>
      </c>
      <c r="G741" s="1">
        <v>0</v>
      </c>
      <c r="H741" s="1">
        <v>0</v>
      </c>
      <c r="J741" s="1">
        <v>0</v>
      </c>
      <c r="K741" s="1">
        <v>0</v>
      </c>
      <c r="L741" s="1">
        <v>0</v>
      </c>
      <c r="O741" s="2">
        <f t="shared" si="33"/>
        <v>0</v>
      </c>
      <c r="P741" s="2">
        <f t="shared" si="34"/>
        <v>2.3566036931305914E-4</v>
      </c>
      <c r="Q741" s="2">
        <f t="shared" si="35"/>
        <v>0</v>
      </c>
    </row>
    <row r="742" spans="1:17" x14ac:dyDescent="0.15">
      <c r="A742" t="s">
        <v>406</v>
      </c>
      <c r="C742" s="1">
        <v>0</v>
      </c>
      <c r="D742" s="1">
        <v>0</v>
      </c>
      <c r="F742" s="1">
        <v>4.7185015180215917E-4</v>
      </c>
      <c r="G742" s="1">
        <v>0</v>
      </c>
      <c r="H742" s="1">
        <v>0</v>
      </c>
      <c r="J742" s="1">
        <v>0</v>
      </c>
      <c r="K742" s="1">
        <v>0</v>
      </c>
      <c r="L742" s="1">
        <v>0</v>
      </c>
      <c r="O742" s="2">
        <f t="shared" si="33"/>
        <v>0</v>
      </c>
      <c r="P742" s="2">
        <f t="shared" si="34"/>
        <v>1.5728338393405307E-4</v>
      </c>
      <c r="Q742" s="2">
        <f t="shared" si="35"/>
        <v>0</v>
      </c>
    </row>
    <row r="743" spans="1:17" x14ac:dyDescent="0.15">
      <c r="A743" t="s">
        <v>407</v>
      </c>
      <c r="C743" s="1">
        <v>0</v>
      </c>
      <c r="D743" s="1">
        <v>0</v>
      </c>
      <c r="F743" s="1">
        <v>3.386544623337535E-4</v>
      </c>
      <c r="G743" s="1">
        <v>0</v>
      </c>
      <c r="H743" s="1">
        <v>0</v>
      </c>
      <c r="J743" s="1">
        <v>1.6289634242184243E-3</v>
      </c>
      <c r="K743" s="1">
        <v>0</v>
      </c>
      <c r="L743" s="1">
        <v>8.608587287859805E-4</v>
      </c>
      <c r="O743" s="2">
        <f t="shared" si="33"/>
        <v>0</v>
      </c>
      <c r="P743" s="2">
        <f t="shared" si="34"/>
        <v>1.1288482077791784E-4</v>
      </c>
      <c r="Q743" s="2">
        <f t="shared" si="35"/>
        <v>8.2994071766813492E-4</v>
      </c>
    </row>
    <row r="744" spans="1:17" x14ac:dyDescent="0.15">
      <c r="A744" t="s">
        <v>1462</v>
      </c>
      <c r="C744" s="1">
        <v>0</v>
      </c>
      <c r="D744" s="1">
        <v>0</v>
      </c>
      <c r="F744" s="1">
        <v>1.9938572233921489E-4</v>
      </c>
      <c r="G744" s="1">
        <v>0</v>
      </c>
      <c r="H744" s="1">
        <v>1.2367396576185006E-3</v>
      </c>
      <c r="J744" s="1">
        <v>0</v>
      </c>
      <c r="K744" s="1">
        <v>0</v>
      </c>
      <c r="L744" s="1">
        <v>0</v>
      </c>
      <c r="O744" s="2">
        <f t="shared" si="33"/>
        <v>0</v>
      </c>
      <c r="P744" s="2">
        <f t="shared" si="34"/>
        <v>4.7870845998590521E-4</v>
      </c>
      <c r="Q744" s="2">
        <f t="shared" si="35"/>
        <v>0</v>
      </c>
    </row>
    <row r="745" spans="1:17" x14ac:dyDescent="0.15">
      <c r="A745" t="s">
        <v>1832</v>
      </c>
      <c r="C745" s="1">
        <v>0</v>
      </c>
      <c r="D745" s="1">
        <v>0</v>
      </c>
      <c r="F745" s="1">
        <v>3.151775750760311E-3</v>
      </c>
      <c r="G745" s="1">
        <v>0</v>
      </c>
      <c r="H745" s="1">
        <v>0</v>
      </c>
      <c r="J745" s="1">
        <v>0</v>
      </c>
      <c r="K745" s="1">
        <v>0</v>
      </c>
      <c r="L745" s="1">
        <v>0</v>
      </c>
      <c r="O745" s="2">
        <f t="shared" si="33"/>
        <v>0</v>
      </c>
      <c r="P745" s="2">
        <f t="shared" si="34"/>
        <v>1.0505919169201037E-3</v>
      </c>
      <c r="Q745" s="2">
        <f t="shared" si="35"/>
        <v>0</v>
      </c>
    </row>
    <row r="746" spans="1:17" x14ac:dyDescent="0.15">
      <c r="A746" t="s">
        <v>2209</v>
      </c>
      <c r="C746" s="1">
        <v>0</v>
      </c>
      <c r="D746" s="1">
        <v>0</v>
      </c>
      <c r="F746" s="1">
        <v>5.4372517982379581E-6</v>
      </c>
      <c r="G746" s="1">
        <v>0</v>
      </c>
      <c r="H746" s="1">
        <v>0</v>
      </c>
      <c r="J746" s="1">
        <v>0</v>
      </c>
      <c r="K746" s="1">
        <v>0</v>
      </c>
      <c r="L746" s="1">
        <v>0</v>
      </c>
      <c r="O746" s="2">
        <f t="shared" si="33"/>
        <v>0</v>
      </c>
      <c r="P746" s="2">
        <f t="shared" si="34"/>
        <v>1.8124172660793193E-6</v>
      </c>
      <c r="Q746" s="2">
        <f t="shared" si="35"/>
        <v>0</v>
      </c>
    </row>
    <row r="747" spans="1:17" x14ac:dyDescent="0.15">
      <c r="A747" t="s">
        <v>1597</v>
      </c>
      <c r="C747" s="1">
        <v>0</v>
      </c>
      <c r="D747" s="1">
        <v>0</v>
      </c>
      <c r="F747" s="1">
        <v>3.0537085393657207E-4</v>
      </c>
      <c r="G747" s="1">
        <v>0</v>
      </c>
      <c r="H747" s="1">
        <v>0</v>
      </c>
      <c r="J747" s="1">
        <v>0</v>
      </c>
      <c r="K747" s="1">
        <v>0</v>
      </c>
      <c r="L747" s="1">
        <v>0</v>
      </c>
      <c r="O747" s="2">
        <f t="shared" si="33"/>
        <v>0</v>
      </c>
      <c r="P747" s="2">
        <f t="shared" si="34"/>
        <v>1.0179028464552403E-4</v>
      </c>
      <c r="Q747" s="2">
        <f t="shared" si="35"/>
        <v>0</v>
      </c>
    </row>
    <row r="748" spans="1:17" x14ac:dyDescent="0.15">
      <c r="A748" t="s">
        <v>2107</v>
      </c>
      <c r="C748" s="1">
        <v>0</v>
      </c>
      <c r="D748" s="1">
        <v>0</v>
      </c>
      <c r="F748" s="1">
        <v>8.7323828258648213E-4</v>
      </c>
      <c r="G748" s="1">
        <v>0</v>
      </c>
      <c r="H748" s="1">
        <v>0</v>
      </c>
      <c r="J748" s="1">
        <v>0</v>
      </c>
      <c r="K748" s="1">
        <v>0</v>
      </c>
      <c r="L748" s="1">
        <v>0</v>
      </c>
      <c r="O748" s="2">
        <f t="shared" si="33"/>
        <v>0</v>
      </c>
      <c r="P748" s="2">
        <f t="shared" si="34"/>
        <v>2.9107942752882736E-4</v>
      </c>
      <c r="Q748" s="2">
        <f t="shared" si="35"/>
        <v>0</v>
      </c>
    </row>
    <row r="749" spans="1:17" x14ac:dyDescent="0.15">
      <c r="A749" t="s">
        <v>2210</v>
      </c>
      <c r="C749" s="1">
        <v>0</v>
      </c>
      <c r="D749" s="1">
        <v>0</v>
      </c>
      <c r="F749" s="1">
        <v>2.4289015311292441E-3</v>
      </c>
      <c r="G749" s="1">
        <v>0</v>
      </c>
      <c r="H749" s="1">
        <v>0</v>
      </c>
      <c r="J749" s="1">
        <v>0</v>
      </c>
      <c r="K749" s="1">
        <v>0</v>
      </c>
      <c r="L749" s="1">
        <v>0</v>
      </c>
      <c r="O749" s="2">
        <f t="shared" si="33"/>
        <v>0</v>
      </c>
      <c r="P749" s="2">
        <f t="shared" si="34"/>
        <v>8.0963384370974804E-4</v>
      </c>
      <c r="Q749" s="2">
        <f t="shared" si="35"/>
        <v>0</v>
      </c>
    </row>
    <row r="750" spans="1:17" x14ac:dyDescent="0.15">
      <c r="A750" t="s">
        <v>2211</v>
      </c>
      <c r="C750" s="1">
        <v>0</v>
      </c>
      <c r="D750" s="1">
        <v>0</v>
      </c>
      <c r="F750" s="1">
        <v>2.5639373832296603E-3</v>
      </c>
      <c r="G750" s="1">
        <v>0</v>
      </c>
      <c r="H750" s="1">
        <v>0</v>
      </c>
      <c r="J750" s="1">
        <v>0</v>
      </c>
      <c r="K750" s="1">
        <v>0</v>
      </c>
      <c r="L750" s="1">
        <v>0</v>
      </c>
      <c r="O750" s="2">
        <f t="shared" si="33"/>
        <v>0</v>
      </c>
      <c r="P750" s="2">
        <f t="shared" si="34"/>
        <v>8.5464579440988674E-4</v>
      </c>
      <c r="Q750" s="2">
        <f t="shared" si="35"/>
        <v>0</v>
      </c>
    </row>
    <row r="751" spans="1:17" x14ac:dyDescent="0.15">
      <c r="A751" t="s">
        <v>1071</v>
      </c>
      <c r="C751" s="1">
        <v>0</v>
      </c>
      <c r="D751" s="1">
        <v>0</v>
      </c>
      <c r="F751" s="1">
        <v>2.9341140203245305E-3</v>
      </c>
      <c r="G751" s="1">
        <v>0</v>
      </c>
      <c r="H751" s="1">
        <v>0</v>
      </c>
      <c r="J751" s="1">
        <v>0</v>
      </c>
      <c r="K751" s="1">
        <v>0</v>
      </c>
      <c r="L751" s="1">
        <v>0</v>
      </c>
      <c r="O751" s="2">
        <f t="shared" si="33"/>
        <v>0</v>
      </c>
      <c r="P751" s="2">
        <f t="shared" si="34"/>
        <v>9.7803800677484357E-4</v>
      </c>
      <c r="Q751" s="2">
        <f t="shared" si="35"/>
        <v>0</v>
      </c>
    </row>
    <row r="752" spans="1:17" x14ac:dyDescent="0.15">
      <c r="A752" t="s">
        <v>1833</v>
      </c>
      <c r="C752" s="1">
        <v>0</v>
      </c>
      <c r="D752" s="1">
        <v>0</v>
      </c>
      <c r="F752" s="1">
        <v>1.0099640490760051E-3</v>
      </c>
      <c r="G752" s="1">
        <v>0</v>
      </c>
      <c r="H752" s="1">
        <v>0</v>
      </c>
      <c r="J752" s="1">
        <v>0</v>
      </c>
      <c r="K752" s="1">
        <v>0</v>
      </c>
      <c r="L752" s="1">
        <v>0</v>
      </c>
      <c r="O752" s="2">
        <f t="shared" si="33"/>
        <v>0</v>
      </c>
      <c r="P752" s="2">
        <f t="shared" si="34"/>
        <v>3.3665468302533505E-4</v>
      </c>
      <c r="Q752" s="2">
        <f t="shared" si="35"/>
        <v>0</v>
      </c>
    </row>
    <row r="753" spans="1:17" x14ac:dyDescent="0.15">
      <c r="A753" t="s">
        <v>891</v>
      </c>
      <c r="C753" s="1">
        <v>0</v>
      </c>
      <c r="D753" s="1">
        <v>0</v>
      </c>
      <c r="F753" s="1">
        <v>2.4303169480647552E-3</v>
      </c>
      <c r="G753" s="1">
        <v>9.2687538891444413E-4</v>
      </c>
      <c r="H753" s="1">
        <v>1.5932330009464761E-3</v>
      </c>
      <c r="J753" s="1">
        <v>0</v>
      </c>
      <c r="K753" s="1">
        <v>6.745838722952911E-4</v>
      </c>
      <c r="L753" s="1">
        <v>6.3724904762821923E-3</v>
      </c>
      <c r="O753" s="2">
        <f t="shared" si="33"/>
        <v>0</v>
      </c>
      <c r="P753" s="2">
        <f t="shared" si="34"/>
        <v>1.6501417793085586E-3</v>
      </c>
      <c r="Q753" s="2">
        <f t="shared" si="35"/>
        <v>2.3490247828591611E-3</v>
      </c>
    </row>
    <row r="754" spans="1:17" x14ac:dyDescent="0.15">
      <c r="A754" t="s">
        <v>2108</v>
      </c>
      <c r="C754" s="1">
        <v>0</v>
      </c>
      <c r="D754" s="1">
        <v>0</v>
      </c>
      <c r="F754" s="1">
        <v>2.7510439439373409E-3</v>
      </c>
      <c r="G754" s="1">
        <v>0</v>
      </c>
      <c r="H754" s="1">
        <v>0</v>
      </c>
      <c r="J754" s="1">
        <v>0</v>
      </c>
      <c r="K754" s="1">
        <v>0</v>
      </c>
      <c r="L754" s="1">
        <v>0</v>
      </c>
      <c r="O754" s="2">
        <f t="shared" si="33"/>
        <v>0</v>
      </c>
      <c r="P754" s="2">
        <f t="shared" si="34"/>
        <v>9.1701464797911368E-4</v>
      </c>
      <c r="Q754" s="2">
        <f t="shared" si="35"/>
        <v>0</v>
      </c>
    </row>
    <row r="755" spans="1:17" x14ac:dyDescent="0.15">
      <c r="A755" t="s">
        <v>1834</v>
      </c>
      <c r="C755" s="1">
        <v>0</v>
      </c>
      <c r="D755" s="1">
        <v>0</v>
      </c>
      <c r="F755" s="1">
        <v>2.7774575220771663E-3</v>
      </c>
      <c r="G755" s="1">
        <v>0</v>
      </c>
      <c r="H755" s="1">
        <v>0</v>
      </c>
      <c r="J755" s="1">
        <v>0</v>
      </c>
      <c r="K755" s="1">
        <v>0</v>
      </c>
      <c r="L755" s="1">
        <v>0</v>
      </c>
      <c r="O755" s="2">
        <f t="shared" si="33"/>
        <v>0</v>
      </c>
      <c r="P755" s="2">
        <f t="shared" si="34"/>
        <v>9.2581917402572214E-4</v>
      </c>
      <c r="Q755" s="2">
        <f t="shared" si="35"/>
        <v>0</v>
      </c>
    </row>
    <row r="756" spans="1:17" x14ac:dyDescent="0.15">
      <c r="A756" t="s">
        <v>1836</v>
      </c>
      <c r="C756" s="1">
        <v>0</v>
      </c>
      <c r="D756" s="1">
        <v>0</v>
      </c>
      <c r="F756" s="1">
        <v>1.5826637432309726E-3</v>
      </c>
      <c r="G756" s="1">
        <v>0</v>
      </c>
      <c r="H756" s="1">
        <v>0</v>
      </c>
      <c r="J756" s="1">
        <v>0</v>
      </c>
      <c r="K756" s="1">
        <v>0</v>
      </c>
      <c r="L756" s="1">
        <v>0</v>
      </c>
      <c r="O756" s="2">
        <f t="shared" si="33"/>
        <v>0</v>
      </c>
      <c r="P756" s="2">
        <f t="shared" si="34"/>
        <v>5.2755458107699084E-4</v>
      </c>
      <c r="Q756" s="2">
        <f t="shared" si="35"/>
        <v>0</v>
      </c>
    </row>
    <row r="757" spans="1:17" x14ac:dyDescent="0.15">
      <c r="A757" t="s">
        <v>1838</v>
      </c>
      <c r="C757" s="1">
        <v>0</v>
      </c>
      <c r="D757" s="1">
        <v>0</v>
      </c>
      <c r="F757" s="1">
        <v>1.5826637432309726E-3</v>
      </c>
      <c r="G757" s="1">
        <v>0</v>
      </c>
      <c r="H757" s="1">
        <v>0</v>
      </c>
      <c r="J757" s="1">
        <v>0</v>
      </c>
      <c r="K757" s="1">
        <v>0</v>
      </c>
      <c r="L757" s="1">
        <v>0</v>
      </c>
      <c r="O757" s="2">
        <f t="shared" si="33"/>
        <v>0</v>
      </c>
      <c r="P757" s="2">
        <f t="shared" si="34"/>
        <v>5.2755458107699084E-4</v>
      </c>
      <c r="Q757" s="2">
        <f t="shared" si="35"/>
        <v>0</v>
      </c>
    </row>
    <row r="758" spans="1:17" x14ac:dyDescent="0.15">
      <c r="A758" t="s">
        <v>1598</v>
      </c>
      <c r="C758" s="1">
        <v>0</v>
      </c>
      <c r="D758" s="1">
        <v>0</v>
      </c>
      <c r="F758" s="1">
        <v>3.0680570003317397E-3</v>
      </c>
      <c r="G758" s="1">
        <v>0</v>
      </c>
      <c r="H758" s="1">
        <v>0</v>
      </c>
      <c r="J758" s="1">
        <v>0</v>
      </c>
      <c r="K758" s="1">
        <v>0</v>
      </c>
      <c r="L758" s="1">
        <v>0</v>
      </c>
      <c r="O758" s="2">
        <f t="shared" si="33"/>
        <v>0</v>
      </c>
      <c r="P758" s="2">
        <f t="shared" si="34"/>
        <v>1.0226856667772467E-3</v>
      </c>
      <c r="Q758" s="2">
        <f t="shared" si="35"/>
        <v>0</v>
      </c>
    </row>
    <row r="759" spans="1:17" x14ac:dyDescent="0.15">
      <c r="A759" t="s">
        <v>1599</v>
      </c>
      <c r="C759" s="1">
        <v>0</v>
      </c>
      <c r="D759" s="1">
        <v>0</v>
      </c>
      <c r="F759" s="1">
        <v>7.5842452095116746E-4</v>
      </c>
      <c r="G759" s="1">
        <v>0</v>
      </c>
      <c r="H759" s="1">
        <v>0</v>
      </c>
      <c r="J759" s="1">
        <v>0</v>
      </c>
      <c r="K759" s="1">
        <v>0</v>
      </c>
      <c r="L759" s="1">
        <v>0</v>
      </c>
      <c r="O759" s="2">
        <f t="shared" si="33"/>
        <v>0</v>
      </c>
      <c r="P759" s="2">
        <f t="shared" si="34"/>
        <v>2.5280817365038914E-4</v>
      </c>
      <c r="Q759" s="2">
        <f t="shared" si="35"/>
        <v>0</v>
      </c>
    </row>
    <row r="760" spans="1:17" x14ac:dyDescent="0.15">
      <c r="A760" t="s">
        <v>1600</v>
      </c>
      <c r="C760" s="1">
        <v>0</v>
      </c>
      <c r="D760" s="1">
        <v>0</v>
      </c>
      <c r="F760" s="1">
        <v>6.2421014910870687E-4</v>
      </c>
      <c r="G760" s="1">
        <v>0</v>
      </c>
      <c r="H760" s="1">
        <v>7.8650368456386027E-4</v>
      </c>
      <c r="J760" s="1">
        <v>0</v>
      </c>
      <c r="K760" s="1">
        <v>0</v>
      </c>
      <c r="L760" s="1">
        <v>0</v>
      </c>
      <c r="O760" s="2">
        <f t="shared" si="33"/>
        <v>0</v>
      </c>
      <c r="P760" s="2">
        <f t="shared" si="34"/>
        <v>4.702379445575224E-4</v>
      </c>
      <c r="Q760" s="2">
        <f t="shared" si="35"/>
        <v>0</v>
      </c>
    </row>
    <row r="761" spans="1:17" x14ac:dyDescent="0.15">
      <c r="A761" t="s">
        <v>2110</v>
      </c>
      <c r="C761" s="1">
        <v>0</v>
      </c>
      <c r="D761" s="1">
        <v>0</v>
      </c>
      <c r="F761" s="1">
        <v>2.2743646284789166E-3</v>
      </c>
      <c r="G761" s="1">
        <v>0</v>
      </c>
      <c r="H761" s="1">
        <v>0</v>
      </c>
      <c r="J761" s="1">
        <v>0</v>
      </c>
      <c r="K761" s="1">
        <v>0</v>
      </c>
      <c r="L761" s="1">
        <v>0</v>
      </c>
      <c r="O761" s="2">
        <f t="shared" si="33"/>
        <v>0</v>
      </c>
      <c r="P761" s="2">
        <f t="shared" si="34"/>
        <v>7.5812154282630555E-4</v>
      </c>
      <c r="Q761" s="2">
        <f t="shared" si="35"/>
        <v>0</v>
      </c>
    </row>
    <row r="762" spans="1:17" x14ac:dyDescent="0.15">
      <c r="A762" t="s">
        <v>2111</v>
      </c>
      <c r="C762" s="1">
        <v>0</v>
      </c>
      <c r="D762" s="1">
        <v>0</v>
      </c>
      <c r="F762" s="1">
        <v>2.7698751892923628E-3</v>
      </c>
      <c r="G762" s="1">
        <v>0</v>
      </c>
      <c r="H762" s="1">
        <v>0</v>
      </c>
      <c r="J762" s="1">
        <v>0</v>
      </c>
      <c r="K762" s="1">
        <v>0</v>
      </c>
      <c r="L762" s="1">
        <v>0</v>
      </c>
      <c r="O762" s="2">
        <f t="shared" si="33"/>
        <v>0</v>
      </c>
      <c r="P762" s="2">
        <f t="shared" si="34"/>
        <v>9.232917297641209E-4</v>
      </c>
      <c r="Q762" s="2">
        <f t="shared" si="35"/>
        <v>0</v>
      </c>
    </row>
    <row r="763" spans="1:17" x14ac:dyDescent="0.15">
      <c r="A763" t="s">
        <v>2212</v>
      </c>
      <c r="C763" s="1">
        <v>0</v>
      </c>
      <c r="D763" s="1">
        <v>0</v>
      </c>
      <c r="F763" s="1">
        <v>1.6419898887258168E-3</v>
      </c>
      <c r="G763" s="1">
        <v>0</v>
      </c>
      <c r="H763" s="1">
        <v>0</v>
      </c>
      <c r="J763" s="1">
        <v>0</v>
      </c>
      <c r="K763" s="1">
        <v>0</v>
      </c>
      <c r="L763" s="1">
        <v>0</v>
      </c>
      <c r="O763" s="2">
        <f t="shared" si="33"/>
        <v>0</v>
      </c>
      <c r="P763" s="2">
        <f t="shared" si="34"/>
        <v>5.4732996290860565E-4</v>
      </c>
      <c r="Q763" s="2">
        <f t="shared" si="35"/>
        <v>0</v>
      </c>
    </row>
    <row r="764" spans="1:17" x14ac:dyDescent="0.15">
      <c r="A764" t="s">
        <v>2213</v>
      </c>
      <c r="C764" s="1">
        <v>0</v>
      </c>
      <c r="D764" s="1">
        <v>0</v>
      </c>
      <c r="F764" s="1">
        <v>9.8381144089545406E-4</v>
      </c>
      <c r="G764" s="1">
        <v>0</v>
      </c>
      <c r="H764" s="1">
        <v>0</v>
      </c>
      <c r="J764" s="1">
        <v>0</v>
      </c>
      <c r="K764" s="1">
        <v>0</v>
      </c>
      <c r="L764" s="1">
        <v>0</v>
      </c>
      <c r="O764" s="2">
        <f t="shared" si="33"/>
        <v>0</v>
      </c>
      <c r="P764" s="2">
        <f t="shared" si="34"/>
        <v>3.2793714696515135E-4</v>
      </c>
      <c r="Q764" s="2">
        <f t="shared" si="35"/>
        <v>0</v>
      </c>
    </row>
    <row r="765" spans="1:17" x14ac:dyDescent="0.15">
      <c r="A765" t="s">
        <v>1839</v>
      </c>
      <c r="C765" s="1">
        <v>0</v>
      </c>
      <c r="D765" s="1">
        <v>0</v>
      </c>
      <c r="F765" s="1">
        <v>2.6636573962646542E-3</v>
      </c>
      <c r="G765" s="1">
        <v>0</v>
      </c>
      <c r="H765" s="1">
        <v>0</v>
      </c>
      <c r="J765" s="1">
        <v>0</v>
      </c>
      <c r="K765" s="1">
        <v>0</v>
      </c>
      <c r="L765" s="1">
        <v>0</v>
      </c>
      <c r="O765" s="2">
        <f t="shared" si="33"/>
        <v>0</v>
      </c>
      <c r="P765" s="2">
        <f t="shared" si="34"/>
        <v>8.8788579875488476E-4</v>
      </c>
      <c r="Q765" s="2">
        <f t="shared" si="35"/>
        <v>0</v>
      </c>
    </row>
    <row r="766" spans="1:17" x14ac:dyDescent="0.15">
      <c r="A766" t="s">
        <v>2214</v>
      </c>
      <c r="C766" s="1">
        <v>0</v>
      </c>
      <c r="D766" s="1">
        <v>0</v>
      </c>
      <c r="F766" s="1">
        <v>2.3189199645298883E-3</v>
      </c>
      <c r="G766" s="1">
        <v>4.4590441144887697E-3</v>
      </c>
      <c r="H766" s="1">
        <v>1.2204710648199822E-3</v>
      </c>
      <c r="J766" s="1">
        <v>0</v>
      </c>
      <c r="K766" s="1">
        <v>1.4854804908348172E-3</v>
      </c>
      <c r="L766" s="1">
        <v>2.5727643229686075E-3</v>
      </c>
      <c r="O766" s="2">
        <f t="shared" si="33"/>
        <v>0</v>
      </c>
      <c r="P766" s="2">
        <f t="shared" si="34"/>
        <v>2.6661450479462134E-3</v>
      </c>
      <c r="Q766" s="2">
        <f t="shared" si="35"/>
        <v>1.3527482712678083E-3</v>
      </c>
    </row>
    <row r="767" spans="1:17" x14ac:dyDescent="0.15">
      <c r="A767" t="s">
        <v>725</v>
      </c>
      <c r="C767" s="1">
        <v>0</v>
      </c>
      <c r="D767" s="1">
        <v>0</v>
      </c>
      <c r="F767" s="1">
        <v>2.6200196182540616E-3</v>
      </c>
      <c r="G767" s="1">
        <v>1.5297954372334884E-4</v>
      </c>
      <c r="H767" s="1">
        <v>1.409016967326355E-3</v>
      </c>
      <c r="J767" s="1">
        <v>2.0477153840054393E-3</v>
      </c>
      <c r="K767" s="1">
        <v>2.8324249854339953E-3</v>
      </c>
      <c r="L767" s="1">
        <v>5.2261728496406306E-5</v>
      </c>
      <c r="O767" s="2">
        <f t="shared" si="33"/>
        <v>0</v>
      </c>
      <c r="P767" s="2">
        <f t="shared" si="34"/>
        <v>1.3940053764345886E-3</v>
      </c>
      <c r="Q767" s="2">
        <f t="shared" si="35"/>
        <v>1.6441340326452801E-3</v>
      </c>
    </row>
    <row r="768" spans="1:17" x14ac:dyDescent="0.15">
      <c r="A768" t="s">
        <v>1840</v>
      </c>
      <c r="C768" s="1">
        <v>0</v>
      </c>
      <c r="D768" s="1">
        <v>0</v>
      </c>
      <c r="F768" s="1">
        <v>1.7364096020908498E-3</v>
      </c>
      <c r="G768" s="1">
        <v>0</v>
      </c>
      <c r="H768" s="1">
        <v>0</v>
      </c>
      <c r="J768" s="1">
        <v>0</v>
      </c>
      <c r="K768" s="1">
        <v>0</v>
      </c>
      <c r="L768" s="1">
        <v>2.7985856456294225E-3</v>
      </c>
      <c r="O768" s="2">
        <f t="shared" si="33"/>
        <v>0</v>
      </c>
      <c r="P768" s="2">
        <f t="shared" si="34"/>
        <v>5.7880320069694997E-4</v>
      </c>
      <c r="Q768" s="2">
        <f t="shared" si="35"/>
        <v>9.3286188187647419E-4</v>
      </c>
    </row>
    <row r="769" spans="1:17" x14ac:dyDescent="0.15">
      <c r="A769" t="s">
        <v>408</v>
      </c>
      <c r="C769" s="1">
        <v>0</v>
      </c>
      <c r="D769" s="1">
        <v>0</v>
      </c>
      <c r="F769" s="1">
        <v>6.183941016015853E-4</v>
      </c>
      <c r="G769" s="1">
        <v>1.4022991293171486E-4</v>
      </c>
      <c r="H769" s="1">
        <v>0</v>
      </c>
      <c r="J769" s="1">
        <v>4.6095720801173162E-5</v>
      </c>
      <c r="K769" s="1">
        <v>3.9072818897370481E-4</v>
      </c>
      <c r="L769" s="1">
        <v>2.4043483301521836E-4</v>
      </c>
      <c r="O769" s="2">
        <f t="shared" si="33"/>
        <v>0</v>
      </c>
      <c r="P769" s="2">
        <f t="shared" si="34"/>
        <v>2.5287467151110008E-4</v>
      </c>
      <c r="Q769" s="2">
        <f t="shared" si="35"/>
        <v>2.2575291426336547E-4</v>
      </c>
    </row>
    <row r="770" spans="1:17" x14ac:dyDescent="0.15">
      <c r="A770" t="s">
        <v>409</v>
      </c>
      <c r="C770" s="1">
        <v>0</v>
      </c>
      <c r="D770" s="1">
        <v>0</v>
      </c>
      <c r="F770" s="1">
        <v>1.0256659634024481E-4</v>
      </c>
      <c r="G770" s="1">
        <v>0</v>
      </c>
      <c r="H770" s="1">
        <v>0</v>
      </c>
      <c r="J770" s="1">
        <v>0</v>
      </c>
      <c r="K770" s="1">
        <v>0</v>
      </c>
      <c r="L770" s="1">
        <v>0</v>
      </c>
      <c r="O770" s="2">
        <f t="shared" si="33"/>
        <v>0</v>
      </c>
      <c r="P770" s="2">
        <f t="shared" si="34"/>
        <v>3.4188865446748268E-5</v>
      </c>
      <c r="Q770" s="2">
        <f t="shared" si="35"/>
        <v>0</v>
      </c>
    </row>
    <row r="771" spans="1:17" x14ac:dyDescent="0.15">
      <c r="A771" t="s">
        <v>721</v>
      </c>
      <c r="C771" s="1">
        <v>0</v>
      </c>
      <c r="D771" s="1">
        <v>0</v>
      </c>
      <c r="F771" s="1">
        <v>1.3890169943858539E-3</v>
      </c>
      <c r="G771" s="1">
        <v>0</v>
      </c>
      <c r="H771" s="1">
        <v>0</v>
      </c>
      <c r="J771" s="1">
        <v>0</v>
      </c>
      <c r="K771" s="1">
        <v>0</v>
      </c>
      <c r="L771" s="1">
        <v>0</v>
      </c>
      <c r="O771" s="2">
        <f t="shared" si="33"/>
        <v>0</v>
      </c>
      <c r="P771" s="2">
        <f t="shared" si="34"/>
        <v>4.6300566479528463E-4</v>
      </c>
      <c r="Q771" s="2">
        <f t="shared" si="35"/>
        <v>0</v>
      </c>
    </row>
    <row r="772" spans="1:17" x14ac:dyDescent="0.15">
      <c r="A772" t="s">
        <v>410</v>
      </c>
      <c r="C772" s="1">
        <v>0</v>
      </c>
      <c r="D772" s="1">
        <v>0</v>
      </c>
      <c r="F772" s="1">
        <v>9.394820620157692E-5</v>
      </c>
      <c r="G772" s="1">
        <v>0</v>
      </c>
      <c r="H772" s="1">
        <v>2.3625267346031163E-4</v>
      </c>
      <c r="J772" s="1">
        <v>0</v>
      </c>
      <c r="K772" s="1">
        <v>0</v>
      </c>
      <c r="L772" s="1">
        <v>0</v>
      </c>
      <c r="O772" s="2">
        <f t="shared" si="33"/>
        <v>0</v>
      </c>
      <c r="P772" s="2">
        <f t="shared" si="34"/>
        <v>1.1006695988729619E-4</v>
      </c>
      <c r="Q772" s="2">
        <f t="shared" si="35"/>
        <v>0</v>
      </c>
    </row>
    <row r="773" spans="1:17" x14ac:dyDescent="0.15">
      <c r="A773" t="s">
        <v>1557</v>
      </c>
      <c r="C773" s="1">
        <v>0</v>
      </c>
      <c r="D773" s="1">
        <v>0</v>
      </c>
      <c r="F773" s="1">
        <v>1.8815905058353222E-5</v>
      </c>
      <c r="G773" s="1">
        <v>0</v>
      </c>
      <c r="H773" s="1">
        <v>0</v>
      </c>
      <c r="J773" s="1">
        <v>0</v>
      </c>
      <c r="K773" s="1">
        <v>0</v>
      </c>
      <c r="L773" s="1">
        <v>0</v>
      </c>
      <c r="O773" s="2">
        <f t="shared" si="33"/>
        <v>0</v>
      </c>
      <c r="P773" s="2">
        <f t="shared" si="34"/>
        <v>6.2719683527844074E-6</v>
      </c>
      <c r="Q773" s="2">
        <f t="shared" si="35"/>
        <v>0</v>
      </c>
    </row>
    <row r="774" spans="1:17" x14ac:dyDescent="0.15">
      <c r="A774" t="s">
        <v>411</v>
      </c>
      <c r="C774" s="1">
        <v>0</v>
      </c>
      <c r="D774" s="1">
        <v>0</v>
      </c>
      <c r="F774" s="1">
        <v>1.9323798708652871E-3</v>
      </c>
      <c r="G774" s="1">
        <v>0</v>
      </c>
      <c r="H774" s="1">
        <v>0</v>
      </c>
      <c r="J774" s="1">
        <v>0</v>
      </c>
      <c r="K774" s="1">
        <v>0</v>
      </c>
      <c r="L774" s="1">
        <v>0</v>
      </c>
      <c r="O774" s="2">
        <f t="shared" si="33"/>
        <v>0</v>
      </c>
      <c r="P774" s="2">
        <f t="shared" si="34"/>
        <v>6.4412662362176238E-4</v>
      </c>
      <c r="Q774" s="2">
        <f t="shared" si="35"/>
        <v>0</v>
      </c>
    </row>
    <row r="775" spans="1:17" x14ac:dyDescent="0.15">
      <c r="A775" t="s">
        <v>1138</v>
      </c>
      <c r="C775" s="1">
        <v>0</v>
      </c>
      <c r="D775" s="1">
        <v>0</v>
      </c>
      <c r="F775" s="1">
        <v>3.5991253701272716E-3</v>
      </c>
      <c r="G775" s="1">
        <v>0</v>
      </c>
      <c r="H775" s="1">
        <v>0</v>
      </c>
      <c r="J775" s="1">
        <v>0</v>
      </c>
      <c r="K775" s="1">
        <v>0</v>
      </c>
      <c r="L775" s="1">
        <v>0</v>
      </c>
      <c r="O775" s="2">
        <f t="shared" si="33"/>
        <v>0</v>
      </c>
      <c r="P775" s="2">
        <f t="shared" si="34"/>
        <v>1.1997084567090905E-3</v>
      </c>
      <c r="Q775" s="2">
        <f t="shared" si="35"/>
        <v>0</v>
      </c>
    </row>
    <row r="776" spans="1:17" x14ac:dyDescent="0.15">
      <c r="A776" t="s">
        <v>1119</v>
      </c>
      <c r="C776" s="1">
        <v>0</v>
      </c>
      <c r="D776" s="1">
        <v>0</v>
      </c>
      <c r="F776" s="1">
        <v>1.7821359305016241E-3</v>
      </c>
      <c r="G776" s="1">
        <v>1.4814985979985503E-3</v>
      </c>
      <c r="H776" s="1">
        <v>0</v>
      </c>
      <c r="J776" s="1">
        <v>0</v>
      </c>
      <c r="K776" s="1">
        <v>0</v>
      </c>
      <c r="L776" s="1">
        <v>0</v>
      </c>
      <c r="O776" s="2">
        <f t="shared" si="33"/>
        <v>0</v>
      </c>
      <c r="P776" s="2">
        <f t="shared" si="34"/>
        <v>1.0878781761667249E-3</v>
      </c>
      <c r="Q776" s="2">
        <f t="shared" si="35"/>
        <v>0</v>
      </c>
    </row>
    <row r="777" spans="1:17" x14ac:dyDescent="0.15">
      <c r="A777" t="s">
        <v>2215</v>
      </c>
      <c r="C777" s="1">
        <v>0</v>
      </c>
      <c r="D777" s="1">
        <v>0</v>
      </c>
      <c r="F777" s="1">
        <v>1.917795121456539E-3</v>
      </c>
      <c r="G777" s="1">
        <v>0</v>
      </c>
      <c r="H777" s="1">
        <v>1.0795933381388678E-3</v>
      </c>
      <c r="J777" s="1">
        <v>0</v>
      </c>
      <c r="K777" s="1">
        <v>0</v>
      </c>
      <c r="L777" s="1">
        <v>0</v>
      </c>
      <c r="O777" s="2">
        <f t="shared" si="33"/>
        <v>0</v>
      </c>
      <c r="P777" s="2">
        <f t="shared" si="34"/>
        <v>9.9912948653180234E-4</v>
      </c>
      <c r="Q777" s="2">
        <f t="shared" si="35"/>
        <v>0</v>
      </c>
    </row>
    <row r="778" spans="1:17" x14ac:dyDescent="0.15">
      <c r="A778" t="s">
        <v>1706</v>
      </c>
      <c r="C778" s="1">
        <v>0</v>
      </c>
      <c r="D778" s="1">
        <v>0</v>
      </c>
      <c r="F778" s="1">
        <v>1.6644167036782982E-4</v>
      </c>
      <c r="G778" s="1">
        <v>0</v>
      </c>
      <c r="H778" s="1">
        <v>0</v>
      </c>
      <c r="J778" s="1">
        <v>0</v>
      </c>
      <c r="K778" s="1">
        <v>1.8222099716952458E-4</v>
      </c>
      <c r="L778" s="1">
        <v>0</v>
      </c>
      <c r="O778" s="2">
        <f t="shared" si="33"/>
        <v>0</v>
      </c>
      <c r="P778" s="2">
        <f t="shared" si="34"/>
        <v>5.5480556789276608E-5</v>
      </c>
      <c r="Q778" s="2">
        <f t="shared" si="35"/>
        <v>6.0740332389841526E-5</v>
      </c>
    </row>
    <row r="779" spans="1:17" x14ac:dyDescent="0.15">
      <c r="A779" t="s">
        <v>412</v>
      </c>
      <c r="C779" s="1">
        <v>0</v>
      </c>
      <c r="D779" s="1">
        <v>0</v>
      </c>
      <c r="F779" s="1">
        <v>2.2950605640156219E-4</v>
      </c>
      <c r="G779" s="1">
        <v>0</v>
      </c>
      <c r="H779" s="1">
        <v>0</v>
      </c>
      <c r="J779" s="1">
        <v>0</v>
      </c>
      <c r="K779" s="1">
        <v>0</v>
      </c>
      <c r="L779" s="1">
        <v>0</v>
      </c>
      <c r="O779" s="2">
        <f t="shared" si="33"/>
        <v>0</v>
      </c>
      <c r="P779" s="2">
        <f t="shared" si="34"/>
        <v>7.6502018800520731E-5</v>
      </c>
      <c r="Q779" s="2">
        <f t="shared" si="35"/>
        <v>0</v>
      </c>
    </row>
    <row r="780" spans="1:17" x14ac:dyDescent="0.15">
      <c r="A780" t="s">
        <v>1841</v>
      </c>
      <c r="C780" s="1">
        <v>0</v>
      </c>
      <c r="D780" s="1">
        <v>0</v>
      </c>
      <c r="F780" s="1">
        <v>7.0953037136056284E-4</v>
      </c>
      <c r="G780" s="1">
        <v>0</v>
      </c>
      <c r="H780" s="1">
        <v>0</v>
      </c>
      <c r="J780" s="1">
        <v>0</v>
      </c>
      <c r="K780" s="1">
        <v>0</v>
      </c>
      <c r="L780" s="1">
        <v>1.5909020528205942E-3</v>
      </c>
      <c r="O780" s="2">
        <f t="shared" ref="O780:O843" si="36">AVERAGE(C780:D780)</f>
        <v>0</v>
      </c>
      <c r="P780" s="2">
        <f t="shared" si="34"/>
        <v>2.3651012378685427E-4</v>
      </c>
      <c r="Q780" s="2">
        <f t="shared" si="35"/>
        <v>5.3030068427353143E-4</v>
      </c>
    </row>
    <row r="781" spans="1:17" x14ac:dyDescent="0.15">
      <c r="A781" t="s">
        <v>2216</v>
      </c>
      <c r="C781" s="1">
        <v>0</v>
      </c>
      <c r="D781" s="1">
        <v>0</v>
      </c>
      <c r="F781" s="1">
        <v>1.1235357118560281E-3</v>
      </c>
      <c r="G781" s="1">
        <v>0</v>
      </c>
      <c r="H781" s="1">
        <v>0</v>
      </c>
      <c r="J781" s="1">
        <v>0</v>
      </c>
      <c r="K781" s="1">
        <v>0</v>
      </c>
      <c r="L781" s="1">
        <v>0</v>
      </c>
      <c r="O781" s="2">
        <f t="shared" si="36"/>
        <v>0</v>
      </c>
      <c r="P781" s="2">
        <f t="shared" ref="P781:P844" si="37">AVERAGE(F781:H781)</f>
        <v>3.7451190395200933E-4</v>
      </c>
      <c r="Q781" s="2">
        <f t="shared" ref="Q781:Q844" si="38">AVERAGE(J781:L781)</f>
        <v>0</v>
      </c>
    </row>
    <row r="782" spans="1:17" x14ac:dyDescent="0.15">
      <c r="A782" t="s">
        <v>658</v>
      </c>
      <c r="C782" s="1">
        <v>0</v>
      </c>
      <c r="D782" s="1">
        <v>0</v>
      </c>
      <c r="F782" s="1">
        <v>6.4795292722498357E-4</v>
      </c>
      <c r="G782" s="1">
        <v>0</v>
      </c>
      <c r="H782" s="1">
        <v>1.8869681115160769E-3</v>
      </c>
      <c r="J782" s="1">
        <v>0</v>
      </c>
      <c r="K782" s="1">
        <v>0</v>
      </c>
      <c r="L782" s="1">
        <v>1.3268763618051608E-3</v>
      </c>
      <c r="O782" s="2">
        <f t="shared" si="36"/>
        <v>0</v>
      </c>
      <c r="P782" s="2">
        <f t="shared" si="37"/>
        <v>8.4497367958035353E-4</v>
      </c>
      <c r="Q782" s="2">
        <f t="shared" si="38"/>
        <v>4.4229212060172023E-4</v>
      </c>
    </row>
    <row r="783" spans="1:17" x14ac:dyDescent="0.15">
      <c r="A783" t="s">
        <v>1843</v>
      </c>
      <c r="C783" s="1">
        <v>0</v>
      </c>
      <c r="D783" s="1">
        <v>0</v>
      </c>
      <c r="F783" s="1">
        <v>4.0201518889816949E-4</v>
      </c>
      <c r="G783" s="1">
        <v>0</v>
      </c>
      <c r="H783" s="1">
        <v>0</v>
      </c>
      <c r="J783" s="1">
        <v>0</v>
      </c>
      <c r="K783" s="1">
        <v>0</v>
      </c>
      <c r="L783" s="1">
        <v>0</v>
      </c>
      <c r="O783" s="2">
        <f t="shared" si="36"/>
        <v>0</v>
      </c>
      <c r="P783" s="2">
        <f t="shared" si="37"/>
        <v>1.340050629660565E-4</v>
      </c>
      <c r="Q783" s="2">
        <f t="shared" si="38"/>
        <v>0</v>
      </c>
    </row>
    <row r="784" spans="1:17" x14ac:dyDescent="0.15">
      <c r="A784" t="s">
        <v>1844</v>
      </c>
      <c r="C784" s="1">
        <v>0</v>
      </c>
      <c r="D784" s="1">
        <v>0</v>
      </c>
      <c r="F784" s="1">
        <v>4.3127578809012566E-4</v>
      </c>
      <c r="G784" s="1">
        <v>0</v>
      </c>
      <c r="H784" s="1">
        <v>6.4326083623086449E-4</v>
      </c>
      <c r="J784" s="1">
        <v>0</v>
      </c>
      <c r="K784" s="1">
        <v>0</v>
      </c>
      <c r="L784" s="1">
        <v>0</v>
      </c>
      <c r="O784" s="2">
        <f t="shared" si="36"/>
        <v>0</v>
      </c>
      <c r="P784" s="2">
        <f t="shared" si="37"/>
        <v>3.581788747736634E-4</v>
      </c>
      <c r="Q784" s="2">
        <f t="shared" si="38"/>
        <v>0</v>
      </c>
    </row>
    <row r="785" spans="1:17" x14ac:dyDescent="0.15">
      <c r="A785" t="s">
        <v>1845</v>
      </c>
      <c r="C785" s="1">
        <v>0</v>
      </c>
      <c r="D785" s="1">
        <v>0</v>
      </c>
      <c r="F785" s="1">
        <v>3.0014150310974833E-4</v>
      </c>
      <c r="G785" s="1">
        <v>0</v>
      </c>
      <c r="H785" s="1">
        <v>0</v>
      </c>
      <c r="J785" s="1">
        <v>0</v>
      </c>
      <c r="K785" s="1">
        <v>0</v>
      </c>
      <c r="L785" s="1">
        <v>0</v>
      </c>
      <c r="O785" s="2">
        <f t="shared" si="36"/>
        <v>0</v>
      </c>
      <c r="P785" s="2">
        <f t="shared" si="37"/>
        <v>1.0004716770324944E-4</v>
      </c>
      <c r="Q785" s="2">
        <f t="shared" si="38"/>
        <v>0</v>
      </c>
    </row>
    <row r="786" spans="1:17" x14ac:dyDescent="0.15">
      <c r="A786" t="s">
        <v>946</v>
      </c>
      <c r="C786" s="1">
        <v>0</v>
      </c>
      <c r="D786" s="1">
        <v>0</v>
      </c>
      <c r="F786" s="1">
        <v>6.3848283388801095E-4</v>
      </c>
      <c r="G786" s="1">
        <v>0</v>
      </c>
      <c r="H786" s="1">
        <v>0</v>
      </c>
      <c r="J786" s="1">
        <v>0</v>
      </c>
      <c r="K786" s="1">
        <v>0</v>
      </c>
      <c r="L786" s="1">
        <v>0</v>
      </c>
      <c r="O786" s="2">
        <f t="shared" si="36"/>
        <v>0</v>
      </c>
      <c r="P786" s="2">
        <f t="shared" si="37"/>
        <v>2.1282761129600366E-4</v>
      </c>
      <c r="Q786" s="2">
        <f t="shared" si="38"/>
        <v>0</v>
      </c>
    </row>
    <row r="787" spans="1:17" x14ac:dyDescent="0.15">
      <c r="A787" t="s">
        <v>842</v>
      </c>
      <c r="C787" s="1">
        <v>0</v>
      </c>
      <c r="D787" s="1">
        <v>0</v>
      </c>
      <c r="F787" s="1">
        <v>7.8307945547248026E-4</v>
      </c>
      <c r="G787" s="1">
        <v>0</v>
      </c>
      <c r="H787" s="1">
        <v>0</v>
      </c>
      <c r="J787" s="1">
        <v>0</v>
      </c>
      <c r="K787" s="1">
        <v>0</v>
      </c>
      <c r="L787" s="1">
        <v>0</v>
      </c>
      <c r="O787" s="2">
        <f t="shared" si="36"/>
        <v>0</v>
      </c>
      <c r="P787" s="2">
        <f t="shared" si="37"/>
        <v>2.6102648515749342E-4</v>
      </c>
      <c r="Q787" s="2">
        <f t="shared" si="38"/>
        <v>0</v>
      </c>
    </row>
    <row r="788" spans="1:17" x14ac:dyDescent="0.15">
      <c r="A788" t="s">
        <v>847</v>
      </c>
      <c r="C788" s="1">
        <v>0</v>
      </c>
      <c r="D788" s="1">
        <v>0</v>
      </c>
      <c r="F788" s="1">
        <v>7.3689784656000041E-4</v>
      </c>
      <c r="G788" s="1">
        <v>4.1603840513227823E-4</v>
      </c>
      <c r="H788" s="1">
        <v>1.6324145479193614E-3</v>
      </c>
      <c r="J788" s="1">
        <v>0</v>
      </c>
      <c r="K788" s="1">
        <v>6.057278598854438E-4</v>
      </c>
      <c r="L788" s="1">
        <v>0</v>
      </c>
      <c r="O788" s="2">
        <f t="shared" si="36"/>
        <v>0</v>
      </c>
      <c r="P788" s="2">
        <f t="shared" si="37"/>
        <v>9.2845026653721324E-4</v>
      </c>
      <c r="Q788" s="2">
        <f t="shared" si="38"/>
        <v>2.0190928662848127E-4</v>
      </c>
    </row>
    <row r="789" spans="1:17" x14ac:dyDescent="0.15">
      <c r="A789" t="s">
        <v>2217</v>
      </c>
      <c r="C789" s="1">
        <v>0</v>
      </c>
      <c r="D789" s="1">
        <v>0</v>
      </c>
      <c r="F789" s="1">
        <v>4.2892353412187379E-4</v>
      </c>
      <c r="G789" s="1">
        <v>0</v>
      </c>
      <c r="H789" s="1">
        <v>0</v>
      </c>
      <c r="J789" s="1">
        <v>0</v>
      </c>
      <c r="K789" s="1">
        <v>0</v>
      </c>
      <c r="L789" s="1">
        <v>0</v>
      </c>
      <c r="O789" s="2">
        <f t="shared" si="36"/>
        <v>0</v>
      </c>
      <c r="P789" s="2">
        <f t="shared" si="37"/>
        <v>1.4297451137395794E-4</v>
      </c>
      <c r="Q789" s="2">
        <f t="shared" si="38"/>
        <v>0</v>
      </c>
    </row>
    <row r="790" spans="1:17" x14ac:dyDescent="0.15">
      <c r="A790" t="s">
        <v>1707</v>
      </c>
      <c r="C790" s="1">
        <v>0</v>
      </c>
      <c r="D790" s="1">
        <v>0</v>
      </c>
      <c r="F790" s="1">
        <v>7.8535957723424251E-4</v>
      </c>
      <c r="G790" s="1">
        <v>0</v>
      </c>
      <c r="H790" s="1">
        <v>0</v>
      </c>
      <c r="J790" s="1">
        <v>0</v>
      </c>
      <c r="K790" s="1">
        <v>0</v>
      </c>
      <c r="L790" s="1">
        <v>0</v>
      </c>
      <c r="O790" s="2">
        <f t="shared" si="36"/>
        <v>0</v>
      </c>
      <c r="P790" s="2">
        <f t="shared" si="37"/>
        <v>2.617865257447475E-4</v>
      </c>
      <c r="Q790" s="2">
        <f t="shared" si="38"/>
        <v>0</v>
      </c>
    </row>
    <row r="791" spans="1:17" x14ac:dyDescent="0.15">
      <c r="A791" t="s">
        <v>1798</v>
      </c>
      <c r="C791" s="1">
        <v>0</v>
      </c>
      <c r="D791" s="1">
        <v>0</v>
      </c>
      <c r="F791" s="1">
        <v>6.0539593866409124E-5</v>
      </c>
      <c r="G791" s="1">
        <v>0</v>
      </c>
      <c r="H791" s="1">
        <v>0</v>
      </c>
      <c r="J791" s="1">
        <v>0</v>
      </c>
      <c r="K791" s="1">
        <v>0</v>
      </c>
      <c r="L791" s="1">
        <v>0</v>
      </c>
      <c r="O791" s="2">
        <f t="shared" si="36"/>
        <v>0</v>
      </c>
      <c r="P791" s="2">
        <f t="shared" si="37"/>
        <v>2.0179864622136373E-5</v>
      </c>
      <c r="Q791" s="2">
        <f t="shared" si="38"/>
        <v>0</v>
      </c>
    </row>
    <row r="792" spans="1:17" x14ac:dyDescent="0.15">
      <c r="A792" t="s">
        <v>1555</v>
      </c>
      <c r="C792" s="1">
        <v>0</v>
      </c>
      <c r="D792" s="1">
        <v>0</v>
      </c>
      <c r="F792" s="1">
        <v>7.1402327902833499E-6</v>
      </c>
      <c r="G792" s="1">
        <v>1.2524373996291682E-3</v>
      </c>
      <c r="H792" s="1">
        <v>0</v>
      </c>
      <c r="J792" s="1">
        <v>0</v>
      </c>
      <c r="K792" s="1">
        <v>8.2285174525198861E-5</v>
      </c>
      <c r="L792" s="1">
        <v>1.4748922704796795E-5</v>
      </c>
      <c r="O792" s="2">
        <f t="shared" si="36"/>
        <v>0</v>
      </c>
      <c r="P792" s="2">
        <f t="shared" si="37"/>
        <v>4.1985921080648383E-4</v>
      </c>
      <c r="Q792" s="2">
        <f t="shared" si="38"/>
        <v>3.2344699076665216E-5</v>
      </c>
    </row>
    <row r="793" spans="1:17" x14ac:dyDescent="0.15">
      <c r="A793" t="s">
        <v>413</v>
      </c>
      <c r="C793" s="1">
        <v>0</v>
      </c>
      <c r="D793" s="1">
        <v>0</v>
      </c>
      <c r="F793" s="1">
        <v>1.1393238494568211E-4</v>
      </c>
      <c r="G793" s="1">
        <v>1.1593502272269579E-3</v>
      </c>
      <c r="H793" s="1">
        <v>5.53551866021586E-3</v>
      </c>
      <c r="J793" s="1">
        <v>0</v>
      </c>
      <c r="K793" s="1">
        <v>1.2313209614550362E-3</v>
      </c>
      <c r="L793" s="1">
        <v>3.4423346126681067E-5</v>
      </c>
      <c r="O793" s="2">
        <f t="shared" si="36"/>
        <v>0</v>
      </c>
      <c r="P793" s="2">
        <f t="shared" si="37"/>
        <v>2.2696004241295003E-3</v>
      </c>
      <c r="Q793" s="2">
        <f t="shared" si="38"/>
        <v>4.2191476919390579E-4</v>
      </c>
    </row>
    <row r="794" spans="1:17" x14ac:dyDescent="0.15">
      <c r="A794" t="s">
        <v>2218</v>
      </c>
      <c r="C794" s="1">
        <v>0</v>
      </c>
      <c r="D794" s="1">
        <v>0</v>
      </c>
      <c r="F794" s="1">
        <v>1.7011631264666852E-5</v>
      </c>
      <c r="G794" s="1">
        <v>0</v>
      </c>
      <c r="H794" s="1">
        <v>0</v>
      </c>
      <c r="J794" s="1">
        <v>0</v>
      </c>
      <c r="K794" s="1">
        <v>0</v>
      </c>
      <c r="L794" s="1">
        <v>0</v>
      </c>
      <c r="O794" s="2">
        <f t="shared" si="36"/>
        <v>0</v>
      </c>
      <c r="P794" s="2">
        <f t="shared" si="37"/>
        <v>5.6705437548889503E-6</v>
      </c>
      <c r="Q794" s="2">
        <f t="shared" si="38"/>
        <v>0</v>
      </c>
    </row>
    <row r="795" spans="1:17" x14ac:dyDescent="0.15">
      <c r="A795" t="s">
        <v>1194</v>
      </c>
      <c r="C795" s="1">
        <v>0</v>
      </c>
      <c r="D795" s="1">
        <v>0</v>
      </c>
      <c r="F795" s="1">
        <v>1.1308073453931255E-4</v>
      </c>
      <c r="G795" s="1">
        <v>0</v>
      </c>
      <c r="H795" s="1">
        <v>0</v>
      </c>
      <c r="J795" s="1">
        <v>3.9354018542241663E-4</v>
      </c>
      <c r="K795" s="1">
        <v>1.5631955324899789E-4</v>
      </c>
      <c r="L795" s="1">
        <v>9.4193702718995667E-4</v>
      </c>
      <c r="O795" s="2">
        <f t="shared" si="36"/>
        <v>0</v>
      </c>
      <c r="P795" s="2">
        <f t="shared" si="37"/>
        <v>3.7693578179770852E-5</v>
      </c>
      <c r="Q795" s="2">
        <f t="shared" si="38"/>
        <v>4.9726558862045705E-4</v>
      </c>
    </row>
    <row r="796" spans="1:17" x14ac:dyDescent="0.15">
      <c r="A796" t="s">
        <v>2071</v>
      </c>
      <c r="C796" s="1">
        <v>0</v>
      </c>
      <c r="D796" s="1">
        <v>0</v>
      </c>
      <c r="F796" s="1">
        <v>9.683423168120203E-6</v>
      </c>
      <c r="G796" s="1">
        <v>0</v>
      </c>
      <c r="H796" s="1">
        <v>0</v>
      </c>
      <c r="J796" s="1">
        <v>0</v>
      </c>
      <c r="K796" s="1">
        <v>0</v>
      </c>
      <c r="L796" s="1">
        <v>0</v>
      </c>
      <c r="O796" s="2">
        <f t="shared" si="36"/>
        <v>0</v>
      </c>
      <c r="P796" s="2">
        <f t="shared" si="37"/>
        <v>3.2278077227067343E-6</v>
      </c>
      <c r="Q796" s="2">
        <f t="shared" si="38"/>
        <v>0</v>
      </c>
    </row>
    <row r="797" spans="1:17" x14ac:dyDescent="0.15">
      <c r="A797" t="s">
        <v>1321</v>
      </c>
      <c r="C797" s="1">
        <v>0</v>
      </c>
      <c r="D797" s="1">
        <v>0</v>
      </c>
      <c r="F797" s="1">
        <v>4.0262738367824024E-5</v>
      </c>
      <c r="G797" s="1">
        <v>0</v>
      </c>
      <c r="H797" s="1">
        <v>1.9453348523967717E-5</v>
      </c>
      <c r="J797" s="1">
        <v>0</v>
      </c>
      <c r="K797" s="1">
        <v>8.0332297069613798E-5</v>
      </c>
      <c r="L797" s="1">
        <v>1.487511957196482E-4</v>
      </c>
      <c r="O797" s="2">
        <f t="shared" si="36"/>
        <v>0</v>
      </c>
      <c r="P797" s="2">
        <f t="shared" si="37"/>
        <v>1.9905362297263916E-5</v>
      </c>
      <c r="Q797" s="2">
        <f t="shared" si="38"/>
        <v>7.6361164263087327E-5</v>
      </c>
    </row>
    <row r="798" spans="1:17" x14ac:dyDescent="0.15">
      <c r="A798" t="s">
        <v>1165</v>
      </c>
      <c r="C798" s="1">
        <v>0</v>
      </c>
      <c r="D798" s="1">
        <v>0</v>
      </c>
      <c r="F798" s="1">
        <v>4.8572055690376459E-5</v>
      </c>
      <c r="G798" s="1">
        <v>0</v>
      </c>
      <c r="H798" s="1">
        <v>0</v>
      </c>
      <c r="J798" s="1">
        <v>0</v>
      </c>
      <c r="K798" s="1">
        <v>0</v>
      </c>
      <c r="L798" s="1">
        <v>0</v>
      </c>
      <c r="O798" s="2">
        <f t="shared" si="36"/>
        <v>0</v>
      </c>
      <c r="P798" s="2">
        <f t="shared" si="37"/>
        <v>1.6190685230125485E-5</v>
      </c>
      <c r="Q798" s="2">
        <f t="shared" si="38"/>
        <v>0</v>
      </c>
    </row>
    <row r="799" spans="1:17" x14ac:dyDescent="0.15">
      <c r="A799" t="s">
        <v>1602</v>
      </c>
      <c r="C799" s="1">
        <v>0</v>
      </c>
      <c r="D799" s="1">
        <v>0</v>
      </c>
      <c r="F799" s="1">
        <v>3.7838365301148764E-4</v>
      </c>
      <c r="G799" s="1">
        <v>0</v>
      </c>
      <c r="H799" s="1">
        <v>0</v>
      </c>
      <c r="J799" s="1">
        <v>0</v>
      </c>
      <c r="K799" s="1">
        <v>9.44393282352436E-5</v>
      </c>
      <c r="L799" s="1">
        <v>0</v>
      </c>
      <c r="O799" s="2">
        <f t="shared" si="36"/>
        <v>0</v>
      </c>
      <c r="P799" s="2">
        <f t="shared" si="37"/>
        <v>1.2612788433716255E-4</v>
      </c>
      <c r="Q799" s="2">
        <f t="shared" si="38"/>
        <v>3.1479776078414533E-5</v>
      </c>
    </row>
    <row r="800" spans="1:17" x14ac:dyDescent="0.15">
      <c r="A800" t="s">
        <v>1513</v>
      </c>
      <c r="C800" s="1">
        <v>0</v>
      </c>
      <c r="D800" s="1">
        <v>0</v>
      </c>
      <c r="F800" s="1">
        <v>9.6507142695649479E-6</v>
      </c>
      <c r="G800" s="1">
        <v>0</v>
      </c>
      <c r="H800" s="1">
        <v>0</v>
      </c>
      <c r="J800" s="1">
        <v>1.0109592804650266E-4</v>
      </c>
      <c r="K800" s="1">
        <v>0</v>
      </c>
      <c r="L800" s="1">
        <v>0</v>
      </c>
      <c r="O800" s="2">
        <f t="shared" si="36"/>
        <v>0</v>
      </c>
      <c r="P800" s="2">
        <f t="shared" si="37"/>
        <v>3.2169047565216494E-6</v>
      </c>
      <c r="Q800" s="2">
        <f t="shared" si="38"/>
        <v>3.3698642682167557E-5</v>
      </c>
    </row>
    <row r="801" spans="1:17" x14ac:dyDescent="0.15">
      <c r="A801" t="s">
        <v>1322</v>
      </c>
      <c r="C801" s="1">
        <v>0</v>
      </c>
      <c r="D801" s="1">
        <v>0</v>
      </c>
      <c r="F801" s="1">
        <v>1.2085631669951412E-5</v>
      </c>
      <c r="G801" s="1">
        <v>1.1912701594115735E-3</v>
      </c>
      <c r="H801" s="1">
        <v>1.9489872760181666E-5</v>
      </c>
      <c r="J801" s="1">
        <v>0</v>
      </c>
      <c r="K801" s="1">
        <v>0</v>
      </c>
      <c r="L801" s="1">
        <v>0</v>
      </c>
      <c r="O801" s="2">
        <f t="shared" si="36"/>
        <v>0</v>
      </c>
      <c r="P801" s="2">
        <f t="shared" si="37"/>
        <v>4.0761522128056885E-4</v>
      </c>
      <c r="Q801" s="2">
        <f t="shared" si="38"/>
        <v>0</v>
      </c>
    </row>
    <row r="802" spans="1:17" x14ac:dyDescent="0.15">
      <c r="A802" t="s">
        <v>414</v>
      </c>
      <c r="C802" s="1">
        <v>0</v>
      </c>
      <c r="D802" s="1">
        <v>0</v>
      </c>
      <c r="F802" s="1">
        <v>2.2413016460107562E-4</v>
      </c>
      <c r="G802" s="1">
        <v>0</v>
      </c>
      <c r="H802" s="1">
        <v>0</v>
      </c>
      <c r="J802" s="1">
        <v>8.530394371404297E-6</v>
      </c>
      <c r="K802" s="1">
        <v>0</v>
      </c>
      <c r="L802" s="1">
        <v>0</v>
      </c>
      <c r="O802" s="2">
        <f t="shared" si="36"/>
        <v>0</v>
      </c>
      <c r="P802" s="2">
        <f t="shared" si="37"/>
        <v>7.4710054867025211E-5</v>
      </c>
      <c r="Q802" s="2">
        <f t="shared" si="38"/>
        <v>2.8434647904680991E-6</v>
      </c>
    </row>
    <row r="803" spans="1:17" x14ac:dyDescent="0.15">
      <c r="A803" t="s">
        <v>1846</v>
      </c>
      <c r="C803" s="1">
        <v>0</v>
      </c>
      <c r="D803" s="1">
        <v>0</v>
      </c>
      <c r="F803" s="1">
        <v>5.977369154925717E-4</v>
      </c>
      <c r="G803" s="1">
        <v>0</v>
      </c>
      <c r="H803" s="1">
        <v>0</v>
      </c>
      <c r="J803" s="1">
        <v>0</v>
      </c>
      <c r="K803" s="1">
        <v>0</v>
      </c>
      <c r="L803" s="1">
        <v>0</v>
      </c>
      <c r="O803" s="2">
        <f t="shared" si="36"/>
        <v>0</v>
      </c>
      <c r="P803" s="2">
        <f t="shared" si="37"/>
        <v>1.9924563849752389E-4</v>
      </c>
      <c r="Q803" s="2">
        <f t="shared" si="38"/>
        <v>0</v>
      </c>
    </row>
    <row r="804" spans="1:17" x14ac:dyDescent="0.15">
      <c r="A804" t="s">
        <v>1092</v>
      </c>
      <c r="C804" s="1">
        <v>0</v>
      </c>
      <c r="D804" s="1">
        <v>0</v>
      </c>
      <c r="F804" s="1">
        <v>6.5822258144318893E-4</v>
      </c>
      <c r="G804" s="1">
        <v>0</v>
      </c>
      <c r="H804" s="1">
        <v>4.3836190252054974E-4</v>
      </c>
      <c r="J804" s="1">
        <v>1.8731902175117359E-3</v>
      </c>
      <c r="K804" s="1">
        <v>2.1598471112799792E-4</v>
      </c>
      <c r="L804" s="1">
        <v>1.8005757328100778E-3</v>
      </c>
      <c r="O804" s="2">
        <f t="shared" si="36"/>
        <v>0</v>
      </c>
      <c r="P804" s="2">
        <f t="shared" si="37"/>
        <v>3.6552816132124624E-4</v>
      </c>
      <c r="Q804" s="2">
        <f t="shared" si="38"/>
        <v>1.2965835538166039E-3</v>
      </c>
    </row>
    <row r="805" spans="1:17" x14ac:dyDescent="0.15">
      <c r="A805" t="s">
        <v>1847</v>
      </c>
      <c r="C805" s="1">
        <v>0</v>
      </c>
      <c r="D805" s="1">
        <v>0</v>
      </c>
      <c r="F805" s="1">
        <v>2.019498920715874E-3</v>
      </c>
      <c r="G805" s="1">
        <v>0</v>
      </c>
      <c r="H805" s="1">
        <v>0</v>
      </c>
      <c r="J805" s="1">
        <v>0</v>
      </c>
      <c r="K805" s="1">
        <v>0</v>
      </c>
      <c r="L805" s="1">
        <v>0</v>
      </c>
      <c r="O805" s="2">
        <f t="shared" si="36"/>
        <v>0</v>
      </c>
      <c r="P805" s="2">
        <f t="shared" si="37"/>
        <v>6.7316630690529133E-4</v>
      </c>
      <c r="Q805" s="2">
        <f t="shared" si="38"/>
        <v>0</v>
      </c>
    </row>
    <row r="806" spans="1:17" x14ac:dyDescent="0.15">
      <c r="A806" t="s">
        <v>1848</v>
      </c>
      <c r="C806" s="1">
        <v>0</v>
      </c>
      <c r="D806" s="1">
        <v>0</v>
      </c>
      <c r="F806" s="1">
        <v>8.3920635517530562E-4</v>
      </c>
      <c r="G806" s="1">
        <v>0</v>
      </c>
      <c r="H806" s="1">
        <v>0</v>
      </c>
      <c r="J806" s="1">
        <v>0</v>
      </c>
      <c r="K806" s="1">
        <v>0</v>
      </c>
      <c r="L806" s="1">
        <v>0</v>
      </c>
      <c r="O806" s="2">
        <f t="shared" si="36"/>
        <v>0</v>
      </c>
      <c r="P806" s="2">
        <f t="shared" si="37"/>
        <v>2.7973545172510185E-4</v>
      </c>
      <c r="Q806" s="2">
        <f t="shared" si="38"/>
        <v>0</v>
      </c>
    </row>
    <row r="807" spans="1:17" x14ac:dyDescent="0.15">
      <c r="A807" t="s">
        <v>1837</v>
      </c>
      <c r="C807" s="1">
        <v>0</v>
      </c>
      <c r="D807" s="1">
        <v>0</v>
      </c>
      <c r="F807" s="1">
        <v>1.275054033472191E-3</v>
      </c>
      <c r="G807" s="1">
        <v>3.0287825925473733E-4</v>
      </c>
      <c r="H807" s="1">
        <v>0</v>
      </c>
      <c r="J807" s="1">
        <v>0</v>
      </c>
      <c r="K807" s="1">
        <v>0</v>
      </c>
      <c r="L807" s="1">
        <v>2.2482010431330952E-3</v>
      </c>
      <c r="O807" s="2">
        <f t="shared" si="36"/>
        <v>0</v>
      </c>
      <c r="P807" s="2">
        <f t="shared" si="37"/>
        <v>5.259774309089761E-4</v>
      </c>
      <c r="Q807" s="2">
        <f t="shared" si="38"/>
        <v>7.4940034771103173E-4</v>
      </c>
    </row>
    <row r="808" spans="1:17" x14ac:dyDescent="0.15">
      <c r="A808" t="s">
        <v>1514</v>
      </c>
      <c r="C808" s="1">
        <v>0</v>
      </c>
      <c r="D808" s="1">
        <v>0</v>
      </c>
      <c r="F808" s="1">
        <v>8.5582070969216772E-5</v>
      </c>
      <c r="G808" s="1">
        <v>2.4241725248131926E-5</v>
      </c>
      <c r="H808" s="1">
        <v>6.0601631878805333E-5</v>
      </c>
      <c r="J808" s="1">
        <v>6.3253947848713511E-5</v>
      </c>
      <c r="K808" s="1">
        <v>2.4785721815204793E-3</v>
      </c>
      <c r="L808" s="1">
        <v>2.2262575311905307E-4</v>
      </c>
      <c r="O808" s="2">
        <f t="shared" si="36"/>
        <v>0</v>
      </c>
      <c r="P808" s="2">
        <f t="shared" si="37"/>
        <v>5.6808476032051338E-5</v>
      </c>
      <c r="Q808" s="2">
        <f t="shared" si="38"/>
        <v>9.2148396082941534E-4</v>
      </c>
    </row>
    <row r="809" spans="1:17" x14ac:dyDescent="0.15">
      <c r="A809" t="s">
        <v>1850</v>
      </c>
      <c r="C809" s="1">
        <v>0</v>
      </c>
      <c r="D809" s="1">
        <v>0</v>
      </c>
      <c r="F809" s="1">
        <v>1.2420628297958951E-3</v>
      </c>
      <c r="G809" s="1">
        <v>0</v>
      </c>
      <c r="H809" s="1">
        <v>0</v>
      </c>
      <c r="J809" s="1">
        <v>0</v>
      </c>
      <c r="K809" s="1">
        <v>0</v>
      </c>
      <c r="L809" s="1">
        <v>0</v>
      </c>
      <c r="O809" s="2">
        <f t="shared" si="36"/>
        <v>0</v>
      </c>
      <c r="P809" s="2">
        <f t="shared" si="37"/>
        <v>4.1402094326529836E-4</v>
      </c>
      <c r="Q809" s="2">
        <f t="shared" si="38"/>
        <v>0</v>
      </c>
    </row>
    <row r="810" spans="1:17" x14ac:dyDescent="0.15">
      <c r="A810" t="s">
        <v>1851</v>
      </c>
      <c r="C810" s="1">
        <v>0</v>
      </c>
      <c r="D810" s="1">
        <v>0</v>
      </c>
      <c r="F810" s="1">
        <v>2.2950605640156219E-4</v>
      </c>
      <c r="G810" s="1">
        <v>0</v>
      </c>
      <c r="H810" s="1">
        <v>0</v>
      </c>
      <c r="J810" s="1">
        <v>0</v>
      </c>
      <c r="K810" s="1">
        <v>0</v>
      </c>
      <c r="L810" s="1">
        <v>0</v>
      </c>
      <c r="O810" s="2">
        <f t="shared" si="36"/>
        <v>0</v>
      </c>
      <c r="P810" s="2">
        <f t="shared" si="37"/>
        <v>7.6502018800520731E-5</v>
      </c>
      <c r="Q810" s="2">
        <f t="shared" si="38"/>
        <v>0</v>
      </c>
    </row>
    <row r="811" spans="1:17" x14ac:dyDescent="0.15">
      <c r="A811" t="s">
        <v>1852</v>
      </c>
      <c r="C811" s="1">
        <v>0</v>
      </c>
      <c r="D811" s="1">
        <v>0</v>
      </c>
      <c r="F811" s="1">
        <v>4.2628617887177834E-4</v>
      </c>
      <c r="G811" s="1">
        <v>0</v>
      </c>
      <c r="H811" s="1">
        <v>0</v>
      </c>
      <c r="J811" s="1">
        <v>0</v>
      </c>
      <c r="K811" s="1">
        <v>0</v>
      </c>
      <c r="L811" s="1">
        <v>1.557619409548116E-3</v>
      </c>
      <c r="O811" s="2">
        <f t="shared" si="36"/>
        <v>0</v>
      </c>
      <c r="P811" s="2">
        <f t="shared" si="37"/>
        <v>1.4209539295725944E-4</v>
      </c>
      <c r="Q811" s="2">
        <f t="shared" si="38"/>
        <v>5.19206469849372E-4</v>
      </c>
    </row>
    <row r="812" spans="1:17" x14ac:dyDescent="0.15">
      <c r="A812" t="s">
        <v>1154</v>
      </c>
      <c r="C812" s="1">
        <v>0</v>
      </c>
      <c r="D812" s="1">
        <v>0</v>
      </c>
      <c r="F812" s="1">
        <v>0</v>
      </c>
      <c r="G812" s="1">
        <v>4.8808318419429432E-5</v>
      </c>
      <c r="H812" s="1">
        <v>1.7474805511232019E-4</v>
      </c>
      <c r="J812" s="1">
        <v>0</v>
      </c>
      <c r="K812" s="1">
        <v>1.4152226861224217E-3</v>
      </c>
      <c r="L812" s="1">
        <v>1.3964801687833212E-3</v>
      </c>
      <c r="O812" s="2">
        <f t="shared" si="36"/>
        <v>0</v>
      </c>
      <c r="P812" s="2">
        <f t="shared" si="37"/>
        <v>7.4518791177249875E-5</v>
      </c>
      <c r="Q812" s="2">
        <f t="shared" si="38"/>
        <v>9.3723428496858086E-4</v>
      </c>
    </row>
    <row r="813" spans="1:17" x14ac:dyDescent="0.15">
      <c r="A813" t="s">
        <v>2060</v>
      </c>
      <c r="C813" s="1">
        <v>0</v>
      </c>
      <c r="D813" s="1">
        <v>0</v>
      </c>
      <c r="F813" s="1">
        <v>0</v>
      </c>
      <c r="G813" s="1">
        <v>1.5782987955994702E-5</v>
      </c>
      <c r="H813" s="1">
        <v>0</v>
      </c>
      <c r="J813" s="1">
        <v>0</v>
      </c>
      <c r="K813" s="1">
        <v>3.8089691575501654E-6</v>
      </c>
      <c r="L813" s="1">
        <v>0</v>
      </c>
      <c r="O813" s="2">
        <f t="shared" si="36"/>
        <v>0</v>
      </c>
      <c r="P813" s="2">
        <f t="shared" si="37"/>
        <v>5.2609959853315671E-6</v>
      </c>
      <c r="Q813" s="2">
        <f t="shared" si="38"/>
        <v>1.2696563858500551E-6</v>
      </c>
    </row>
    <row r="814" spans="1:17" x14ac:dyDescent="0.15">
      <c r="A814" t="s">
        <v>2220</v>
      </c>
      <c r="C814" s="1">
        <v>0</v>
      </c>
      <c r="D814" s="1">
        <v>0</v>
      </c>
      <c r="F814" s="1">
        <v>0</v>
      </c>
      <c r="G814" s="1">
        <v>7.2023401630660554E-7</v>
      </c>
      <c r="H814" s="1">
        <v>0</v>
      </c>
      <c r="J814" s="1">
        <v>0</v>
      </c>
      <c r="K814" s="1">
        <v>0</v>
      </c>
      <c r="L814" s="1">
        <v>0</v>
      </c>
      <c r="O814" s="2">
        <f t="shared" si="36"/>
        <v>0</v>
      </c>
      <c r="P814" s="2">
        <f t="shared" si="37"/>
        <v>2.4007800543553516E-7</v>
      </c>
      <c r="Q814" s="2">
        <f t="shared" si="38"/>
        <v>0</v>
      </c>
    </row>
    <row r="815" spans="1:17" x14ac:dyDescent="0.15">
      <c r="A815" t="s">
        <v>1420</v>
      </c>
      <c r="C815" s="1">
        <v>0</v>
      </c>
      <c r="D815" s="1">
        <v>0</v>
      </c>
      <c r="F815" s="1">
        <v>0</v>
      </c>
      <c r="G815" s="1">
        <v>9.9444959060420915E-5</v>
      </c>
      <c r="H815" s="1">
        <v>0</v>
      </c>
      <c r="J815" s="1">
        <v>0</v>
      </c>
      <c r="K815" s="1">
        <v>0</v>
      </c>
      <c r="L815" s="1">
        <v>0</v>
      </c>
      <c r="O815" s="2">
        <f t="shared" si="36"/>
        <v>0</v>
      </c>
      <c r="P815" s="2">
        <f t="shared" si="37"/>
        <v>3.314831968680697E-5</v>
      </c>
      <c r="Q815" s="2">
        <f t="shared" si="38"/>
        <v>0</v>
      </c>
    </row>
    <row r="816" spans="1:17" x14ac:dyDescent="0.15">
      <c r="A816" t="s">
        <v>415</v>
      </c>
      <c r="C816" s="1">
        <v>0</v>
      </c>
      <c r="D816" s="1">
        <v>0</v>
      </c>
      <c r="F816" s="1">
        <v>0</v>
      </c>
      <c r="G816" s="1">
        <v>1.2340997703808019E-4</v>
      </c>
      <c r="H816" s="1">
        <v>6.1853267918685561E-5</v>
      </c>
      <c r="J816" s="1">
        <v>0</v>
      </c>
      <c r="K816" s="1">
        <v>0</v>
      </c>
      <c r="L816" s="1">
        <v>1.2386165649076519E-4</v>
      </c>
      <c r="O816" s="2">
        <f t="shared" si="36"/>
        <v>0</v>
      </c>
      <c r="P816" s="2">
        <f t="shared" si="37"/>
        <v>6.1754414985588582E-5</v>
      </c>
      <c r="Q816" s="2">
        <f t="shared" si="38"/>
        <v>4.1287218830255064E-5</v>
      </c>
    </row>
    <row r="817" spans="1:17" x14ac:dyDescent="0.15">
      <c r="A817" t="s">
        <v>416</v>
      </c>
      <c r="C817" s="1">
        <v>0</v>
      </c>
      <c r="D817" s="1">
        <v>0</v>
      </c>
      <c r="F817" s="1">
        <v>0</v>
      </c>
      <c r="G817" s="1">
        <v>3.3290822705551413E-4</v>
      </c>
      <c r="H817" s="1">
        <v>0</v>
      </c>
      <c r="J817" s="1">
        <v>0</v>
      </c>
      <c r="K817" s="1">
        <v>0</v>
      </c>
      <c r="L817" s="1">
        <v>0</v>
      </c>
      <c r="O817" s="2">
        <f t="shared" si="36"/>
        <v>0</v>
      </c>
      <c r="P817" s="2">
        <f t="shared" si="37"/>
        <v>1.1096940901850471E-4</v>
      </c>
      <c r="Q817" s="2">
        <f t="shared" si="38"/>
        <v>0</v>
      </c>
    </row>
    <row r="818" spans="1:17" x14ac:dyDescent="0.15">
      <c r="A818" t="s">
        <v>1853</v>
      </c>
      <c r="C818" s="1">
        <v>0</v>
      </c>
      <c r="D818" s="1">
        <v>0</v>
      </c>
      <c r="F818" s="1">
        <v>0</v>
      </c>
      <c r="G818" s="1">
        <v>1.0230335675144818E-3</v>
      </c>
      <c r="H818" s="1">
        <v>0</v>
      </c>
      <c r="J818" s="1">
        <v>9.8792974355828265E-5</v>
      </c>
      <c r="K818" s="1">
        <v>0</v>
      </c>
      <c r="L818" s="1">
        <v>4.802226409198558E-5</v>
      </c>
      <c r="O818" s="2">
        <f t="shared" si="36"/>
        <v>0</v>
      </c>
      <c r="P818" s="2">
        <f t="shared" si="37"/>
        <v>3.4101118917149396E-4</v>
      </c>
      <c r="Q818" s="2">
        <f t="shared" si="38"/>
        <v>4.8938412815937953E-5</v>
      </c>
    </row>
    <row r="819" spans="1:17" x14ac:dyDescent="0.15">
      <c r="A819" t="s">
        <v>417</v>
      </c>
      <c r="C819" s="1">
        <v>0</v>
      </c>
      <c r="D819" s="1">
        <v>0</v>
      </c>
      <c r="F819" s="1">
        <v>0</v>
      </c>
      <c r="G819" s="1">
        <v>1.4707101510520884E-3</v>
      </c>
      <c r="H819" s="1">
        <v>0</v>
      </c>
      <c r="J819" s="1">
        <v>0</v>
      </c>
      <c r="K819" s="1">
        <v>0</v>
      </c>
      <c r="L819" s="1">
        <v>0</v>
      </c>
      <c r="O819" s="2">
        <f t="shared" si="36"/>
        <v>0</v>
      </c>
      <c r="P819" s="2">
        <f t="shared" si="37"/>
        <v>4.9023671701736281E-4</v>
      </c>
      <c r="Q819" s="2">
        <f t="shared" si="38"/>
        <v>0</v>
      </c>
    </row>
    <row r="820" spans="1:17" x14ac:dyDescent="0.15">
      <c r="A820" t="s">
        <v>1760</v>
      </c>
      <c r="C820" s="1">
        <v>0</v>
      </c>
      <c r="D820" s="1">
        <v>0</v>
      </c>
      <c r="F820" s="1">
        <v>0</v>
      </c>
      <c r="G820" s="1">
        <v>1.3952529069680658E-3</v>
      </c>
      <c r="H820" s="1">
        <v>1.5485454860505511E-3</v>
      </c>
      <c r="J820" s="1">
        <v>5.0697818388217885E-4</v>
      </c>
      <c r="K820" s="1">
        <v>3.6957619757100354E-3</v>
      </c>
      <c r="L820" s="1">
        <v>1.4900159123002526E-3</v>
      </c>
      <c r="O820" s="2">
        <f t="shared" si="36"/>
        <v>0</v>
      </c>
      <c r="P820" s="2">
        <f t="shared" si="37"/>
        <v>9.8126613100620562E-4</v>
      </c>
      <c r="Q820" s="2">
        <f t="shared" si="38"/>
        <v>1.8975853572974889E-3</v>
      </c>
    </row>
    <row r="821" spans="1:17" x14ac:dyDescent="0.15">
      <c r="A821" t="s">
        <v>418</v>
      </c>
      <c r="C821" s="1">
        <v>0</v>
      </c>
      <c r="D821" s="1">
        <v>0</v>
      </c>
      <c r="F821" s="1">
        <v>0</v>
      </c>
      <c r="G821" s="1">
        <v>1.0247625736518472E-3</v>
      </c>
      <c r="H821" s="1">
        <v>0</v>
      </c>
      <c r="J821" s="1">
        <v>0</v>
      </c>
      <c r="K821" s="1">
        <v>0</v>
      </c>
      <c r="L821" s="1">
        <v>0</v>
      </c>
      <c r="O821" s="2">
        <f t="shared" si="36"/>
        <v>0</v>
      </c>
      <c r="P821" s="2">
        <f t="shared" si="37"/>
        <v>3.4158752455061575E-4</v>
      </c>
      <c r="Q821" s="2">
        <f t="shared" si="38"/>
        <v>0</v>
      </c>
    </row>
    <row r="822" spans="1:17" x14ac:dyDescent="0.15">
      <c r="A822" t="s">
        <v>419</v>
      </c>
      <c r="C822" s="1">
        <v>0</v>
      </c>
      <c r="D822" s="1">
        <v>0</v>
      </c>
      <c r="F822" s="1">
        <v>0</v>
      </c>
      <c r="G822" s="1">
        <v>7.1991472041223008E-4</v>
      </c>
      <c r="H822" s="1">
        <v>0</v>
      </c>
      <c r="J822" s="1">
        <v>0</v>
      </c>
      <c r="K822" s="1">
        <v>0</v>
      </c>
      <c r="L822" s="1">
        <v>0</v>
      </c>
      <c r="O822" s="2">
        <f t="shared" si="36"/>
        <v>0</v>
      </c>
      <c r="P822" s="2">
        <f t="shared" si="37"/>
        <v>2.3997157347074337E-4</v>
      </c>
      <c r="Q822" s="2">
        <f t="shared" si="38"/>
        <v>0</v>
      </c>
    </row>
    <row r="823" spans="1:17" x14ac:dyDescent="0.15">
      <c r="A823" t="s">
        <v>740</v>
      </c>
      <c r="C823" s="1">
        <v>0</v>
      </c>
      <c r="D823" s="1">
        <v>0</v>
      </c>
      <c r="F823" s="1">
        <v>0</v>
      </c>
      <c r="G823" s="1">
        <v>9.8211881006878476E-4</v>
      </c>
      <c r="H823" s="1">
        <v>0</v>
      </c>
      <c r="J823" s="1">
        <v>0</v>
      </c>
      <c r="K823" s="1">
        <v>0</v>
      </c>
      <c r="L823" s="1">
        <v>6.9347359415240729E-4</v>
      </c>
      <c r="O823" s="2">
        <f t="shared" si="36"/>
        <v>0</v>
      </c>
      <c r="P823" s="2">
        <f t="shared" si="37"/>
        <v>3.273729366895949E-4</v>
      </c>
      <c r="Q823" s="2">
        <f t="shared" si="38"/>
        <v>2.3115786471746911E-4</v>
      </c>
    </row>
    <row r="824" spans="1:17" x14ac:dyDescent="0.15">
      <c r="A824" t="s">
        <v>420</v>
      </c>
      <c r="C824" s="1">
        <v>0</v>
      </c>
      <c r="D824" s="1">
        <v>0</v>
      </c>
      <c r="F824" s="1">
        <v>0</v>
      </c>
      <c r="G824" s="1">
        <v>2.4442346239930961E-4</v>
      </c>
      <c r="H824" s="1">
        <v>0</v>
      </c>
      <c r="J824" s="1">
        <v>0</v>
      </c>
      <c r="K824" s="1">
        <v>0</v>
      </c>
      <c r="L824" s="1">
        <v>0</v>
      </c>
      <c r="O824" s="2">
        <f t="shared" si="36"/>
        <v>0</v>
      </c>
      <c r="P824" s="2">
        <f t="shared" si="37"/>
        <v>8.1474487466436533E-5</v>
      </c>
      <c r="Q824" s="2">
        <f t="shared" si="38"/>
        <v>0</v>
      </c>
    </row>
    <row r="825" spans="1:17" x14ac:dyDescent="0.15">
      <c r="A825" t="s">
        <v>1854</v>
      </c>
      <c r="C825" s="1">
        <v>0</v>
      </c>
      <c r="D825" s="1">
        <v>0</v>
      </c>
      <c r="F825" s="1">
        <v>0</v>
      </c>
      <c r="G825" s="1">
        <v>2.34399512423914E-4</v>
      </c>
      <c r="H825" s="1">
        <v>0</v>
      </c>
      <c r="J825" s="1">
        <v>0</v>
      </c>
      <c r="K825" s="1">
        <v>0</v>
      </c>
      <c r="L825" s="1">
        <v>9.0769735363139967E-5</v>
      </c>
      <c r="O825" s="2">
        <f t="shared" si="36"/>
        <v>0</v>
      </c>
      <c r="P825" s="2">
        <f t="shared" si="37"/>
        <v>7.8133170807971329E-5</v>
      </c>
      <c r="Q825" s="2">
        <f t="shared" si="38"/>
        <v>3.025657845437999E-5</v>
      </c>
    </row>
    <row r="826" spans="1:17" x14ac:dyDescent="0.15">
      <c r="A826" t="s">
        <v>1855</v>
      </c>
      <c r="C826" s="1">
        <v>0</v>
      </c>
      <c r="D826" s="1">
        <v>0</v>
      </c>
      <c r="F826" s="1">
        <v>0</v>
      </c>
      <c r="G826" s="1">
        <v>1.4281283262148397E-3</v>
      </c>
      <c r="H826" s="1">
        <v>9.0017106100884583E-4</v>
      </c>
      <c r="J826" s="1">
        <v>5.2962727636673155E-4</v>
      </c>
      <c r="K826" s="1">
        <v>2.1231744798834019E-3</v>
      </c>
      <c r="L826" s="1">
        <v>9.0275685278470592E-4</v>
      </c>
      <c r="O826" s="2">
        <f t="shared" si="36"/>
        <v>0</v>
      </c>
      <c r="P826" s="2">
        <f t="shared" si="37"/>
        <v>7.7609979574122859E-4</v>
      </c>
      <c r="Q826" s="2">
        <f t="shared" si="38"/>
        <v>1.1851862030116131E-3</v>
      </c>
    </row>
    <row r="827" spans="1:17" x14ac:dyDescent="0.15">
      <c r="A827" t="s">
        <v>1856</v>
      </c>
      <c r="C827" s="1">
        <v>0</v>
      </c>
      <c r="D827" s="1">
        <v>0</v>
      </c>
      <c r="F827" s="1">
        <v>0</v>
      </c>
      <c r="G827" s="1">
        <v>9.9849511081792999E-4</v>
      </c>
      <c r="H827" s="1">
        <v>0</v>
      </c>
      <c r="J827" s="1">
        <v>4.8808879876609869E-4</v>
      </c>
      <c r="K827" s="1">
        <v>0</v>
      </c>
      <c r="L827" s="1">
        <v>0</v>
      </c>
      <c r="O827" s="2">
        <f t="shared" si="36"/>
        <v>0</v>
      </c>
      <c r="P827" s="2">
        <f t="shared" si="37"/>
        <v>3.3283170360597666E-4</v>
      </c>
      <c r="Q827" s="2">
        <f t="shared" si="38"/>
        <v>1.6269626625536624E-4</v>
      </c>
    </row>
    <row r="828" spans="1:17" x14ac:dyDescent="0.15">
      <c r="A828" t="s">
        <v>1809</v>
      </c>
      <c r="C828" s="1">
        <v>0</v>
      </c>
      <c r="D828" s="1">
        <v>0</v>
      </c>
      <c r="F828" s="1">
        <v>0</v>
      </c>
      <c r="G828" s="1">
        <v>4.250465696454077E-5</v>
      </c>
      <c r="H828" s="1">
        <v>0</v>
      </c>
      <c r="J828" s="1">
        <v>2.2857931874666306E-4</v>
      </c>
      <c r="K828" s="1">
        <v>0</v>
      </c>
      <c r="L828" s="1">
        <v>0</v>
      </c>
      <c r="O828" s="2">
        <f t="shared" si="36"/>
        <v>0</v>
      </c>
      <c r="P828" s="2">
        <f t="shared" si="37"/>
        <v>1.4168218988180256E-5</v>
      </c>
      <c r="Q828" s="2">
        <f t="shared" si="38"/>
        <v>7.6193106248887693E-5</v>
      </c>
    </row>
    <row r="829" spans="1:17" x14ac:dyDescent="0.15">
      <c r="A829" t="s">
        <v>1810</v>
      </c>
      <c r="C829" s="1">
        <v>0</v>
      </c>
      <c r="D829" s="1">
        <v>0</v>
      </c>
      <c r="F829" s="1">
        <v>0</v>
      </c>
      <c r="G829" s="1">
        <v>9.3558963308606699E-4</v>
      </c>
      <c r="H829" s="1">
        <v>2.2394416630511823E-4</v>
      </c>
      <c r="J829" s="1">
        <v>1.9991581307510309E-5</v>
      </c>
      <c r="K829" s="1">
        <v>1.0671854871909594E-4</v>
      </c>
      <c r="L829" s="1">
        <v>1.6034842883451981E-4</v>
      </c>
      <c r="O829" s="2">
        <f t="shared" si="36"/>
        <v>0</v>
      </c>
      <c r="P829" s="2">
        <f t="shared" si="37"/>
        <v>3.8651126646372839E-4</v>
      </c>
      <c r="Q829" s="2">
        <f t="shared" si="38"/>
        <v>9.5686186287042031E-5</v>
      </c>
    </row>
    <row r="830" spans="1:17" x14ac:dyDescent="0.15">
      <c r="A830" t="s">
        <v>421</v>
      </c>
      <c r="C830" s="1">
        <v>0</v>
      </c>
      <c r="D830" s="1">
        <v>0</v>
      </c>
      <c r="F830" s="1">
        <v>0</v>
      </c>
      <c r="G830" s="1">
        <v>1.2080409956287226E-4</v>
      </c>
      <c r="H830" s="1">
        <v>0</v>
      </c>
      <c r="J830" s="1">
        <v>0</v>
      </c>
      <c r="K830" s="1">
        <v>1.5493830937953628E-4</v>
      </c>
      <c r="L830" s="1">
        <v>2.3499560190835635E-4</v>
      </c>
      <c r="O830" s="2">
        <f t="shared" si="36"/>
        <v>0</v>
      </c>
      <c r="P830" s="2">
        <f t="shared" si="37"/>
        <v>4.0268033187624084E-5</v>
      </c>
      <c r="Q830" s="2">
        <f t="shared" si="38"/>
        <v>1.2997797042929755E-4</v>
      </c>
    </row>
    <row r="831" spans="1:17" x14ac:dyDescent="0.15">
      <c r="A831" t="s">
        <v>1396</v>
      </c>
      <c r="C831" s="1">
        <v>0</v>
      </c>
      <c r="D831" s="1">
        <v>0</v>
      </c>
      <c r="F831" s="1">
        <v>0</v>
      </c>
      <c r="G831" s="1">
        <v>6.7505591895386215E-4</v>
      </c>
      <c r="H831" s="1">
        <v>0</v>
      </c>
      <c r="J831" s="1">
        <v>0</v>
      </c>
      <c r="K831" s="1">
        <v>0</v>
      </c>
      <c r="L831" s="1">
        <v>0</v>
      </c>
      <c r="O831" s="2">
        <f t="shared" si="36"/>
        <v>0</v>
      </c>
      <c r="P831" s="2">
        <f t="shared" si="37"/>
        <v>2.2501863965128737E-4</v>
      </c>
      <c r="Q831" s="2">
        <f t="shared" si="38"/>
        <v>0</v>
      </c>
    </row>
    <row r="832" spans="1:17" x14ac:dyDescent="0.15">
      <c r="A832" t="s">
        <v>1603</v>
      </c>
      <c r="C832" s="1">
        <v>0</v>
      </c>
      <c r="D832" s="1">
        <v>0</v>
      </c>
      <c r="F832" s="1">
        <v>0</v>
      </c>
      <c r="G832" s="1">
        <v>7.012314123742738E-4</v>
      </c>
      <c r="H832" s="1">
        <v>0</v>
      </c>
      <c r="J832" s="1">
        <v>0</v>
      </c>
      <c r="K832" s="1">
        <v>0</v>
      </c>
      <c r="L832" s="1">
        <v>0</v>
      </c>
      <c r="O832" s="2">
        <f t="shared" si="36"/>
        <v>0</v>
      </c>
      <c r="P832" s="2">
        <f t="shared" si="37"/>
        <v>2.3374380412475793E-4</v>
      </c>
      <c r="Q832" s="2">
        <f t="shared" si="38"/>
        <v>0</v>
      </c>
    </row>
    <row r="833" spans="1:17" x14ac:dyDescent="0.15">
      <c r="A833" t="s">
        <v>1422</v>
      </c>
      <c r="C833" s="1">
        <v>0</v>
      </c>
      <c r="D833" s="1">
        <v>0</v>
      </c>
      <c r="F833" s="1">
        <v>0</v>
      </c>
      <c r="G833" s="1">
        <v>8.5942011061276651E-4</v>
      </c>
      <c r="H833" s="1">
        <v>0</v>
      </c>
      <c r="J833" s="1">
        <v>0</v>
      </c>
      <c r="K833" s="1">
        <v>0</v>
      </c>
      <c r="L833" s="1">
        <v>0</v>
      </c>
      <c r="O833" s="2">
        <f t="shared" si="36"/>
        <v>0</v>
      </c>
      <c r="P833" s="2">
        <f t="shared" si="37"/>
        <v>2.8647337020425552E-4</v>
      </c>
      <c r="Q833" s="2">
        <f t="shared" si="38"/>
        <v>0</v>
      </c>
    </row>
    <row r="834" spans="1:17" x14ac:dyDescent="0.15">
      <c r="A834" t="s">
        <v>1601</v>
      </c>
      <c r="C834" s="1">
        <v>0</v>
      </c>
      <c r="D834" s="1">
        <v>0</v>
      </c>
      <c r="F834" s="1">
        <v>0</v>
      </c>
      <c r="G834" s="1">
        <v>6.2965314396366649E-4</v>
      </c>
      <c r="H834" s="1">
        <v>0</v>
      </c>
      <c r="J834" s="1">
        <v>0</v>
      </c>
      <c r="K834" s="1">
        <v>0</v>
      </c>
      <c r="L834" s="1">
        <v>0</v>
      </c>
      <c r="O834" s="2">
        <f t="shared" si="36"/>
        <v>0</v>
      </c>
      <c r="P834" s="2">
        <f t="shared" si="37"/>
        <v>2.0988438132122216E-4</v>
      </c>
      <c r="Q834" s="2">
        <f t="shared" si="38"/>
        <v>0</v>
      </c>
    </row>
    <row r="835" spans="1:17" x14ac:dyDescent="0.15">
      <c r="A835" t="s">
        <v>1585</v>
      </c>
      <c r="C835" s="1">
        <v>0</v>
      </c>
      <c r="D835" s="1">
        <v>0</v>
      </c>
      <c r="F835" s="1">
        <v>0</v>
      </c>
      <c r="G835" s="1">
        <v>1.0555875376834498E-3</v>
      </c>
      <c r="H835" s="1">
        <v>0</v>
      </c>
      <c r="J835" s="1">
        <v>0</v>
      </c>
      <c r="K835" s="1">
        <v>0</v>
      </c>
      <c r="L835" s="1">
        <v>0</v>
      </c>
      <c r="O835" s="2">
        <f t="shared" si="36"/>
        <v>0</v>
      </c>
      <c r="P835" s="2">
        <f t="shared" si="37"/>
        <v>3.5186251256114992E-4</v>
      </c>
      <c r="Q835" s="2">
        <f t="shared" si="38"/>
        <v>0</v>
      </c>
    </row>
    <row r="836" spans="1:17" x14ac:dyDescent="0.15">
      <c r="A836" t="s">
        <v>1472</v>
      </c>
      <c r="C836" s="1">
        <v>0</v>
      </c>
      <c r="D836" s="1">
        <v>0</v>
      </c>
      <c r="F836" s="1">
        <v>0</v>
      </c>
      <c r="G836" s="1">
        <v>7.735599482232915E-4</v>
      </c>
      <c r="H836" s="1">
        <v>9.4584000455365138E-4</v>
      </c>
      <c r="J836" s="1">
        <v>0</v>
      </c>
      <c r="K836" s="1">
        <v>0</v>
      </c>
      <c r="L836" s="1">
        <v>0</v>
      </c>
      <c r="O836" s="2">
        <f t="shared" si="36"/>
        <v>0</v>
      </c>
      <c r="P836" s="2">
        <f t="shared" si="37"/>
        <v>5.7313331759231429E-4</v>
      </c>
      <c r="Q836" s="2">
        <f t="shared" si="38"/>
        <v>0</v>
      </c>
    </row>
    <row r="837" spans="1:17" x14ac:dyDescent="0.15">
      <c r="A837" t="s">
        <v>1710</v>
      </c>
      <c r="C837" s="1">
        <v>0</v>
      </c>
      <c r="D837" s="1">
        <v>0</v>
      </c>
      <c r="F837" s="1">
        <v>0</v>
      </c>
      <c r="G837" s="1">
        <v>9.4197625663878951E-4</v>
      </c>
      <c r="H837" s="1">
        <v>1.1065153555364204E-3</v>
      </c>
      <c r="J837" s="1">
        <v>0</v>
      </c>
      <c r="K837" s="1">
        <v>1.2265385071575327E-3</v>
      </c>
      <c r="L837" s="1">
        <v>1.0445903400092191E-3</v>
      </c>
      <c r="O837" s="2">
        <f t="shared" si="36"/>
        <v>0</v>
      </c>
      <c r="P837" s="2">
        <f t="shared" si="37"/>
        <v>6.8283053739173663E-4</v>
      </c>
      <c r="Q837" s="2">
        <f t="shared" si="38"/>
        <v>7.5704294905558388E-4</v>
      </c>
    </row>
    <row r="838" spans="1:17" x14ac:dyDescent="0.15">
      <c r="A838" t="s">
        <v>1604</v>
      </c>
      <c r="C838" s="1">
        <v>0</v>
      </c>
      <c r="D838" s="1">
        <v>0</v>
      </c>
      <c r="F838" s="1">
        <v>0</v>
      </c>
      <c r="G838" s="1">
        <v>1.2350226874282494E-3</v>
      </c>
      <c r="H838" s="1">
        <v>6.74347555526821E-4</v>
      </c>
      <c r="J838" s="1">
        <v>0</v>
      </c>
      <c r="K838" s="1">
        <v>0</v>
      </c>
      <c r="L838" s="1">
        <v>0</v>
      </c>
      <c r="O838" s="2">
        <f t="shared" si="36"/>
        <v>0</v>
      </c>
      <c r="P838" s="2">
        <f t="shared" si="37"/>
        <v>6.364567476516901E-4</v>
      </c>
      <c r="Q838" s="2">
        <f t="shared" si="38"/>
        <v>0</v>
      </c>
    </row>
    <row r="839" spans="1:17" x14ac:dyDescent="0.15">
      <c r="A839" t="s">
        <v>1423</v>
      </c>
      <c r="C839" s="1">
        <v>0</v>
      </c>
      <c r="D839" s="1">
        <v>0</v>
      </c>
      <c r="F839" s="1">
        <v>0</v>
      </c>
      <c r="G839" s="1">
        <v>7.3567442652354315E-5</v>
      </c>
      <c r="H839" s="1">
        <v>0</v>
      </c>
      <c r="J839" s="1">
        <v>0</v>
      </c>
      <c r="K839" s="1">
        <v>0</v>
      </c>
      <c r="L839" s="1">
        <v>0</v>
      </c>
      <c r="O839" s="2">
        <f t="shared" si="36"/>
        <v>0</v>
      </c>
      <c r="P839" s="2">
        <f t="shared" si="37"/>
        <v>2.4522480884118106E-5</v>
      </c>
      <c r="Q839" s="2">
        <f t="shared" si="38"/>
        <v>0</v>
      </c>
    </row>
    <row r="840" spans="1:17" x14ac:dyDescent="0.15">
      <c r="A840" t="s">
        <v>1473</v>
      </c>
      <c r="C840" s="1">
        <v>0</v>
      </c>
      <c r="D840" s="1">
        <v>0</v>
      </c>
      <c r="F840" s="1">
        <v>0</v>
      </c>
      <c r="G840" s="1">
        <v>1.1438049005027596E-3</v>
      </c>
      <c r="H840" s="1">
        <v>0</v>
      </c>
      <c r="J840" s="1">
        <v>0</v>
      </c>
      <c r="K840" s="1">
        <v>0</v>
      </c>
      <c r="L840" s="1">
        <v>0</v>
      </c>
      <c r="O840" s="2">
        <f t="shared" si="36"/>
        <v>0</v>
      </c>
      <c r="P840" s="2">
        <f t="shared" si="37"/>
        <v>3.8126830016758652E-4</v>
      </c>
      <c r="Q840" s="2">
        <f t="shared" si="38"/>
        <v>0</v>
      </c>
    </row>
    <row r="841" spans="1:17" x14ac:dyDescent="0.15">
      <c r="A841" t="s">
        <v>2116</v>
      </c>
      <c r="C841" s="1">
        <v>0</v>
      </c>
      <c r="D841" s="1">
        <v>0</v>
      </c>
      <c r="F841" s="1">
        <v>0</v>
      </c>
      <c r="G841" s="1">
        <v>1.4513420687731917E-4</v>
      </c>
      <c r="H841" s="1">
        <v>3.7394463242384303E-4</v>
      </c>
      <c r="J841" s="1">
        <v>0</v>
      </c>
      <c r="K841" s="1">
        <v>0</v>
      </c>
      <c r="L841" s="1">
        <v>0</v>
      </c>
      <c r="O841" s="2">
        <f t="shared" si="36"/>
        <v>0</v>
      </c>
      <c r="P841" s="2">
        <f t="shared" si="37"/>
        <v>1.7302627976705407E-4</v>
      </c>
      <c r="Q841" s="2">
        <f t="shared" si="38"/>
        <v>0</v>
      </c>
    </row>
    <row r="842" spans="1:17" x14ac:dyDescent="0.15">
      <c r="A842" t="s">
        <v>1605</v>
      </c>
      <c r="C842" s="1">
        <v>0</v>
      </c>
      <c r="D842" s="1">
        <v>0</v>
      </c>
      <c r="F842" s="1">
        <v>0</v>
      </c>
      <c r="G842" s="1">
        <v>1.0160346621827523E-3</v>
      </c>
      <c r="H842" s="1">
        <v>0</v>
      </c>
      <c r="J842" s="1">
        <v>0</v>
      </c>
      <c r="K842" s="1">
        <v>0</v>
      </c>
      <c r="L842" s="1">
        <v>0</v>
      </c>
      <c r="O842" s="2">
        <f t="shared" si="36"/>
        <v>0</v>
      </c>
      <c r="P842" s="2">
        <f t="shared" si="37"/>
        <v>3.3867822072758408E-4</v>
      </c>
      <c r="Q842" s="2">
        <f t="shared" si="38"/>
        <v>0</v>
      </c>
    </row>
    <row r="843" spans="1:17" x14ac:dyDescent="0.15">
      <c r="A843" t="s">
        <v>2112</v>
      </c>
      <c r="C843" s="1">
        <v>0</v>
      </c>
      <c r="D843" s="1">
        <v>0</v>
      </c>
      <c r="F843" s="1">
        <v>0</v>
      </c>
      <c r="G843" s="1">
        <v>3.3144913087455115E-3</v>
      </c>
      <c r="H843" s="1">
        <v>1.7461719427855606E-4</v>
      </c>
      <c r="J843" s="1">
        <v>7.0493674080737213E-4</v>
      </c>
      <c r="K843" s="1">
        <v>1.0546135237151104E-3</v>
      </c>
      <c r="L843" s="1">
        <v>0</v>
      </c>
      <c r="O843" s="2">
        <f t="shared" si="36"/>
        <v>0</v>
      </c>
      <c r="P843" s="2">
        <f t="shared" si="37"/>
        <v>1.1630361676746891E-3</v>
      </c>
      <c r="Q843" s="2">
        <f t="shared" si="38"/>
        <v>5.8651675484082746E-4</v>
      </c>
    </row>
    <row r="844" spans="1:17" x14ac:dyDescent="0.15">
      <c r="A844" t="s">
        <v>1674</v>
      </c>
      <c r="C844" s="1">
        <v>0</v>
      </c>
      <c r="D844" s="1">
        <v>0</v>
      </c>
      <c r="F844" s="1">
        <v>0</v>
      </c>
      <c r="G844" s="1">
        <v>2.8977172221554515E-4</v>
      </c>
      <c r="H844" s="1">
        <v>0</v>
      </c>
      <c r="J844" s="1">
        <v>0</v>
      </c>
      <c r="K844" s="1">
        <v>0</v>
      </c>
      <c r="L844" s="1">
        <v>0</v>
      </c>
      <c r="O844" s="2">
        <f t="shared" ref="O844:O907" si="39">AVERAGE(C844:D844)</f>
        <v>0</v>
      </c>
      <c r="P844" s="2">
        <f t="shared" si="37"/>
        <v>9.6590574071848389E-5</v>
      </c>
      <c r="Q844" s="2">
        <f t="shared" si="38"/>
        <v>0</v>
      </c>
    </row>
    <row r="845" spans="1:17" x14ac:dyDescent="0.15">
      <c r="A845" t="s">
        <v>1424</v>
      </c>
      <c r="C845" s="1">
        <v>0</v>
      </c>
      <c r="D845" s="1">
        <v>0</v>
      </c>
      <c r="F845" s="1">
        <v>0</v>
      </c>
      <c r="G845" s="1">
        <v>6.0299064259188104E-4</v>
      </c>
      <c r="H845" s="1">
        <v>0</v>
      </c>
      <c r="J845" s="1">
        <v>0</v>
      </c>
      <c r="K845" s="1">
        <v>0</v>
      </c>
      <c r="L845" s="1">
        <v>0</v>
      </c>
      <c r="O845" s="2">
        <f t="shared" si="39"/>
        <v>0</v>
      </c>
      <c r="P845" s="2">
        <f t="shared" ref="P845:P908" si="40">AVERAGE(F845:H845)</f>
        <v>2.0099688086396036E-4</v>
      </c>
      <c r="Q845" s="2">
        <f t="shared" ref="Q845:Q908" si="41">AVERAGE(J845:L845)</f>
        <v>0</v>
      </c>
    </row>
    <row r="846" spans="1:17" x14ac:dyDescent="0.15">
      <c r="A846" t="s">
        <v>1087</v>
      </c>
      <c r="C846" s="1">
        <v>0</v>
      </c>
      <c r="D846" s="1">
        <v>0</v>
      </c>
      <c r="F846" s="1">
        <v>0</v>
      </c>
      <c r="G846" s="1">
        <v>8.2342160784536049E-4</v>
      </c>
      <c r="H846" s="1">
        <v>0</v>
      </c>
      <c r="J846" s="1">
        <v>0</v>
      </c>
      <c r="K846" s="1">
        <v>0</v>
      </c>
      <c r="L846" s="1">
        <v>0</v>
      </c>
      <c r="O846" s="2">
        <f t="shared" si="39"/>
        <v>0</v>
      </c>
      <c r="P846" s="2">
        <f t="shared" si="40"/>
        <v>2.7447386928178681E-4</v>
      </c>
      <c r="Q846" s="2">
        <f t="shared" si="41"/>
        <v>0</v>
      </c>
    </row>
    <row r="847" spans="1:17" x14ac:dyDescent="0.15">
      <c r="A847" t="s">
        <v>1606</v>
      </c>
      <c r="C847" s="1">
        <v>0</v>
      </c>
      <c r="D847" s="1">
        <v>0</v>
      </c>
      <c r="F847" s="1">
        <v>0</v>
      </c>
      <c r="G847" s="1">
        <v>7.4289595835137778E-4</v>
      </c>
      <c r="H847" s="1">
        <v>0</v>
      </c>
      <c r="J847" s="1">
        <v>0</v>
      </c>
      <c r="K847" s="1">
        <v>0</v>
      </c>
      <c r="L847" s="1">
        <v>0</v>
      </c>
      <c r="O847" s="2">
        <f t="shared" si="39"/>
        <v>0</v>
      </c>
      <c r="P847" s="2">
        <f t="shared" si="40"/>
        <v>2.4763198611712595E-4</v>
      </c>
      <c r="Q847" s="2">
        <f t="shared" si="41"/>
        <v>0</v>
      </c>
    </row>
    <row r="848" spans="1:17" x14ac:dyDescent="0.15">
      <c r="A848" t="s">
        <v>1474</v>
      </c>
      <c r="C848" s="1">
        <v>0</v>
      </c>
      <c r="D848" s="1">
        <v>0</v>
      </c>
      <c r="F848" s="1">
        <v>0</v>
      </c>
      <c r="G848" s="1">
        <v>5.9743006872928103E-5</v>
      </c>
      <c r="H848" s="1">
        <v>1.5933814791073875E-4</v>
      </c>
      <c r="J848" s="1">
        <v>0</v>
      </c>
      <c r="K848" s="1">
        <v>0</v>
      </c>
      <c r="L848" s="1">
        <v>0</v>
      </c>
      <c r="O848" s="2">
        <f t="shared" si="39"/>
        <v>0</v>
      </c>
      <c r="P848" s="2">
        <f t="shared" si="40"/>
        <v>7.3027051594555618E-5</v>
      </c>
      <c r="Q848" s="2">
        <f t="shared" si="41"/>
        <v>0</v>
      </c>
    </row>
    <row r="849" spans="1:17" x14ac:dyDescent="0.15">
      <c r="A849" t="s">
        <v>901</v>
      </c>
      <c r="C849" s="1">
        <v>0</v>
      </c>
      <c r="D849" s="1">
        <v>0</v>
      </c>
      <c r="F849" s="1">
        <v>0</v>
      </c>
      <c r="G849" s="1">
        <v>1.2320492268254958E-4</v>
      </c>
      <c r="H849" s="1">
        <v>9.2629980242474509E-5</v>
      </c>
      <c r="J849" s="1">
        <v>0</v>
      </c>
      <c r="K849" s="1">
        <v>0</v>
      </c>
      <c r="L849" s="1">
        <v>0</v>
      </c>
      <c r="O849" s="2">
        <f t="shared" si="39"/>
        <v>0</v>
      </c>
      <c r="P849" s="2">
        <f t="shared" si="40"/>
        <v>7.1944967641674701E-5</v>
      </c>
      <c r="Q849" s="2">
        <f t="shared" si="41"/>
        <v>0</v>
      </c>
    </row>
    <row r="850" spans="1:17" x14ac:dyDescent="0.15">
      <c r="A850" t="s">
        <v>2117</v>
      </c>
      <c r="C850" s="1">
        <v>0</v>
      </c>
      <c r="D850" s="1">
        <v>0</v>
      </c>
      <c r="F850" s="1">
        <v>0</v>
      </c>
      <c r="G850" s="1">
        <v>2.2761806353134273E-3</v>
      </c>
      <c r="H850" s="1">
        <v>0</v>
      </c>
      <c r="J850" s="1">
        <v>0</v>
      </c>
      <c r="K850" s="1">
        <v>0</v>
      </c>
      <c r="L850" s="1">
        <v>3.3858458551875325E-6</v>
      </c>
      <c r="O850" s="2">
        <f t="shared" si="39"/>
        <v>0</v>
      </c>
      <c r="P850" s="2">
        <f t="shared" si="40"/>
        <v>7.5872687843780908E-4</v>
      </c>
      <c r="Q850" s="2">
        <f t="shared" si="41"/>
        <v>1.1286152850625108E-6</v>
      </c>
    </row>
    <row r="851" spans="1:17" x14ac:dyDescent="0.15">
      <c r="A851" t="s">
        <v>1425</v>
      </c>
      <c r="C851" s="1">
        <v>0</v>
      </c>
      <c r="D851" s="1">
        <v>0</v>
      </c>
      <c r="F851" s="1">
        <v>0</v>
      </c>
      <c r="G851" s="1">
        <v>9.7006361192244583E-4</v>
      </c>
      <c r="H851" s="1">
        <v>0</v>
      </c>
      <c r="J851" s="1">
        <v>0</v>
      </c>
      <c r="K851" s="1">
        <v>0</v>
      </c>
      <c r="L851" s="1">
        <v>0</v>
      </c>
      <c r="O851" s="2">
        <f t="shared" si="39"/>
        <v>0</v>
      </c>
      <c r="P851" s="2">
        <f t="shared" si="40"/>
        <v>3.2335453730748196E-4</v>
      </c>
      <c r="Q851" s="2">
        <f t="shared" si="41"/>
        <v>0</v>
      </c>
    </row>
    <row r="852" spans="1:17" x14ac:dyDescent="0.15">
      <c r="A852" t="s">
        <v>2118</v>
      </c>
      <c r="C852" s="1">
        <v>0</v>
      </c>
      <c r="D852" s="1">
        <v>0</v>
      </c>
      <c r="F852" s="1">
        <v>0</v>
      </c>
      <c r="G852" s="1">
        <v>1.2731300011346615E-3</v>
      </c>
      <c r="H852" s="1">
        <v>0</v>
      </c>
      <c r="J852" s="1">
        <v>0</v>
      </c>
      <c r="K852" s="1">
        <v>1.7471706155028223E-3</v>
      </c>
      <c r="L852" s="1">
        <v>0</v>
      </c>
      <c r="O852" s="2">
        <f t="shared" si="39"/>
        <v>0</v>
      </c>
      <c r="P852" s="2">
        <f t="shared" si="40"/>
        <v>4.2437666704488717E-4</v>
      </c>
      <c r="Q852" s="2">
        <f t="shared" si="41"/>
        <v>5.8239020516760742E-4</v>
      </c>
    </row>
    <row r="853" spans="1:17" x14ac:dyDescent="0.15">
      <c r="A853" t="s">
        <v>1676</v>
      </c>
      <c r="C853" s="1">
        <v>0</v>
      </c>
      <c r="D853" s="1">
        <v>0</v>
      </c>
      <c r="F853" s="1">
        <v>0</v>
      </c>
      <c r="G853" s="1">
        <v>1.1243299886892653E-3</v>
      </c>
      <c r="H853" s="1">
        <v>0</v>
      </c>
      <c r="J853" s="1">
        <v>0</v>
      </c>
      <c r="K853" s="1">
        <v>0</v>
      </c>
      <c r="L853" s="1">
        <v>0</v>
      </c>
      <c r="O853" s="2">
        <f t="shared" si="39"/>
        <v>0</v>
      </c>
      <c r="P853" s="2">
        <f t="shared" si="40"/>
        <v>3.7477666289642179E-4</v>
      </c>
      <c r="Q853" s="2">
        <f t="shared" si="41"/>
        <v>0</v>
      </c>
    </row>
    <row r="854" spans="1:17" x14ac:dyDescent="0.15">
      <c r="A854" t="s">
        <v>1426</v>
      </c>
      <c r="C854" s="1">
        <v>0</v>
      </c>
      <c r="D854" s="1">
        <v>0</v>
      </c>
      <c r="F854" s="1">
        <v>0</v>
      </c>
      <c r="G854" s="1">
        <v>7.3305907157977562E-4</v>
      </c>
      <c r="H854" s="1">
        <v>0</v>
      </c>
      <c r="J854" s="1">
        <v>0</v>
      </c>
      <c r="K854" s="1">
        <v>0</v>
      </c>
      <c r="L854" s="1">
        <v>0</v>
      </c>
      <c r="O854" s="2">
        <f t="shared" si="39"/>
        <v>0</v>
      </c>
      <c r="P854" s="2">
        <f t="shared" si="40"/>
        <v>2.4435302385992521E-4</v>
      </c>
      <c r="Q854" s="2">
        <f t="shared" si="41"/>
        <v>0</v>
      </c>
    </row>
    <row r="855" spans="1:17" x14ac:dyDescent="0.15">
      <c r="A855" t="s">
        <v>1569</v>
      </c>
      <c r="C855" s="1">
        <v>0</v>
      </c>
      <c r="D855" s="1">
        <v>0</v>
      </c>
      <c r="F855" s="1">
        <v>0</v>
      </c>
      <c r="G855" s="1">
        <v>5.3312900711706065E-4</v>
      </c>
      <c r="H855" s="1">
        <v>0</v>
      </c>
      <c r="J855" s="1">
        <v>0</v>
      </c>
      <c r="K855" s="1">
        <v>0</v>
      </c>
      <c r="L855" s="1">
        <v>0</v>
      </c>
      <c r="O855" s="2">
        <f t="shared" si="39"/>
        <v>0</v>
      </c>
      <c r="P855" s="2">
        <f t="shared" si="40"/>
        <v>1.7770966903902022E-4</v>
      </c>
      <c r="Q855" s="2">
        <f t="shared" si="41"/>
        <v>0</v>
      </c>
    </row>
    <row r="856" spans="1:17" x14ac:dyDescent="0.15">
      <c r="A856" t="s">
        <v>1607</v>
      </c>
      <c r="C856" s="1">
        <v>0</v>
      </c>
      <c r="D856" s="1">
        <v>0</v>
      </c>
      <c r="F856" s="1">
        <v>0</v>
      </c>
      <c r="G856" s="1">
        <v>1.0212854422875705E-3</v>
      </c>
      <c r="H856" s="1">
        <v>0</v>
      </c>
      <c r="J856" s="1">
        <v>0</v>
      </c>
      <c r="K856" s="1">
        <v>0</v>
      </c>
      <c r="L856" s="1">
        <v>0</v>
      </c>
      <c r="O856" s="2">
        <f t="shared" si="39"/>
        <v>0</v>
      </c>
      <c r="P856" s="2">
        <f t="shared" si="40"/>
        <v>3.4042848076252353E-4</v>
      </c>
      <c r="Q856" s="2">
        <f t="shared" si="41"/>
        <v>0</v>
      </c>
    </row>
    <row r="857" spans="1:17" x14ac:dyDescent="0.15">
      <c r="A857" t="s">
        <v>1427</v>
      </c>
      <c r="C857" s="1">
        <v>0</v>
      </c>
      <c r="D857" s="1">
        <v>0</v>
      </c>
      <c r="F857" s="1">
        <v>0</v>
      </c>
      <c r="G857" s="1">
        <v>1.1447915585425807E-3</v>
      </c>
      <c r="H857" s="1">
        <v>2.5358463358341153E-3</v>
      </c>
      <c r="J857" s="1">
        <v>0</v>
      </c>
      <c r="K857" s="1">
        <v>2.63391185031598E-3</v>
      </c>
      <c r="L857" s="1">
        <v>1.4073823388887324E-3</v>
      </c>
      <c r="O857" s="2">
        <f t="shared" si="39"/>
        <v>0</v>
      </c>
      <c r="P857" s="2">
        <f t="shared" si="40"/>
        <v>1.2268792981255654E-3</v>
      </c>
      <c r="Q857" s="2">
        <f t="shared" si="41"/>
        <v>1.3470980630682376E-3</v>
      </c>
    </row>
    <row r="858" spans="1:17" x14ac:dyDescent="0.15">
      <c r="A858" t="s">
        <v>2119</v>
      </c>
      <c r="C858" s="1">
        <v>0</v>
      </c>
      <c r="D858" s="1">
        <v>0</v>
      </c>
      <c r="F858" s="1">
        <v>0</v>
      </c>
      <c r="G858" s="1">
        <v>1.2051072943766808E-3</v>
      </c>
      <c r="H858" s="1">
        <v>0</v>
      </c>
      <c r="J858" s="1">
        <v>0</v>
      </c>
      <c r="K858" s="1">
        <v>0</v>
      </c>
      <c r="L858" s="1">
        <v>0</v>
      </c>
      <c r="O858" s="2">
        <f t="shared" si="39"/>
        <v>0</v>
      </c>
      <c r="P858" s="2">
        <f t="shared" si="40"/>
        <v>4.0170243145889361E-4</v>
      </c>
      <c r="Q858" s="2">
        <f t="shared" si="41"/>
        <v>0</v>
      </c>
    </row>
    <row r="859" spans="1:17" x14ac:dyDescent="0.15">
      <c r="A859" t="s">
        <v>709</v>
      </c>
      <c r="C859" s="1">
        <v>0</v>
      </c>
      <c r="D859" s="1">
        <v>0</v>
      </c>
      <c r="F859" s="1">
        <v>0</v>
      </c>
      <c r="G859" s="1">
        <v>5.9454845060443666E-4</v>
      </c>
      <c r="H859" s="1">
        <v>0</v>
      </c>
      <c r="J859" s="1">
        <v>0</v>
      </c>
      <c r="K859" s="1">
        <v>0</v>
      </c>
      <c r="L859" s="1">
        <v>0</v>
      </c>
      <c r="O859" s="2">
        <f t="shared" si="39"/>
        <v>0</v>
      </c>
      <c r="P859" s="2">
        <f t="shared" si="40"/>
        <v>1.9818281686814556E-4</v>
      </c>
      <c r="Q859" s="2">
        <f t="shared" si="41"/>
        <v>0</v>
      </c>
    </row>
    <row r="860" spans="1:17" x14ac:dyDescent="0.15">
      <c r="A860" t="s">
        <v>1675</v>
      </c>
      <c r="C860" s="1">
        <v>0</v>
      </c>
      <c r="D860" s="1">
        <v>0</v>
      </c>
      <c r="F860" s="1">
        <v>0</v>
      </c>
      <c r="G860" s="1">
        <v>5.5021683797118047E-4</v>
      </c>
      <c r="H860" s="1">
        <v>1.2324871481990223E-3</v>
      </c>
      <c r="J860" s="1">
        <v>0</v>
      </c>
      <c r="K860" s="1">
        <v>0</v>
      </c>
      <c r="L860" s="1">
        <v>0</v>
      </c>
      <c r="O860" s="2">
        <f t="shared" si="39"/>
        <v>0</v>
      </c>
      <c r="P860" s="2">
        <f t="shared" si="40"/>
        <v>5.9423466205673432E-4</v>
      </c>
      <c r="Q860" s="2">
        <f t="shared" si="41"/>
        <v>0</v>
      </c>
    </row>
    <row r="861" spans="1:17" x14ac:dyDescent="0.15">
      <c r="A861" t="s">
        <v>1428</v>
      </c>
      <c r="C861" s="1">
        <v>0</v>
      </c>
      <c r="D861" s="1">
        <v>0</v>
      </c>
      <c r="F861" s="1">
        <v>0</v>
      </c>
      <c r="G861" s="1">
        <v>1.1774784205112994E-3</v>
      </c>
      <c r="H861" s="1">
        <v>0</v>
      </c>
      <c r="J861" s="1">
        <v>0</v>
      </c>
      <c r="K861" s="1">
        <v>0</v>
      </c>
      <c r="L861" s="1">
        <v>0</v>
      </c>
      <c r="O861" s="2">
        <f t="shared" si="39"/>
        <v>0</v>
      </c>
      <c r="P861" s="2">
        <f t="shared" si="40"/>
        <v>3.9249280683709983E-4</v>
      </c>
      <c r="Q861" s="2">
        <f t="shared" si="41"/>
        <v>0</v>
      </c>
    </row>
    <row r="862" spans="1:17" x14ac:dyDescent="0.15">
      <c r="A862" t="s">
        <v>1475</v>
      </c>
      <c r="C862" s="1">
        <v>0</v>
      </c>
      <c r="D862" s="1">
        <v>0</v>
      </c>
      <c r="F862" s="1">
        <v>0</v>
      </c>
      <c r="G862" s="1">
        <v>9.7661882252091862E-4</v>
      </c>
      <c r="H862" s="1">
        <v>0</v>
      </c>
      <c r="J862" s="1">
        <v>0</v>
      </c>
      <c r="K862" s="1">
        <v>0</v>
      </c>
      <c r="L862" s="1">
        <v>0</v>
      </c>
      <c r="O862" s="2">
        <f t="shared" si="39"/>
        <v>0</v>
      </c>
      <c r="P862" s="2">
        <f t="shared" si="40"/>
        <v>3.2553960750697286E-4</v>
      </c>
      <c r="Q862" s="2">
        <f t="shared" si="41"/>
        <v>0</v>
      </c>
    </row>
    <row r="863" spans="1:17" x14ac:dyDescent="0.15">
      <c r="A863" t="s">
        <v>685</v>
      </c>
      <c r="C863" s="1">
        <v>0</v>
      </c>
      <c r="D863" s="1">
        <v>0</v>
      </c>
      <c r="F863" s="1">
        <v>0</v>
      </c>
      <c r="G863" s="1">
        <v>1.0755029420181589E-3</v>
      </c>
      <c r="H863" s="1">
        <v>0</v>
      </c>
      <c r="J863" s="1">
        <v>0</v>
      </c>
      <c r="K863" s="1">
        <v>0</v>
      </c>
      <c r="L863" s="1">
        <v>0</v>
      </c>
      <c r="O863" s="2">
        <f t="shared" si="39"/>
        <v>0</v>
      </c>
      <c r="P863" s="2">
        <f t="shared" si="40"/>
        <v>3.5850098067271961E-4</v>
      </c>
      <c r="Q863" s="2">
        <f t="shared" si="41"/>
        <v>0</v>
      </c>
    </row>
    <row r="864" spans="1:17" x14ac:dyDescent="0.15">
      <c r="A864" t="s">
        <v>1429</v>
      </c>
      <c r="C864" s="1">
        <v>0</v>
      </c>
      <c r="D864" s="1">
        <v>0</v>
      </c>
      <c r="F864" s="1">
        <v>0</v>
      </c>
      <c r="G864" s="1">
        <v>2.4347861035801137E-3</v>
      </c>
      <c r="H864" s="1">
        <v>0</v>
      </c>
      <c r="J864" s="1">
        <v>0</v>
      </c>
      <c r="K864" s="1">
        <v>0</v>
      </c>
      <c r="L864" s="1">
        <v>0</v>
      </c>
      <c r="O864" s="2">
        <f t="shared" si="39"/>
        <v>0</v>
      </c>
      <c r="P864" s="2">
        <f t="shared" si="40"/>
        <v>8.1159536786003792E-4</v>
      </c>
      <c r="Q864" s="2">
        <f t="shared" si="41"/>
        <v>0</v>
      </c>
    </row>
    <row r="865" spans="1:17" x14ac:dyDescent="0.15">
      <c r="A865" t="s">
        <v>1430</v>
      </c>
      <c r="C865" s="1">
        <v>0</v>
      </c>
      <c r="D865" s="1">
        <v>0</v>
      </c>
      <c r="F865" s="1">
        <v>0</v>
      </c>
      <c r="G865" s="1">
        <v>2.0556219827578279E-4</v>
      </c>
      <c r="H865" s="1">
        <v>0</v>
      </c>
      <c r="J865" s="1">
        <v>0</v>
      </c>
      <c r="K865" s="1">
        <v>0</v>
      </c>
      <c r="L865" s="1">
        <v>0</v>
      </c>
      <c r="O865" s="2">
        <f t="shared" si="39"/>
        <v>0</v>
      </c>
      <c r="P865" s="2">
        <f t="shared" si="40"/>
        <v>6.8520732758594268E-5</v>
      </c>
      <c r="Q865" s="2">
        <f t="shared" si="41"/>
        <v>0</v>
      </c>
    </row>
    <row r="866" spans="1:17" x14ac:dyDescent="0.15">
      <c r="A866" t="s">
        <v>1595</v>
      </c>
      <c r="C866" s="1">
        <v>0</v>
      </c>
      <c r="D866" s="1">
        <v>0</v>
      </c>
      <c r="F866" s="1">
        <v>0</v>
      </c>
      <c r="G866" s="1">
        <v>1.2547864484630873E-3</v>
      </c>
      <c r="H866" s="1">
        <v>0</v>
      </c>
      <c r="J866" s="1">
        <v>0</v>
      </c>
      <c r="K866" s="1">
        <v>0</v>
      </c>
      <c r="L866" s="1">
        <v>0</v>
      </c>
      <c r="O866" s="2">
        <f t="shared" si="39"/>
        <v>0</v>
      </c>
      <c r="P866" s="2">
        <f t="shared" si="40"/>
        <v>4.182621494876958E-4</v>
      </c>
      <c r="Q866" s="2">
        <f t="shared" si="41"/>
        <v>0</v>
      </c>
    </row>
    <row r="867" spans="1:17" x14ac:dyDescent="0.15">
      <c r="A867" t="s">
        <v>1608</v>
      </c>
      <c r="C867" s="1">
        <v>0</v>
      </c>
      <c r="D867" s="1">
        <v>0</v>
      </c>
      <c r="F867" s="1">
        <v>0</v>
      </c>
      <c r="G867" s="1">
        <v>1.1274227139519712E-3</v>
      </c>
      <c r="H867" s="1">
        <v>0</v>
      </c>
      <c r="J867" s="1">
        <v>0</v>
      </c>
      <c r="K867" s="1">
        <v>0</v>
      </c>
      <c r="L867" s="1">
        <v>0</v>
      </c>
      <c r="O867" s="2">
        <f t="shared" si="39"/>
        <v>0</v>
      </c>
      <c r="P867" s="2">
        <f t="shared" si="40"/>
        <v>3.7580757131732372E-4</v>
      </c>
      <c r="Q867" s="2">
        <f t="shared" si="41"/>
        <v>0</v>
      </c>
    </row>
    <row r="868" spans="1:17" x14ac:dyDescent="0.15">
      <c r="A868" t="s">
        <v>1609</v>
      </c>
      <c r="C868" s="1">
        <v>0</v>
      </c>
      <c r="D868" s="1">
        <v>0</v>
      </c>
      <c r="F868" s="1">
        <v>0</v>
      </c>
      <c r="G868" s="1">
        <v>1.1075699875913005E-3</v>
      </c>
      <c r="H868" s="1">
        <v>0</v>
      </c>
      <c r="J868" s="1">
        <v>0</v>
      </c>
      <c r="K868" s="1">
        <v>0</v>
      </c>
      <c r="L868" s="1">
        <v>0</v>
      </c>
      <c r="O868" s="2">
        <f t="shared" si="39"/>
        <v>0</v>
      </c>
      <c r="P868" s="2">
        <f t="shared" si="40"/>
        <v>3.6918999586376685E-4</v>
      </c>
      <c r="Q868" s="2">
        <f t="shared" si="41"/>
        <v>0</v>
      </c>
    </row>
    <row r="869" spans="1:17" x14ac:dyDescent="0.15">
      <c r="A869" t="s">
        <v>422</v>
      </c>
      <c r="C869" s="1">
        <v>0</v>
      </c>
      <c r="D869" s="1">
        <v>0</v>
      </c>
      <c r="F869" s="1">
        <v>0</v>
      </c>
      <c r="G869" s="1">
        <v>1.2034737895043383E-3</v>
      </c>
      <c r="H869" s="1">
        <v>0</v>
      </c>
      <c r="J869" s="1">
        <v>0</v>
      </c>
      <c r="K869" s="1">
        <v>0</v>
      </c>
      <c r="L869" s="1">
        <v>0</v>
      </c>
      <c r="O869" s="2">
        <f t="shared" si="39"/>
        <v>0</v>
      </c>
      <c r="P869" s="2">
        <f t="shared" si="40"/>
        <v>4.011579298347794E-4</v>
      </c>
      <c r="Q869" s="2">
        <f t="shared" si="41"/>
        <v>0</v>
      </c>
    </row>
    <row r="870" spans="1:17" x14ac:dyDescent="0.15">
      <c r="A870" t="s">
        <v>2120</v>
      </c>
      <c r="C870" s="1">
        <v>0</v>
      </c>
      <c r="D870" s="1">
        <v>0</v>
      </c>
      <c r="F870" s="1">
        <v>0</v>
      </c>
      <c r="G870" s="1">
        <v>7.5834340109443693E-4</v>
      </c>
      <c r="H870" s="1">
        <v>0</v>
      </c>
      <c r="J870" s="1">
        <v>0</v>
      </c>
      <c r="K870" s="1">
        <v>0</v>
      </c>
      <c r="L870" s="1">
        <v>0</v>
      </c>
      <c r="O870" s="2">
        <f t="shared" si="39"/>
        <v>0</v>
      </c>
      <c r="P870" s="2">
        <f t="shared" si="40"/>
        <v>2.5278113369814564E-4</v>
      </c>
      <c r="Q870" s="2">
        <f t="shared" si="41"/>
        <v>0</v>
      </c>
    </row>
    <row r="871" spans="1:17" x14ac:dyDescent="0.15">
      <c r="A871" t="s">
        <v>1610</v>
      </c>
      <c r="C871" s="1">
        <v>0</v>
      </c>
      <c r="D871" s="1">
        <v>0</v>
      </c>
      <c r="F871" s="1">
        <v>0</v>
      </c>
      <c r="G871" s="1">
        <v>7.361278703124425E-4</v>
      </c>
      <c r="H871" s="1">
        <v>0</v>
      </c>
      <c r="J871" s="1">
        <v>0</v>
      </c>
      <c r="K871" s="1">
        <v>0</v>
      </c>
      <c r="L871" s="1">
        <v>0</v>
      </c>
      <c r="O871" s="2">
        <f t="shared" si="39"/>
        <v>0</v>
      </c>
      <c r="P871" s="2">
        <f t="shared" si="40"/>
        <v>2.4537595677081415E-4</v>
      </c>
      <c r="Q871" s="2">
        <f t="shared" si="41"/>
        <v>0</v>
      </c>
    </row>
    <row r="872" spans="1:17" x14ac:dyDescent="0.15">
      <c r="A872" t="s">
        <v>1611</v>
      </c>
      <c r="C872" s="1">
        <v>0</v>
      </c>
      <c r="D872" s="1">
        <v>0</v>
      </c>
      <c r="F872" s="1">
        <v>0</v>
      </c>
      <c r="G872" s="1">
        <v>3.0494827840560519E-4</v>
      </c>
      <c r="H872" s="1">
        <v>0</v>
      </c>
      <c r="J872" s="1">
        <v>0</v>
      </c>
      <c r="K872" s="1">
        <v>0</v>
      </c>
      <c r="L872" s="1">
        <v>0</v>
      </c>
      <c r="O872" s="2">
        <f t="shared" si="39"/>
        <v>0</v>
      </c>
      <c r="P872" s="2">
        <f t="shared" si="40"/>
        <v>1.0164942613520173E-4</v>
      </c>
      <c r="Q872" s="2">
        <f t="shared" si="41"/>
        <v>0</v>
      </c>
    </row>
    <row r="873" spans="1:17" x14ac:dyDescent="0.15">
      <c r="A873" t="s">
        <v>1471</v>
      </c>
      <c r="C873" s="1">
        <v>0</v>
      </c>
      <c r="D873" s="1">
        <v>0</v>
      </c>
      <c r="F873" s="1">
        <v>0</v>
      </c>
      <c r="G873" s="1">
        <v>1.5632685894190431E-3</v>
      </c>
      <c r="H873" s="1">
        <v>0</v>
      </c>
      <c r="J873" s="1">
        <v>0</v>
      </c>
      <c r="K873" s="1">
        <v>0</v>
      </c>
      <c r="L873" s="1">
        <v>0</v>
      </c>
      <c r="O873" s="2">
        <f t="shared" si="39"/>
        <v>0</v>
      </c>
      <c r="P873" s="2">
        <f t="shared" si="40"/>
        <v>5.2108952980634774E-4</v>
      </c>
      <c r="Q873" s="2">
        <f t="shared" si="41"/>
        <v>0</v>
      </c>
    </row>
    <row r="874" spans="1:17" x14ac:dyDescent="0.15">
      <c r="A874" t="s">
        <v>1860</v>
      </c>
      <c r="C874" s="1">
        <v>0</v>
      </c>
      <c r="D874" s="1">
        <v>0</v>
      </c>
      <c r="F874" s="1">
        <v>0</v>
      </c>
      <c r="G874" s="1">
        <v>6.8526649480127213E-4</v>
      </c>
      <c r="H874" s="1">
        <v>0</v>
      </c>
      <c r="J874" s="1">
        <v>0</v>
      </c>
      <c r="K874" s="1">
        <v>0</v>
      </c>
      <c r="L874" s="1">
        <v>0</v>
      </c>
      <c r="O874" s="2">
        <f t="shared" si="39"/>
        <v>0</v>
      </c>
      <c r="P874" s="2">
        <f t="shared" si="40"/>
        <v>2.2842216493375737E-4</v>
      </c>
      <c r="Q874" s="2">
        <f t="shared" si="41"/>
        <v>0</v>
      </c>
    </row>
    <row r="875" spans="1:17" x14ac:dyDescent="0.15">
      <c r="A875" t="s">
        <v>604</v>
      </c>
      <c r="C875" s="1">
        <v>0</v>
      </c>
      <c r="D875" s="1">
        <v>0</v>
      </c>
      <c r="F875" s="1">
        <v>0</v>
      </c>
      <c r="G875" s="1">
        <v>5.1774033684114909E-4</v>
      </c>
      <c r="H875" s="1">
        <v>0</v>
      </c>
      <c r="J875" s="1">
        <v>0</v>
      </c>
      <c r="K875" s="1">
        <v>0</v>
      </c>
      <c r="L875" s="1">
        <v>0</v>
      </c>
      <c r="O875" s="2">
        <f t="shared" si="39"/>
        <v>0</v>
      </c>
      <c r="P875" s="2">
        <f t="shared" si="40"/>
        <v>1.7258011228038302E-4</v>
      </c>
      <c r="Q875" s="2">
        <f t="shared" si="41"/>
        <v>0</v>
      </c>
    </row>
    <row r="876" spans="1:17" x14ac:dyDescent="0.15">
      <c r="A876" t="s">
        <v>845</v>
      </c>
      <c r="C876" s="1">
        <v>0</v>
      </c>
      <c r="D876" s="1">
        <v>0</v>
      </c>
      <c r="F876" s="1">
        <v>0</v>
      </c>
      <c r="G876" s="1">
        <v>2.3921356530248452E-3</v>
      </c>
      <c r="H876" s="1">
        <v>0</v>
      </c>
      <c r="J876" s="1">
        <v>3.226720076068324E-4</v>
      </c>
      <c r="K876" s="1">
        <v>0</v>
      </c>
      <c r="L876" s="1">
        <v>3.1760853442701061E-4</v>
      </c>
      <c r="O876" s="2">
        <f t="shared" si="39"/>
        <v>0</v>
      </c>
      <c r="P876" s="2">
        <f t="shared" si="40"/>
        <v>7.9737855100828171E-4</v>
      </c>
      <c r="Q876" s="2">
        <f t="shared" si="41"/>
        <v>2.1342684734461433E-4</v>
      </c>
    </row>
    <row r="877" spans="1:17" x14ac:dyDescent="0.15">
      <c r="A877" t="s">
        <v>948</v>
      </c>
      <c r="C877" s="1">
        <v>0</v>
      </c>
      <c r="D877" s="1">
        <v>0</v>
      </c>
      <c r="F877" s="1">
        <v>0</v>
      </c>
      <c r="G877" s="1">
        <v>9.8693705844848825E-4</v>
      </c>
      <c r="H877" s="1">
        <v>0</v>
      </c>
      <c r="J877" s="1">
        <v>0</v>
      </c>
      <c r="K877" s="1">
        <v>0</v>
      </c>
      <c r="L877" s="1">
        <v>1.5795701375753482E-4</v>
      </c>
      <c r="O877" s="2">
        <f t="shared" si="39"/>
        <v>0</v>
      </c>
      <c r="P877" s="2">
        <f t="shared" si="40"/>
        <v>3.2897901948282943E-4</v>
      </c>
      <c r="Q877" s="2">
        <f t="shared" si="41"/>
        <v>5.2652337919178272E-5</v>
      </c>
    </row>
    <row r="878" spans="1:17" x14ac:dyDescent="0.15">
      <c r="A878" t="s">
        <v>1764</v>
      </c>
      <c r="C878" s="1">
        <v>0</v>
      </c>
      <c r="D878" s="1">
        <v>0</v>
      </c>
      <c r="F878" s="1">
        <v>0</v>
      </c>
      <c r="G878" s="1">
        <v>1.6039423097436876E-4</v>
      </c>
      <c r="H878" s="1">
        <v>0</v>
      </c>
      <c r="J878" s="1">
        <v>0</v>
      </c>
      <c r="K878" s="1">
        <v>0</v>
      </c>
      <c r="L878" s="1">
        <v>0</v>
      </c>
      <c r="O878" s="2">
        <f t="shared" si="39"/>
        <v>0</v>
      </c>
      <c r="P878" s="2">
        <f t="shared" si="40"/>
        <v>5.3464743658122924E-5</v>
      </c>
      <c r="Q878" s="2">
        <f t="shared" si="41"/>
        <v>0</v>
      </c>
    </row>
    <row r="879" spans="1:17" x14ac:dyDescent="0.15">
      <c r="A879" t="s">
        <v>1863</v>
      </c>
      <c r="C879" s="1">
        <v>0</v>
      </c>
      <c r="D879" s="1">
        <v>0</v>
      </c>
      <c r="F879" s="1">
        <v>0</v>
      </c>
      <c r="G879" s="1">
        <v>1.5610374952700046E-3</v>
      </c>
      <c r="H879" s="1">
        <v>0</v>
      </c>
      <c r="J879" s="1">
        <v>0</v>
      </c>
      <c r="K879" s="1">
        <v>0</v>
      </c>
      <c r="L879" s="1">
        <v>0</v>
      </c>
      <c r="O879" s="2">
        <f t="shared" si="39"/>
        <v>0</v>
      </c>
      <c r="P879" s="2">
        <f t="shared" si="40"/>
        <v>5.2034583175666817E-4</v>
      </c>
      <c r="Q879" s="2">
        <f t="shared" si="41"/>
        <v>0</v>
      </c>
    </row>
    <row r="880" spans="1:17" x14ac:dyDescent="0.15">
      <c r="A880" t="s">
        <v>1864</v>
      </c>
      <c r="C880" s="1">
        <v>0</v>
      </c>
      <c r="D880" s="1">
        <v>0</v>
      </c>
      <c r="F880" s="1">
        <v>0</v>
      </c>
      <c r="G880" s="1">
        <v>1.6831749484251025E-3</v>
      </c>
      <c r="H880" s="1">
        <v>0</v>
      </c>
      <c r="J880" s="1">
        <v>0</v>
      </c>
      <c r="K880" s="1">
        <v>0</v>
      </c>
      <c r="L880" s="1">
        <v>0</v>
      </c>
      <c r="O880" s="2">
        <f t="shared" si="39"/>
        <v>0</v>
      </c>
      <c r="P880" s="2">
        <f t="shared" si="40"/>
        <v>5.6105831614170084E-4</v>
      </c>
      <c r="Q880" s="2">
        <f t="shared" si="41"/>
        <v>0</v>
      </c>
    </row>
    <row r="881" spans="1:17" x14ac:dyDescent="0.15">
      <c r="A881" t="s">
        <v>1612</v>
      </c>
      <c r="C881" s="1">
        <v>0</v>
      </c>
      <c r="D881" s="1">
        <v>0</v>
      </c>
      <c r="F881" s="1">
        <v>0</v>
      </c>
      <c r="G881" s="1">
        <v>1.2017482681271365E-3</v>
      </c>
      <c r="H881" s="1">
        <v>0</v>
      </c>
      <c r="J881" s="1">
        <v>0</v>
      </c>
      <c r="K881" s="1">
        <v>3.0488429383439372E-3</v>
      </c>
      <c r="L881" s="1">
        <v>0</v>
      </c>
      <c r="O881" s="2">
        <f t="shared" si="39"/>
        <v>0</v>
      </c>
      <c r="P881" s="2">
        <f t="shared" si="40"/>
        <v>4.0058275604237884E-4</v>
      </c>
      <c r="Q881" s="2">
        <f t="shared" si="41"/>
        <v>1.0162809794479791E-3</v>
      </c>
    </row>
    <row r="882" spans="1:17" x14ac:dyDescent="0.15">
      <c r="A882" t="s">
        <v>1042</v>
      </c>
      <c r="C882" s="1">
        <v>0</v>
      </c>
      <c r="D882" s="1">
        <v>0</v>
      </c>
      <c r="F882" s="1">
        <v>0</v>
      </c>
      <c r="G882" s="1">
        <v>1.6238687570286547E-3</v>
      </c>
      <c r="H882" s="1">
        <v>0</v>
      </c>
      <c r="J882" s="1">
        <v>0</v>
      </c>
      <c r="K882" s="1">
        <v>0</v>
      </c>
      <c r="L882" s="1">
        <v>0</v>
      </c>
      <c r="O882" s="2">
        <f t="shared" si="39"/>
        <v>0</v>
      </c>
      <c r="P882" s="2">
        <f t="shared" si="40"/>
        <v>5.4128958567621827E-4</v>
      </c>
      <c r="Q882" s="2">
        <f t="shared" si="41"/>
        <v>0</v>
      </c>
    </row>
    <row r="883" spans="1:17" x14ac:dyDescent="0.15">
      <c r="A883" t="s">
        <v>1865</v>
      </c>
      <c r="C883" s="1">
        <v>0</v>
      </c>
      <c r="D883" s="1">
        <v>0</v>
      </c>
      <c r="F883" s="1">
        <v>0</v>
      </c>
      <c r="G883" s="1">
        <v>1.4883548165289886E-3</v>
      </c>
      <c r="H883" s="1">
        <v>0</v>
      </c>
      <c r="J883" s="1">
        <v>1.1914435914965665E-3</v>
      </c>
      <c r="K883" s="1">
        <v>0</v>
      </c>
      <c r="L883" s="1">
        <v>5.1832717376539272E-3</v>
      </c>
      <c r="O883" s="2">
        <f t="shared" si="39"/>
        <v>0</v>
      </c>
      <c r="P883" s="2">
        <f t="shared" si="40"/>
        <v>4.9611827217632958E-4</v>
      </c>
      <c r="Q883" s="2">
        <f t="shared" si="41"/>
        <v>2.1249051097168314E-3</v>
      </c>
    </row>
    <row r="884" spans="1:17" x14ac:dyDescent="0.15">
      <c r="A884" t="s">
        <v>423</v>
      </c>
      <c r="C884" s="1">
        <v>0</v>
      </c>
      <c r="D884" s="1">
        <v>0</v>
      </c>
      <c r="F884" s="1">
        <v>0</v>
      </c>
      <c r="G884" s="1">
        <v>1.2565042103943472E-3</v>
      </c>
      <c r="H884" s="1">
        <v>1.5786859139434515E-3</v>
      </c>
      <c r="J884" s="1">
        <v>0</v>
      </c>
      <c r="K884" s="1">
        <v>0</v>
      </c>
      <c r="L884" s="1">
        <v>0</v>
      </c>
      <c r="O884" s="2">
        <f t="shared" si="39"/>
        <v>0</v>
      </c>
      <c r="P884" s="2">
        <f t="shared" si="40"/>
        <v>9.4506337477926622E-4</v>
      </c>
      <c r="Q884" s="2">
        <f t="shared" si="41"/>
        <v>0</v>
      </c>
    </row>
    <row r="885" spans="1:17" x14ac:dyDescent="0.15">
      <c r="A885" t="s">
        <v>1866</v>
      </c>
      <c r="C885" s="1">
        <v>0</v>
      </c>
      <c r="D885" s="1">
        <v>0</v>
      </c>
      <c r="F885" s="1">
        <v>0</v>
      </c>
      <c r="G885" s="1">
        <v>1.2568033346721701E-3</v>
      </c>
      <c r="H885" s="1">
        <v>0</v>
      </c>
      <c r="J885" s="1">
        <v>0</v>
      </c>
      <c r="K885" s="1">
        <v>0</v>
      </c>
      <c r="L885" s="1">
        <v>0</v>
      </c>
      <c r="O885" s="2">
        <f t="shared" si="39"/>
        <v>0</v>
      </c>
      <c r="P885" s="2">
        <f t="shared" si="40"/>
        <v>4.1893444489072337E-4</v>
      </c>
      <c r="Q885" s="2">
        <f t="shared" si="41"/>
        <v>0</v>
      </c>
    </row>
    <row r="886" spans="1:17" x14ac:dyDescent="0.15">
      <c r="A886" t="s">
        <v>1517</v>
      </c>
      <c r="C886" s="1">
        <v>0</v>
      </c>
      <c r="D886" s="1">
        <v>0</v>
      </c>
      <c r="F886" s="1">
        <v>0</v>
      </c>
      <c r="G886" s="1">
        <v>3.3215038684103584E-4</v>
      </c>
      <c r="H886" s="1">
        <v>0</v>
      </c>
      <c r="J886" s="1">
        <v>0</v>
      </c>
      <c r="K886" s="1">
        <v>0</v>
      </c>
      <c r="L886" s="1">
        <v>0</v>
      </c>
      <c r="O886" s="2">
        <f t="shared" si="39"/>
        <v>0</v>
      </c>
      <c r="P886" s="2">
        <f t="shared" si="40"/>
        <v>1.1071679561367862E-4</v>
      </c>
      <c r="Q886" s="2">
        <f t="shared" si="41"/>
        <v>0</v>
      </c>
    </row>
    <row r="887" spans="1:17" x14ac:dyDescent="0.15">
      <c r="A887" t="s">
        <v>1614</v>
      </c>
      <c r="C887" s="1">
        <v>0</v>
      </c>
      <c r="D887" s="1">
        <v>0</v>
      </c>
      <c r="F887" s="1">
        <v>0</v>
      </c>
      <c r="G887" s="1">
        <v>2.2185857675419791E-4</v>
      </c>
      <c r="H887" s="1">
        <v>0</v>
      </c>
      <c r="J887" s="1">
        <v>0</v>
      </c>
      <c r="K887" s="1">
        <v>0</v>
      </c>
      <c r="L887" s="1">
        <v>0</v>
      </c>
      <c r="O887" s="2">
        <f t="shared" si="39"/>
        <v>0</v>
      </c>
      <c r="P887" s="2">
        <f t="shared" si="40"/>
        <v>7.395285891806597E-5</v>
      </c>
      <c r="Q887" s="2">
        <f t="shared" si="41"/>
        <v>0</v>
      </c>
    </row>
    <row r="888" spans="1:17" x14ac:dyDescent="0.15">
      <c r="A888" t="s">
        <v>1518</v>
      </c>
      <c r="C888" s="1">
        <v>0</v>
      </c>
      <c r="D888" s="1">
        <v>0</v>
      </c>
      <c r="F888" s="1">
        <v>0</v>
      </c>
      <c r="G888" s="1">
        <v>5.0941062296920125E-4</v>
      </c>
      <c r="H888" s="1">
        <v>4.1052920892249803E-4</v>
      </c>
      <c r="J888" s="1">
        <v>0</v>
      </c>
      <c r="K888" s="1">
        <v>0</v>
      </c>
      <c r="L888" s="1">
        <v>0</v>
      </c>
      <c r="O888" s="2">
        <f t="shared" si="39"/>
        <v>0</v>
      </c>
      <c r="P888" s="2">
        <f t="shared" si="40"/>
        <v>3.0664661063056639E-4</v>
      </c>
      <c r="Q888" s="2">
        <f t="shared" si="41"/>
        <v>0</v>
      </c>
    </row>
    <row r="889" spans="1:17" x14ac:dyDescent="0.15">
      <c r="A889" t="s">
        <v>1868</v>
      </c>
      <c r="C889" s="1">
        <v>0</v>
      </c>
      <c r="D889" s="1">
        <v>0</v>
      </c>
      <c r="F889" s="1">
        <v>0</v>
      </c>
      <c r="G889" s="1">
        <v>1.4759396973233269E-4</v>
      </c>
      <c r="H889" s="1">
        <v>2.0688713951000937E-4</v>
      </c>
      <c r="J889" s="1">
        <v>0</v>
      </c>
      <c r="K889" s="1">
        <v>0</v>
      </c>
      <c r="L889" s="1">
        <v>0</v>
      </c>
      <c r="O889" s="2">
        <f t="shared" si="39"/>
        <v>0</v>
      </c>
      <c r="P889" s="2">
        <f t="shared" si="40"/>
        <v>1.1816036974744736E-4</v>
      </c>
      <c r="Q889" s="2">
        <f t="shared" si="41"/>
        <v>0</v>
      </c>
    </row>
    <row r="890" spans="1:17" x14ac:dyDescent="0.15">
      <c r="A890" t="s">
        <v>424</v>
      </c>
      <c r="C890" s="1">
        <v>0</v>
      </c>
      <c r="D890" s="1">
        <v>0</v>
      </c>
      <c r="F890" s="1">
        <v>0</v>
      </c>
      <c r="G890" s="1">
        <v>4.3440077635985725E-6</v>
      </c>
      <c r="H890" s="1">
        <v>0</v>
      </c>
      <c r="J890" s="1">
        <v>8.4523727102009903E-4</v>
      </c>
      <c r="K890" s="1">
        <v>8.3371333927606197E-6</v>
      </c>
      <c r="L890" s="1">
        <v>1.3610021819005909E-5</v>
      </c>
      <c r="O890" s="2">
        <f t="shared" si="39"/>
        <v>0</v>
      </c>
      <c r="P890" s="2">
        <f t="shared" si="40"/>
        <v>1.4480025878661908E-6</v>
      </c>
      <c r="Q890" s="2">
        <f t="shared" si="41"/>
        <v>2.890614754106218E-4</v>
      </c>
    </row>
    <row r="891" spans="1:17" x14ac:dyDescent="0.15">
      <c r="A891" t="s">
        <v>2121</v>
      </c>
      <c r="C891" s="1">
        <v>0</v>
      </c>
      <c r="D891" s="1">
        <v>0</v>
      </c>
      <c r="F891" s="1">
        <v>0</v>
      </c>
      <c r="G891" s="1">
        <v>3.0131375984191415E-4</v>
      </c>
      <c r="H891" s="1">
        <v>0</v>
      </c>
      <c r="J891" s="1">
        <v>0</v>
      </c>
      <c r="K891" s="1">
        <v>0</v>
      </c>
      <c r="L891" s="1">
        <v>0</v>
      </c>
      <c r="O891" s="2">
        <f t="shared" si="39"/>
        <v>0</v>
      </c>
      <c r="P891" s="2">
        <f t="shared" si="40"/>
        <v>1.0043791994730472E-4</v>
      </c>
      <c r="Q891" s="2">
        <f t="shared" si="41"/>
        <v>0</v>
      </c>
    </row>
    <row r="892" spans="1:17" x14ac:dyDescent="0.15">
      <c r="A892" t="s">
        <v>2088</v>
      </c>
      <c r="C892" s="1">
        <v>0</v>
      </c>
      <c r="D892" s="1">
        <v>0</v>
      </c>
      <c r="F892" s="1">
        <v>0</v>
      </c>
      <c r="G892" s="1">
        <v>3.1276031608171943E-4</v>
      </c>
      <c r="H892" s="1">
        <v>0</v>
      </c>
      <c r="J892" s="1">
        <v>0</v>
      </c>
      <c r="K892" s="1">
        <v>0</v>
      </c>
      <c r="L892" s="1">
        <v>0</v>
      </c>
      <c r="O892" s="2">
        <f t="shared" si="39"/>
        <v>0</v>
      </c>
      <c r="P892" s="2">
        <f t="shared" si="40"/>
        <v>1.0425343869390647E-4</v>
      </c>
      <c r="Q892" s="2">
        <f t="shared" si="41"/>
        <v>0</v>
      </c>
    </row>
    <row r="893" spans="1:17" x14ac:dyDescent="0.15">
      <c r="A893" t="s">
        <v>425</v>
      </c>
      <c r="C893" s="1">
        <v>0</v>
      </c>
      <c r="D893" s="1">
        <v>0</v>
      </c>
      <c r="F893" s="1">
        <v>0</v>
      </c>
      <c r="G893" s="1">
        <v>1.6482151758426877E-4</v>
      </c>
      <c r="H893" s="1">
        <v>0</v>
      </c>
      <c r="J893" s="1">
        <v>0</v>
      </c>
      <c r="K893" s="1">
        <v>0</v>
      </c>
      <c r="L893" s="1">
        <v>0</v>
      </c>
      <c r="O893" s="2">
        <f t="shared" si="39"/>
        <v>0</v>
      </c>
      <c r="P893" s="2">
        <f t="shared" si="40"/>
        <v>5.494050586142292E-5</v>
      </c>
      <c r="Q893" s="2">
        <f t="shared" si="41"/>
        <v>0</v>
      </c>
    </row>
    <row r="894" spans="1:17" x14ac:dyDescent="0.15">
      <c r="A894" t="s">
        <v>426</v>
      </c>
      <c r="C894" s="1">
        <v>0</v>
      </c>
      <c r="D894" s="1">
        <v>0</v>
      </c>
      <c r="F894" s="1">
        <v>0</v>
      </c>
      <c r="G894" s="1">
        <v>2.2687201382554689E-4</v>
      </c>
      <c r="H894" s="1">
        <v>0</v>
      </c>
      <c r="J894" s="1">
        <v>0</v>
      </c>
      <c r="K894" s="1">
        <v>0</v>
      </c>
      <c r="L894" s="1">
        <v>0</v>
      </c>
      <c r="O894" s="2">
        <f t="shared" si="39"/>
        <v>0</v>
      </c>
      <c r="P894" s="2">
        <f t="shared" si="40"/>
        <v>7.5624004608515629E-5</v>
      </c>
      <c r="Q894" s="2">
        <f t="shared" si="41"/>
        <v>0</v>
      </c>
    </row>
    <row r="895" spans="1:17" x14ac:dyDescent="0.15">
      <c r="A895" t="s">
        <v>427</v>
      </c>
      <c r="C895" s="1">
        <v>0</v>
      </c>
      <c r="D895" s="1">
        <v>0</v>
      </c>
      <c r="F895" s="1">
        <v>0</v>
      </c>
      <c r="G895" s="1">
        <v>5.9066934356407632E-4</v>
      </c>
      <c r="H895" s="1">
        <v>9.5102138135066809E-4</v>
      </c>
      <c r="J895" s="1">
        <v>0</v>
      </c>
      <c r="K895" s="1">
        <v>0</v>
      </c>
      <c r="L895" s="1">
        <v>0</v>
      </c>
      <c r="O895" s="2">
        <f t="shared" si="39"/>
        <v>0</v>
      </c>
      <c r="P895" s="2">
        <f t="shared" si="40"/>
        <v>5.138969083049148E-4</v>
      </c>
      <c r="Q895" s="2">
        <f t="shared" si="41"/>
        <v>0</v>
      </c>
    </row>
    <row r="896" spans="1:17" x14ac:dyDescent="0.15">
      <c r="A896" t="s">
        <v>701</v>
      </c>
      <c r="C896" s="1">
        <v>0</v>
      </c>
      <c r="D896" s="1">
        <v>0</v>
      </c>
      <c r="F896" s="1">
        <v>0</v>
      </c>
      <c r="G896" s="1">
        <v>2.6111333334838155E-3</v>
      </c>
      <c r="H896" s="1">
        <v>0</v>
      </c>
      <c r="J896" s="1">
        <v>0</v>
      </c>
      <c r="K896" s="1">
        <v>0</v>
      </c>
      <c r="L896" s="1">
        <v>0</v>
      </c>
      <c r="O896" s="2">
        <f t="shared" si="39"/>
        <v>0</v>
      </c>
      <c r="P896" s="2">
        <f t="shared" si="40"/>
        <v>8.7037777782793854E-4</v>
      </c>
      <c r="Q896" s="2">
        <f t="shared" si="41"/>
        <v>0</v>
      </c>
    </row>
    <row r="897" spans="1:17" x14ac:dyDescent="0.15">
      <c r="A897" t="s">
        <v>1476</v>
      </c>
      <c r="C897" s="1">
        <v>0</v>
      </c>
      <c r="D897" s="1">
        <v>0</v>
      </c>
      <c r="F897" s="1">
        <v>0</v>
      </c>
      <c r="G897" s="1">
        <v>9.7343026697126721E-4</v>
      </c>
      <c r="H897" s="1">
        <v>0</v>
      </c>
      <c r="J897" s="1">
        <v>0</v>
      </c>
      <c r="K897" s="1">
        <v>0</v>
      </c>
      <c r="L897" s="1">
        <v>0</v>
      </c>
      <c r="O897" s="2">
        <f t="shared" si="39"/>
        <v>0</v>
      </c>
      <c r="P897" s="2">
        <f t="shared" si="40"/>
        <v>3.2447675565708907E-4</v>
      </c>
      <c r="Q897" s="2">
        <f t="shared" si="41"/>
        <v>0</v>
      </c>
    </row>
    <row r="898" spans="1:17" x14ac:dyDescent="0.15">
      <c r="A898" t="s">
        <v>1586</v>
      </c>
      <c r="C898" s="1">
        <v>0</v>
      </c>
      <c r="D898" s="1">
        <v>0</v>
      </c>
      <c r="F898" s="1">
        <v>0</v>
      </c>
      <c r="G898" s="1">
        <v>1.3835801337974431E-3</v>
      </c>
      <c r="H898" s="1">
        <v>0</v>
      </c>
      <c r="J898" s="1">
        <v>0</v>
      </c>
      <c r="K898" s="1">
        <v>0</v>
      </c>
      <c r="L898" s="1">
        <v>0</v>
      </c>
      <c r="O898" s="2">
        <f t="shared" si="39"/>
        <v>0</v>
      </c>
      <c r="P898" s="2">
        <f t="shared" si="40"/>
        <v>4.6119337793248103E-4</v>
      </c>
      <c r="Q898" s="2">
        <f t="shared" si="41"/>
        <v>0</v>
      </c>
    </row>
    <row r="899" spans="1:17" x14ac:dyDescent="0.15">
      <c r="A899" t="s">
        <v>672</v>
      </c>
      <c r="C899" s="1">
        <v>0</v>
      </c>
      <c r="D899" s="1">
        <v>0</v>
      </c>
      <c r="F899" s="1">
        <v>0</v>
      </c>
      <c r="G899" s="1">
        <v>1.2376012881692914E-3</v>
      </c>
      <c r="H899" s="1">
        <v>1.7775560148371222E-3</v>
      </c>
      <c r="J899" s="1">
        <v>0</v>
      </c>
      <c r="K899" s="1">
        <v>0</v>
      </c>
      <c r="L899" s="1">
        <v>0</v>
      </c>
      <c r="O899" s="2">
        <f t="shared" si="39"/>
        <v>0</v>
      </c>
      <c r="P899" s="2">
        <f t="shared" si="40"/>
        <v>1.0050524343354712E-3</v>
      </c>
      <c r="Q899" s="2">
        <f t="shared" si="41"/>
        <v>0</v>
      </c>
    </row>
    <row r="900" spans="1:17" x14ac:dyDescent="0.15">
      <c r="A900" t="s">
        <v>1416</v>
      </c>
      <c r="C900" s="1">
        <v>0</v>
      </c>
      <c r="D900" s="1">
        <v>0</v>
      </c>
      <c r="F900" s="1">
        <v>0</v>
      </c>
      <c r="G900" s="1">
        <v>2.1252401324832449E-3</v>
      </c>
      <c r="H900" s="1">
        <v>0</v>
      </c>
      <c r="J900" s="1">
        <v>0</v>
      </c>
      <c r="K900" s="1">
        <v>0</v>
      </c>
      <c r="L900" s="1">
        <v>0</v>
      </c>
      <c r="O900" s="2">
        <f t="shared" si="39"/>
        <v>0</v>
      </c>
      <c r="P900" s="2">
        <f t="shared" si="40"/>
        <v>7.0841337749441493E-4</v>
      </c>
      <c r="Q900" s="2">
        <f t="shared" si="41"/>
        <v>0</v>
      </c>
    </row>
    <row r="901" spans="1:17" x14ac:dyDescent="0.15">
      <c r="A901" t="s">
        <v>2123</v>
      </c>
      <c r="C901" s="1">
        <v>0</v>
      </c>
      <c r="D901" s="1">
        <v>0</v>
      </c>
      <c r="F901" s="1">
        <v>0</v>
      </c>
      <c r="G901" s="1">
        <v>1.3285536046126678E-3</v>
      </c>
      <c r="H901" s="1">
        <v>0</v>
      </c>
      <c r="J901" s="1">
        <v>0</v>
      </c>
      <c r="K901" s="1">
        <v>0</v>
      </c>
      <c r="L901" s="1">
        <v>0</v>
      </c>
      <c r="O901" s="2">
        <f t="shared" si="39"/>
        <v>0</v>
      </c>
      <c r="P901" s="2">
        <f t="shared" si="40"/>
        <v>4.4285120153755592E-4</v>
      </c>
      <c r="Q901" s="2">
        <f t="shared" si="41"/>
        <v>0</v>
      </c>
    </row>
    <row r="902" spans="1:17" x14ac:dyDescent="0.15">
      <c r="A902" t="s">
        <v>1711</v>
      </c>
      <c r="C902" s="1">
        <v>0</v>
      </c>
      <c r="D902" s="1">
        <v>0</v>
      </c>
      <c r="F902" s="1">
        <v>0</v>
      </c>
      <c r="G902" s="1">
        <v>1.1289543596090079E-3</v>
      </c>
      <c r="H902" s="1">
        <v>0</v>
      </c>
      <c r="J902" s="1">
        <v>0</v>
      </c>
      <c r="K902" s="1">
        <v>0</v>
      </c>
      <c r="L902" s="1">
        <v>0</v>
      </c>
      <c r="O902" s="2">
        <f t="shared" si="39"/>
        <v>0</v>
      </c>
      <c r="P902" s="2">
        <f t="shared" si="40"/>
        <v>3.7631811986966931E-4</v>
      </c>
      <c r="Q902" s="2">
        <f t="shared" si="41"/>
        <v>0</v>
      </c>
    </row>
    <row r="903" spans="1:17" x14ac:dyDescent="0.15">
      <c r="A903" t="s">
        <v>627</v>
      </c>
      <c r="C903" s="1">
        <v>0</v>
      </c>
      <c r="D903" s="1">
        <v>0</v>
      </c>
      <c r="F903" s="1">
        <v>0</v>
      </c>
      <c r="G903" s="1">
        <v>4.153026055131799E-4</v>
      </c>
      <c r="H903" s="1">
        <v>0</v>
      </c>
      <c r="J903" s="1">
        <v>0</v>
      </c>
      <c r="K903" s="1">
        <v>0</v>
      </c>
      <c r="L903" s="1">
        <v>0</v>
      </c>
      <c r="O903" s="2">
        <f t="shared" si="39"/>
        <v>0</v>
      </c>
      <c r="P903" s="2">
        <f t="shared" si="40"/>
        <v>1.3843420183772662E-4</v>
      </c>
      <c r="Q903" s="2">
        <f t="shared" si="41"/>
        <v>0</v>
      </c>
    </row>
    <row r="904" spans="1:17" x14ac:dyDescent="0.15">
      <c r="A904" t="s">
        <v>1477</v>
      </c>
      <c r="C904" s="1">
        <v>0</v>
      </c>
      <c r="D904" s="1">
        <v>0</v>
      </c>
      <c r="F904" s="1">
        <v>0</v>
      </c>
      <c r="G904" s="1">
        <v>8.9008478722601969E-4</v>
      </c>
      <c r="H904" s="1">
        <v>0</v>
      </c>
      <c r="J904" s="1">
        <v>4.7075243946570862E-4</v>
      </c>
      <c r="K904" s="1">
        <v>2.0699004598172233E-3</v>
      </c>
      <c r="L904" s="1">
        <v>1.4745080945071389E-3</v>
      </c>
      <c r="O904" s="2">
        <f t="shared" si="39"/>
        <v>0</v>
      </c>
      <c r="P904" s="2">
        <f t="shared" si="40"/>
        <v>2.966949290753399E-4</v>
      </c>
      <c r="Q904" s="2">
        <f t="shared" si="41"/>
        <v>1.3383869979300238E-3</v>
      </c>
    </row>
    <row r="905" spans="1:17" x14ac:dyDescent="0.15">
      <c r="A905" t="s">
        <v>1874</v>
      </c>
      <c r="C905" s="1">
        <v>0</v>
      </c>
      <c r="D905" s="1">
        <v>0</v>
      </c>
      <c r="F905" s="1">
        <v>0</v>
      </c>
      <c r="G905" s="1">
        <v>8.4239367818552476E-4</v>
      </c>
      <c r="H905" s="1">
        <v>0</v>
      </c>
      <c r="J905" s="1">
        <v>0</v>
      </c>
      <c r="K905" s="1">
        <v>0</v>
      </c>
      <c r="L905" s="1">
        <v>0</v>
      </c>
      <c r="O905" s="2">
        <f t="shared" si="39"/>
        <v>0</v>
      </c>
      <c r="P905" s="2">
        <f t="shared" si="40"/>
        <v>2.8079789272850825E-4</v>
      </c>
      <c r="Q905" s="2">
        <f t="shared" si="41"/>
        <v>0</v>
      </c>
    </row>
    <row r="906" spans="1:17" x14ac:dyDescent="0.15">
      <c r="A906" t="s">
        <v>1875</v>
      </c>
      <c r="C906" s="1">
        <v>0</v>
      </c>
      <c r="D906" s="1">
        <v>0</v>
      </c>
      <c r="F906" s="1">
        <v>0</v>
      </c>
      <c r="G906" s="1">
        <v>1.3319989493132904E-4</v>
      </c>
      <c r="H906" s="1">
        <v>0</v>
      </c>
      <c r="J906" s="1">
        <v>6.1421335116782253E-4</v>
      </c>
      <c r="K906" s="1">
        <v>0</v>
      </c>
      <c r="L906" s="1">
        <v>0</v>
      </c>
      <c r="O906" s="2">
        <f t="shared" si="39"/>
        <v>0</v>
      </c>
      <c r="P906" s="2">
        <f t="shared" si="40"/>
        <v>4.4399964977109679E-5</v>
      </c>
      <c r="Q906" s="2">
        <f t="shared" si="41"/>
        <v>2.0473778372260751E-4</v>
      </c>
    </row>
    <row r="907" spans="1:17" x14ac:dyDescent="0.15">
      <c r="A907" t="s">
        <v>1876</v>
      </c>
      <c r="C907" s="1">
        <v>0</v>
      </c>
      <c r="D907" s="1">
        <v>0</v>
      </c>
      <c r="F907" s="1">
        <v>0</v>
      </c>
      <c r="G907" s="1">
        <v>3.3172512743431093E-4</v>
      </c>
      <c r="H907" s="1">
        <v>0</v>
      </c>
      <c r="J907" s="1">
        <v>0</v>
      </c>
      <c r="K907" s="1">
        <v>0</v>
      </c>
      <c r="L907" s="1">
        <v>2.8619279400676089E-4</v>
      </c>
      <c r="O907" s="2">
        <f t="shared" si="39"/>
        <v>0</v>
      </c>
      <c r="P907" s="2">
        <f t="shared" si="40"/>
        <v>1.1057504247810364E-4</v>
      </c>
      <c r="Q907" s="2">
        <f t="shared" si="41"/>
        <v>9.5397598002253627E-5</v>
      </c>
    </row>
    <row r="908" spans="1:17" x14ac:dyDescent="0.15">
      <c r="A908" t="s">
        <v>1771</v>
      </c>
      <c r="C908" s="1">
        <v>0</v>
      </c>
      <c r="D908" s="1">
        <v>0</v>
      </c>
      <c r="F908" s="1">
        <v>0</v>
      </c>
      <c r="G908" s="1">
        <v>7.7725343317904547E-4</v>
      </c>
      <c r="H908" s="1">
        <v>6.1651584742659167E-4</v>
      </c>
      <c r="J908" s="1">
        <v>0</v>
      </c>
      <c r="K908" s="1">
        <v>3.4021130797908588E-3</v>
      </c>
      <c r="L908" s="1">
        <v>6.6254080516453019E-4</v>
      </c>
      <c r="O908" s="2">
        <f t="shared" ref="O908:O971" si="42">AVERAGE(C908:D908)</f>
        <v>0</v>
      </c>
      <c r="P908" s="2">
        <f t="shared" si="40"/>
        <v>4.645897602018791E-4</v>
      </c>
      <c r="Q908" s="2">
        <f t="shared" si="41"/>
        <v>1.354884628318463E-3</v>
      </c>
    </row>
    <row r="909" spans="1:17" x14ac:dyDescent="0.15">
      <c r="A909" t="s">
        <v>428</v>
      </c>
      <c r="C909" s="1">
        <v>0</v>
      </c>
      <c r="D909" s="1">
        <v>0</v>
      </c>
      <c r="F909" s="1">
        <v>0</v>
      </c>
      <c r="G909" s="1">
        <v>3.3571191789483131E-4</v>
      </c>
      <c r="H909" s="1">
        <v>0</v>
      </c>
      <c r="J909" s="1">
        <v>0</v>
      </c>
      <c r="K909" s="1">
        <v>0</v>
      </c>
      <c r="L909" s="1">
        <v>2.9797181209050802E-4</v>
      </c>
      <c r="O909" s="2">
        <f t="shared" si="42"/>
        <v>0</v>
      </c>
      <c r="P909" s="2">
        <f t="shared" ref="P909:P972" si="43">AVERAGE(F909:H909)</f>
        <v>1.1190397263161044E-4</v>
      </c>
      <c r="Q909" s="2">
        <f t="shared" ref="Q909:Q972" si="44">AVERAGE(J909:L909)</f>
        <v>9.9323937363502679E-5</v>
      </c>
    </row>
    <row r="910" spans="1:17" x14ac:dyDescent="0.15">
      <c r="A910" t="s">
        <v>429</v>
      </c>
      <c r="C910" s="1">
        <v>0</v>
      </c>
      <c r="D910" s="1">
        <v>0</v>
      </c>
      <c r="F910" s="1">
        <v>0</v>
      </c>
      <c r="G910" s="1">
        <v>5.5894892452217635E-4</v>
      </c>
      <c r="H910" s="1">
        <v>0</v>
      </c>
      <c r="J910" s="1">
        <v>0</v>
      </c>
      <c r="K910" s="1">
        <v>0</v>
      </c>
      <c r="L910" s="1">
        <v>0</v>
      </c>
      <c r="O910" s="2">
        <f t="shared" si="42"/>
        <v>0</v>
      </c>
      <c r="P910" s="2">
        <f t="shared" si="43"/>
        <v>1.8631630817405879E-4</v>
      </c>
      <c r="Q910" s="2">
        <f t="shared" si="44"/>
        <v>0</v>
      </c>
    </row>
    <row r="911" spans="1:17" x14ac:dyDescent="0.15">
      <c r="A911" t="s">
        <v>2125</v>
      </c>
      <c r="C911" s="1">
        <v>0</v>
      </c>
      <c r="D911" s="1">
        <v>0</v>
      </c>
      <c r="F911" s="1">
        <v>0</v>
      </c>
      <c r="G911" s="1">
        <v>7.7574471198003602E-5</v>
      </c>
      <c r="H911" s="1">
        <v>0</v>
      </c>
      <c r="J911" s="1">
        <v>0</v>
      </c>
      <c r="K911" s="1">
        <v>0</v>
      </c>
      <c r="L911" s="1">
        <v>0</v>
      </c>
      <c r="O911" s="2">
        <f t="shared" si="42"/>
        <v>0</v>
      </c>
      <c r="P911" s="2">
        <f t="shared" si="43"/>
        <v>2.5858157066001202E-5</v>
      </c>
      <c r="Q911" s="2">
        <f t="shared" si="44"/>
        <v>0</v>
      </c>
    </row>
    <row r="912" spans="1:17" x14ac:dyDescent="0.15">
      <c r="A912" t="s">
        <v>2092</v>
      </c>
      <c r="C912" s="1">
        <v>0</v>
      </c>
      <c r="D912" s="1">
        <v>0</v>
      </c>
      <c r="F912" s="1">
        <v>0</v>
      </c>
      <c r="G912" s="1">
        <v>8.3959264764395464E-4</v>
      </c>
      <c r="H912" s="1">
        <v>0</v>
      </c>
      <c r="J912" s="1">
        <v>0</v>
      </c>
      <c r="K912" s="1">
        <v>0</v>
      </c>
      <c r="L912" s="1">
        <v>0</v>
      </c>
      <c r="O912" s="2">
        <f t="shared" si="42"/>
        <v>0</v>
      </c>
      <c r="P912" s="2">
        <f t="shared" si="43"/>
        <v>2.798642158813182E-4</v>
      </c>
      <c r="Q912" s="2">
        <f t="shared" si="44"/>
        <v>0</v>
      </c>
    </row>
    <row r="913" spans="1:17" x14ac:dyDescent="0.15">
      <c r="A913" t="s">
        <v>1519</v>
      </c>
      <c r="C913" s="1">
        <v>0</v>
      </c>
      <c r="D913" s="1">
        <v>0</v>
      </c>
      <c r="F913" s="1">
        <v>0</v>
      </c>
      <c r="G913" s="1">
        <v>2.0194125812687709E-3</v>
      </c>
      <c r="H913" s="1">
        <v>0</v>
      </c>
      <c r="J913" s="1">
        <v>8.1398698792451557E-4</v>
      </c>
      <c r="K913" s="1">
        <v>0</v>
      </c>
      <c r="L913" s="1">
        <v>0</v>
      </c>
      <c r="O913" s="2">
        <f t="shared" si="42"/>
        <v>0</v>
      </c>
      <c r="P913" s="2">
        <f t="shared" si="43"/>
        <v>6.7313752708959027E-4</v>
      </c>
      <c r="Q913" s="2">
        <f t="shared" si="44"/>
        <v>2.7132899597483851E-4</v>
      </c>
    </row>
    <row r="914" spans="1:17" x14ac:dyDescent="0.15">
      <c r="A914" t="s">
        <v>1520</v>
      </c>
      <c r="C914" s="1">
        <v>0</v>
      </c>
      <c r="D914" s="1">
        <v>0</v>
      </c>
      <c r="F914" s="1">
        <v>0</v>
      </c>
      <c r="G914" s="1">
        <v>9.032202610230602E-4</v>
      </c>
      <c r="H914" s="1">
        <v>0</v>
      </c>
      <c r="J914" s="1">
        <v>0</v>
      </c>
      <c r="K914" s="1">
        <v>0</v>
      </c>
      <c r="L914" s="1">
        <v>0</v>
      </c>
      <c r="O914" s="2">
        <f t="shared" si="42"/>
        <v>0</v>
      </c>
      <c r="P914" s="2">
        <f t="shared" si="43"/>
        <v>3.0107342034102008E-4</v>
      </c>
      <c r="Q914" s="2">
        <f t="shared" si="44"/>
        <v>0</v>
      </c>
    </row>
    <row r="915" spans="1:17" x14ac:dyDescent="0.15">
      <c r="A915" t="s">
        <v>1877</v>
      </c>
      <c r="C915" s="1">
        <v>0</v>
      </c>
      <c r="D915" s="1">
        <v>0</v>
      </c>
      <c r="F915" s="1">
        <v>0</v>
      </c>
      <c r="G915" s="1">
        <v>1.1207920894676458E-3</v>
      </c>
      <c r="H915" s="1">
        <v>0</v>
      </c>
      <c r="J915" s="1">
        <v>0</v>
      </c>
      <c r="K915" s="1">
        <v>0</v>
      </c>
      <c r="L915" s="1">
        <v>0</v>
      </c>
      <c r="O915" s="2">
        <f t="shared" si="42"/>
        <v>0</v>
      </c>
      <c r="P915" s="2">
        <f t="shared" si="43"/>
        <v>3.7359736315588192E-4</v>
      </c>
      <c r="Q915" s="2">
        <f t="shared" si="44"/>
        <v>0</v>
      </c>
    </row>
    <row r="916" spans="1:17" x14ac:dyDescent="0.15">
      <c r="A916" t="s">
        <v>724</v>
      </c>
      <c r="C916" s="1">
        <v>0</v>
      </c>
      <c r="D916" s="1">
        <v>0</v>
      </c>
      <c r="F916" s="1">
        <v>0</v>
      </c>
      <c r="G916" s="1">
        <v>1.3707925709205153E-3</v>
      </c>
      <c r="H916" s="1">
        <v>0</v>
      </c>
      <c r="J916" s="1">
        <v>0</v>
      </c>
      <c r="K916" s="1">
        <v>0</v>
      </c>
      <c r="L916" s="1">
        <v>0</v>
      </c>
      <c r="O916" s="2">
        <f t="shared" si="42"/>
        <v>0</v>
      </c>
      <c r="P916" s="2">
        <f t="shared" si="43"/>
        <v>4.569308569735051E-4</v>
      </c>
      <c r="Q916" s="2">
        <f t="shared" si="44"/>
        <v>0</v>
      </c>
    </row>
    <row r="917" spans="1:17" x14ac:dyDescent="0.15">
      <c r="A917" t="s">
        <v>1772</v>
      </c>
      <c r="C917" s="1">
        <v>0</v>
      </c>
      <c r="D917" s="1">
        <v>0</v>
      </c>
      <c r="F917" s="1">
        <v>0</v>
      </c>
      <c r="G917" s="1">
        <v>7.9671924195904101E-4</v>
      </c>
      <c r="H917" s="1">
        <v>2.0774381575716311E-3</v>
      </c>
      <c r="J917" s="1">
        <v>6.2619490979055701E-3</v>
      </c>
      <c r="K917" s="1">
        <v>7.0121140237698254E-3</v>
      </c>
      <c r="L917" s="1">
        <v>5.6837882795950029E-3</v>
      </c>
      <c r="O917" s="2">
        <f t="shared" si="42"/>
        <v>0</v>
      </c>
      <c r="P917" s="2">
        <f t="shared" si="43"/>
        <v>9.5805246651022404E-4</v>
      </c>
      <c r="Q917" s="2">
        <f t="shared" si="44"/>
        <v>6.3192838004234655E-3</v>
      </c>
    </row>
    <row r="918" spans="1:17" x14ac:dyDescent="0.15">
      <c r="A918" t="s">
        <v>1521</v>
      </c>
      <c r="C918" s="1">
        <v>0</v>
      </c>
      <c r="D918" s="1">
        <v>0</v>
      </c>
      <c r="F918" s="1">
        <v>0</v>
      </c>
      <c r="G918" s="1">
        <v>1.6634723028257845E-3</v>
      </c>
      <c r="H918" s="1">
        <v>0</v>
      </c>
      <c r="J918" s="1">
        <v>0</v>
      </c>
      <c r="K918" s="1">
        <v>0</v>
      </c>
      <c r="L918" s="1">
        <v>0</v>
      </c>
      <c r="O918" s="2">
        <f t="shared" si="42"/>
        <v>0</v>
      </c>
      <c r="P918" s="2">
        <f t="shared" si="43"/>
        <v>5.5449076760859478E-4</v>
      </c>
      <c r="Q918" s="2">
        <f t="shared" si="44"/>
        <v>0</v>
      </c>
    </row>
    <row r="919" spans="1:17" x14ac:dyDescent="0.15">
      <c r="A919" t="s">
        <v>1522</v>
      </c>
      <c r="C919" s="1">
        <v>0</v>
      </c>
      <c r="D919" s="1">
        <v>0</v>
      </c>
      <c r="F919" s="1">
        <v>0</v>
      </c>
      <c r="G919" s="1">
        <v>1.4621457319035689E-4</v>
      </c>
      <c r="H919" s="1">
        <v>0</v>
      </c>
      <c r="J919" s="1">
        <v>0</v>
      </c>
      <c r="K919" s="1">
        <v>9.608271483688988E-4</v>
      </c>
      <c r="L919" s="1">
        <v>0</v>
      </c>
      <c r="O919" s="2">
        <f t="shared" si="42"/>
        <v>0</v>
      </c>
      <c r="P919" s="2">
        <f t="shared" si="43"/>
        <v>4.8738191063452298E-5</v>
      </c>
      <c r="Q919" s="2">
        <f t="shared" si="44"/>
        <v>3.2027571612296628E-4</v>
      </c>
    </row>
    <row r="920" spans="1:17" x14ac:dyDescent="0.15">
      <c r="A920" t="s">
        <v>2126</v>
      </c>
      <c r="C920" s="1">
        <v>0</v>
      </c>
      <c r="D920" s="1">
        <v>0</v>
      </c>
      <c r="F920" s="1">
        <v>0</v>
      </c>
      <c r="G920" s="1">
        <v>8.4075273287931946E-4</v>
      </c>
      <c r="H920" s="1">
        <v>0</v>
      </c>
      <c r="J920" s="1">
        <v>0</v>
      </c>
      <c r="K920" s="1">
        <v>7.1683445657073702E-4</v>
      </c>
      <c r="L920" s="1">
        <v>5.7831802707641866E-4</v>
      </c>
      <c r="O920" s="2">
        <f t="shared" si="42"/>
        <v>0</v>
      </c>
      <c r="P920" s="2">
        <f t="shared" si="43"/>
        <v>2.8025091095977317E-4</v>
      </c>
      <c r="Q920" s="2">
        <f t="shared" si="44"/>
        <v>4.3171749454905191E-4</v>
      </c>
    </row>
    <row r="921" spans="1:17" x14ac:dyDescent="0.15">
      <c r="A921" t="s">
        <v>1878</v>
      </c>
      <c r="C921" s="1">
        <v>0</v>
      </c>
      <c r="D921" s="1">
        <v>0</v>
      </c>
      <c r="F921" s="1">
        <v>0</v>
      </c>
      <c r="G921" s="1">
        <v>2.6239209434520969E-3</v>
      </c>
      <c r="H921" s="1">
        <v>0</v>
      </c>
      <c r="J921" s="1">
        <v>2.8327808209847988E-3</v>
      </c>
      <c r="K921" s="1">
        <v>9.3676242121752478E-4</v>
      </c>
      <c r="L921" s="1">
        <v>0</v>
      </c>
      <c r="O921" s="2">
        <f t="shared" si="42"/>
        <v>0</v>
      </c>
      <c r="P921" s="2">
        <f t="shared" si="43"/>
        <v>8.7464031448403234E-4</v>
      </c>
      <c r="Q921" s="2">
        <f t="shared" si="44"/>
        <v>1.2565144140674412E-3</v>
      </c>
    </row>
    <row r="922" spans="1:17" x14ac:dyDescent="0.15">
      <c r="A922" t="s">
        <v>430</v>
      </c>
      <c r="C922" s="1">
        <v>0</v>
      </c>
      <c r="D922" s="1">
        <v>0</v>
      </c>
      <c r="F922" s="1">
        <v>0</v>
      </c>
      <c r="G922" s="1">
        <v>2.2362813084868228E-4</v>
      </c>
      <c r="H922" s="1">
        <v>0</v>
      </c>
      <c r="J922" s="1">
        <v>0</v>
      </c>
      <c r="K922" s="1">
        <v>0</v>
      </c>
      <c r="L922" s="1">
        <v>0</v>
      </c>
      <c r="O922" s="2">
        <f t="shared" si="42"/>
        <v>0</v>
      </c>
      <c r="P922" s="2">
        <f t="shared" si="43"/>
        <v>7.4542710282894098E-5</v>
      </c>
      <c r="Q922" s="2">
        <f t="shared" si="44"/>
        <v>0</v>
      </c>
    </row>
    <row r="923" spans="1:17" x14ac:dyDescent="0.15">
      <c r="A923" t="s">
        <v>431</v>
      </c>
      <c r="C923" s="1">
        <v>0</v>
      </c>
      <c r="D923" s="1">
        <v>0</v>
      </c>
      <c r="F923" s="1">
        <v>0</v>
      </c>
      <c r="G923" s="1">
        <v>3.3443179452214219E-4</v>
      </c>
      <c r="H923" s="1">
        <v>0</v>
      </c>
      <c r="J923" s="1">
        <v>0</v>
      </c>
      <c r="K923" s="1">
        <v>0</v>
      </c>
      <c r="L923" s="1">
        <v>0</v>
      </c>
      <c r="O923" s="2">
        <f t="shared" si="42"/>
        <v>0</v>
      </c>
      <c r="P923" s="2">
        <f t="shared" si="43"/>
        <v>1.1147726484071406E-4</v>
      </c>
      <c r="Q923" s="2">
        <f t="shared" si="44"/>
        <v>0</v>
      </c>
    </row>
    <row r="924" spans="1:17" x14ac:dyDescent="0.15">
      <c r="A924" t="s">
        <v>432</v>
      </c>
      <c r="C924" s="1">
        <v>0</v>
      </c>
      <c r="D924" s="1">
        <v>0</v>
      </c>
      <c r="F924" s="1">
        <v>0</v>
      </c>
      <c r="G924" s="1">
        <v>4.2280936740791758E-4</v>
      </c>
      <c r="H924" s="1">
        <v>0</v>
      </c>
      <c r="J924" s="1">
        <v>0</v>
      </c>
      <c r="K924" s="1">
        <v>0</v>
      </c>
      <c r="L924" s="1">
        <v>0</v>
      </c>
      <c r="O924" s="2">
        <f t="shared" si="42"/>
        <v>0</v>
      </c>
      <c r="P924" s="2">
        <f t="shared" si="43"/>
        <v>1.4093645580263918E-4</v>
      </c>
      <c r="Q924" s="2">
        <f t="shared" si="44"/>
        <v>0</v>
      </c>
    </row>
    <row r="925" spans="1:17" x14ac:dyDescent="0.15">
      <c r="A925" t="s">
        <v>1879</v>
      </c>
      <c r="C925" s="1">
        <v>0</v>
      </c>
      <c r="D925" s="1">
        <v>0</v>
      </c>
      <c r="F925" s="1">
        <v>0</v>
      </c>
      <c r="G925" s="1">
        <v>6.5200479556819777E-4</v>
      </c>
      <c r="H925" s="1">
        <v>0</v>
      </c>
      <c r="J925" s="1">
        <v>0</v>
      </c>
      <c r="K925" s="1">
        <v>1.7683263649989076E-3</v>
      </c>
      <c r="L925" s="1">
        <v>0</v>
      </c>
      <c r="O925" s="2">
        <f t="shared" si="42"/>
        <v>0</v>
      </c>
      <c r="P925" s="2">
        <f t="shared" si="43"/>
        <v>2.1733493185606593E-4</v>
      </c>
      <c r="Q925" s="2">
        <f t="shared" si="44"/>
        <v>5.8944212166630249E-4</v>
      </c>
    </row>
    <row r="926" spans="1:17" x14ac:dyDescent="0.15">
      <c r="A926" t="s">
        <v>1770</v>
      </c>
      <c r="C926" s="1">
        <v>0</v>
      </c>
      <c r="D926" s="1">
        <v>0</v>
      </c>
      <c r="F926" s="1">
        <v>0</v>
      </c>
      <c r="G926" s="1">
        <v>1.0965443793449565E-4</v>
      </c>
      <c r="H926" s="1">
        <v>0</v>
      </c>
      <c r="J926" s="1">
        <v>9.7892642875682385E-4</v>
      </c>
      <c r="K926" s="1">
        <v>7.4089652966197254E-5</v>
      </c>
      <c r="L926" s="1">
        <v>2.7476832975537833E-4</v>
      </c>
      <c r="O926" s="2">
        <f t="shared" si="42"/>
        <v>0</v>
      </c>
      <c r="P926" s="2">
        <f t="shared" si="43"/>
        <v>3.6551479311498548E-5</v>
      </c>
      <c r="Q926" s="2">
        <f t="shared" si="44"/>
        <v>4.4259480382613314E-4</v>
      </c>
    </row>
    <row r="927" spans="1:17" x14ac:dyDescent="0.15">
      <c r="A927" t="s">
        <v>2127</v>
      </c>
      <c r="C927" s="1">
        <v>0</v>
      </c>
      <c r="D927" s="1">
        <v>0</v>
      </c>
      <c r="F927" s="1">
        <v>0</v>
      </c>
      <c r="G927" s="1">
        <v>3.5983343837030218E-4</v>
      </c>
      <c r="H927" s="1">
        <v>0</v>
      </c>
      <c r="J927" s="1">
        <v>0</v>
      </c>
      <c r="K927" s="1">
        <v>0</v>
      </c>
      <c r="L927" s="1">
        <v>0</v>
      </c>
      <c r="O927" s="2">
        <f t="shared" si="42"/>
        <v>0</v>
      </c>
      <c r="P927" s="2">
        <f t="shared" si="43"/>
        <v>1.1994447945676739E-4</v>
      </c>
      <c r="Q927" s="2">
        <f t="shared" si="44"/>
        <v>0</v>
      </c>
    </row>
    <row r="928" spans="1:17" x14ac:dyDescent="0.15">
      <c r="A928" t="s">
        <v>1880</v>
      </c>
      <c r="C928" s="1">
        <v>0</v>
      </c>
      <c r="D928" s="1">
        <v>0</v>
      </c>
      <c r="F928" s="1">
        <v>0</v>
      </c>
      <c r="G928" s="1">
        <v>7.8986506275906742E-4</v>
      </c>
      <c r="H928" s="1">
        <v>0</v>
      </c>
      <c r="J928" s="1">
        <v>0</v>
      </c>
      <c r="K928" s="1">
        <v>0</v>
      </c>
      <c r="L928" s="1">
        <v>0</v>
      </c>
      <c r="O928" s="2">
        <f t="shared" si="42"/>
        <v>0</v>
      </c>
      <c r="P928" s="2">
        <f t="shared" si="43"/>
        <v>2.6328835425302246E-4</v>
      </c>
      <c r="Q928" s="2">
        <f t="shared" si="44"/>
        <v>0</v>
      </c>
    </row>
    <row r="929" spans="1:17" x14ac:dyDescent="0.15">
      <c r="A929" t="s">
        <v>1835</v>
      </c>
      <c r="C929" s="1">
        <v>0</v>
      </c>
      <c r="D929" s="1">
        <v>0</v>
      </c>
      <c r="F929" s="1">
        <v>0</v>
      </c>
      <c r="G929" s="1">
        <v>8.4763875527723231E-4</v>
      </c>
      <c r="H929" s="1">
        <v>0</v>
      </c>
      <c r="J929" s="1">
        <v>0</v>
      </c>
      <c r="K929" s="1">
        <v>0</v>
      </c>
      <c r="L929" s="1">
        <v>4.7363662396683473E-4</v>
      </c>
      <c r="O929" s="2">
        <f t="shared" si="42"/>
        <v>0</v>
      </c>
      <c r="P929" s="2">
        <f t="shared" si="43"/>
        <v>2.8254625175907745E-4</v>
      </c>
      <c r="Q929" s="2">
        <f t="shared" si="44"/>
        <v>1.5787887465561158E-4</v>
      </c>
    </row>
    <row r="930" spans="1:17" x14ac:dyDescent="0.15">
      <c r="A930" t="s">
        <v>1615</v>
      </c>
      <c r="C930" s="1">
        <v>0</v>
      </c>
      <c r="D930" s="1">
        <v>0</v>
      </c>
      <c r="F930" s="1">
        <v>0</v>
      </c>
      <c r="G930" s="1">
        <v>1.9224673185399825E-4</v>
      </c>
      <c r="H930" s="1">
        <v>0</v>
      </c>
      <c r="J930" s="1">
        <v>0</v>
      </c>
      <c r="K930" s="1">
        <v>0</v>
      </c>
      <c r="L930" s="1">
        <v>0</v>
      </c>
      <c r="O930" s="2">
        <f t="shared" si="42"/>
        <v>0</v>
      </c>
      <c r="P930" s="2">
        <f t="shared" si="43"/>
        <v>6.4082243951332755E-5</v>
      </c>
      <c r="Q930" s="2">
        <f t="shared" si="44"/>
        <v>0</v>
      </c>
    </row>
    <row r="931" spans="1:17" x14ac:dyDescent="0.15">
      <c r="A931" t="s">
        <v>2221</v>
      </c>
      <c r="C931" s="1">
        <v>0</v>
      </c>
      <c r="D931" s="1">
        <v>0</v>
      </c>
      <c r="F931" s="1">
        <v>0</v>
      </c>
      <c r="G931" s="1">
        <v>6.8212984081181531E-4</v>
      </c>
      <c r="H931" s="1">
        <v>0</v>
      </c>
      <c r="J931" s="1">
        <v>0</v>
      </c>
      <c r="K931" s="1">
        <v>0</v>
      </c>
      <c r="L931" s="1">
        <v>0</v>
      </c>
      <c r="O931" s="2">
        <f t="shared" si="42"/>
        <v>0</v>
      </c>
      <c r="P931" s="2">
        <f t="shared" si="43"/>
        <v>2.2737661360393844E-4</v>
      </c>
      <c r="Q931" s="2">
        <f t="shared" si="44"/>
        <v>0</v>
      </c>
    </row>
    <row r="932" spans="1:17" x14ac:dyDescent="0.15">
      <c r="A932" t="s">
        <v>2094</v>
      </c>
      <c r="C932" s="1">
        <v>0</v>
      </c>
      <c r="D932" s="1">
        <v>0</v>
      </c>
      <c r="F932" s="1">
        <v>0</v>
      </c>
      <c r="G932" s="1">
        <v>9.4381997731343074E-4</v>
      </c>
      <c r="H932" s="1">
        <v>0</v>
      </c>
      <c r="J932" s="1">
        <v>2.0308705110830693E-3</v>
      </c>
      <c r="K932" s="1">
        <v>1.1403431593368643E-3</v>
      </c>
      <c r="L932" s="1">
        <v>9.554186799863129E-4</v>
      </c>
      <c r="O932" s="2">
        <f t="shared" si="42"/>
        <v>0</v>
      </c>
      <c r="P932" s="2">
        <f t="shared" si="43"/>
        <v>3.1460665910447693E-4</v>
      </c>
      <c r="Q932" s="2">
        <f t="shared" si="44"/>
        <v>1.3755441168020821E-3</v>
      </c>
    </row>
    <row r="933" spans="1:17" x14ac:dyDescent="0.15">
      <c r="A933" t="s">
        <v>2128</v>
      </c>
      <c r="C933" s="1">
        <v>0</v>
      </c>
      <c r="D933" s="1">
        <v>0</v>
      </c>
      <c r="F933" s="1">
        <v>0</v>
      </c>
      <c r="G933" s="1">
        <v>4.1218963602312503E-5</v>
      </c>
      <c r="H933" s="1">
        <v>0</v>
      </c>
      <c r="J933" s="1">
        <v>0</v>
      </c>
      <c r="K933" s="1">
        <v>0</v>
      </c>
      <c r="L933" s="1">
        <v>0</v>
      </c>
      <c r="O933" s="2">
        <f t="shared" si="42"/>
        <v>0</v>
      </c>
      <c r="P933" s="2">
        <f t="shared" si="43"/>
        <v>1.3739654534104168E-5</v>
      </c>
      <c r="Q933" s="2">
        <f t="shared" si="44"/>
        <v>0</v>
      </c>
    </row>
    <row r="934" spans="1:17" x14ac:dyDescent="0.15">
      <c r="A934" t="s">
        <v>2129</v>
      </c>
      <c r="C934" s="1">
        <v>0</v>
      </c>
      <c r="D934" s="1">
        <v>0</v>
      </c>
      <c r="F934" s="1">
        <v>0</v>
      </c>
      <c r="G934" s="1">
        <v>9.3693201921069209E-4</v>
      </c>
      <c r="H934" s="1">
        <v>0</v>
      </c>
      <c r="J934" s="1">
        <v>0</v>
      </c>
      <c r="K934" s="1">
        <v>0</v>
      </c>
      <c r="L934" s="1">
        <v>0</v>
      </c>
      <c r="O934" s="2">
        <f t="shared" si="42"/>
        <v>0</v>
      </c>
      <c r="P934" s="2">
        <f t="shared" si="43"/>
        <v>3.1231067307023068E-4</v>
      </c>
      <c r="Q934" s="2">
        <f t="shared" si="44"/>
        <v>0</v>
      </c>
    </row>
    <row r="935" spans="1:17" x14ac:dyDescent="0.15">
      <c r="A935" t="s">
        <v>1777</v>
      </c>
      <c r="C935" s="1">
        <v>0</v>
      </c>
      <c r="D935" s="1">
        <v>0</v>
      </c>
      <c r="F935" s="1">
        <v>0</v>
      </c>
      <c r="G935" s="1">
        <v>5.6810804850189597E-3</v>
      </c>
      <c r="H935" s="1">
        <v>6.128867999624114E-3</v>
      </c>
      <c r="J935" s="1">
        <v>2.7909182727267514E-4</v>
      </c>
      <c r="K935" s="1">
        <v>8.059220988308743E-4</v>
      </c>
      <c r="L935" s="1">
        <v>6.0980950422897233E-5</v>
      </c>
      <c r="O935" s="2">
        <f t="shared" si="42"/>
        <v>0</v>
      </c>
      <c r="P935" s="2">
        <f t="shared" si="43"/>
        <v>3.9366494948810246E-3</v>
      </c>
      <c r="Q935" s="2">
        <f t="shared" si="44"/>
        <v>3.8199829217548225E-4</v>
      </c>
    </row>
    <row r="936" spans="1:17" x14ac:dyDescent="0.15">
      <c r="A936" t="s">
        <v>1616</v>
      </c>
      <c r="C936" s="1">
        <v>0</v>
      </c>
      <c r="D936" s="1">
        <v>0</v>
      </c>
      <c r="F936" s="1">
        <v>0</v>
      </c>
      <c r="G936" s="1">
        <v>1.0841190485400259E-4</v>
      </c>
      <c r="H936" s="1">
        <v>0</v>
      </c>
      <c r="J936" s="1">
        <v>0</v>
      </c>
      <c r="K936" s="1">
        <v>0</v>
      </c>
      <c r="L936" s="1">
        <v>0</v>
      </c>
      <c r="O936" s="2">
        <f t="shared" si="42"/>
        <v>0</v>
      </c>
      <c r="P936" s="2">
        <f t="shared" si="43"/>
        <v>3.6137301618000862E-5</v>
      </c>
      <c r="Q936" s="2">
        <f t="shared" si="44"/>
        <v>0</v>
      </c>
    </row>
    <row r="937" spans="1:17" x14ac:dyDescent="0.15">
      <c r="A937" t="s">
        <v>1617</v>
      </c>
      <c r="C937" s="1">
        <v>0</v>
      </c>
      <c r="D937" s="1">
        <v>0</v>
      </c>
      <c r="F937" s="1">
        <v>0</v>
      </c>
      <c r="G937" s="1">
        <v>1.4610968150947432E-4</v>
      </c>
      <c r="H937" s="1">
        <v>0</v>
      </c>
      <c r="J937" s="1">
        <v>0</v>
      </c>
      <c r="K937" s="1">
        <v>0</v>
      </c>
      <c r="L937" s="1">
        <v>0</v>
      </c>
      <c r="O937" s="2">
        <f t="shared" si="42"/>
        <v>0</v>
      </c>
      <c r="P937" s="2">
        <f t="shared" si="43"/>
        <v>4.8703227169824772E-5</v>
      </c>
      <c r="Q937" s="2">
        <f t="shared" si="44"/>
        <v>0</v>
      </c>
    </row>
    <row r="938" spans="1:17" x14ac:dyDescent="0.15">
      <c r="A938" t="s">
        <v>1881</v>
      </c>
      <c r="C938" s="1">
        <v>0</v>
      </c>
      <c r="D938" s="1">
        <v>0</v>
      </c>
      <c r="F938" s="1">
        <v>0</v>
      </c>
      <c r="G938" s="1">
        <v>1.3374305837614617E-4</v>
      </c>
      <c r="H938" s="1">
        <v>0</v>
      </c>
      <c r="J938" s="1">
        <v>0</v>
      </c>
      <c r="K938" s="1">
        <v>0</v>
      </c>
      <c r="L938" s="1">
        <v>0</v>
      </c>
      <c r="O938" s="2">
        <f t="shared" si="42"/>
        <v>0</v>
      </c>
      <c r="P938" s="2">
        <f t="shared" si="43"/>
        <v>4.4581019458715393E-5</v>
      </c>
      <c r="Q938" s="2">
        <f t="shared" si="44"/>
        <v>0</v>
      </c>
    </row>
    <row r="939" spans="1:17" x14ac:dyDescent="0.15">
      <c r="A939" t="s">
        <v>1618</v>
      </c>
      <c r="C939" s="1">
        <v>0</v>
      </c>
      <c r="D939" s="1">
        <v>0</v>
      </c>
      <c r="F939" s="1">
        <v>0</v>
      </c>
      <c r="G939" s="1">
        <v>9.782098509923487E-4</v>
      </c>
      <c r="H939" s="1">
        <v>0</v>
      </c>
      <c r="J939" s="1">
        <v>0</v>
      </c>
      <c r="K939" s="1">
        <v>0</v>
      </c>
      <c r="L939" s="1">
        <v>0</v>
      </c>
      <c r="O939" s="2">
        <f t="shared" si="42"/>
        <v>0</v>
      </c>
      <c r="P939" s="2">
        <f t="shared" si="43"/>
        <v>3.2606995033078288E-4</v>
      </c>
      <c r="Q939" s="2">
        <f t="shared" si="44"/>
        <v>0</v>
      </c>
    </row>
    <row r="940" spans="1:17" x14ac:dyDescent="0.15">
      <c r="A940" t="s">
        <v>2130</v>
      </c>
      <c r="C940" s="1">
        <v>0</v>
      </c>
      <c r="D940" s="1">
        <v>0</v>
      </c>
      <c r="F940" s="1">
        <v>0</v>
      </c>
      <c r="G940" s="1">
        <v>1.0477294397916378E-4</v>
      </c>
      <c r="H940" s="1">
        <v>0</v>
      </c>
      <c r="J940" s="1">
        <v>0</v>
      </c>
      <c r="K940" s="1">
        <v>0</v>
      </c>
      <c r="L940" s="1">
        <v>0</v>
      </c>
      <c r="O940" s="2">
        <f t="shared" si="42"/>
        <v>0</v>
      </c>
      <c r="P940" s="2">
        <f t="shared" si="43"/>
        <v>3.4924314659721259E-5</v>
      </c>
      <c r="Q940" s="2">
        <f t="shared" si="44"/>
        <v>0</v>
      </c>
    </row>
    <row r="941" spans="1:17" x14ac:dyDescent="0.15">
      <c r="A941" t="s">
        <v>433</v>
      </c>
      <c r="C941" s="1">
        <v>0</v>
      </c>
      <c r="D941" s="1">
        <v>0</v>
      </c>
      <c r="F941" s="1">
        <v>0</v>
      </c>
      <c r="G941" s="1">
        <v>1.4790181109842598E-4</v>
      </c>
      <c r="H941" s="1">
        <v>2.7612041074813524E-4</v>
      </c>
      <c r="J941" s="1">
        <v>0</v>
      </c>
      <c r="K941" s="1">
        <v>0</v>
      </c>
      <c r="L941" s="1">
        <v>0</v>
      </c>
      <c r="O941" s="2">
        <f t="shared" si="42"/>
        <v>0</v>
      </c>
      <c r="P941" s="2">
        <f t="shared" si="43"/>
        <v>1.4134074061552041E-4</v>
      </c>
      <c r="Q941" s="2">
        <f t="shared" si="44"/>
        <v>0</v>
      </c>
    </row>
    <row r="942" spans="1:17" x14ac:dyDescent="0.15">
      <c r="A942" t="s">
        <v>1712</v>
      </c>
      <c r="C942" s="1">
        <v>0</v>
      </c>
      <c r="D942" s="1">
        <v>0</v>
      </c>
      <c r="F942" s="1">
        <v>0</v>
      </c>
      <c r="G942" s="1">
        <v>4.7125298005315074E-4</v>
      </c>
      <c r="H942" s="1">
        <v>0</v>
      </c>
      <c r="J942" s="1">
        <v>0</v>
      </c>
      <c r="K942" s="1">
        <v>0</v>
      </c>
      <c r="L942" s="1">
        <v>0</v>
      </c>
      <c r="O942" s="2">
        <f t="shared" si="42"/>
        <v>0</v>
      </c>
      <c r="P942" s="2">
        <f t="shared" si="43"/>
        <v>1.5708432668438358E-4</v>
      </c>
      <c r="Q942" s="2">
        <f t="shared" si="44"/>
        <v>0</v>
      </c>
    </row>
    <row r="943" spans="1:17" x14ac:dyDescent="0.15">
      <c r="A943" t="s">
        <v>1075</v>
      </c>
      <c r="C943" s="1">
        <v>0</v>
      </c>
      <c r="D943" s="1">
        <v>0</v>
      </c>
      <c r="F943" s="1">
        <v>0</v>
      </c>
      <c r="G943" s="1">
        <v>1.0537501272501859E-3</v>
      </c>
      <c r="H943" s="1">
        <v>0</v>
      </c>
      <c r="J943" s="1">
        <v>0</v>
      </c>
      <c r="K943" s="1">
        <v>0</v>
      </c>
      <c r="L943" s="1">
        <v>0</v>
      </c>
      <c r="O943" s="2">
        <f t="shared" si="42"/>
        <v>0</v>
      </c>
      <c r="P943" s="2">
        <f t="shared" si="43"/>
        <v>3.512500424167286E-4</v>
      </c>
      <c r="Q943" s="2">
        <f t="shared" si="44"/>
        <v>0</v>
      </c>
    </row>
    <row r="944" spans="1:17" x14ac:dyDescent="0.15">
      <c r="A944" t="s">
        <v>2131</v>
      </c>
      <c r="C944" s="1">
        <v>0</v>
      </c>
      <c r="D944" s="1">
        <v>0</v>
      </c>
      <c r="F944" s="1">
        <v>0</v>
      </c>
      <c r="G944" s="1">
        <v>2.8397856326479917E-4</v>
      </c>
      <c r="H944" s="1">
        <v>0</v>
      </c>
      <c r="J944" s="1">
        <v>0</v>
      </c>
      <c r="K944" s="1">
        <v>0</v>
      </c>
      <c r="L944" s="1">
        <v>2.2450372607674051E-4</v>
      </c>
      <c r="O944" s="2">
        <f t="shared" si="42"/>
        <v>0</v>
      </c>
      <c r="P944" s="2">
        <f t="shared" si="43"/>
        <v>9.4659521088266384E-5</v>
      </c>
      <c r="Q944" s="2">
        <f t="shared" si="44"/>
        <v>7.4834575358913503E-5</v>
      </c>
    </row>
    <row r="945" spans="1:17" x14ac:dyDescent="0.15">
      <c r="A945" t="s">
        <v>2132</v>
      </c>
      <c r="C945" s="1">
        <v>0</v>
      </c>
      <c r="D945" s="1">
        <v>0</v>
      </c>
      <c r="F945" s="1">
        <v>0</v>
      </c>
      <c r="G945" s="1">
        <v>6.6552270330770872E-4</v>
      </c>
      <c r="H945" s="1">
        <v>0</v>
      </c>
      <c r="J945" s="1">
        <v>0</v>
      </c>
      <c r="K945" s="1">
        <v>0</v>
      </c>
      <c r="L945" s="1">
        <v>6.9074904381319856E-4</v>
      </c>
      <c r="O945" s="2">
        <f t="shared" si="42"/>
        <v>0</v>
      </c>
      <c r="P945" s="2">
        <f t="shared" si="43"/>
        <v>2.2184090110256957E-4</v>
      </c>
      <c r="Q945" s="2">
        <f t="shared" si="44"/>
        <v>2.302496812710662E-4</v>
      </c>
    </row>
    <row r="946" spans="1:17" x14ac:dyDescent="0.15">
      <c r="A946" t="s">
        <v>1431</v>
      </c>
      <c r="C946" s="1">
        <v>0</v>
      </c>
      <c r="D946" s="1">
        <v>0</v>
      </c>
      <c r="F946" s="1">
        <v>0</v>
      </c>
      <c r="G946" s="1">
        <v>1.6972136881808488E-3</v>
      </c>
      <c r="H946" s="1">
        <v>0</v>
      </c>
      <c r="J946" s="1">
        <v>0</v>
      </c>
      <c r="K946" s="1">
        <v>0</v>
      </c>
      <c r="L946" s="1">
        <v>0</v>
      </c>
      <c r="O946" s="2">
        <f t="shared" si="42"/>
        <v>0</v>
      </c>
      <c r="P946" s="2">
        <f t="shared" si="43"/>
        <v>5.6573789606028291E-4</v>
      </c>
      <c r="Q946" s="2">
        <f t="shared" si="44"/>
        <v>0</v>
      </c>
    </row>
    <row r="947" spans="1:17" x14ac:dyDescent="0.15">
      <c r="A947" t="s">
        <v>434</v>
      </c>
      <c r="C947" s="1">
        <v>0</v>
      </c>
      <c r="D947" s="1">
        <v>0</v>
      </c>
      <c r="F947" s="1">
        <v>0</v>
      </c>
      <c r="G947" s="1">
        <v>1.0212036916977878E-3</v>
      </c>
      <c r="H947" s="1">
        <v>1.5895708170185258E-3</v>
      </c>
      <c r="J947" s="1">
        <v>0</v>
      </c>
      <c r="K947" s="1">
        <v>0</v>
      </c>
      <c r="L947" s="1">
        <v>0</v>
      </c>
      <c r="O947" s="2">
        <f t="shared" si="42"/>
        <v>0</v>
      </c>
      <c r="P947" s="2">
        <f t="shared" si="43"/>
        <v>8.7025816957210457E-4</v>
      </c>
      <c r="Q947" s="2">
        <f t="shared" si="44"/>
        <v>0</v>
      </c>
    </row>
    <row r="948" spans="1:17" x14ac:dyDescent="0.15">
      <c r="A948" t="s">
        <v>1713</v>
      </c>
      <c r="C948" s="1">
        <v>0</v>
      </c>
      <c r="D948" s="1">
        <v>0</v>
      </c>
      <c r="F948" s="1">
        <v>0</v>
      </c>
      <c r="G948" s="1">
        <v>1.073819426128334E-3</v>
      </c>
      <c r="H948" s="1">
        <v>0</v>
      </c>
      <c r="J948" s="1">
        <v>0</v>
      </c>
      <c r="K948" s="1">
        <v>0</v>
      </c>
      <c r="L948" s="1">
        <v>0</v>
      </c>
      <c r="O948" s="2">
        <f t="shared" si="42"/>
        <v>0</v>
      </c>
      <c r="P948" s="2">
        <f t="shared" si="43"/>
        <v>3.5793980870944467E-4</v>
      </c>
      <c r="Q948" s="2">
        <f t="shared" si="44"/>
        <v>0</v>
      </c>
    </row>
    <row r="949" spans="1:17" x14ac:dyDescent="0.15">
      <c r="A949" t="s">
        <v>1708</v>
      </c>
      <c r="C949" s="1">
        <v>0</v>
      </c>
      <c r="D949" s="1">
        <v>0</v>
      </c>
      <c r="F949" s="1">
        <v>0</v>
      </c>
      <c r="G949" s="1">
        <v>5.4893311627694774E-4</v>
      </c>
      <c r="H949" s="1">
        <v>0</v>
      </c>
      <c r="J949" s="1">
        <v>0</v>
      </c>
      <c r="K949" s="1">
        <v>0</v>
      </c>
      <c r="L949" s="1">
        <v>0</v>
      </c>
      <c r="O949" s="2">
        <f t="shared" si="42"/>
        <v>0</v>
      </c>
      <c r="P949" s="2">
        <f t="shared" si="43"/>
        <v>1.8297770542564926E-4</v>
      </c>
      <c r="Q949" s="2">
        <f t="shared" si="44"/>
        <v>0</v>
      </c>
    </row>
    <row r="950" spans="1:17" x14ac:dyDescent="0.15">
      <c r="A950" t="s">
        <v>1619</v>
      </c>
      <c r="C950" s="1">
        <v>0</v>
      </c>
      <c r="D950" s="1">
        <v>0</v>
      </c>
      <c r="F950" s="1">
        <v>0</v>
      </c>
      <c r="G950" s="1">
        <v>4.4017310883329679E-4</v>
      </c>
      <c r="H950" s="1">
        <v>0</v>
      </c>
      <c r="J950" s="1">
        <v>0</v>
      </c>
      <c r="K950" s="1">
        <v>0</v>
      </c>
      <c r="L950" s="1">
        <v>0</v>
      </c>
      <c r="O950" s="2">
        <f t="shared" si="42"/>
        <v>0</v>
      </c>
      <c r="P950" s="2">
        <f t="shared" si="43"/>
        <v>1.4672436961109893E-4</v>
      </c>
      <c r="Q950" s="2">
        <f t="shared" si="44"/>
        <v>0</v>
      </c>
    </row>
    <row r="951" spans="1:17" x14ac:dyDescent="0.15">
      <c r="A951" t="s">
        <v>1714</v>
      </c>
      <c r="C951" s="1">
        <v>0</v>
      </c>
      <c r="D951" s="1">
        <v>0</v>
      </c>
      <c r="F951" s="1">
        <v>0</v>
      </c>
      <c r="G951" s="1">
        <v>2.9666884506294219E-4</v>
      </c>
      <c r="H951" s="1">
        <v>0</v>
      </c>
      <c r="J951" s="1">
        <v>0</v>
      </c>
      <c r="K951" s="1">
        <v>0</v>
      </c>
      <c r="L951" s="1">
        <v>0</v>
      </c>
      <c r="O951" s="2">
        <f t="shared" si="42"/>
        <v>0</v>
      </c>
      <c r="P951" s="2">
        <f t="shared" si="43"/>
        <v>9.8889615020980725E-5</v>
      </c>
      <c r="Q951" s="2">
        <f t="shared" si="44"/>
        <v>0</v>
      </c>
    </row>
    <row r="952" spans="1:17" x14ac:dyDescent="0.15">
      <c r="A952" t="s">
        <v>575</v>
      </c>
      <c r="C952" s="1">
        <v>0</v>
      </c>
      <c r="D952" s="1">
        <v>0</v>
      </c>
      <c r="F952" s="1">
        <v>0</v>
      </c>
      <c r="G952" s="1">
        <v>1.614588043685487E-3</v>
      </c>
      <c r="H952" s="1">
        <v>0</v>
      </c>
      <c r="J952" s="1">
        <v>0</v>
      </c>
      <c r="K952" s="1">
        <v>0</v>
      </c>
      <c r="L952" s="1">
        <v>0</v>
      </c>
      <c r="O952" s="2">
        <f t="shared" si="42"/>
        <v>0</v>
      </c>
      <c r="P952" s="2">
        <f t="shared" si="43"/>
        <v>5.3819601456182896E-4</v>
      </c>
      <c r="Q952" s="2">
        <f t="shared" si="44"/>
        <v>0</v>
      </c>
    </row>
    <row r="953" spans="1:17" x14ac:dyDescent="0.15">
      <c r="A953" t="s">
        <v>1715</v>
      </c>
      <c r="C953" s="1">
        <v>0</v>
      </c>
      <c r="D953" s="1">
        <v>0</v>
      </c>
      <c r="F953" s="1">
        <v>0</v>
      </c>
      <c r="G953" s="1">
        <v>8.6129851821268265E-4</v>
      </c>
      <c r="H953" s="1">
        <v>0</v>
      </c>
      <c r="J953" s="1">
        <v>0</v>
      </c>
      <c r="K953" s="1">
        <v>0</v>
      </c>
      <c r="L953" s="1">
        <v>0</v>
      </c>
      <c r="O953" s="2">
        <f t="shared" si="42"/>
        <v>0</v>
      </c>
      <c r="P953" s="2">
        <f t="shared" si="43"/>
        <v>2.870995060708942E-4</v>
      </c>
      <c r="Q953" s="2">
        <f t="shared" si="44"/>
        <v>0</v>
      </c>
    </row>
    <row r="954" spans="1:17" x14ac:dyDescent="0.15">
      <c r="A954" t="s">
        <v>1696</v>
      </c>
      <c r="C954" s="1">
        <v>0</v>
      </c>
      <c r="D954" s="1">
        <v>0</v>
      </c>
      <c r="F954" s="1">
        <v>0</v>
      </c>
      <c r="G954" s="1">
        <v>2.2728282288199324E-4</v>
      </c>
      <c r="H954" s="1">
        <v>2.4377088146588506E-3</v>
      </c>
      <c r="J954" s="1">
        <v>0</v>
      </c>
      <c r="K954" s="1">
        <v>0</v>
      </c>
      <c r="L954" s="1">
        <v>0</v>
      </c>
      <c r="O954" s="2">
        <f t="shared" si="42"/>
        <v>0</v>
      </c>
      <c r="P954" s="2">
        <f t="shared" si="43"/>
        <v>8.8833054584694794E-4</v>
      </c>
      <c r="Q954" s="2">
        <f t="shared" si="44"/>
        <v>0</v>
      </c>
    </row>
    <row r="955" spans="1:17" x14ac:dyDescent="0.15">
      <c r="A955" t="s">
        <v>1716</v>
      </c>
      <c r="C955" s="1">
        <v>0</v>
      </c>
      <c r="D955" s="1">
        <v>0</v>
      </c>
      <c r="F955" s="1">
        <v>0</v>
      </c>
      <c r="G955" s="1">
        <v>1.1259475766841039E-3</v>
      </c>
      <c r="H955" s="1">
        <v>0</v>
      </c>
      <c r="J955" s="1">
        <v>0</v>
      </c>
      <c r="K955" s="1">
        <v>0</v>
      </c>
      <c r="L955" s="1">
        <v>0</v>
      </c>
      <c r="O955" s="2">
        <f t="shared" si="42"/>
        <v>0</v>
      </c>
      <c r="P955" s="2">
        <f t="shared" si="43"/>
        <v>3.7531585889470127E-4</v>
      </c>
      <c r="Q955" s="2">
        <f t="shared" si="44"/>
        <v>0</v>
      </c>
    </row>
    <row r="956" spans="1:17" x14ac:dyDescent="0.15">
      <c r="A956" t="s">
        <v>1678</v>
      </c>
      <c r="C956" s="1">
        <v>0</v>
      </c>
      <c r="D956" s="1">
        <v>0</v>
      </c>
      <c r="F956" s="1">
        <v>0</v>
      </c>
      <c r="G956" s="1">
        <v>2.11933607712305E-3</v>
      </c>
      <c r="H956" s="1">
        <v>0</v>
      </c>
      <c r="J956" s="1">
        <v>0</v>
      </c>
      <c r="K956" s="1">
        <v>0</v>
      </c>
      <c r="L956" s="1">
        <v>0</v>
      </c>
      <c r="O956" s="2">
        <f t="shared" si="42"/>
        <v>0</v>
      </c>
      <c r="P956" s="2">
        <f t="shared" si="43"/>
        <v>7.0644535904101663E-4</v>
      </c>
      <c r="Q956" s="2">
        <f t="shared" si="44"/>
        <v>0</v>
      </c>
    </row>
    <row r="957" spans="1:17" x14ac:dyDescent="0.15">
      <c r="A957" t="s">
        <v>435</v>
      </c>
      <c r="C957" s="1">
        <v>0</v>
      </c>
      <c r="D957" s="1">
        <v>0</v>
      </c>
      <c r="F957" s="1">
        <v>0</v>
      </c>
      <c r="G957" s="1">
        <v>1.1370593466531909E-3</v>
      </c>
      <c r="H957" s="1">
        <v>0</v>
      </c>
      <c r="J957" s="1">
        <v>0</v>
      </c>
      <c r="K957" s="1">
        <v>0</v>
      </c>
      <c r="L957" s="1">
        <v>0</v>
      </c>
      <c r="O957" s="2">
        <f t="shared" si="42"/>
        <v>0</v>
      </c>
      <c r="P957" s="2">
        <f t="shared" si="43"/>
        <v>3.7901978221773028E-4</v>
      </c>
      <c r="Q957" s="2">
        <f t="shared" si="44"/>
        <v>0</v>
      </c>
    </row>
    <row r="958" spans="1:17" x14ac:dyDescent="0.15">
      <c r="A958" t="s">
        <v>719</v>
      </c>
      <c r="C958" s="1">
        <v>0</v>
      </c>
      <c r="D958" s="1">
        <v>0</v>
      </c>
      <c r="F958" s="1">
        <v>0</v>
      </c>
      <c r="G958" s="1">
        <v>5.2101609868902745E-4</v>
      </c>
      <c r="H958" s="1">
        <v>0</v>
      </c>
      <c r="J958" s="1">
        <v>0</v>
      </c>
      <c r="K958" s="1">
        <v>0</v>
      </c>
      <c r="L958" s="1">
        <v>0</v>
      </c>
      <c r="O958" s="2">
        <f t="shared" si="42"/>
        <v>0</v>
      </c>
      <c r="P958" s="2">
        <f t="shared" si="43"/>
        <v>1.7367203289634248E-4</v>
      </c>
      <c r="Q958" s="2">
        <f t="shared" si="44"/>
        <v>0</v>
      </c>
    </row>
    <row r="959" spans="1:17" x14ac:dyDescent="0.15">
      <c r="A959" t="s">
        <v>565</v>
      </c>
      <c r="C959" s="1">
        <v>0</v>
      </c>
      <c r="D959" s="1">
        <v>0</v>
      </c>
      <c r="F959" s="1">
        <v>0</v>
      </c>
      <c r="G959" s="1">
        <v>7.1008237043769604E-4</v>
      </c>
      <c r="H959" s="1">
        <v>1.3479846936475524E-3</v>
      </c>
      <c r="J959" s="1">
        <v>4.4755455519233846E-3</v>
      </c>
      <c r="K959" s="1">
        <v>5.377837054894208E-3</v>
      </c>
      <c r="L959" s="1">
        <v>0</v>
      </c>
      <c r="O959" s="2">
        <f t="shared" si="42"/>
        <v>0</v>
      </c>
      <c r="P959" s="2">
        <f t="shared" si="43"/>
        <v>6.8602235469508287E-4</v>
      </c>
      <c r="Q959" s="2">
        <f t="shared" si="44"/>
        <v>3.2844608689391978E-3</v>
      </c>
    </row>
    <row r="960" spans="1:17" x14ac:dyDescent="0.15">
      <c r="A960" t="s">
        <v>755</v>
      </c>
      <c r="C960" s="1">
        <v>0</v>
      </c>
      <c r="D960" s="1">
        <v>0</v>
      </c>
      <c r="F960" s="1">
        <v>0</v>
      </c>
      <c r="G960" s="1">
        <v>3.6022261874185912E-4</v>
      </c>
      <c r="H960" s="1">
        <v>1.409687674980067E-3</v>
      </c>
      <c r="J960" s="1">
        <v>2.7788983742853177E-3</v>
      </c>
      <c r="K960" s="1">
        <v>0</v>
      </c>
      <c r="L960" s="1">
        <v>1.3748439623773286E-3</v>
      </c>
      <c r="O960" s="2">
        <f t="shared" si="42"/>
        <v>0</v>
      </c>
      <c r="P960" s="2">
        <f t="shared" si="43"/>
        <v>5.8997009790730866E-4</v>
      </c>
      <c r="Q960" s="2">
        <f t="shared" si="44"/>
        <v>1.3845807788875487E-3</v>
      </c>
    </row>
    <row r="961" spans="1:17" x14ac:dyDescent="0.15">
      <c r="A961" t="s">
        <v>1824</v>
      </c>
      <c r="C961" s="1">
        <v>0</v>
      </c>
      <c r="D961" s="1">
        <v>0</v>
      </c>
      <c r="F961" s="1">
        <v>0</v>
      </c>
      <c r="G961" s="1">
        <v>2.9836750472607345E-4</v>
      </c>
      <c r="H961" s="1">
        <v>1.9709828666212067E-3</v>
      </c>
      <c r="J961" s="1">
        <v>0</v>
      </c>
      <c r="K961" s="1">
        <v>0</v>
      </c>
      <c r="L961" s="1">
        <v>0</v>
      </c>
      <c r="O961" s="2">
        <f t="shared" si="42"/>
        <v>0</v>
      </c>
      <c r="P961" s="2">
        <f t="shared" si="43"/>
        <v>7.5645012378242667E-4</v>
      </c>
      <c r="Q961" s="2">
        <f t="shared" si="44"/>
        <v>0</v>
      </c>
    </row>
    <row r="962" spans="1:17" x14ac:dyDescent="0.15">
      <c r="A962" t="s">
        <v>1781</v>
      </c>
      <c r="C962" s="1">
        <v>0</v>
      </c>
      <c r="D962" s="1">
        <v>0</v>
      </c>
      <c r="F962" s="1">
        <v>0</v>
      </c>
      <c r="G962" s="1">
        <v>3.6406871848574918E-3</v>
      </c>
      <c r="H962" s="1">
        <v>4.545344241653735E-3</v>
      </c>
      <c r="J962" s="1">
        <v>0</v>
      </c>
      <c r="K962" s="1">
        <v>7.5452960113457938E-4</v>
      </c>
      <c r="L962" s="1">
        <v>0</v>
      </c>
      <c r="O962" s="2">
        <f t="shared" si="42"/>
        <v>0</v>
      </c>
      <c r="P962" s="2">
        <f t="shared" si="43"/>
        <v>2.7286771421704092E-3</v>
      </c>
      <c r="Q962" s="2">
        <f t="shared" si="44"/>
        <v>2.5150986704485981E-4</v>
      </c>
    </row>
    <row r="963" spans="1:17" x14ac:dyDescent="0.15">
      <c r="A963" t="s">
        <v>2134</v>
      </c>
      <c r="C963" s="1">
        <v>0</v>
      </c>
      <c r="D963" s="1">
        <v>0</v>
      </c>
      <c r="F963" s="1">
        <v>0</v>
      </c>
      <c r="G963" s="1">
        <v>5.63421321020624E-5</v>
      </c>
      <c r="H963" s="1">
        <v>0</v>
      </c>
      <c r="J963" s="1">
        <v>0</v>
      </c>
      <c r="K963" s="1">
        <v>0</v>
      </c>
      <c r="L963" s="1">
        <v>0</v>
      </c>
      <c r="O963" s="2">
        <f t="shared" si="42"/>
        <v>0</v>
      </c>
      <c r="P963" s="2">
        <f t="shared" si="43"/>
        <v>1.8780710700687465E-5</v>
      </c>
      <c r="Q963" s="2">
        <f t="shared" si="44"/>
        <v>0</v>
      </c>
    </row>
    <row r="964" spans="1:17" x14ac:dyDescent="0.15">
      <c r="A964" t="s">
        <v>1620</v>
      </c>
      <c r="C964" s="1">
        <v>0</v>
      </c>
      <c r="D964" s="1">
        <v>0</v>
      </c>
      <c r="F964" s="1">
        <v>0</v>
      </c>
      <c r="G964" s="1">
        <v>4.6312099970205109E-4</v>
      </c>
      <c r="H964" s="1">
        <v>0</v>
      </c>
      <c r="J964" s="1">
        <v>0</v>
      </c>
      <c r="K964" s="1">
        <v>0</v>
      </c>
      <c r="L964" s="1">
        <v>0</v>
      </c>
      <c r="O964" s="2">
        <f t="shared" si="42"/>
        <v>0</v>
      </c>
      <c r="P964" s="2">
        <f t="shared" si="43"/>
        <v>1.5437366656735035E-4</v>
      </c>
      <c r="Q964" s="2">
        <f t="shared" si="44"/>
        <v>0</v>
      </c>
    </row>
    <row r="965" spans="1:17" x14ac:dyDescent="0.15">
      <c r="A965" t="s">
        <v>1882</v>
      </c>
      <c r="C965" s="1">
        <v>0</v>
      </c>
      <c r="D965" s="1">
        <v>0</v>
      </c>
      <c r="F965" s="1">
        <v>0</v>
      </c>
      <c r="G965" s="1">
        <v>1.3820965664793599E-3</v>
      </c>
      <c r="H965" s="1">
        <v>0</v>
      </c>
      <c r="J965" s="1">
        <v>0</v>
      </c>
      <c r="K965" s="1">
        <v>0</v>
      </c>
      <c r="L965" s="1">
        <v>0</v>
      </c>
      <c r="O965" s="2">
        <f t="shared" si="42"/>
        <v>0</v>
      </c>
      <c r="P965" s="2">
        <f t="shared" si="43"/>
        <v>4.6069885549311997E-4</v>
      </c>
      <c r="Q965" s="2">
        <f t="shared" si="44"/>
        <v>0</v>
      </c>
    </row>
    <row r="966" spans="1:17" x14ac:dyDescent="0.15">
      <c r="A966" t="s">
        <v>1883</v>
      </c>
      <c r="C966" s="1">
        <v>0</v>
      </c>
      <c r="D966" s="1">
        <v>0</v>
      </c>
      <c r="F966" s="1">
        <v>0</v>
      </c>
      <c r="G966" s="1">
        <v>1.097343924954799E-4</v>
      </c>
      <c r="H966" s="1">
        <v>0</v>
      </c>
      <c r="J966" s="1">
        <v>0</v>
      </c>
      <c r="K966" s="1">
        <v>0</v>
      </c>
      <c r="L966" s="1">
        <v>0</v>
      </c>
      <c r="O966" s="2">
        <f t="shared" si="42"/>
        <v>0</v>
      </c>
      <c r="P966" s="2">
        <f t="shared" si="43"/>
        <v>3.6578130831826636E-5</v>
      </c>
      <c r="Q966" s="2">
        <f t="shared" si="44"/>
        <v>0</v>
      </c>
    </row>
    <row r="967" spans="1:17" x14ac:dyDescent="0.15">
      <c r="A967" t="s">
        <v>436</v>
      </c>
      <c r="C967" s="1">
        <v>0</v>
      </c>
      <c r="D967" s="1">
        <v>0</v>
      </c>
      <c r="F967" s="1">
        <v>0</v>
      </c>
      <c r="G967" s="1">
        <v>1.1785185743287665E-3</v>
      </c>
      <c r="H967" s="1">
        <v>0</v>
      </c>
      <c r="J967" s="1">
        <v>0</v>
      </c>
      <c r="K967" s="1">
        <v>0</v>
      </c>
      <c r="L967" s="1">
        <v>0</v>
      </c>
      <c r="O967" s="2">
        <f t="shared" si="42"/>
        <v>0</v>
      </c>
      <c r="P967" s="2">
        <f t="shared" si="43"/>
        <v>3.9283952477625552E-4</v>
      </c>
      <c r="Q967" s="2">
        <f t="shared" si="44"/>
        <v>0</v>
      </c>
    </row>
    <row r="968" spans="1:17" x14ac:dyDescent="0.15">
      <c r="A968" t="s">
        <v>1717</v>
      </c>
      <c r="C968" s="1">
        <v>0</v>
      </c>
      <c r="D968" s="1">
        <v>0</v>
      </c>
      <c r="F968" s="1">
        <v>0</v>
      </c>
      <c r="G968" s="1">
        <v>1.2152551043383632E-3</v>
      </c>
      <c r="H968" s="1">
        <v>0</v>
      </c>
      <c r="J968" s="1">
        <v>0</v>
      </c>
      <c r="K968" s="1">
        <v>0</v>
      </c>
      <c r="L968" s="1">
        <v>0</v>
      </c>
      <c r="O968" s="2">
        <f t="shared" si="42"/>
        <v>0</v>
      </c>
      <c r="P968" s="2">
        <f t="shared" si="43"/>
        <v>4.050850347794544E-4</v>
      </c>
      <c r="Q968" s="2">
        <f t="shared" si="44"/>
        <v>0</v>
      </c>
    </row>
    <row r="969" spans="1:17" x14ac:dyDescent="0.15">
      <c r="A969" t="s">
        <v>2135</v>
      </c>
      <c r="C969" s="1">
        <v>0</v>
      </c>
      <c r="D969" s="1">
        <v>0</v>
      </c>
      <c r="F969" s="1">
        <v>0</v>
      </c>
      <c r="G969" s="1">
        <v>6.7207192824408196E-4</v>
      </c>
      <c r="H969" s="1">
        <v>0</v>
      </c>
      <c r="J969" s="1">
        <v>0</v>
      </c>
      <c r="K969" s="1">
        <v>0</v>
      </c>
      <c r="L969" s="1">
        <v>0</v>
      </c>
      <c r="O969" s="2">
        <f t="shared" si="42"/>
        <v>0</v>
      </c>
      <c r="P969" s="2">
        <f t="shared" si="43"/>
        <v>2.2402397608136065E-4</v>
      </c>
      <c r="Q969" s="2">
        <f t="shared" si="44"/>
        <v>0</v>
      </c>
    </row>
    <row r="970" spans="1:17" x14ac:dyDescent="0.15">
      <c r="A970" t="s">
        <v>2115</v>
      </c>
      <c r="C970" s="1">
        <v>0</v>
      </c>
      <c r="D970" s="1">
        <v>0</v>
      </c>
      <c r="F970" s="1">
        <v>0</v>
      </c>
      <c r="G970" s="1">
        <v>1.47497964774232E-3</v>
      </c>
      <c r="H970" s="1">
        <v>1.7965080201768011E-4</v>
      </c>
      <c r="J970" s="1">
        <v>0</v>
      </c>
      <c r="K970" s="1">
        <v>0</v>
      </c>
      <c r="L970" s="1">
        <v>0</v>
      </c>
      <c r="O970" s="2">
        <f t="shared" si="42"/>
        <v>0</v>
      </c>
      <c r="P970" s="2">
        <f t="shared" si="43"/>
        <v>5.5154348325333333E-4</v>
      </c>
      <c r="Q970" s="2">
        <f t="shared" si="44"/>
        <v>0</v>
      </c>
    </row>
    <row r="971" spans="1:17" x14ac:dyDescent="0.15">
      <c r="A971" t="s">
        <v>1718</v>
      </c>
      <c r="C971" s="1">
        <v>0</v>
      </c>
      <c r="D971" s="1">
        <v>0</v>
      </c>
      <c r="F971" s="1">
        <v>0</v>
      </c>
      <c r="G971" s="1">
        <v>6.1303608830843095E-4</v>
      </c>
      <c r="H971" s="1">
        <v>0</v>
      </c>
      <c r="J971" s="1">
        <v>0</v>
      </c>
      <c r="K971" s="1">
        <v>0</v>
      </c>
      <c r="L971" s="1">
        <v>0</v>
      </c>
      <c r="O971" s="2">
        <f t="shared" si="42"/>
        <v>0</v>
      </c>
      <c r="P971" s="2">
        <f t="shared" si="43"/>
        <v>2.0434536276947698E-4</v>
      </c>
      <c r="Q971" s="2">
        <f t="shared" si="44"/>
        <v>0</v>
      </c>
    </row>
    <row r="972" spans="1:17" x14ac:dyDescent="0.15">
      <c r="A972" t="s">
        <v>2136</v>
      </c>
      <c r="C972" s="1">
        <v>0</v>
      </c>
      <c r="D972" s="1">
        <v>0</v>
      </c>
      <c r="F972" s="1">
        <v>0</v>
      </c>
      <c r="G972" s="1">
        <v>1.5925425526297431E-3</v>
      </c>
      <c r="H972" s="1">
        <v>0</v>
      </c>
      <c r="J972" s="1">
        <v>0</v>
      </c>
      <c r="K972" s="1">
        <v>0</v>
      </c>
      <c r="L972" s="1">
        <v>0</v>
      </c>
      <c r="O972" s="2">
        <f t="shared" ref="O972:O1035" si="45">AVERAGE(C972:D972)</f>
        <v>0</v>
      </c>
      <c r="P972" s="2">
        <f t="shared" si="43"/>
        <v>5.3084751754324771E-4</v>
      </c>
      <c r="Q972" s="2">
        <f t="shared" si="44"/>
        <v>0</v>
      </c>
    </row>
    <row r="973" spans="1:17" x14ac:dyDescent="0.15">
      <c r="A973" t="s">
        <v>1719</v>
      </c>
      <c r="C973" s="1">
        <v>0</v>
      </c>
      <c r="D973" s="1">
        <v>0</v>
      </c>
      <c r="F973" s="1">
        <v>0</v>
      </c>
      <c r="G973" s="1">
        <v>1.5165802436612873E-3</v>
      </c>
      <c r="H973" s="1">
        <v>0</v>
      </c>
      <c r="J973" s="1">
        <v>0</v>
      </c>
      <c r="K973" s="1">
        <v>0</v>
      </c>
      <c r="L973" s="1">
        <v>0</v>
      </c>
      <c r="O973" s="2">
        <f t="shared" si="45"/>
        <v>0</v>
      </c>
      <c r="P973" s="2">
        <f t="shared" ref="P973:P1036" si="46">AVERAGE(F973:H973)</f>
        <v>5.0552674788709574E-4</v>
      </c>
      <c r="Q973" s="2">
        <f t="shared" ref="Q973:Q1036" si="47">AVERAGE(J973:L973)</f>
        <v>0</v>
      </c>
    </row>
    <row r="974" spans="1:17" x14ac:dyDescent="0.15">
      <c r="A974" t="s">
        <v>1523</v>
      </c>
      <c r="C974" s="1">
        <v>0</v>
      </c>
      <c r="D974" s="1">
        <v>0</v>
      </c>
      <c r="F974" s="1">
        <v>0</v>
      </c>
      <c r="G974" s="1">
        <v>4.2278090393028448E-5</v>
      </c>
      <c r="H974" s="1">
        <v>0</v>
      </c>
      <c r="J974" s="1">
        <v>0</v>
      </c>
      <c r="K974" s="1">
        <v>0</v>
      </c>
      <c r="L974" s="1">
        <v>0</v>
      </c>
      <c r="O974" s="2">
        <f t="shared" si="45"/>
        <v>0</v>
      </c>
      <c r="P974" s="2">
        <f t="shared" si="46"/>
        <v>1.409269679767615E-5</v>
      </c>
      <c r="Q974" s="2">
        <f t="shared" si="47"/>
        <v>0</v>
      </c>
    </row>
    <row r="975" spans="1:17" x14ac:dyDescent="0.15">
      <c r="A975" t="s">
        <v>1524</v>
      </c>
      <c r="C975" s="1">
        <v>0</v>
      </c>
      <c r="D975" s="1">
        <v>0</v>
      </c>
      <c r="F975" s="1">
        <v>0</v>
      </c>
      <c r="G975" s="1">
        <v>3.6432961485281203E-5</v>
      </c>
      <c r="H975" s="1">
        <v>2.2766120399433866E-4</v>
      </c>
      <c r="J975" s="1">
        <v>4.1794535238027869E-5</v>
      </c>
      <c r="K975" s="1">
        <v>0</v>
      </c>
      <c r="L975" s="1">
        <v>2.9839798187698942E-3</v>
      </c>
      <c r="O975" s="2">
        <f t="shared" si="45"/>
        <v>0</v>
      </c>
      <c r="P975" s="2">
        <f t="shared" si="46"/>
        <v>8.803138849320661E-5</v>
      </c>
      <c r="Q975" s="2">
        <f t="shared" si="47"/>
        <v>1.0085914513359741E-3</v>
      </c>
    </row>
    <row r="976" spans="1:17" x14ac:dyDescent="0.15">
      <c r="A976" t="s">
        <v>1884</v>
      </c>
      <c r="C976" s="1">
        <v>0</v>
      </c>
      <c r="D976" s="1">
        <v>0</v>
      </c>
      <c r="F976" s="1">
        <v>0</v>
      </c>
      <c r="G976" s="1">
        <v>2.207476187029936E-4</v>
      </c>
      <c r="H976" s="1">
        <v>3.2996807585426827E-4</v>
      </c>
      <c r="J976" s="1">
        <v>0</v>
      </c>
      <c r="K976" s="1">
        <v>0</v>
      </c>
      <c r="L976" s="1">
        <v>0</v>
      </c>
      <c r="O976" s="2">
        <f t="shared" si="45"/>
        <v>0</v>
      </c>
      <c r="P976" s="2">
        <f t="shared" si="46"/>
        <v>1.8357189818575396E-4</v>
      </c>
      <c r="Q976" s="2">
        <f t="shared" si="47"/>
        <v>0</v>
      </c>
    </row>
    <row r="977" spans="1:17" x14ac:dyDescent="0.15">
      <c r="A977" t="s">
        <v>1525</v>
      </c>
      <c r="C977" s="1">
        <v>0</v>
      </c>
      <c r="D977" s="1">
        <v>0</v>
      </c>
      <c r="F977" s="1">
        <v>0</v>
      </c>
      <c r="G977" s="1">
        <v>6.1518260638647291E-5</v>
      </c>
      <c r="H977" s="1">
        <v>0</v>
      </c>
      <c r="J977" s="1">
        <v>0</v>
      </c>
      <c r="K977" s="1">
        <v>0</v>
      </c>
      <c r="L977" s="1">
        <v>0</v>
      </c>
      <c r="O977" s="2">
        <f t="shared" si="45"/>
        <v>0</v>
      </c>
      <c r="P977" s="2">
        <f t="shared" si="46"/>
        <v>2.0506086879549097E-5</v>
      </c>
      <c r="Q977" s="2">
        <f t="shared" si="47"/>
        <v>0</v>
      </c>
    </row>
    <row r="978" spans="1:17" x14ac:dyDescent="0.15">
      <c r="A978" t="s">
        <v>437</v>
      </c>
      <c r="C978" s="1">
        <v>0</v>
      </c>
      <c r="D978" s="1">
        <v>0</v>
      </c>
      <c r="F978" s="1">
        <v>0</v>
      </c>
      <c r="G978" s="1">
        <v>3.0966136845877123E-4</v>
      </c>
      <c r="H978" s="1">
        <v>0</v>
      </c>
      <c r="J978" s="1">
        <v>0</v>
      </c>
      <c r="K978" s="1">
        <v>0</v>
      </c>
      <c r="L978" s="1">
        <v>0</v>
      </c>
      <c r="O978" s="2">
        <f t="shared" si="45"/>
        <v>0</v>
      </c>
      <c r="P978" s="2">
        <f t="shared" si="46"/>
        <v>1.0322045615292375E-4</v>
      </c>
      <c r="Q978" s="2">
        <f t="shared" si="47"/>
        <v>0</v>
      </c>
    </row>
    <row r="979" spans="1:17" x14ac:dyDescent="0.15">
      <c r="A979" t="s">
        <v>1885</v>
      </c>
      <c r="C979" s="1">
        <v>0</v>
      </c>
      <c r="D979" s="1">
        <v>0</v>
      </c>
      <c r="F979" s="1">
        <v>0</v>
      </c>
      <c r="G979" s="1">
        <v>4.120314960404343E-4</v>
      </c>
      <c r="H979" s="1">
        <v>0</v>
      </c>
      <c r="J979" s="1">
        <v>7.972079650001311E-4</v>
      </c>
      <c r="K979" s="1">
        <v>0</v>
      </c>
      <c r="L979" s="1">
        <v>7.9287256892547901E-4</v>
      </c>
      <c r="O979" s="2">
        <f t="shared" si="45"/>
        <v>0</v>
      </c>
      <c r="P979" s="2">
        <f t="shared" si="46"/>
        <v>1.3734383201347811E-4</v>
      </c>
      <c r="Q979" s="2">
        <f t="shared" si="47"/>
        <v>5.3002684464187007E-4</v>
      </c>
    </row>
    <row r="980" spans="1:17" x14ac:dyDescent="0.15">
      <c r="A980" t="s">
        <v>857</v>
      </c>
      <c r="C980" s="1">
        <v>0</v>
      </c>
      <c r="D980" s="1">
        <v>0</v>
      </c>
      <c r="F980" s="1">
        <v>0</v>
      </c>
      <c r="G980" s="1">
        <v>3.1263509325347506E-4</v>
      </c>
      <c r="H980" s="1">
        <v>0</v>
      </c>
      <c r="J980" s="1">
        <v>0</v>
      </c>
      <c r="K980" s="1">
        <v>0</v>
      </c>
      <c r="L980" s="1">
        <v>1.0258454711829321E-3</v>
      </c>
      <c r="O980" s="2">
        <f t="shared" si="45"/>
        <v>0</v>
      </c>
      <c r="P980" s="2">
        <f t="shared" si="46"/>
        <v>1.0421169775115835E-4</v>
      </c>
      <c r="Q980" s="2">
        <f t="shared" si="47"/>
        <v>3.4194849039431073E-4</v>
      </c>
    </row>
    <row r="981" spans="1:17" x14ac:dyDescent="0.15">
      <c r="A981" t="s">
        <v>438</v>
      </c>
      <c r="C981" s="1">
        <v>0</v>
      </c>
      <c r="D981" s="1">
        <v>0</v>
      </c>
      <c r="F981" s="1">
        <v>0</v>
      </c>
      <c r="G981" s="1">
        <v>3.9651671450465891E-4</v>
      </c>
      <c r="H981" s="1">
        <v>0</v>
      </c>
      <c r="J981" s="1">
        <v>0</v>
      </c>
      <c r="K981" s="1">
        <v>0</v>
      </c>
      <c r="L981" s="1">
        <v>0</v>
      </c>
      <c r="O981" s="2">
        <f t="shared" si="45"/>
        <v>0</v>
      </c>
      <c r="P981" s="2">
        <f t="shared" si="46"/>
        <v>1.3217223816821964E-4</v>
      </c>
      <c r="Q981" s="2">
        <f t="shared" si="47"/>
        <v>0</v>
      </c>
    </row>
    <row r="982" spans="1:17" x14ac:dyDescent="0.15">
      <c r="A982" t="s">
        <v>439</v>
      </c>
      <c r="C982" s="1">
        <v>0</v>
      </c>
      <c r="D982" s="1">
        <v>0</v>
      </c>
      <c r="F982" s="1">
        <v>0</v>
      </c>
      <c r="G982" s="1">
        <v>9.0174669548745087E-4</v>
      </c>
      <c r="H982" s="1">
        <v>0</v>
      </c>
      <c r="J982" s="1">
        <v>0</v>
      </c>
      <c r="K982" s="1">
        <v>0</v>
      </c>
      <c r="L982" s="1">
        <v>0</v>
      </c>
      <c r="O982" s="2">
        <f t="shared" si="45"/>
        <v>0</v>
      </c>
      <c r="P982" s="2">
        <f t="shared" si="46"/>
        <v>3.0058223182915031E-4</v>
      </c>
      <c r="Q982" s="2">
        <f t="shared" si="47"/>
        <v>0</v>
      </c>
    </row>
    <row r="983" spans="1:17" x14ac:dyDescent="0.15">
      <c r="A983" t="s">
        <v>712</v>
      </c>
      <c r="C983" s="1">
        <v>0</v>
      </c>
      <c r="D983" s="1">
        <v>0</v>
      </c>
      <c r="F983" s="1">
        <v>0</v>
      </c>
      <c r="G983" s="1">
        <v>6.010111110382403E-5</v>
      </c>
      <c r="H983" s="1">
        <v>1.0896229914677638E-4</v>
      </c>
      <c r="J983" s="1">
        <v>8.4776404667535408E-6</v>
      </c>
      <c r="K983" s="1">
        <v>4.4435669324070449E-5</v>
      </c>
      <c r="L983" s="1">
        <v>2.1999927754226111E-3</v>
      </c>
      <c r="O983" s="2">
        <f t="shared" si="45"/>
        <v>0</v>
      </c>
      <c r="P983" s="2">
        <f t="shared" si="46"/>
        <v>5.6354470083533476E-5</v>
      </c>
      <c r="Q983" s="2">
        <f t="shared" si="47"/>
        <v>7.5096869507114503E-4</v>
      </c>
    </row>
    <row r="984" spans="1:17" x14ac:dyDescent="0.15">
      <c r="A984" t="s">
        <v>1790</v>
      </c>
      <c r="C984" s="1">
        <v>0</v>
      </c>
      <c r="D984" s="1">
        <v>0</v>
      </c>
      <c r="F984" s="1">
        <v>0</v>
      </c>
      <c r="G984" s="1">
        <v>1.3475173868746052E-3</v>
      </c>
      <c r="H984" s="1">
        <v>1.8232225572195474E-3</v>
      </c>
      <c r="J984" s="1">
        <v>0</v>
      </c>
      <c r="K984" s="1">
        <v>0</v>
      </c>
      <c r="L984" s="1">
        <v>2.1059391478982568E-3</v>
      </c>
      <c r="O984" s="2">
        <f t="shared" si="45"/>
        <v>0</v>
      </c>
      <c r="P984" s="2">
        <f t="shared" si="46"/>
        <v>1.0569133146980509E-3</v>
      </c>
      <c r="Q984" s="2">
        <f t="shared" si="47"/>
        <v>7.0197971596608561E-4</v>
      </c>
    </row>
    <row r="985" spans="1:17" x14ac:dyDescent="0.15">
      <c r="A985" t="s">
        <v>1825</v>
      </c>
      <c r="C985" s="1">
        <v>0</v>
      </c>
      <c r="D985" s="1">
        <v>0</v>
      </c>
      <c r="F985" s="1">
        <v>0</v>
      </c>
      <c r="G985" s="1">
        <v>1.4405870973661656E-3</v>
      </c>
      <c r="H985" s="1">
        <v>0</v>
      </c>
      <c r="J985" s="1">
        <v>0</v>
      </c>
      <c r="K985" s="1">
        <v>0</v>
      </c>
      <c r="L985" s="1">
        <v>0</v>
      </c>
      <c r="O985" s="2">
        <f t="shared" si="45"/>
        <v>0</v>
      </c>
      <c r="P985" s="2">
        <f t="shared" si="46"/>
        <v>4.8019569912205522E-4</v>
      </c>
      <c r="Q985" s="2">
        <f t="shared" si="47"/>
        <v>0</v>
      </c>
    </row>
    <row r="986" spans="1:17" x14ac:dyDescent="0.15">
      <c r="A986" t="s">
        <v>440</v>
      </c>
      <c r="C986" s="1">
        <v>0</v>
      </c>
      <c r="D986" s="1">
        <v>0</v>
      </c>
      <c r="F986" s="1">
        <v>0</v>
      </c>
      <c r="G986" s="1">
        <v>6.3872518055552011E-4</v>
      </c>
      <c r="H986" s="1">
        <v>0</v>
      </c>
      <c r="J986" s="1">
        <v>0</v>
      </c>
      <c r="K986" s="1">
        <v>0</v>
      </c>
      <c r="L986" s="1">
        <v>0</v>
      </c>
      <c r="O986" s="2">
        <f t="shared" si="45"/>
        <v>0</v>
      </c>
      <c r="P986" s="2">
        <f t="shared" si="46"/>
        <v>2.129083935185067E-4</v>
      </c>
      <c r="Q986" s="2">
        <f t="shared" si="47"/>
        <v>0</v>
      </c>
    </row>
    <row r="987" spans="1:17" x14ac:dyDescent="0.15">
      <c r="A987" t="s">
        <v>441</v>
      </c>
      <c r="C987" s="1">
        <v>0</v>
      </c>
      <c r="D987" s="1">
        <v>0</v>
      </c>
      <c r="F987" s="1">
        <v>0</v>
      </c>
      <c r="G987" s="1">
        <v>6.7615705065657619E-4</v>
      </c>
      <c r="H987" s="1">
        <v>0</v>
      </c>
      <c r="J987" s="1">
        <v>0</v>
      </c>
      <c r="K987" s="1">
        <v>0</v>
      </c>
      <c r="L987" s="1">
        <v>0</v>
      </c>
      <c r="O987" s="2">
        <f t="shared" si="45"/>
        <v>0</v>
      </c>
      <c r="P987" s="2">
        <f t="shared" si="46"/>
        <v>2.2538568355219207E-4</v>
      </c>
      <c r="Q987" s="2">
        <f t="shared" si="47"/>
        <v>0</v>
      </c>
    </row>
    <row r="988" spans="1:17" x14ac:dyDescent="0.15">
      <c r="A988" t="s">
        <v>1858</v>
      </c>
      <c r="C988" s="1">
        <v>0</v>
      </c>
      <c r="D988" s="1">
        <v>0</v>
      </c>
      <c r="F988" s="1">
        <v>0</v>
      </c>
      <c r="G988" s="1">
        <v>1.5593459738500743E-3</v>
      </c>
      <c r="H988" s="1">
        <v>0</v>
      </c>
      <c r="J988" s="1">
        <v>0</v>
      </c>
      <c r="K988" s="1">
        <v>0</v>
      </c>
      <c r="L988" s="1">
        <v>0</v>
      </c>
      <c r="O988" s="2">
        <f t="shared" si="45"/>
        <v>0</v>
      </c>
      <c r="P988" s="2">
        <f t="shared" si="46"/>
        <v>5.1978199128335811E-4</v>
      </c>
      <c r="Q988" s="2">
        <f t="shared" si="47"/>
        <v>0</v>
      </c>
    </row>
    <row r="989" spans="1:17" x14ac:dyDescent="0.15">
      <c r="A989" t="s">
        <v>442</v>
      </c>
      <c r="C989" s="1">
        <v>0</v>
      </c>
      <c r="D989" s="1">
        <v>0</v>
      </c>
      <c r="F989" s="1">
        <v>0</v>
      </c>
      <c r="G989" s="1">
        <v>1.1172410319159872E-3</v>
      </c>
      <c r="H989" s="1">
        <v>0</v>
      </c>
      <c r="J989" s="1">
        <v>0</v>
      </c>
      <c r="K989" s="1">
        <v>0</v>
      </c>
      <c r="L989" s="1">
        <v>0</v>
      </c>
      <c r="O989" s="2">
        <f t="shared" si="45"/>
        <v>0</v>
      </c>
      <c r="P989" s="2">
        <f t="shared" si="46"/>
        <v>3.7241367730532905E-4</v>
      </c>
      <c r="Q989" s="2">
        <f t="shared" si="47"/>
        <v>0</v>
      </c>
    </row>
    <row r="990" spans="1:17" x14ac:dyDescent="0.15">
      <c r="A990" t="s">
        <v>443</v>
      </c>
      <c r="C990" s="1">
        <v>0</v>
      </c>
      <c r="D990" s="1">
        <v>0</v>
      </c>
      <c r="F990" s="1">
        <v>0</v>
      </c>
      <c r="G990" s="1">
        <v>1.0235804992682826E-3</v>
      </c>
      <c r="H990" s="1">
        <v>0</v>
      </c>
      <c r="J990" s="1">
        <v>0</v>
      </c>
      <c r="K990" s="1">
        <v>0</v>
      </c>
      <c r="L990" s="1">
        <v>0</v>
      </c>
      <c r="O990" s="2">
        <f t="shared" si="45"/>
        <v>0</v>
      </c>
      <c r="P990" s="2">
        <f t="shared" si="46"/>
        <v>3.411934997560942E-4</v>
      </c>
      <c r="Q990" s="2">
        <f t="shared" si="47"/>
        <v>0</v>
      </c>
    </row>
    <row r="991" spans="1:17" x14ac:dyDescent="0.15">
      <c r="A991" t="s">
        <v>1787</v>
      </c>
      <c r="C991" s="1">
        <v>0</v>
      </c>
      <c r="D991" s="1">
        <v>0</v>
      </c>
      <c r="F991" s="1">
        <v>0</v>
      </c>
      <c r="G991" s="1">
        <v>2.1948452970863078E-3</v>
      </c>
      <c r="H991" s="1">
        <v>0</v>
      </c>
      <c r="J991" s="1">
        <v>0</v>
      </c>
      <c r="K991" s="1">
        <v>0</v>
      </c>
      <c r="L991" s="1">
        <v>0</v>
      </c>
      <c r="O991" s="2">
        <f t="shared" si="45"/>
        <v>0</v>
      </c>
      <c r="P991" s="2">
        <f t="shared" si="46"/>
        <v>7.3161509902876926E-4</v>
      </c>
      <c r="Q991" s="2">
        <f t="shared" si="47"/>
        <v>0</v>
      </c>
    </row>
    <row r="992" spans="1:17" x14ac:dyDescent="0.15">
      <c r="A992" t="s">
        <v>1433</v>
      </c>
      <c r="C992" s="1">
        <v>0</v>
      </c>
      <c r="D992" s="1">
        <v>0</v>
      </c>
      <c r="F992" s="1">
        <v>0</v>
      </c>
      <c r="G992" s="1">
        <v>1.0242518208311189E-3</v>
      </c>
      <c r="H992" s="1">
        <v>0</v>
      </c>
      <c r="J992" s="1">
        <v>0</v>
      </c>
      <c r="K992" s="1">
        <v>7.0620103595070785E-4</v>
      </c>
      <c r="L992" s="1">
        <v>0</v>
      </c>
      <c r="O992" s="2">
        <f t="shared" si="45"/>
        <v>0</v>
      </c>
      <c r="P992" s="2">
        <f t="shared" si="46"/>
        <v>3.4141727361037297E-4</v>
      </c>
      <c r="Q992" s="2">
        <f t="shared" si="47"/>
        <v>2.3540034531690263E-4</v>
      </c>
    </row>
    <row r="993" spans="1:17" x14ac:dyDescent="0.15">
      <c r="A993" t="s">
        <v>572</v>
      </c>
      <c r="C993" s="1">
        <v>0</v>
      </c>
      <c r="D993" s="1">
        <v>0</v>
      </c>
      <c r="F993" s="1">
        <v>0</v>
      </c>
      <c r="G993" s="1">
        <v>3.8781900098409992E-3</v>
      </c>
      <c r="H993" s="1">
        <v>3.7404971205021575E-3</v>
      </c>
      <c r="J993" s="1">
        <v>0</v>
      </c>
      <c r="K993" s="1">
        <v>0</v>
      </c>
      <c r="L993" s="1">
        <v>7.5664466778910808E-4</v>
      </c>
      <c r="O993" s="2">
        <f t="shared" si="45"/>
        <v>0</v>
      </c>
      <c r="P993" s="2">
        <f t="shared" si="46"/>
        <v>2.5395623767810525E-3</v>
      </c>
      <c r="Q993" s="2">
        <f t="shared" si="47"/>
        <v>2.5221488926303605E-4</v>
      </c>
    </row>
    <row r="994" spans="1:17" x14ac:dyDescent="0.15">
      <c r="A994" t="s">
        <v>1886</v>
      </c>
      <c r="C994" s="1">
        <v>0</v>
      </c>
      <c r="D994" s="1">
        <v>0</v>
      </c>
      <c r="F994" s="1">
        <v>0</v>
      </c>
      <c r="G994" s="1">
        <v>1.1219641190863337E-3</v>
      </c>
      <c r="H994" s="1">
        <v>0</v>
      </c>
      <c r="J994" s="1">
        <v>0</v>
      </c>
      <c r="K994" s="1">
        <v>0</v>
      </c>
      <c r="L994" s="1">
        <v>0</v>
      </c>
      <c r="O994" s="2">
        <f t="shared" si="45"/>
        <v>0</v>
      </c>
      <c r="P994" s="2">
        <f t="shared" si="46"/>
        <v>3.7398803969544459E-4</v>
      </c>
      <c r="Q994" s="2">
        <f t="shared" si="47"/>
        <v>0</v>
      </c>
    </row>
    <row r="995" spans="1:17" x14ac:dyDescent="0.15">
      <c r="A995" t="s">
        <v>1887</v>
      </c>
      <c r="C995" s="1">
        <v>0</v>
      </c>
      <c r="D995" s="1">
        <v>0</v>
      </c>
      <c r="F995" s="1">
        <v>0</v>
      </c>
      <c r="G995" s="1">
        <v>4.0509423329051673E-4</v>
      </c>
      <c r="H995" s="1">
        <v>0</v>
      </c>
      <c r="J995" s="1">
        <v>0</v>
      </c>
      <c r="K995" s="1">
        <v>0</v>
      </c>
      <c r="L995" s="1">
        <v>0</v>
      </c>
      <c r="O995" s="2">
        <f t="shared" si="45"/>
        <v>0</v>
      </c>
      <c r="P995" s="2">
        <f t="shared" si="46"/>
        <v>1.3503141109683892E-4</v>
      </c>
      <c r="Q995" s="2">
        <f t="shared" si="47"/>
        <v>0</v>
      </c>
    </row>
    <row r="996" spans="1:17" x14ac:dyDescent="0.15">
      <c r="A996" t="s">
        <v>1788</v>
      </c>
      <c r="C996" s="1">
        <v>0</v>
      </c>
      <c r="D996" s="1">
        <v>0</v>
      </c>
      <c r="F996" s="1">
        <v>0</v>
      </c>
      <c r="G996" s="1">
        <v>1.6963319354608023E-3</v>
      </c>
      <c r="H996" s="1">
        <v>1.7996463931636336E-3</v>
      </c>
      <c r="J996" s="1">
        <v>0</v>
      </c>
      <c r="K996" s="1">
        <v>0</v>
      </c>
      <c r="L996" s="1">
        <v>0</v>
      </c>
      <c r="O996" s="2">
        <f t="shared" si="45"/>
        <v>0</v>
      </c>
      <c r="P996" s="2">
        <f t="shared" si="46"/>
        <v>1.1653261095414787E-3</v>
      </c>
      <c r="Q996" s="2">
        <f t="shared" si="47"/>
        <v>0</v>
      </c>
    </row>
    <row r="997" spans="1:17" x14ac:dyDescent="0.15">
      <c r="A997" t="s">
        <v>1221</v>
      </c>
      <c r="C997" s="1">
        <v>0</v>
      </c>
      <c r="D997" s="1">
        <v>0</v>
      </c>
      <c r="F997" s="1">
        <v>0</v>
      </c>
      <c r="G997" s="1">
        <v>2.3676965227478254E-3</v>
      </c>
      <c r="H997" s="1">
        <v>2.7796762539953239E-3</v>
      </c>
      <c r="J997" s="1">
        <v>7.2479205437670216E-3</v>
      </c>
      <c r="K997" s="1">
        <v>0</v>
      </c>
      <c r="L997" s="1">
        <v>6.4299903080064025E-4</v>
      </c>
      <c r="O997" s="2">
        <f t="shared" si="45"/>
        <v>0</v>
      </c>
      <c r="P997" s="2">
        <f t="shared" si="46"/>
        <v>1.71579092558105E-3</v>
      </c>
      <c r="Q997" s="2">
        <f t="shared" si="47"/>
        <v>2.6303065248558873E-3</v>
      </c>
    </row>
    <row r="998" spans="1:17" x14ac:dyDescent="0.15">
      <c r="A998" t="s">
        <v>1888</v>
      </c>
      <c r="C998" s="1">
        <v>0</v>
      </c>
      <c r="D998" s="1">
        <v>0</v>
      </c>
      <c r="F998" s="1">
        <v>0</v>
      </c>
      <c r="G998" s="1">
        <v>1.3879832398025032E-4</v>
      </c>
      <c r="H998" s="1">
        <v>3.0857906800687846E-4</v>
      </c>
      <c r="J998" s="1">
        <v>0</v>
      </c>
      <c r="K998" s="1">
        <v>0</v>
      </c>
      <c r="L998" s="1">
        <v>0</v>
      </c>
      <c r="O998" s="2">
        <f t="shared" si="45"/>
        <v>0</v>
      </c>
      <c r="P998" s="2">
        <f t="shared" si="46"/>
        <v>1.4912579732904294E-4</v>
      </c>
      <c r="Q998" s="2">
        <f t="shared" si="47"/>
        <v>0</v>
      </c>
    </row>
    <row r="999" spans="1:17" x14ac:dyDescent="0.15">
      <c r="A999" t="s">
        <v>1789</v>
      </c>
      <c r="C999" s="1">
        <v>0</v>
      </c>
      <c r="D999" s="1">
        <v>0</v>
      </c>
      <c r="F999" s="1">
        <v>0</v>
      </c>
      <c r="G999" s="1">
        <v>3.1985147587422253E-3</v>
      </c>
      <c r="H999" s="1">
        <v>0</v>
      </c>
      <c r="J999" s="1">
        <v>0</v>
      </c>
      <c r="K999" s="1">
        <v>1.067649322945709E-3</v>
      </c>
      <c r="L999" s="1">
        <v>0</v>
      </c>
      <c r="O999" s="2">
        <f t="shared" si="45"/>
        <v>0</v>
      </c>
      <c r="P999" s="2">
        <f t="shared" si="46"/>
        <v>1.0661715862474083E-3</v>
      </c>
      <c r="Q999" s="2">
        <f t="shared" si="47"/>
        <v>3.5588310764856967E-4</v>
      </c>
    </row>
    <row r="1000" spans="1:17" x14ac:dyDescent="0.15">
      <c r="A1000" t="s">
        <v>1526</v>
      </c>
      <c r="C1000" s="1">
        <v>0</v>
      </c>
      <c r="D1000" s="1">
        <v>0</v>
      </c>
      <c r="F1000" s="1">
        <v>0</v>
      </c>
      <c r="G1000" s="1">
        <v>9.8667904256497657E-4</v>
      </c>
      <c r="H1000" s="1">
        <v>0</v>
      </c>
      <c r="J1000" s="1">
        <v>0</v>
      </c>
      <c r="K1000" s="1">
        <v>0</v>
      </c>
      <c r="L1000" s="1">
        <v>0</v>
      </c>
      <c r="O1000" s="2">
        <f t="shared" si="45"/>
        <v>0</v>
      </c>
      <c r="P1000" s="2">
        <f t="shared" si="46"/>
        <v>3.2889301418832551E-4</v>
      </c>
      <c r="Q1000" s="2">
        <f t="shared" si="47"/>
        <v>0</v>
      </c>
    </row>
    <row r="1001" spans="1:17" x14ac:dyDescent="0.15">
      <c r="A1001" t="s">
        <v>2137</v>
      </c>
      <c r="C1001" s="1">
        <v>0</v>
      </c>
      <c r="D1001" s="1">
        <v>0</v>
      </c>
      <c r="F1001" s="1">
        <v>0</v>
      </c>
      <c r="G1001" s="1">
        <v>2.7534436864948965E-3</v>
      </c>
      <c r="H1001" s="1">
        <v>6.726576033057128E-4</v>
      </c>
      <c r="J1001" s="1">
        <v>0</v>
      </c>
      <c r="K1001" s="1">
        <v>0</v>
      </c>
      <c r="L1001" s="1">
        <v>0</v>
      </c>
      <c r="O1001" s="2">
        <f t="shared" si="45"/>
        <v>0</v>
      </c>
      <c r="P1001" s="2">
        <f t="shared" si="46"/>
        <v>1.1420337632668698E-3</v>
      </c>
      <c r="Q1001" s="2">
        <f t="shared" si="47"/>
        <v>0</v>
      </c>
    </row>
    <row r="1002" spans="1:17" x14ac:dyDescent="0.15">
      <c r="A1002" t="s">
        <v>881</v>
      </c>
      <c r="C1002" s="1">
        <v>0</v>
      </c>
      <c r="D1002" s="1">
        <v>0</v>
      </c>
      <c r="F1002" s="1">
        <v>0</v>
      </c>
      <c r="G1002" s="1">
        <v>4.2827061967665484E-4</v>
      </c>
      <c r="H1002" s="1">
        <v>2.6520994782219783E-3</v>
      </c>
      <c r="J1002" s="1">
        <v>0</v>
      </c>
      <c r="K1002" s="1">
        <v>7.6818877729960716E-5</v>
      </c>
      <c r="L1002" s="1">
        <v>0</v>
      </c>
      <c r="O1002" s="2">
        <f t="shared" si="45"/>
        <v>0</v>
      </c>
      <c r="P1002" s="2">
        <f t="shared" si="46"/>
        <v>1.0267900326328776E-3</v>
      </c>
      <c r="Q1002" s="2">
        <f t="shared" si="47"/>
        <v>2.5606292576653573E-5</v>
      </c>
    </row>
    <row r="1003" spans="1:17" x14ac:dyDescent="0.15">
      <c r="A1003" t="s">
        <v>1827</v>
      </c>
      <c r="C1003" s="1">
        <v>0</v>
      </c>
      <c r="D1003" s="1">
        <v>0</v>
      </c>
      <c r="F1003" s="1">
        <v>0</v>
      </c>
      <c r="G1003" s="1">
        <v>1.3453490654998642E-3</v>
      </c>
      <c r="H1003" s="1">
        <v>0</v>
      </c>
      <c r="J1003" s="1">
        <v>0</v>
      </c>
      <c r="K1003" s="1">
        <v>0</v>
      </c>
      <c r="L1003" s="1">
        <v>0</v>
      </c>
      <c r="O1003" s="2">
        <f t="shared" si="45"/>
        <v>0</v>
      </c>
      <c r="P1003" s="2">
        <f t="shared" si="46"/>
        <v>4.4844968849995476E-4</v>
      </c>
      <c r="Q1003" s="2">
        <f t="shared" si="47"/>
        <v>0</v>
      </c>
    </row>
    <row r="1004" spans="1:17" x14ac:dyDescent="0.15">
      <c r="A1004" t="s">
        <v>1889</v>
      </c>
      <c r="C1004" s="1">
        <v>0</v>
      </c>
      <c r="D1004" s="1">
        <v>0</v>
      </c>
      <c r="F1004" s="1">
        <v>0</v>
      </c>
      <c r="G1004" s="1">
        <v>1.4462050576143665E-4</v>
      </c>
      <c r="H1004" s="1">
        <v>0</v>
      </c>
      <c r="J1004" s="1">
        <v>0</v>
      </c>
      <c r="K1004" s="1">
        <v>0</v>
      </c>
      <c r="L1004" s="1">
        <v>0</v>
      </c>
      <c r="O1004" s="2">
        <f t="shared" si="45"/>
        <v>0</v>
      </c>
      <c r="P1004" s="2">
        <f t="shared" si="46"/>
        <v>4.8206835253812213E-5</v>
      </c>
      <c r="Q1004" s="2">
        <f t="shared" si="47"/>
        <v>0</v>
      </c>
    </row>
    <row r="1005" spans="1:17" x14ac:dyDescent="0.15">
      <c r="A1005" t="s">
        <v>444</v>
      </c>
      <c r="C1005" s="1">
        <v>0</v>
      </c>
      <c r="D1005" s="1">
        <v>0</v>
      </c>
      <c r="F1005" s="1">
        <v>0</v>
      </c>
      <c r="G1005" s="1">
        <v>8.4927240638296524E-4</v>
      </c>
      <c r="H1005" s="1">
        <v>0</v>
      </c>
      <c r="J1005" s="1">
        <v>0</v>
      </c>
      <c r="K1005" s="1">
        <v>0</v>
      </c>
      <c r="L1005" s="1">
        <v>0</v>
      </c>
      <c r="O1005" s="2">
        <f t="shared" si="45"/>
        <v>0</v>
      </c>
      <c r="P1005" s="2">
        <f t="shared" si="46"/>
        <v>2.830908021276551E-4</v>
      </c>
      <c r="Q1005" s="2">
        <f t="shared" si="47"/>
        <v>0</v>
      </c>
    </row>
    <row r="1006" spans="1:17" x14ac:dyDescent="0.15">
      <c r="A1006" t="s">
        <v>2138</v>
      </c>
      <c r="C1006" s="1">
        <v>0</v>
      </c>
      <c r="D1006" s="1">
        <v>0</v>
      </c>
      <c r="F1006" s="1">
        <v>0</v>
      </c>
      <c r="G1006" s="1">
        <v>1.3860757871707902E-3</v>
      </c>
      <c r="H1006" s="1">
        <v>2.5763955970513065E-4</v>
      </c>
      <c r="J1006" s="1">
        <v>0</v>
      </c>
      <c r="K1006" s="1">
        <v>0</v>
      </c>
      <c r="L1006" s="1">
        <v>0</v>
      </c>
      <c r="O1006" s="2">
        <f t="shared" si="45"/>
        <v>0</v>
      </c>
      <c r="P1006" s="2">
        <f t="shared" si="46"/>
        <v>5.4790511562530697E-4</v>
      </c>
      <c r="Q1006" s="2">
        <f t="shared" si="47"/>
        <v>0</v>
      </c>
    </row>
    <row r="1007" spans="1:17" x14ac:dyDescent="0.15">
      <c r="A1007" t="s">
        <v>1621</v>
      </c>
      <c r="C1007" s="1">
        <v>0</v>
      </c>
      <c r="D1007" s="1">
        <v>0</v>
      </c>
      <c r="F1007" s="1">
        <v>0</v>
      </c>
      <c r="G1007" s="1">
        <v>5.9377523024255068E-5</v>
      </c>
      <c r="H1007" s="1">
        <v>0</v>
      </c>
      <c r="J1007" s="1">
        <v>1.8230866616538704E-3</v>
      </c>
      <c r="K1007" s="1">
        <v>0</v>
      </c>
      <c r="L1007" s="1">
        <v>6.5207043906473979E-4</v>
      </c>
      <c r="O1007" s="2">
        <f t="shared" si="45"/>
        <v>0</v>
      </c>
      <c r="P1007" s="2">
        <f t="shared" si="46"/>
        <v>1.979250767475169E-5</v>
      </c>
      <c r="Q1007" s="2">
        <f t="shared" si="47"/>
        <v>8.2505236690620339E-4</v>
      </c>
    </row>
    <row r="1008" spans="1:17" x14ac:dyDescent="0.15">
      <c r="A1008" t="s">
        <v>1794</v>
      </c>
      <c r="C1008" s="1">
        <v>0</v>
      </c>
      <c r="D1008" s="1">
        <v>0</v>
      </c>
      <c r="F1008" s="1">
        <v>0</v>
      </c>
      <c r="G1008" s="1">
        <v>2.0860776207578958E-4</v>
      </c>
      <c r="H1008" s="1">
        <v>2.7282840675385561E-4</v>
      </c>
      <c r="J1008" s="1">
        <v>0</v>
      </c>
      <c r="K1008" s="1">
        <v>0</v>
      </c>
      <c r="L1008" s="1">
        <v>0</v>
      </c>
      <c r="O1008" s="2">
        <f t="shared" si="45"/>
        <v>0</v>
      </c>
      <c r="P1008" s="2">
        <f t="shared" si="46"/>
        <v>1.6047872294321506E-4</v>
      </c>
      <c r="Q1008" s="2">
        <f t="shared" si="47"/>
        <v>0</v>
      </c>
    </row>
    <row r="1009" spans="1:17" x14ac:dyDescent="0.15">
      <c r="A1009" t="s">
        <v>1622</v>
      </c>
      <c r="C1009" s="1">
        <v>0</v>
      </c>
      <c r="D1009" s="1">
        <v>0</v>
      </c>
      <c r="F1009" s="1">
        <v>0</v>
      </c>
      <c r="G1009" s="1">
        <v>6.4707816879562029E-5</v>
      </c>
      <c r="H1009" s="1">
        <v>0</v>
      </c>
      <c r="J1009" s="1">
        <v>0</v>
      </c>
      <c r="K1009" s="1">
        <v>0</v>
      </c>
      <c r="L1009" s="1">
        <v>0</v>
      </c>
      <c r="O1009" s="2">
        <f t="shared" si="45"/>
        <v>0</v>
      </c>
      <c r="P1009" s="2">
        <f t="shared" si="46"/>
        <v>2.1569272293187343E-5</v>
      </c>
      <c r="Q1009" s="2">
        <f t="shared" si="47"/>
        <v>0</v>
      </c>
    </row>
    <row r="1010" spans="1:17" x14ac:dyDescent="0.15">
      <c r="A1010" t="s">
        <v>2139</v>
      </c>
      <c r="C1010" s="1">
        <v>0</v>
      </c>
      <c r="D1010" s="1">
        <v>0</v>
      </c>
      <c r="F1010" s="1">
        <v>0</v>
      </c>
      <c r="G1010" s="1">
        <v>1.2155177799085294E-3</v>
      </c>
      <c r="H1010" s="1">
        <v>0</v>
      </c>
      <c r="J1010" s="1">
        <v>0</v>
      </c>
      <c r="K1010" s="1">
        <v>0</v>
      </c>
      <c r="L1010" s="1">
        <v>0</v>
      </c>
      <c r="O1010" s="2">
        <f t="shared" si="45"/>
        <v>0</v>
      </c>
      <c r="P1010" s="2">
        <f t="shared" si="46"/>
        <v>4.0517259330284314E-4</v>
      </c>
      <c r="Q1010" s="2">
        <f t="shared" si="47"/>
        <v>0</v>
      </c>
    </row>
    <row r="1011" spans="1:17" x14ac:dyDescent="0.15">
      <c r="A1011" t="s">
        <v>2140</v>
      </c>
      <c r="C1011" s="1">
        <v>0</v>
      </c>
      <c r="D1011" s="1">
        <v>0</v>
      </c>
      <c r="F1011" s="1">
        <v>0</v>
      </c>
      <c r="G1011" s="1">
        <v>5.7508945178636373E-4</v>
      </c>
      <c r="H1011" s="1">
        <v>0</v>
      </c>
      <c r="J1011" s="1">
        <v>0</v>
      </c>
      <c r="K1011" s="1">
        <v>0</v>
      </c>
      <c r="L1011" s="1">
        <v>0</v>
      </c>
      <c r="O1011" s="2">
        <f t="shared" si="45"/>
        <v>0</v>
      </c>
      <c r="P1011" s="2">
        <f t="shared" si="46"/>
        <v>1.916964839287879E-4</v>
      </c>
      <c r="Q1011" s="2">
        <f t="shared" si="47"/>
        <v>0</v>
      </c>
    </row>
    <row r="1012" spans="1:17" x14ac:dyDescent="0.15">
      <c r="A1012" t="s">
        <v>2072</v>
      </c>
      <c r="C1012" s="1">
        <v>0</v>
      </c>
      <c r="D1012" s="1">
        <v>0</v>
      </c>
      <c r="F1012" s="1">
        <v>0</v>
      </c>
      <c r="G1012" s="1">
        <v>5.7508945178636373E-4</v>
      </c>
      <c r="H1012" s="1">
        <v>0</v>
      </c>
      <c r="J1012" s="1">
        <v>0</v>
      </c>
      <c r="K1012" s="1">
        <v>0</v>
      </c>
      <c r="L1012" s="1">
        <v>0</v>
      </c>
      <c r="O1012" s="2">
        <f t="shared" si="45"/>
        <v>0</v>
      </c>
      <c r="P1012" s="2">
        <f t="shared" si="46"/>
        <v>1.916964839287879E-4</v>
      </c>
      <c r="Q1012" s="2">
        <f t="shared" si="47"/>
        <v>0</v>
      </c>
    </row>
    <row r="1013" spans="1:17" x14ac:dyDescent="0.15">
      <c r="A1013" t="s">
        <v>445</v>
      </c>
      <c r="C1013" s="1">
        <v>0</v>
      </c>
      <c r="D1013" s="1">
        <v>0</v>
      </c>
      <c r="F1013" s="1">
        <v>0</v>
      </c>
      <c r="G1013" s="1">
        <v>1.168288637046473E-3</v>
      </c>
      <c r="H1013" s="1">
        <v>0</v>
      </c>
      <c r="J1013" s="1">
        <v>0</v>
      </c>
      <c r="K1013" s="1">
        <v>0</v>
      </c>
      <c r="L1013" s="1">
        <v>0</v>
      </c>
      <c r="O1013" s="2">
        <f t="shared" si="45"/>
        <v>0</v>
      </c>
      <c r="P1013" s="2">
        <f t="shared" si="46"/>
        <v>3.8942954568215766E-4</v>
      </c>
      <c r="Q1013" s="2">
        <f t="shared" si="47"/>
        <v>0</v>
      </c>
    </row>
    <row r="1014" spans="1:17" x14ac:dyDescent="0.15">
      <c r="A1014" t="s">
        <v>2141</v>
      </c>
      <c r="C1014" s="1">
        <v>0</v>
      </c>
      <c r="D1014" s="1">
        <v>0</v>
      </c>
      <c r="F1014" s="1">
        <v>0</v>
      </c>
      <c r="G1014" s="1">
        <v>1.2270950949989257E-3</v>
      </c>
      <c r="H1014" s="1">
        <v>0</v>
      </c>
      <c r="J1014" s="1">
        <v>0</v>
      </c>
      <c r="K1014" s="1">
        <v>0</v>
      </c>
      <c r="L1014" s="1">
        <v>0</v>
      </c>
      <c r="O1014" s="2">
        <f t="shared" si="45"/>
        <v>0</v>
      </c>
      <c r="P1014" s="2">
        <f t="shared" si="46"/>
        <v>4.0903169833297524E-4</v>
      </c>
      <c r="Q1014" s="2">
        <f t="shared" si="47"/>
        <v>0</v>
      </c>
    </row>
    <row r="1015" spans="1:17" x14ac:dyDescent="0.15">
      <c r="A1015" t="s">
        <v>2142</v>
      </c>
      <c r="C1015" s="1">
        <v>0</v>
      </c>
      <c r="D1015" s="1">
        <v>0</v>
      </c>
      <c r="F1015" s="1">
        <v>0</v>
      </c>
      <c r="G1015" s="1">
        <v>2.9737586100304263E-4</v>
      </c>
      <c r="H1015" s="1">
        <v>0</v>
      </c>
      <c r="J1015" s="1">
        <v>0</v>
      </c>
      <c r="K1015" s="1">
        <v>0</v>
      </c>
      <c r="L1015" s="1">
        <v>0</v>
      </c>
      <c r="O1015" s="2">
        <f t="shared" si="45"/>
        <v>0</v>
      </c>
      <c r="P1015" s="2">
        <f t="shared" si="46"/>
        <v>9.9125287001014206E-5</v>
      </c>
      <c r="Q1015" s="2">
        <f t="shared" si="47"/>
        <v>0</v>
      </c>
    </row>
    <row r="1016" spans="1:17" x14ac:dyDescent="0.15">
      <c r="A1016" t="s">
        <v>2143</v>
      </c>
      <c r="C1016" s="1">
        <v>0</v>
      </c>
      <c r="D1016" s="1">
        <v>0</v>
      </c>
      <c r="F1016" s="1">
        <v>0</v>
      </c>
      <c r="G1016" s="1">
        <v>1.0312026078443035E-3</v>
      </c>
      <c r="H1016" s="1">
        <v>4.7803234084425894E-4</v>
      </c>
      <c r="J1016" s="1">
        <v>0</v>
      </c>
      <c r="K1016" s="1">
        <v>0</v>
      </c>
      <c r="L1016" s="1">
        <v>0</v>
      </c>
      <c r="O1016" s="2">
        <f t="shared" si="45"/>
        <v>0</v>
      </c>
      <c r="P1016" s="2">
        <f t="shared" si="46"/>
        <v>5.0307831622952088E-4</v>
      </c>
      <c r="Q1016" s="2">
        <f t="shared" si="47"/>
        <v>0</v>
      </c>
    </row>
    <row r="1017" spans="1:17" x14ac:dyDescent="0.15">
      <c r="A1017" t="s">
        <v>1527</v>
      </c>
      <c r="C1017" s="1">
        <v>0</v>
      </c>
      <c r="D1017" s="1">
        <v>0</v>
      </c>
      <c r="F1017" s="1">
        <v>0</v>
      </c>
      <c r="G1017" s="1">
        <v>9.8810666403954805E-4</v>
      </c>
      <c r="H1017" s="1">
        <v>0</v>
      </c>
      <c r="J1017" s="1">
        <v>0</v>
      </c>
      <c r="K1017" s="1">
        <v>0</v>
      </c>
      <c r="L1017" s="1">
        <v>0</v>
      </c>
      <c r="O1017" s="2">
        <f t="shared" si="45"/>
        <v>0</v>
      </c>
      <c r="P1017" s="2">
        <f t="shared" si="46"/>
        <v>3.293688880131827E-4</v>
      </c>
      <c r="Q1017" s="2">
        <f t="shared" si="47"/>
        <v>0</v>
      </c>
    </row>
    <row r="1018" spans="1:17" x14ac:dyDescent="0.15">
      <c r="A1018" t="s">
        <v>1890</v>
      </c>
      <c r="C1018" s="1">
        <v>0</v>
      </c>
      <c r="D1018" s="1">
        <v>0</v>
      </c>
      <c r="F1018" s="1">
        <v>0</v>
      </c>
      <c r="G1018" s="1">
        <v>4.794658160559034E-4</v>
      </c>
      <c r="H1018" s="1">
        <v>0</v>
      </c>
      <c r="J1018" s="1">
        <v>0</v>
      </c>
      <c r="K1018" s="1">
        <v>0</v>
      </c>
      <c r="L1018" s="1">
        <v>0</v>
      </c>
      <c r="O1018" s="2">
        <f t="shared" si="45"/>
        <v>0</v>
      </c>
      <c r="P1018" s="2">
        <f t="shared" si="46"/>
        <v>1.5982193868530113E-4</v>
      </c>
      <c r="Q1018" s="2">
        <f t="shared" si="47"/>
        <v>0</v>
      </c>
    </row>
    <row r="1019" spans="1:17" x14ac:dyDescent="0.15">
      <c r="A1019" t="s">
        <v>1720</v>
      </c>
      <c r="C1019" s="1">
        <v>0</v>
      </c>
      <c r="D1019" s="1">
        <v>0</v>
      </c>
      <c r="F1019" s="1">
        <v>0</v>
      </c>
      <c r="G1019" s="1">
        <v>8.7517867853506559E-4</v>
      </c>
      <c r="H1019" s="1">
        <v>0</v>
      </c>
      <c r="J1019" s="1">
        <v>0</v>
      </c>
      <c r="K1019" s="1">
        <v>0</v>
      </c>
      <c r="L1019" s="1">
        <v>0</v>
      </c>
      <c r="O1019" s="2">
        <f t="shared" si="45"/>
        <v>0</v>
      </c>
      <c r="P1019" s="2">
        <f t="shared" si="46"/>
        <v>2.917262261783552E-4</v>
      </c>
      <c r="Q1019" s="2">
        <f t="shared" si="47"/>
        <v>0</v>
      </c>
    </row>
    <row r="1020" spans="1:17" x14ac:dyDescent="0.15">
      <c r="A1020" t="s">
        <v>2222</v>
      </c>
      <c r="C1020" s="1">
        <v>0</v>
      </c>
      <c r="D1020" s="1">
        <v>0</v>
      </c>
      <c r="F1020" s="1">
        <v>0</v>
      </c>
      <c r="G1020" s="1">
        <v>1.2879255393274532E-3</v>
      </c>
      <c r="H1020" s="1">
        <v>0</v>
      </c>
      <c r="J1020" s="1">
        <v>0</v>
      </c>
      <c r="K1020" s="1">
        <v>0</v>
      </c>
      <c r="L1020" s="1">
        <v>0</v>
      </c>
      <c r="O1020" s="2">
        <f t="shared" si="45"/>
        <v>0</v>
      </c>
      <c r="P1020" s="2">
        <f t="shared" si="46"/>
        <v>4.2930851310915108E-4</v>
      </c>
      <c r="Q1020" s="2">
        <f t="shared" si="47"/>
        <v>0</v>
      </c>
    </row>
    <row r="1021" spans="1:17" x14ac:dyDescent="0.15">
      <c r="A1021" t="s">
        <v>2223</v>
      </c>
      <c r="C1021" s="1">
        <v>0</v>
      </c>
      <c r="D1021" s="1">
        <v>0</v>
      </c>
      <c r="F1021" s="1">
        <v>0</v>
      </c>
      <c r="G1021" s="1">
        <v>1.0456132122682882E-3</v>
      </c>
      <c r="H1021" s="1">
        <v>0</v>
      </c>
      <c r="J1021" s="1">
        <v>0</v>
      </c>
      <c r="K1021" s="1">
        <v>0</v>
      </c>
      <c r="L1021" s="1">
        <v>0</v>
      </c>
      <c r="O1021" s="2">
        <f t="shared" si="45"/>
        <v>0</v>
      </c>
      <c r="P1021" s="2">
        <f t="shared" si="46"/>
        <v>3.4853773742276272E-4</v>
      </c>
      <c r="Q1021" s="2">
        <f t="shared" si="47"/>
        <v>0</v>
      </c>
    </row>
    <row r="1022" spans="1:17" x14ac:dyDescent="0.15">
      <c r="A1022" t="s">
        <v>2144</v>
      </c>
      <c r="C1022" s="1">
        <v>0</v>
      </c>
      <c r="D1022" s="1">
        <v>0</v>
      </c>
      <c r="F1022" s="1">
        <v>0</v>
      </c>
      <c r="G1022" s="1">
        <v>3.5177288667785173E-4</v>
      </c>
      <c r="H1022" s="1">
        <v>0</v>
      </c>
      <c r="J1022" s="1">
        <v>0</v>
      </c>
      <c r="K1022" s="1">
        <v>0</v>
      </c>
      <c r="L1022" s="1">
        <v>0</v>
      </c>
      <c r="O1022" s="2">
        <f t="shared" si="45"/>
        <v>0</v>
      </c>
      <c r="P1022" s="2">
        <f t="shared" si="46"/>
        <v>1.1725762889261724E-4</v>
      </c>
      <c r="Q1022" s="2">
        <f t="shared" si="47"/>
        <v>0</v>
      </c>
    </row>
    <row r="1023" spans="1:17" x14ac:dyDescent="0.15">
      <c r="A1023" t="s">
        <v>446</v>
      </c>
      <c r="C1023" s="1">
        <v>0</v>
      </c>
      <c r="D1023" s="1">
        <v>0</v>
      </c>
      <c r="F1023" s="1">
        <v>0</v>
      </c>
      <c r="G1023" s="1">
        <v>1.4475763414604984E-3</v>
      </c>
      <c r="H1023" s="1">
        <v>0</v>
      </c>
      <c r="J1023" s="1">
        <v>0</v>
      </c>
      <c r="K1023" s="1">
        <v>0</v>
      </c>
      <c r="L1023" s="1">
        <v>0</v>
      </c>
      <c r="O1023" s="2">
        <f t="shared" si="45"/>
        <v>0</v>
      </c>
      <c r="P1023" s="2">
        <f t="shared" si="46"/>
        <v>4.8252544715349948E-4</v>
      </c>
      <c r="Q1023" s="2">
        <f t="shared" si="47"/>
        <v>0</v>
      </c>
    </row>
    <row r="1024" spans="1:17" x14ac:dyDescent="0.15">
      <c r="A1024" t="s">
        <v>2145</v>
      </c>
      <c r="C1024" s="1">
        <v>0</v>
      </c>
      <c r="D1024" s="1">
        <v>0</v>
      </c>
      <c r="F1024" s="1">
        <v>0</v>
      </c>
      <c r="G1024" s="1">
        <v>3.1221744319518606E-4</v>
      </c>
      <c r="H1024" s="1">
        <v>0</v>
      </c>
      <c r="J1024" s="1">
        <v>0</v>
      </c>
      <c r="K1024" s="1">
        <v>0</v>
      </c>
      <c r="L1024" s="1">
        <v>0</v>
      </c>
      <c r="O1024" s="2">
        <f t="shared" si="45"/>
        <v>0</v>
      </c>
      <c r="P1024" s="2">
        <f t="shared" si="46"/>
        <v>1.0407248106506202E-4</v>
      </c>
      <c r="Q1024" s="2">
        <f t="shared" si="47"/>
        <v>0</v>
      </c>
    </row>
    <row r="1025" spans="1:17" x14ac:dyDescent="0.15">
      <c r="A1025" t="s">
        <v>2075</v>
      </c>
      <c r="C1025" s="1">
        <v>0</v>
      </c>
      <c r="D1025" s="1">
        <v>0</v>
      </c>
      <c r="F1025" s="1">
        <v>0</v>
      </c>
      <c r="G1025" s="1">
        <v>1.1156817761796187E-3</v>
      </c>
      <c r="H1025" s="1">
        <v>0</v>
      </c>
      <c r="J1025" s="1">
        <v>0</v>
      </c>
      <c r="K1025" s="1">
        <v>0</v>
      </c>
      <c r="L1025" s="1">
        <v>0</v>
      </c>
      <c r="O1025" s="2">
        <f t="shared" si="45"/>
        <v>0</v>
      </c>
      <c r="P1025" s="2">
        <f t="shared" si="46"/>
        <v>3.7189392539320622E-4</v>
      </c>
      <c r="Q1025" s="2">
        <f t="shared" si="47"/>
        <v>0</v>
      </c>
    </row>
    <row r="1026" spans="1:17" x14ac:dyDescent="0.15">
      <c r="A1026" t="s">
        <v>447</v>
      </c>
      <c r="C1026" s="1">
        <v>0</v>
      </c>
      <c r="D1026" s="1">
        <v>0</v>
      </c>
      <c r="F1026" s="1">
        <v>0</v>
      </c>
      <c r="G1026" s="1">
        <v>1.2555455246185416E-3</v>
      </c>
      <c r="H1026" s="1">
        <v>4.2084189843928242E-4</v>
      </c>
      <c r="J1026" s="1">
        <v>1.2053678971814146E-3</v>
      </c>
      <c r="K1026" s="1">
        <v>0</v>
      </c>
      <c r="L1026" s="1">
        <v>0</v>
      </c>
      <c r="O1026" s="2">
        <f t="shared" si="45"/>
        <v>0</v>
      </c>
      <c r="P1026" s="2">
        <f t="shared" si="46"/>
        <v>5.5879580768594141E-4</v>
      </c>
      <c r="Q1026" s="2">
        <f t="shared" si="47"/>
        <v>4.0178929906047153E-4</v>
      </c>
    </row>
    <row r="1027" spans="1:17" x14ac:dyDescent="0.15">
      <c r="A1027" t="s">
        <v>1721</v>
      </c>
      <c r="C1027" s="1">
        <v>0</v>
      </c>
      <c r="D1027" s="1">
        <v>0</v>
      </c>
      <c r="F1027" s="1">
        <v>0</v>
      </c>
      <c r="G1027" s="1">
        <v>1.2803715211199402E-3</v>
      </c>
      <c r="H1027" s="1">
        <v>0</v>
      </c>
      <c r="J1027" s="1">
        <v>0</v>
      </c>
      <c r="K1027" s="1">
        <v>0</v>
      </c>
      <c r="L1027" s="1">
        <v>0</v>
      </c>
      <c r="O1027" s="2">
        <f t="shared" si="45"/>
        <v>0</v>
      </c>
      <c r="P1027" s="2">
        <f t="shared" si="46"/>
        <v>4.2679050703998007E-4</v>
      </c>
      <c r="Q1027" s="2">
        <f t="shared" si="47"/>
        <v>0</v>
      </c>
    </row>
    <row r="1028" spans="1:17" x14ac:dyDescent="0.15">
      <c r="A1028" t="s">
        <v>782</v>
      </c>
      <c r="C1028" s="1">
        <v>0</v>
      </c>
      <c r="D1028" s="1">
        <v>0</v>
      </c>
      <c r="F1028" s="1">
        <v>0</v>
      </c>
      <c r="G1028" s="1">
        <v>2.7095604313947407E-4</v>
      </c>
      <c r="H1028" s="1">
        <v>1.0130542902718395E-3</v>
      </c>
      <c r="J1028" s="1">
        <v>0</v>
      </c>
      <c r="K1028" s="1">
        <v>2.2699849221978373E-3</v>
      </c>
      <c r="L1028" s="1">
        <v>0</v>
      </c>
      <c r="O1028" s="2">
        <f t="shared" si="45"/>
        <v>0</v>
      </c>
      <c r="P1028" s="2">
        <f t="shared" si="46"/>
        <v>4.2800344447043787E-4</v>
      </c>
      <c r="Q1028" s="2">
        <f t="shared" si="47"/>
        <v>7.5666164073261242E-4</v>
      </c>
    </row>
    <row r="1029" spans="1:17" x14ac:dyDescent="0.15">
      <c r="A1029" t="s">
        <v>448</v>
      </c>
      <c r="C1029" s="1">
        <v>0</v>
      </c>
      <c r="D1029" s="1">
        <v>0</v>
      </c>
      <c r="F1029" s="1">
        <v>0</v>
      </c>
      <c r="G1029" s="1">
        <v>6.7750218527016165E-5</v>
      </c>
      <c r="H1029" s="1">
        <v>0</v>
      </c>
      <c r="J1029" s="1">
        <v>0</v>
      </c>
      <c r="K1029" s="1">
        <v>0</v>
      </c>
      <c r="L1029" s="1">
        <v>0</v>
      </c>
      <c r="O1029" s="2">
        <f t="shared" si="45"/>
        <v>0</v>
      </c>
      <c r="P1029" s="2">
        <f t="shared" si="46"/>
        <v>2.2583406175672056E-5</v>
      </c>
      <c r="Q1029" s="2">
        <f t="shared" si="47"/>
        <v>0</v>
      </c>
    </row>
    <row r="1030" spans="1:17" x14ac:dyDescent="0.15">
      <c r="A1030" t="s">
        <v>449</v>
      </c>
      <c r="C1030" s="1">
        <v>0</v>
      </c>
      <c r="D1030" s="1">
        <v>0</v>
      </c>
      <c r="F1030" s="1">
        <v>0</v>
      </c>
      <c r="G1030" s="1">
        <v>4.1500865850394811E-4</v>
      </c>
      <c r="H1030" s="1">
        <v>0</v>
      </c>
      <c r="J1030" s="1">
        <v>0</v>
      </c>
      <c r="K1030" s="1">
        <v>0</v>
      </c>
      <c r="L1030" s="1">
        <v>0</v>
      </c>
      <c r="O1030" s="2">
        <f t="shared" si="45"/>
        <v>0</v>
      </c>
      <c r="P1030" s="2">
        <f t="shared" si="46"/>
        <v>1.3833621950131605E-4</v>
      </c>
      <c r="Q1030" s="2">
        <f t="shared" si="47"/>
        <v>0</v>
      </c>
    </row>
    <row r="1031" spans="1:17" x14ac:dyDescent="0.15">
      <c r="A1031" t="s">
        <v>1891</v>
      </c>
      <c r="C1031" s="1">
        <v>0</v>
      </c>
      <c r="D1031" s="1">
        <v>0</v>
      </c>
      <c r="F1031" s="1">
        <v>0</v>
      </c>
      <c r="G1031" s="1">
        <v>1.113847076655639E-4</v>
      </c>
      <c r="H1031" s="1">
        <v>0</v>
      </c>
      <c r="J1031" s="1">
        <v>0</v>
      </c>
      <c r="K1031" s="1">
        <v>0</v>
      </c>
      <c r="L1031" s="1">
        <v>0</v>
      </c>
      <c r="O1031" s="2">
        <f t="shared" si="45"/>
        <v>0</v>
      </c>
      <c r="P1031" s="2">
        <f t="shared" si="46"/>
        <v>3.7128235888521302E-5</v>
      </c>
      <c r="Q1031" s="2">
        <f t="shared" si="47"/>
        <v>0</v>
      </c>
    </row>
    <row r="1032" spans="1:17" x14ac:dyDescent="0.15">
      <c r="A1032" t="s">
        <v>1892</v>
      </c>
      <c r="C1032" s="1">
        <v>0</v>
      </c>
      <c r="D1032" s="1">
        <v>0</v>
      </c>
      <c r="F1032" s="1">
        <v>0</v>
      </c>
      <c r="G1032" s="1">
        <v>4.3510051414045211E-4</v>
      </c>
      <c r="H1032" s="1">
        <v>0</v>
      </c>
      <c r="J1032" s="1">
        <v>0</v>
      </c>
      <c r="K1032" s="1">
        <v>0</v>
      </c>
      <c r="L1032" s="1">
        <v>0</v>
      </c>
      <c r="O1032" s="2">
        <f t="shared" si="45"/>
        <v>0</v>
      </c>
      <c r="P1032" s="2">
        <f t="shared" si="46"/>
        <v>1.4503350471348404E-4</v>
      </c>
      <c r="Q1032" s="2">
        <f t="shared" si="47"/>
        <v>0</v>
      </c>
    </row>
    <row r="1033" spans="1:17" x14ac:dyDescent="0.15">
      <c r="A1033" t="s">
        <v>1722</v>
      </c>
      <c r="C1033" s="1">
        <v>0</v>
      </c>
      <c r="D1033" s="1">
        <v>0</v>
      </c>
      <c r="F1033" s="1">
        <v>0</v>
      </c>
      <c r="G1033" s="1">
        <v>3.0879119088198436E-4</v>
      </c>
      <c r="H1033" s="1">
        <v>0</v>
      </c>
      <c r="J1033" s="1">
        <v>0</v>
      </c>
      <c r="K1033" s="1">
        <v>0</v>
      </c>
      <c r="L1033" s="1">
        <v>0</v>
      </c>
      <c r="O1033" s="2">
        <f t="shared" si="45"/>
        <v>0</v>
      </c>
      <c r="P1033" s="2">
        <f t="shared" si="46"/>
        <v>1.0293039696066145E-4</v>
      </c>
      <c r="Q1033" s="2">
        <f t="shared" si="47"/>
        <v>0</v>
      </c>
    </row>
    <row r="1034" spans="1:17" x14ac:dyDescent="0.15">
      <c r="A1034" t="s">
        <v>1723</v>
      </c>
      <c r="C1034" s="1">
        <v>0</v>
      </c>
      <c r="D1034" s="1">
        <v>0</v>
      </c>
      <c r="F1034" s="1">
        <v>0</v>
      </c>
      <c r="G1034" s="1">
        <v>3.5864435814719661E-4</v>
      </c>
      <c r="H1034" s="1">
        <v>0</v>
      </c>
      <c r="J1034" s="1">
        <v>0</v>
      </c>
      <c r="K1034" s="1">
        <v>0</v>
      </c>
      <c r="L1034" s="1">
        <v>0</v>
      </c>
      <c r="O1034" s="2">
        <f t="shared" si="45"/>
        <v>0</v>
      </c>
      <c r="P1034" s="2">
        <f t="shared" si="46"/>
        <v>1.1954811938239887E-4</v>
      </c>
      <c r="Q1034" s="2">
        <f t="shared" si="47"/>
        <v>0</v>
      </c>
    </row>
    <row r="1035" spans="1:17" x14ac:dyDescent="0.15">
      <c r="A1035" t="s">
        <v>1893</v>
      </c>
      <c r="C1035" s="1">
        <v>0</v>
      </c>
      <c r="D1035" s="1">
        <v>0</v>
      </c>
      <c r="F1035" s="1">
        <v>0</v>
      </c>
      <c r="G1035" s="1">
        <v>2.4225143303006254E-4</v>
      </c>
      <c r="H1035" s="1">
        <v>0</v>
      </c>
      <c r="J1035" s="1">
        <v>0</v>
      </c>
      <c r="K1035" s="1">
        <v>0</v>
      </c>
      <c r="L1035" s="1">
        <v>0</v>
      </c>
      <c r="O1035" s="2">
        <f t="shared" si="45"/>
        <v>0</v>
      </c>
      <c r="P1035" s="2">
        <f t="shared" si="46"/>
        <v>8.0750477676687509E-5</v>
      </c>
      <c r="Q1035" s="2">
        <f t="shared" si="47"/>
        <v>0</v>
      </c>
    </row>
    <row r="1036" spans="1:17" x14ac:dyDescent="0.15">
      <c r="A1036" t="s">
        <v>1894</v>
      </c>
      <c r="C1036" s="1">
        <v>0</v>
      </c>
      <c r="D1036" s="1">
        <v>0</v>
      </c>
      <c r="F1036" s="1">
        <v>0</v>
      </c>
      <c r="G1036" s="1">
        <v>2.1928348279268175E-4</v>
      </c>
      <c r="H1036" s="1">
        <v>0</v>
      </c>
      <c r="J1036" s="1">
        <v>0</v>
      </c>
      <c r="K1036" s="1">
        <v>0</v>
      </c>
      <c r="L1036" s="1">
        <v>0</v>
      </c>
      <c r="O1036" s="2">
        <f t="shared" ref="O1036:O1099" si="48">AVERAGE(C1036:D1036)</f>
        <v>0</v>
      </c>
      <c r="P1036" s="2">
        <f t="shared" si="46"/>
        <v>7.3094494264227245E-5</v>
      </c>
      <c r="Q1036" s="2">
        <f t="shared" si="47"/>
        <v>0</v>
      </c>
    </row>
    <row r="1037" spans="1:17" x14ac:dyDescent="0.15">
      <c r="A1037" t="s">
        <v>1895</v>
      </c>
      <c r="C1037" s="1">
        <v>0</v>
      </c>
      <c r="D1037" s="1">
        <v>0</v>
      </c>
      <c r="F1037" s="1">
        <v>0</v>
      </c>
      <c r="G1037" s="1">
        <v>3.7310380534961963E-4</v>
      </c>
      <c r="H1037" s="1">
        <v>0</v>
      </c>
      <c r="J1037" s="1">
        <v>0</v>
      </c>
      <c r="K1037" s="1">
        <v>0</v>
      </c>
      <c r="L1037" s="1">
        <v>0</v>
      </c>
      <c r="O1037" s="2">
        <f t="shared" si="48"/>
        <v>0</v>
      </c>
      <c r="P1037" s="2">
        <f t="shared" ref="P1037:P1100" si="49">AVERAGE(F1037:H1037)</f>
        <v>1.2436793511653988E-4</v>
      </c>
      <c r="Q1037" s="2">
        <f t="shared" ref="Q1037:Q1100" si="50">AVERAGE(J1037:L1037)</f>
        <v>0</v>
      </c>
    </row>
    <row r="1038" spans="1:17" x14ac:dyDescent="0.15">
      <c r="A1038" t="s">
        <v>1204</v>
      </c>
      <c r="C1038" s="1">
        <v>0</v>
      </c>
      <c r="D1038" s="1">
        <v>0</v>
      </c>
      <c r="F1038" s="1">
        <v>0</v>
      </c>
      <c r="G1038" s="1">
        <v>4.3062594081638859E-5</v>
      </c>
      <c r="H1038" s="1">
        <v>1.5622987745689362E-5</v>
      </c>
      <c r="J1038" s="1">
        <v>0</v>
      </c>
      <c r="K1038" s="1">
        <v>9.967104929176516E-6</v>
      </c>
      <c r="L1038" s="1">
        <v>0</v>
      </c>
      <c r="O1038" s="2">
        <f t="shared" si="48"/>
        <v>0</v>
      </c>
      <c r="P1038" s="2">
        <f t="shared" si="49"/>
        <v>1.9561860609109406E-5</v>
      </c>
      <c r="Q1038" s="2">
        <f t="shared" si="50"/>
        <v>3.3223683097255052E-6</v>
      </c>
    </row>
    <row r="1039" spans="1:17" x14ac:dyDescent="0.15">
      <c r="A1039" t="s">
        <v>1623</v>
      </c>
      <c r="C1039" s="1">
        <v>0</v>
      </c>
      <c r="D1039" s="1">
        <v>0</v>
      </c>
      <c r="F1039" s="1">
        <v>0</v>
      </c>
      <c r="G1039" s="1">
        <v>5.4072476020876281E-5</v>
      </c>
      <c r="H1039" s="1">
        <v>8.3572138019967306E-4</v>
      </c>
      <c r="J1039" s="1">
        <v>0</v>
      </c>
      <c r="K1039" s="1">
        <v>0</v>
      </c>
      <c r="L1039" s="1">
        <v>0</v>
      </c>
      <c r="O1039" s="2">
        <f t="shared" si="48"/>
        <v>0</v>
      </c>
      <c r="P1039" s="2">
        <f t="shared" si="49"/>
        <v>2.9659795207351644E-4</v>
      </c>
      <c r="Q1039" s="2">
        <f t="shared" si="50"/>
        <v>0</v>
      </c>
    </row>
    <row r="1040" spans="1:17" x14ac:dyDescent="0.15">
      <c r="A1040" t="s">
        <v>1578</v>
      </c>
      <c r="C1040" s="1">
        <v>0</v>
      </c>
      <c r="D1040" s="1">
        <v>0</v>
      </c>
      <c r="F1040" s="1">
        <v>0</v>
      </c>
      <c r="G1040" s="1">
        <v>5.5578192618910394E-5</v>
      </c>
      <c r="H1040" s="1">
        <v>1.0156807664610514E-4</v>
      </c>
      <c r="J1040" s="1">
        <v>0</v>
      </c>
      <c r="K1040" s="1">
        <v>1.2254169887869952E-3</v>
      </c>
      <c r="L1040" s="1">
        <v>1.0223636148740678E-3</v>
      </c>
      <c r="O1040" s="2">
        <f t="shared" si="48"/>
        <v>0</v>
      </c>
      <c r="P1040" s="2">
        <f t="shared" si="49"/>
        <v>5.238208975500518E-5</v>
      </c>
      <c r="Q1040" s="2">
        <f t="shared" si="50"/>
        <v>7.4926020122035436E-4</v>
      </c>
    </row>
    <row r="1041" spans="1:17" x14ac:dyDescent="0.15">
      <c r="A1041" t="s">
        <v>1478</v>
      </c>
      <c r="C1041" s="1">
        <v>0</v>
      </c>
      <c r="D1041" s="1">
        <v>0</v>
      </c>
      <c r="F1041" s="1">
        <v>0</v>
      </c>
      <c r="G1041" s="1">
        <v>6.4069028554918995E-5</v>
      </c>
      <c r="H1041" s="1">
        <v>0</v>
      </c>
      <c r="J1041" s="1">
        <v>0</v>
      </c>
      <c r="K1041" s="1">
        <v>0</v>
      </c>
      <c r="L1041" s="1">
        <v>1.1728696090661986E-4</v>
      </c>
      <c r="O1041" s="2">
        <f t="shared" si="48"/>
        <v>0</v>
      </c>
      <c r="P1041" s="2">
        <f t="shared" si="49"/>
        <v>2.1356342851639664E-5</v>
      </c>
      <c r="Q1041" s="2">
        <f t="shared" si="50"/>
        <v>3.9095653635539951E-5</v>
      </c>
    </row>
    <row r="1042" spans="1:17" x14ac:dyDescent="0.15">
      <c r="A1042" t="s">
        <v>966</v>
      </c>
      <c r="C1042" s="1">
        <v>0</v>
      </c>
      <c r="D1042" s="1">
        <v>0</v>
      </c>
      <c r="F1042" s="1">
        <v>0</v>
      </c>
      <c r="G1042" s="1">
        <v>3.6152748524801788E-5</v>
      </c>
      <c r="H1042" s="1">
        <v>9.4893817120801958E-5</v>
      </c>
      <c r="J1042" s="1">
        <v>1.1495537352078228E-4</v>
      </c>
      <c r="K1042" s="1">
        <v>0</v>
      </c>
      <c r="L1042" s="1">
        <v>0</v>
      </c>
      <c r="O1042" s="2">
        <f t="shared" si="48"/>
        <v>0</v>
      </c>
      <c r="P1042" s="2">
        <f t="shared" si="49"/>
        <v>4.368218854853458E-5</v>
      </c>
      <c r="Q1042" s="2">
        <f t="shared" si="50"/>
        <v>3.8318457840260761E-5</v>
      </c>
    </row>
    <row r="1043" spans="1:17" x14ac:dyDescent="0.15">
      <c r="A1043" t="s">
        <v>2324</v>
      </c>
      <c r="C1043" s="1">
        <v>0</v>
      </c>
      <c r="D1043" s="1">
        <v>0</v>
      </c>
      <c r="F1043" s="1">
        <v>0</v>
      </c>
      <c r="G1043" s="1">
        <v>1.6582710121614852E-3</v>
      </c>
      <c r="H1043" s="1">
        <v>2.6638682697362644E-3</v>
      </c>
      <c r="J1043" s="1">
        <v>7.4209498209517309E-4</v>
      </c>
      <c r="K1043" s="1">
        <v>0</v>
      </c>
      <c r="L1043" s="1">
        <v>3.7895668018564274E-4</v>
      </c>
      <c r="O1043" s="2">
        <f t="shared" si="48"/>
        <v>0</v>
      </c>
      <c r="P1043" s="2">
        <f t="shared" si="49"/>
        <v>1.4407130939659164E-3</v>
      </c>
      <c r="Q1043" s="2">
        <f t="shared" si="50"/>
        <v>3.7368388742693861E-4</v>
      </c>
    </row>
    <row r="1044" spans="1:17" x14ac:dyDescent="0.15">
      <c r="A1044" t="s">
        <v>579</v>
      </c>
      <c r="C1044" s="1">
        <v>0</v>
      </c>
      <c r="D1044" s="1">
        <v>0</v>
      </c>
      <c r="F1044" s="1">
        <v>0</v>
      </c>
      <c r="G1044" s="1">
        <v>1.3522308075439329E-4</v>
      </c>
      <c r="H1044" s="1">
        <v>0</v>
      </c>
      <c r="J1044" s="1">
        <v>7.652585409857463E-3</v>
      </c>
      <c r="K1044" s="1">
        <v>1.4724461608954041E-3</v>
      </c>
      <c r="L1044" s="1">
        <v>4.1365288607578985E-3</v>
      </c>
      <c r="O1044" s="2">
        <f t="shared" si="48"/>
        <v>0</v>
      </c>
      <c r="P1044" s="2">
        <f t="shared" si="49"/>
        <v>4.5074360251464431E-5</v>
      </c>
      <c r="Q1044" s="2">
        <f t="shared" si="50"/>
        <v>4.4205201438369222E-3</v>
      </c>
    </row>
    <row r="1045" spans="1:17" x14ac:dyDescent="0.15">
      <c r="A1045" t="s">
        <v>2347</v>
      </c>
      <c r="C1045" s="1">
        <v>0</v>
      </c>
      <c r="D1045" s="1">
        <v>0</v>
      </c>
      <c r="F1045" s="1">
        <v>0</v>
      </c>
      <c r="G1045" s="1">
        <v>1.2188870720731501E-3</v>
      </c>
      <c r="H1045" s="1">
        <v>0</v>
      </c>
      <c r="J1045" s="1">
        <v>0</v>
      </c>
      <c r="K1045" s="1">
        <v>0</v>
      </c>
      <c r="L1045" s="1">
        <v>0</v>
      </c>
      <c r="O1045" s="2">
        <f t="shared" si="48"/>
        <v>0</v>
      </c>
      <c r="P1045" s="2">
        <f t="shared" si="49"/>
        <v>4.0629569069105002E-4</v>
      </c>
      <c r="Q1045" s="2">
        <f t="shared" si="50"/>
        <v>0</v>
      </c>
    </row>
    <row r="1046" spans="1:17" x14ac:dyDescent="0.15">
      <c r="A1046" t="s">
        <v>2348</v>
      </c>
      <c r="C1046" s="1">
        <v>0</v>
      </c>
      <c r="D1046" s="1">
        <v>0</v>
      </c>
      <c r="F1046" s="1">
        <v>0</v>
      </c>
      <c r="G1046" s="1">
        <v>2.3695328393250867E-4</v>
      </c>
      <c r="H1046" s="1">
        <v>0</v>
      </c>
      <c r="J1046" s="1">
        <v>0</v>
      </c>
      <c r="K1046" s="1">
        <v>0</v>
      </c>
      <c r="L1046" s="1">
        <v>0</v>
      </c>
      <c r="O1046" s="2">
        <f t="shared" si="48"/>
        <v>0</v>
      </c>
      <c r="P1046" s="2">
        <f t="shared" si="49"/>
        <v>7.8984427977502885E-5</v>
      </c>
      <c r="Q1046" s="2">
        <f t="shared" si="50"/>
        <v>0</v>
      </c>
    </row>
    <row r="1047" spans="1:17" x14ac:dyDescent="0.15">
      <c r="A1047" t="s">
        <v>2349</v>
      </c>
      <c r="C1047" s="1">
        <v>0</v>
      </c>
      <c r="D1047" s="1">
        <v>0</v>
      </c>
      <c r="F1047" s="1">
        <v>0</v>
      </c>
      <c r="G1047" s="1">
        <v>3.1267228364995023E-5</v>
      </c>
      <c r="H1047" s="1">
        <v>0</v>
      </c>
      <c r="J1047" s="1">
        <v>0</v>
      </c>
      <c r="K1047" s="1">
        <v>1.8467155801383321E-5</v>
      </c>
      <c r="L1047" s="1">
        <v>2.2931502286223452E-5</v>
      </c>
      <c r="O1047" s="2">
        <f t="shared" si="48"/>
        <v>0</v>
      </c>
      <c r="P1047" s="2">
        <f t="shared" si="49"/>
        <v>1.042240945499834E-5</v>
      </c>
      <c r="Q1047" s="2">
        <f t="shared" si="50"/>
        <v>1.3799552695868925E-5</v>
      </c>
    </row>
    <row r="1048" spans="1:17" x14ac:dyDescent="0.15">
      <c r="A1048" t="s">
        <v>2350</v>
      </c>
      <c r="C1048" s="1">
        <v>0</v>
      </c>
      <c r="D1048" s="1">
        <v>0</v>
      </c>
      <c r="F1048" s="1">
        <v>0</v>
      </c>
      <c r="G1048" s="1">
        <v>3.0094927968447291E-4</v>
      </c>
      <c r="H1048" s="1">
        <v>2.9703426339477702E-4</v>
      </c>
      <c r="J1048" s="1">
        <v>0</v>
      </c>
      <c r="K1048" s="1">
        <v>0</v>
      </c>
      <c r="L1048" s="1">
        <v>0</v>
      </c>
      <c r="O1048" s="2">
        <f t="shared" si="48"/>
        <v>0</v>
      </c>
      <c r="P1048" s="2">
        <f t="shared" si="49"/>
        <v>1.993278476930833E-4</v>
      </c>
      <c r="Q1048" s="2">
        <f t="shared" si="50"/>
        <v>0</v>
      </c>
    </row>
    <row r="1049" spans="1:17" x14ac:dyDescent="0.15">
      <c r="A1049" t="s">
        <v>951</v>
      </c>
      <c r="C1049" s="1">
        <v>0</v>
      </c>
      <c r="D1049" s="1">
        <v>0</v>
      </c>
      <c r="F1049" s="1">
        <v>0</v>
      </c>
      <c r="G1049" s="1">
        <v>3.0094927968447291E-4</v>
      </c>
      <c r="H1049" s="1">
        <v>2.9703426339477702E-4</v>
      </c>
      <c r="J1049" s="1">
        <v>0</v>
      </c>
      <c r="K1049" s="1">
        <v>0</v>
      </c>
      <c r="L1049" s="1">
        <v>0</v>
      </c>
      <c r="O1049" s="2">
        <f t="shared" si="48"/>
        <v>0</v>
      </c>
      <c r="P1049" s="2">
        <f t="shared" si="49"/>
        <v>1.993278476930833E-4</v>
      </c>
      <c r="Q1049" s="2">
        <f t="shared" si="50"/>
        <v>0</v>
      </c>
    </row>
    <row r="1050" spans="1:17" x14ac:dyDescent="0.15">
      <c r="A1050" t="s">
        <v>1022</v>
      </c>
      <c r="C1050" s="1">
        <v>0</v>
      </c>
      <c r="D1050" s="1">
        <v>0</v>
      </c>
      <c r="F1050" s="1">
        <v>0</v>
      </c>
      <c r="G1050" s="1">
        <v>7.4833408353032168E-4</v>
      </c>
      <c r="H1050" s="1">
        <v>0</v>
      </c>
      <c r="J1050" s="1">
        <v>8.4245744704026341E-5</v>
      </c>
      <c r="K1050" s="1">
        <v>0</v>
      </c>
      <c r="L1050" s="1">
        <v>0</v>
      </c>
      <c r="O1050" s="2">
        <f t="shared" si="48"/>
        <v>0</v>
      </c>
      <c r="P1050" s="2">
        <f t="shared" si="49"/>
        <v>2.4944469451010723E-4</v>
      </c>
      <c r="Q1050" s="2">
        <f t="shared" si="50"/>
        <v>2.8081914901342113E-5</v>
      </c>
    </row>
    <row r="1051" spans="1:17" x14ac:dyDescent="0.15">
      <c r="A1051" t="s">
        <v>2351</v>
      </c>
      <c r="C1051" s="1">
        <v>0</v>
      </c>
      <c r="D1051" s="1">
        <v>0</v>
      </c>
      <c r="F1051" s="1">
        <v>0</v>
      </c>
      <c r="G1051" s="1">
        <v>5.4252508249109173E-4</v>
      </c>
      <c r="H1051" s="1">
        <v>1.4202128696099181E-3</v>
      </c>
      <c r="J1051" s="1">
        <v>1.3197318433060268E-3</v>
      </c>
      <c r="K1051" s="1">
        <v>0</v>
      </c>
      <c r="L1051" s="1">
        <v>0</v>
      </c>
      <c r="O1051" s="2">
        <f t="shared" si="48"/>
        <v>0</v>
      </c>
      <c r="P1051" s="2">
        <f t="shared" si="49"/>
        <v>6.5424598403367E-4</v>
      </c>
      <c r="Q1051" s="2">
        <f t="shared" si="50"/>
        <v>4.3991061443534224E-4</v>
      </c>
    </row>
    <row r="1052" spans="1:17" x14ac:dyDescent="0.15">
      <c r="A1052" t="s">
        <v>2352</v>
      </c>
      <c r="C1052" s="1">
        <v>0</v>
      </c>
      <c r="D1052" s="1">
        <v>0</v>
      </c>
      <c r="F1052" s="1">
        <v>0</v>
      </c>
      <c r="G1052" s="1">
        <v>1.09205100536803E-4</v>
      </c>
      <c r="H1052" s="1">
        <v>0</v>
      </c>
      <c r="J1052" s="1">
        <v>0</v>
      </c>
      <c r="K1052" s="1">
        <v>0</v>
      </c>
      <c r="L1052" s="1">
        <v>0</v>
      </c>
      <c r="O1052" s="2">
        <f t="shared" si="48"/>
        <v>0</v>
      </c>
      <c r="P1052" s="2">
        <f t="shared" si="49"/>
        <v>3.6401700178934335E-5</v>
      </c>
      <c r="Q1052" s="2">
        <f t="shared" si="50"/>
        <v>0</v>
      </c>
    </row>
    <row r="1053" spans="1:17" x14ac:dyDescent="0.15">
      <c r="A1053" t="s">
        <v>2353</v>
      </c>
      <c r="C1053" s="1">
        <v>0</v>
      </c>
      <c r="D1053" s="1">
        <v>0</v>
      </c>
      <c r="F1053" s="1">
        <v>0</v>
      </c>
      <c r="G1053" s="1">
        <v>5.4702571592790222E-5</v>
      </c>
      <c r="H1053" s="1">
        <v>0</v>
      </c>
      <c r="J1053" s="1">
        <v>0</v>
      </c>
      <c r="K1053" s="1">
        <v>0</v>
      </c>
      <c r="L1053" s="1">
        <v>0</v>
      </c>
      <c r="O1053" s="2">
        <f t="shared" si="48"/>
        <v>0</v>
      </c>
      <c r="P1053" s="2">
        <f t="shared" si="49"/>
        <v>1.8234190530930075E-5</v>
      </c>
      <c r="Q1053" s="2">
        <f t="shared" si="50"/>
        <v>0</v>
      </c>
    </row>
    <row r="1054" spans="1:17" x14ac:dyDescent="0.15">
      <c r="A1054" t="s">
        <v>2354</v>
      </c>
      <c r="C1054" s="1">
        <v>0</v>
      </c>
      <c r="D1054" s="1">
        <v>0</v>
      </c>
      <c r="F1054" s="1">
        <v>0</v>
      </c>
      <c r="G1054" s="1">
        <v>5.1589972908011211E-5</v>
      </c>
      <c r="H1054" s="1">
        <v>2.3864361014758812E-5</v>
      </c>
      <c r="J1054" s="1">
        <v>0</v>
      </c>
      <c r="K1054" s="1">
        <v>2.0547134136080628E-6</v>
      </c>
      <c r="L1054" s="1">
        <v>0</v>
      </c>
      <c r="O1054" s="2">
        <f t="shared" si="48"/>
        <v>0</v>
      </c>
      <c r="P1054" s="2">
        <f t="shared" si="49"/>
        <v>2.5151444640923341E-5</v>
      </c>
      <c r="Q1054" s="2">
        <f t="shared" si="50"/>
        <v>6.8490447120268759E-7</v>
      </c>
    </row>
    <row r="1055" spans="1:17" x14ac:dyDescent="0.15">
      <c r="A1055" t="s">
        <v>2355</v>
      </c>
      <c r="C1055" s="1">
        <v>0</v>
      </c>
      <c r="D1055" s="1">
        <v>0</v>
      </c>
      <c r="F1055" s="1">
        <v>0</v>
      </c>
      <c r="G1055" s="1">
        <v>5.3189506881762554E-4</v>
      </c>
      <c r="H1055" s="1">
        <v>0</v>
      </c>
      <c r="J1055" s="1">
        <v>0</v>
      </c>
      <c r="K1055" s="1">
        <v>0</v>
      </c>
      <c r="L1055" s="1">
        <v>0</v>
      </c>
      <c r="O1055" s="2">
        <f t="shared" si="48"/>
        <v>0</v>
      </c>
      <c r="P1055" s="2">
        <f t="shared" si="49"/>
        <v>1.7729835627254185E-4</v>
      </c>
      <c r="Q1055" s="2">
        <f t="shared" si="50"/>
        <v>0</v>
      </c>
    </row>
    <row r="1056" spans="1:17" x14ac:dyDescent="0.15">
      <c r="A1056" t="s">
        <v>2334</v>
      </c>
      <c r="C1056" s="1">
        <v>0</v>
      </c>
      <c r="D1056" s="1">
        <v>0</v>
      </c>
      <c r="F1056" s="1">
        <v>0</v>
      </c>
      <c r="G1056" s="1">
        <v>5.3160487208545996E-6</v>
      </c>
      <c r="H1056" s="1">
        <v>0</v>
      </c>
      <c r="J1056" s="1">
        <v>0</v>
      </c>
      <c r="K1056" s="1">
        <v>0</v>
      </c>
      <c r="L1056" s="1">
        <v>0</v>
      </c>
      <c r="O1056" s="2">
        <f t="shared" si="48"/>
        <v>0</v>
      </c>
      <c r="P1056" s="2">
        <f t="shared" si="49"/>
        <v>1.7720162402848665E-6</v>
      </c>
      <c r="Q1056" s="2">
        <f t="shared" si="50"/>
        <v>0</v>
      </c>
    </row>
    <row r="1057" spans="1:17" x14ac:dyDescent="0.15">
      <c r="A1057" t="s">
        <v>2341</v>
      </c>
      <c r="C1057" s="1">
        <v>0</v>
      </c>
      <c r="D1057" s="1">
        <v>0</v>
      </c>
      <c r="F1057" s="1">
        <v>0</v>
      </c>
      <c r="G1057" s="1">
        <v>2.0781527640275049E-5</v>
      </c>
      <c r="H1057" s="1">
        <v>0</v>
      </c>
      <c r="J1057" s="1">
        <v>0</v>
      </c>
      <c r="K1057" s="1">
        <v>0</v>
      </c>
      <c r="L1057" s="1">
        <v>0</v>
      </c>
      <c r="O1057" s="2">
        <f t="shared" si="48"/>
        <v>0</v>
      </c>
      <c r="P1057" s="2">
        <f t="shared" si="49"/>
        <v>6.927175880091683E-6</v>
      </c>
      <c r="Q1057" s="2">
        <f t="shared" si="50"/>
        <v>0</v>
      </c>
    </row>
    <row r="1058" spans="1:17" x14ac:dyDescent="0.15">
      <c r="A1058" t="s">
        <v>2327</v>
      </c>
      <c r="C1058" s="1">
        <v>0</v>
      </c>
      <c r="D1058" s="1">
        <v>0</v>
      </c>
      <c r="F1058" s="1">
        <v>0</v>
      </c>
      <c r="G1058" s="1">
        <v>7.6405529844967229E-6</v>
      </c>
      <c r="H1058" s="1">
        <v>1.068357891252983E-4</v>
      </c>
      <c r="J1058" s="1">
        <v>1.7371891074172819E-6</v>
      </c>
      <c r="K1058" s="1">
        <v>0</v>
      </c>
      <c r="L1058" s="1">
        <v>4.3057631127198056E-6</v>
      </c>
      <c r="O1058" s="2">
        <f t="shared" si="48"/>
        <v>0</v>
      </c>
      <c r="P1058" s="2">
        <f t="shared" si="49"/>
        <v>3.8158780703265005E-5</v>
      </c>
      <c r="Q1058" s="2">
        <f t="shared" si="50"/>
        <v>2.0143174067123625E-6</v>
      </c>
    </row>
    <row r="1059" spans="1:17" x14ac:dyDescent="0.15">
      <c r="A1059" t="s">
        <v>2356</v>
      </c>
      <c r="C1059" s="1">
        <v>0</v>
      </c>
      <c r="D1059" s="1">
        <v>0</v>
      </c>
      <c r="F1059" s="1">
        <v>0</v>
      </c>
      <c r="G1059" s="1">
        <v>1.3412370955982245E-5</v>
      </c>
      <c r="H1059" s="1">
        <v>0</v>
      </c>
      <c r="J1059" s="1">
        <v>0</v>
      </c>
      <c r="K1059" s="1">
        <v>0</v>
      </c>
      <c r="L1059" s="1">
        <v>0</v>
      </c>
      <c r="O1059" s="2">
        <f t="shared" si="48"/>
        <v>0</v>
      </c>
      <c r="P1059" s="2">
        <f t="shared" si="49"/>
        <v>4.4707903186607487E-6</v>
      </c>
      <c r="Q1059" s="2">
        <f t="shared" si="50"/>
        <v>0</v>
      </c>
    </row>
    <row r="1060" spans="1:17" x14ac:dyDescent="0.15">
      <c r="A1060" t="s">
        <v>2357</v>
      </c>
      <c r="C1060" s="1">
        <v>0</v>
      </c>
      <c r="D1060" s="1">
        <v>0</v>
      </c>
      <c r="F1060" s="1">
        <v>0</v>
      </c>
      <c r="G1060" s="1">
        <v>1.7648302707518444E-4</v>
      </c>
      <c r="H1060" s="1">
        <v>0</v>
      </c>
      <c r="J1060" s="1">
        <v>0</v>
      </c>
      <c r="K1060" s="1">
        <v>0</v>
      </c>
      <c r="L1060" s="1">
        <v>0</v>
      </c>
      <c r="O1060" s="2">
        <f t="shared" si="48"/>
        <v>0</v>
      </c>
      <c r="P1060" s="2">
        <f t="shared" si="49"/>
        <v>5.8827675691728146E-5</v>
      </c>
      <c r="Q1060" s="2">
        <f t="shared" si="50"/>
        <v>0</v>
      </c>
    </row>
    <row r="1061" spans="1:17" x14ac:dyDescent="0.15">
      <c r="A1061" t="s">
        <v>2329</v>
      </c>
      <c r="C1061" s="1">
        <v>0</v>
      </c>
      <c r="D1061" s="1">
        <v>0</v>
      </c>
      <c r="F1061" s="1">
        <v>0</v>
      </c>
      <c r="G1061" s="1">
        <v>3.231823085303896E-5</v>
      </c>
      <c r="H1061" s="1">
        <v>0</v>
      </c>
      <c r="J1061" s="1">
        <v>2.2589010363621958E-4</v>
      </c>
      <c r="K1061" s="1">
        <v>0</v>
      </c>
      <c r="L1061" s="1">
        <v>4.7959346861903281E-5</v>
      </c>
      <c r="O1061" s="2">
        <f t="shared" si="48"/>
        <v>0</v>
      </c>
      <c r="P1061" s="2">
        <f t="shared" si="49"/>
        <v>1.0772743617679653E-5</v>
      </c>
      <c r="Q1061" s="2">
        <f t="shared" si="50"/>
        <v>9.1283150166040952E-5</v>
      </c>
    </row>
    <row r="1062" spans="1:17" x14ac:dyDescent="0.15">
      <c r="A1062" t="s">
        <v>2358</v>
      </c>
      <c r="C1062" s="1">
        <v>0</v>
      </c>
      <c r="D1062" s="1">
        <v>0</v>
      </c>
      <c r="F1062" s="1">
        <v>0</v>
      </c>
      <c r="G1062" s="1">
        <v>5.3351918269909E-4</v>
      </c>
      <c r="H1062" s="1">
        <v>0</v>
      </c>
      <c r="J1062" s="1">
        <v>0</v>
      </c>
      <c r="K1062" s="1">
        <v>0</v>
      </c>
      <c r="L1062" s="1">
        <v>0</v>
      </c>
      <c r="O1062" s="2">
        <f t="shared" si="48"/>
        <v>0</v>
      </c>
      <c r="P1062" s="2">
        <f t="shared" si="49"/>
        <v>1.7783972756636333E-4</v>
      </c>
      <c r="Q1062" s="2">
        <f t="shared" si="50"/>
        <v>0</v>
      </c>
    </row>
    <row r="1063" spans="1:17" x14ac:dyDescent="0.15">
      <c r="A1063" t="s">
        <v>2336</v>
      </c>
      <c r="C1063" s="1">
        <v>0</v>
      </c>
      <c r="D1063" s="1">
        <v>0</v>
      </c>
      <c r="F1063" s="1">
        <v>0</v>
      </c>
      <c r="G1063" s="1">
        <v>6.7553810510707674E-4</v>
      </c>
      <c r="H1063" s="1">
        <v>2.3501558652344835E-3</v>
      </c>
      <c r="J1063" s="1">
        <v>7.5717007411010354E-3</v>
      </c>
      <c r="K1063" s="1">
        <v>8.0252607727673304E-3</v>
      </c>
      <c r="L1063" s="1">
        <v>9.139507417911908E-3</v>
      </c>
      <c r="O1063" s="2">
        <f t="shared" si="48"/>
        <v>0</v>
      </c>
      <c r="P1063" s="2">
        <f t="shared" si="49"/>
        <v>1.0085646567805199E-3</v>
      </c>
      <c r="Q1063" s="2">
        <f t="shared" si="50"/>
        <v>8.2454896439267591E-3</v>
      </c>
    </row>
    <row r="1064" spans="1:17" x14ac:dyDescent="0.15">
      <c r="A1064" t="s">
        <v>2330</v>
      </c>
      <c r="C1064" s="1">
        <v>0</v>
      </c>
      <c r="D1064" s="1">
        <v>0</v>
      </c>
      <c r="F1064" s="1">
        <v>0</v>
      </c>
      <c r="G1064" s="1">
        <v>1.14656421341541E-3</v>
      </c>
      <c r="H1064" s="1">
        <v>1.493819528484458E-3</v>
      </c>
      <c r="J1064" s="1">
        <v>3.7878692570450477E-3</v>
      </c>
      <c r="K1064" s="1">
        <v>1.2987875596396441E-3</v>
      </c>
      <c r="L1064" s="1">
        <v>2.7257161240079723E-3</v>
      </c>
      <c r="O1064" s="2">
        <f t="shared" si="48"/>
        <v>0</v>
      </c>
      <c r="P1064" s="2">
        <f t="shared" si="49"/>
        <v>8.8012791396662262E-4</v>
      </c>
      <c r="Q1064" s="2">
        <f t="shared" si="50"/>
        <v>2.6041243135642212E-3</v>
      </c>
    </row>
    <row r="1065" spans="1:17" x14ac:dyDescent="0.15">
      <c r="A1065" t="s">
        <v>2359</v>
      </c>
      <c r="C1065" s="1">
        <v>0</v>
      </c>
      <c r="D1065" s="1">
        <v>0</v>
      </c>
      <c r="F1065" s="1">
        <v>0</v>
      </c>
      <c r="G1065" s="1">
        <v>1.2218742649949725E-3</v>
      </c>
      <c r="H1065" s="1">
        <v>0</v>
      </c>
      <c r="J1065" s="1">
        <v>1.5442614361753698E-3</v>
      </c>
      <c r="K1065" s="1">
        <v>1.0400036710671834E-3</v>
      </c>
      <c r="L1065" s="1">
        <v>0</v>
      </c>
      <c r="O1065" s="2">
        <f t="shared" si="48"/>
        <v>0</v>
      </c>
      <c r="P1065" s="2">
        <f t="shared" si="49"/>
        <v>4.0729142166499085E-4</v>
      </c>
      <c r="Q1065" s="2">
        <f t="shared" si="50"/>
        <v>8.6142170241418434E-4</v>
      </c>
    </row>
    <row r="1066" spans="1:17" x14ac:dyDescent="0.15">
      <c r="A1066" t="s">
        <v>2360</v>
      </c>
      <c r="C1066" s="1">
        <v>0</v>
      </c>
      <c r="D1066" s="1">
        <v>0</v>
      </c>
      <c r="F1066" s="1">
        <v>0</v>
      </c>
      <c r="G1066" s="1">
        <v>9.9659685835586445E-4</v>
      </c>
      <c r="H1066" s="1">
        <v>0</v>
      </c>
      <c r="J1066" s="1">
        <v>0</v>
      </c>
      <c r="K1066" s="1">
        <v>0</v>
      </c>
      <c r="L1066" s="1">
        <v>0</v>
      </c>
      <c r="O1066" s="2">
        <f t="shared" si="48"/>
        <v>0</v>
      </c>
      <c r="P1066" s="2">
        <f t="shared" si="49"/>
        <v>3.3219895278528813E-4</v>
      </c>
      <c r="Q1066" s="2">
        <f t="shared" si="50"/>
        <v>0</v>
      </c>
    </row>
    <row r="1067" spans="1:17" x14ac:dyDescent="0.15">
      <c r="A1067" t="s">
        <v>1035</v>
      </c>
      <c r="C1067" s="1">
        <v>0</v>
      </c>
      <c r="D1067" s="1">
        <v>0</v>
      </c>
      <c r="F1067" s="1">
        <v>0</v>
      </c>
      <c r="G1067" s="1">
        <v>1.5610374952700046E-3</v>
      </c>
      <c r="H1067" s="1">
        <v>0</v>
      </c>
      <c r="J1067" s="1">
        <v>1.7502366654823353E-4</v>
      </c>
      <c r="K1067" s="1">
        <v>4.694501621963853E-3</v>
      </c>
      <c r="L1067" s="1">
        <v>4.1708973139425939E-3</v>
      </c>
      <c r="O1067" s="2">
        <f t="shared" si="48"/>
        <v>0</v>
      </c>
      <c r="P1067" s="2">
        <f t="shared" si="49"/>
        <v>5.2034583175666817E-4</v>
      </c>
      <c r="Q1067" s="2">
        <f t="shared" si="50"/>
        <v>3.0134742008182266E-3</v>
      </c>
    </row>
    <row r="1068" spans="1:17" x14ac:dyDescent="0.15">
      <c r="A1068" t="s">
        <v>2331</v>
      </c>
      <c r="C1068" s="1">
        <v>0</v>
      </c>
      <c r="D1068" s="1">
        <v>0</v>
      </c>
      <c r="F1068" s="1">
        <v>0</v>
      </c>
      <c r="G1068" s="1">
        <v>3.2981616168931019E-4</v>
      </c>
      <c r="H1068" s="1">
        <v>0</v>
      </c>
      <c r="J1068" s="1">
        <v>2.7291599854022374E-4</v>
      </c>
      <c r="K1068" s="1">
        <v>0</v>
      </c>
      <c r="L1068" s="1">
        <v>0</v>
      </c>
      <c r="O1068" s="2">
        <f t="shared" si="48"/>
        <v>0</v>
      </c>
      <c r="P1068" s="2">
        <f t="shared" si="49"/>
        <v>1.099387205631034E-4</v>
      </c>
      <c r="Q1068" s="2">
        <f t="shared" si="50"/>
        <v>9.0971999513407919E-5</v>
      </c>
    </row>
    <row r="1069" spans="1:17" x14ac:dyDescent="0.15">
      <c r="A1069" t="s">
        <v>2361</v>
      </c>
      <c r="C1069" s="1">
        <v>0</v>
      </c>
      <c r="D1069" s="1">
        <v>0</v>
      </c>
      <c r="F1069" s="1">
        <v>0</v>
      </c>
      <c r="G1069" s="1">
        <v>2.0606669209590183E-4</v>
      </c>
      <c r="H1069" s="1">
        <v>5.898535638833767E-5</v>
      </c>
      <c r="J1069" s="1">
        <v>0</v>
      </c>
      <c r="K1069" s="1">
        <v>0</v>
      </c>
      <c r="L1069" s="1">
        <v>0</v>
      </c>
      <c r="O1069" s="2">
        <f t="shared" si="48"/>
        <v>0</v>
      </c>
      <c r="P1069" s="2">
        <f t="shared" si="49"/>
        <v>8.8350682828079838E-5</v>
      </c>
      <c r="Q1069" s="2">
        <f t="shared" si="50"/>
        <v>0</v>
      </c>
    </row>
    <row r="1070" spans="1:17" x14ac:dyDescent="0.15">
      <c r="A1070" t="s">
        <v>2362</v>
      </c>
      <c r="C1070" s="1">
        <v>0</v>
      </c>
      <c r="D1070" s="1">
        <v>0</v>
      </c>
      <c r="F1070" s="1">
        <v>0</v>
      </c>
      <c r="G1070" s="1">
        <v>1.3511081967663794E-3</v>
      </c>
      <c r="H1070" s="1">
        <v>0</v>
      </c>
      <c r="J1070" s="1">
        <v>2.0297252192029874E-3</v>
      </c>
      <c r="K1070" s="1">
        <v>4.3285841311516262E-4</v>
      </c>
      <c r="L1070" s="1">
        <v>2.1558710434097794E-3</v>
      </c>
      <c r="O1070" s="2">
        <f t="shared" si="48"/>
        <v>0</v>
      </c>
      <c r="P1070" s="2">
        <f t="shared" si="49"/>
        <v>4.5036939892212645E-4</v>
      </c>
      <c r="Q1070" s="2">
        <f t="shared" si="50"/>
        <v>1.5394848919093099E-3</v>
      </c>
    </row>
    <row r="1071" spans="1:17" x14ac:dyDescent="0.15">
      <c r="A1071" t="s">
        <v>2337</v>
      </c>
      <c r="C1071" s="1">
        <v>0</v>
      </c>
      <c r="D1071" s="1">
        <v>0</v>
      </c>
      <c r="F1071" s="1">
        <v>0</v>
      </c>
      <c r="G1071" s="1">
        <v>9.4381997731343074E-4</v>
      </c>
      <c r="H1071" s="1">
        <v>1.0596775749020732E-3</v>
      </c>
      <c r="J1071" s="1">
        <v>0</v>
      </c>
      <c r="K1071" s="1">
        <v>0</v>
      </c>
      <c r="L1071" s="1">
        <v>0</v>
      </c>
      <c r="O1071" s="2">
        <f t="shared" si="48"/>
        <v>0</v>
      </c>
      <c r="P1071" s="2">
        <f t="shared" si="49"/>
        <v>6.6783251740516801E-4</v>
      </c>
      <c r="Q1071" s="2">
        <f t="shared" si="50"/>
        <v>0</v>
      </c>
    </row>
    <row r="1072" spans="1:17" x14ac:dyDescent="0.15">
      <c r="A1072" t="s">
        <v>2363</v>
      </c>
      <c r="C1072" s="1">
        <v>0</v>
      </c>
      <c r="D1072" s="1">
        <v>0</v>
      </c>
      <c r="F1072" s="1">
        <v>0</v>
      </c>
      <c r="G1072" s="1">
        <v>6.0150289028296276E-4</v>
      </c>
      <c r="H1072" s="1">
        <v>0</v>
      </c>
      <c r="J1072" s="1">
        <v>0</v>
      </c>
      <c r="K1072" s="1">
        <v>0</v>
      </c>
      <c r="L1072" s="1">
        <v>2.6288411758546744E-3</v>
      </c>
      <c r="O1072" s="2">
        <f t="shared" si="48"/>
        <v>0</v>
      </c>
      <c r="P1072" s="2">
        <f t="shared" si="49"/>
        <v>2.0050096342765425E-4</v>
      </c>
      <c r="Q1072" s="2">
        <f t="shared" si="50"/>
        <v>8.7628039195155813E-4</v>
      </c>
    </row>
    <row r="1073" spans="1:17" x14ac:dyDescent="0.15">
      <c r="A1073" t="s">
        <v>2364</v>
      </c>
      <c r="C1073" s="1">
        <v>0</v>
      </c>
      <c r="D1073" s="1">
        <v>0</v>
      </c>
      <c r="F1073" s="1">
        <v>0</v>
      </c>
      <c r="G1073" s="1">
        <v>3.0285088227588556E-4</v>
      </c>
      <c r="H1073" s="1">
        <v>0</v>
      </c>
      <c r="J1073" s="1">
        <v>0</v>
      </c>
      <c r="K1073" s="1">
        <v>0</v>
      </c>
      <c r="L1073" s="1">
        <v>0</v>
      </c>
      <c r="O1073" s="2">
        <f t="shared" si="48"/>
        <v>0</v>
      </c>
      <c r="P1073" s="2">
        <f t="shared" si="49"/>
        <v>1.0095029409196186E-4</v>
      </c>
      <c r="Q1073" s="2">
        <f t="shared" si="50"/>
        <v>0</v>
      </c>
    </row>
    <row r="1074" spans="1:17" x14ac:dyDescent="0.15">
      <c r="A1074" t="s">
        <v>2365</v>
      </c>
      <c r="C1074" s="1">
        <v>0</v>
      </c>
      <c r="D1074" s="1">
        <v>0</v>
      </c>
      <c r="F1074" s="1">
        <v>0</v>
      </c>
      <c r="G1074" s="1">
        <v>2.990476770930595E-4</v>
      </c>
      <c r="H1074" s="1">
        <v>0</v>
      </c>
      <c r="J1074" s="1">
        <v>0</v>
      </c>
      <c r="K1074" s="1">
        <v>0</v>
      </c>
      <c r="L1074" s="1">
        <v>0</v>
      </c>
      <c r="O1074" s="2">
        <f t="shared" si="48"/>
        <v>0</v>
      </c>
      <c r="P1074" s="2">
        <f t="shared" si="49"/>
        <v>9.9682559031019839E-5</v>
      </c>
      <c r="Q1074" s="2">
        <f t="shared" si="50"/>
        <v>0</v>
      </c>
    </row>
    <row r="1075" spans="1:17" x14ac:dyDescent="0.15">
      <c r="A1075" t="s">
        <v>2366</v>
      </c>
      <c r="C1075" s="1">
        <v>0</v>
      </c>
      <c r="D1075" s="1">
        <v>0</v>
      </c>
      <c r="F1075" s="1">
        <v>0</v>
      </c>
      <c r="G1075" s="1">
        <v>1.1766825766361096E-3</v>
      </c>
      <c r="H1075" s="1">
        <v>0</v>
      </c>
      <c r="J1075" s="1">
        <v>1.2926189242383941E-3</v>
      </c>
      <c r="K1075" s="1">
        <v>0</v>
      </c>
      <c r="L1075" s="1">
        <v>0</v>
      </c>
      <c r="O1075" s="2">
        <f t="shared" si="48"/>
        <v>0</v>
      </c>
      <c r="P1075" s="2">
        <f t="shared" si="49"/>
        <v>3.9222752554536985E-4</v>
      </c>
      <c r="Q1075" s="2">
        <f t="shared" si="50"/>
        <v>4.3087297474613136E-4</v>
      </c>
    </row>
    <row r="1076" spans="1:17" x14ac:dyDescent="0.15">
      <c r="A1076" t="s">
        <v>2367</v>
      </c>
      <c r="C1076" s="1">
        <v>0</v>
      </c>
      <c r="D1076" s="1">
        <v>0</v>
      </c>
      <c r="F1076" s="1">
        <v>0</v>
      </c>
      <c r="G1076" s="1">
        <v>2.0781527640275049E-5</v>
      </c>
      <c r="H1076" s="1">
        <v>0</v>
      </c>
      <c r="J1076" s="1">
        <v>0</v>
      </c>
      <c r="K1076" s="1">
        <v>5.2288355810607463E-5</v>
      </c>
      <c r="L1076" s="1">
        <v>7.1972749974904751E-5</v>
      </c>
      <c r="O1076" s="2">
        <f t="shared" si="48"/>
        <v>0</v>
      </c>
      <c r="P1076" s="2">
        <f t="shared" si="49"/>
        <v>6.927175880091683E-6</v>
      </c>
      <c r="Q1076" s="2">
        <f t="shared" si="50"/>
        <v>4.1420368595170736E-5</v>
      </c>
    </row>
    <row r="1077" spans="1:17" x14ac:dyDescent="0.15">
      <c r="A1077" t="s">
        <v>2368</v>
      </c>
      <c r="C1077" s="1">
        <v>0</v>
      </c>
      <c r="D1077" s="1">
        <v>0</v>
      </c>
      <c r="F1077" s="1">
        <v>0</v>
      </c>
      <c r="G1077" s="1">
        <v>6.013502718349872E-4</v>
      </c>
      <c r="H1077" s="1">
        <v>0</v>
      </c>
      <c r="J1077" s="1">
        <v>0</v>
      </c>
      <c r="K1077" s="1">
        <v>0</v>
      </c>
      <c r="L1077" s="1">
        <v>0</v>
      </c>
      <c r="O1077" s="2">
        <f t="shared" si="48"/>
        <v>0</v>
      </c>
      <c r="P1077" s="2">
        <f t="shared" si="49"/>
        <v>2.004500906116624E-4</v>
      </c>
      <c r="Q1077" s="2">
        <f t="shared" si="50"/>
        <v>0</v>
      </c>
    </row>
    <row r="1078" spans="1:17" x14ac:dyDescent="0.15">
      <c r="A1078" t="s">
        <v>2335</v>
      </c>
      <c r="C1078" s="1">
        <v>0</v>
      </c>
      <c r="D1078" s="1">
        <v>0</v>
      </c>
      <c r="F1078" s="1">
        <v>0</v>
      </c>
      <c r="G1078" s="1">
        <v>1.5214745712640546E-4</v>
      </c>
      <c r="H1078" s="1">
        <v>0</v>
      </c>
      <c r="J1078" s="1">
        <v>0</v>
      </c>
      <c r="K1078" s="1">
        <v>0</v>
      </c>
      <c r="L1078" s="1">
        <v>0</v>
      </c>
      <c r="O1078" s="2">
        <f t="shared" si="48"/>
        <v>0</v>
      </c>
      <c r="P1078" s="2">
        <f t="shared" si="49"/>
        <v>5.0715819042135151E-5</v>
      </c>
      <c r="Q1078" s="2">
        <f t="shared" si="50"/>
        <v>0</v>
      </c>
    </row>
    <row r="1079" spans="1:17" x14ac:dyDescent="0.15">
      <c r="A1079" t="s">
        <v>450</v>
      </c>
      <c r="C1079" s="1">
        <v>0</v>
      </c>
      <c r="D1079" s="1">
        <v>0</v>
      </c>
      <c r="F1079" s="1">
        <v>0</v>
      </c>
      <c r="G1079" s="1">
        <v>1.0744640125758841E-3</v>
      </c>
      <c r="H1079" s="1">
        <v>0</v>
      </c>
      <c r="J1079" s="1">
        <v>0</v>
      </c>
      <c r="K1079" s="1">
        <v>0</v>
      </c>
      <c r="L1079" s="1">
        <v>0</v>
      </c>
      <c r="O1079" s="2">
        <f t="shared" si="48"/>
        <v>0</v>
      </c>
      <c r="P1079" s="2">
        <f t="shared" si="49"/>
        <v>3.5815467085862805E-4</v>
      </c>
      <c r="Q1079" s="2">
        <f t="shared" si="50"/>
        <v>0</v>
      </c>
    </row>
    <row r="1080" spans="1:17" x14ac:dyDescent="0.15">
      <c r="A1080" t="s">
        <v>1320</v>
      </c>
      <c r="C1080" s="1">
        <v>0</v>
      </c>
      <c r="D1080" s="1">
        <v>0</v>
      </c>
      <c r="F1080" s="1">
        <v>0</v>
      </c>
      <c r="G1080" s="1">
        <v>4.425990918245502E-4</v>
      </c>
      <c r="H1080" s="1">
        <v>7.4778007979138105E-4</v>
      </c>
      <c r="J1080" s="1">
        <v>0</v>
      </c>
      <c r="K1080" s="1">
        <v>1.6908500998237363E-3</v>
      </c>
      <c r="L1080" s="1">
        <v>0</v>
      </c>
      <c r="O1080" s="2">
        <f t="shared" si="48"/>
        <v>0</v>
      </c>
      <c r="P1080" s="2">
        <f t="shared" si="49"/>
        <v>3.9679305720531042E-4</v>
      </c>
      <c r="Q1080" s="2">
        <f t="shared" si="50"/>
        <v>5.6361669994124544E-4</v>
      </c>
    </row>
    <row r="1081" spans="1:17" x14ac:dyDescent="0.15">
      <c r="A1081" t="s">
        <v>1626</v>
      </c>
      <c r="C1081" s="1">
        <v>0</v>
      </c>
      <c r="D1081" s="1">
        <v>0</v>
      </c>
      <c r="F1081" s="1">
        <v>0</v>
      </c>
      <c r="G1081" s="1">
        <v>1.7903654445771086E-3</v>
      </c>
      <c r="H1081" s="1">
        <v>0</v>
      </c>
      <c r="J1081" s="1">
        <v>2.7676378483378115E-4</v>
      </c>
      <c r="K1081" s="1">
        <v>0</v>
      </c>
      <c r="L1081" s="1">
        <v>0</v>
      </c>
      <c r="O1081" s="2">
        <f t="shared" si="48"/>
        <v>0</v>
      </c>
      <c r="P1081" s="2">
        <f t="shared" si="49"/>
        <v>5.9678848152570289E-4</v>
      </c>
      <c r="Q1081" s="2">
        <f t="shared" si="50"/>
        <v>9.2254594944593714E-5</v>
      </c>
    </row>
    <row r="1082" spans="1:17" x14ac:dyDescent="0.15">
      <c r="A1082" t="s">
        <v>1566</v>
      </c>
      <c r="C1082" s="1">
        <v>0</v>
      </c>
      <c r="D1082" s="1">
        <v>0</v>
      </c>
      <c r="F1082" s="1">
        <v>0</v>
      </c>
      <c r="G1082" s="1">
        <v>4.0674570007716488E-4</v>
      </c>
      <c r="H1082" s="1">
        <v>0</v>
      </c>
      <c r="J1082" s="1">
        <v>0</v>
      </c>
      <c r="K1082" s="1">
        <v>2.600667267322745E-4</v>
      </c>
      <c r="L1082" s="1">
        <v>0</v>
      </c>
      <c r="O1082" s="2">
        <f t="shared" si="48"/>
        <v>0</v>
      </c>
      <c r="P1082" s="2">
        <f t="shared" si="49"/>
        <v>1.3558190002572164E-4</v>
      </c>
      <c r="Q1082" s="2">
        <f t="shared" si="50"/>
        <v>8.6688908910758161E-5</v>
      </c>
    </row>
    <row r="1083" spans="1:17" x14ac:dyDescent="0.15">
      <c r="A1083" t="s">
        <v>751</v>
      </c>
      <c r="C1083" s="1">
        <v>0</v>
      </c>
      <c r="D1083" s="1">
        <v>0</v>
      </c>
      <c r="F1083" s="1">
        <v>0</v>
      </c>
      <c r="G1083" s="1">
        <v>2.0110493950087705E-3</v>
      </c>
      <c r="H1083" s="1">
        <v>4.0461087270392063E-3</v>
      </c>
      <c r="J1083" s="1">
        <v>0</v>
      </c>
      <c r="K1083" s="1">
        <v>0</v>
      </c>
      <c r="L1083" s="1">
        <v>0</v>
      </c>
      <c r="O1083" s="2">
        <f t="shared" si="48"/>
        <v>0</v>
      </c>
      <c r="P1083" s="2">
        <f t="shared" si="49"/>
        <v>2.0190527073493257E-3</v>
      </c>
      <c r="Q1083" s="2">
        <f t="shared" si="50"/>
        <v>0</v>
      </c>
    </row>
    <row r="1084" spans="1:17" x14ac:dyDescent="0.15">
      <c r="A1084" t="s">
        <v>2105</v>
      </c>
      <c r="C1084" s="1">
        <v>0</v>
      </c>
      <c r="D1084" s="1">
        <v>0</v>
      </c>
      <c r="F1084" s="1">
        <v>0</v>
      </c>
      <c r="G1084" s="1">
        <v>1.3936443095152002E-3</v>
      </c>
      <c r="H1084" s="1">
        <v>1.7312487380743754E-3</v>
      </c>
      <c r="J1084" s="1">
        <v>0</v>
      </c>
      <c r="K1084" s="1">
        <v>0</v>
      </c>
      <c r="L1084" s="1">
        <v>0</v>
      </c>
      <c r="O1084" s="2">
        <f t="shared" si="48"/>
        <v>0</v>
      </c>
      <c r="P1084" s="2">
        <f t="shared" si="49"/>
        <v>1.0416310158631919E-3</v>
      </c>
      <c r="Q1084" s="2">
        <f t="shared" si="50"/>
        <v>0</v>
      </c>
    </row>
    <row r="1085" spans="1:17" x14ac:dyDescent="0.15">
      <c r="A1085" t="s">
        <v>1466</v>
      </c>
      <c r="C1085" s="1">
        <v>0</v>
      </c>
      <c r="D1085" s="1">
        <v>0</v>
      </c>
      <c r="F1085" s="1">
        <v>0</v>
      </c>
      <c r="G1085" s="1">
        <v>1.0098401225082055E-3</v>
      </c>
      <c r="H1085" s="1">
        <v>3.4286612031527754E-3</v>
      </c>
      <c r="J1085" s="1">
        <v>0</v>
      </c>
      <c r="K1085" s="1">
        <v>0</v>
      </c>
      <c r="L1085" s="1">
        <v>0</v>
      </c>
      <c r="O1085" s="2">
        <f t="shared" si="48"/>
        <v>0</v>
      </c>
      <c r="P1085" s="2">
        <f t="shared" si="49"/>
        <v>1.4795004418869937E-3</v>
      </c>
      <c r="Q1085" s="2">
        <f t="shared" si="50"/>
        <v>0</v>
      </c>
    </row>
    <row r="1086" spans="1:17" x14ac:dyDescent="0.15">
      <c r="A1086" t="s">
        <v>1724</v>
      </c>
      <c r="C1086" s="1">
        <v>0</v>
      </c>
      <c r="D1086" s="1">
        <v>0</v>
      </c>
      <c r="F1086" s="1">
        <v>0</v>
      </c>
      <c r="G1086" s="1">
        <v>7.9318165211372826E-4</v>
      </c>
      <c r="H1086" s="1">
        <v>0</v>
      </c>
      <c r="J1086" s="1">
        <v>0</v>
      </c>
      <c r="K1086" s="1">
        <v>0</v>
      </c>
      <c r="L1086" s="1">
        <v>0</v>
      </c>
      <c r="O1086" s="2">
        <f t="shared" si="48"/>
        <v>0</v>
      </c>
      <c r="P1086" s="2">
        <f t="shared" si="49"/>
        <v>2.6439388403790942E-4</v>
      </c>
      <c r="Q1086" s="2">
        <f t="shared" si="50"/>
        <v>0</v>
      </c>
    </row>
    <row r="1087" spans="1:17" x14ac:dyDescent="0.15">
      <c r="A1087" t="s">
        <v>1690</v>
      </c>
      <c r="C1087" s="1">
        <v>0</v>
      </c>
      <c r="D1087" s="1">
        <v>0</v>
      </c>
      <c r="F1087" s="1">
        <v>0</v>
      </c>
      <c r="G1087" s="1">
        <v>7.0676421958974084E-4</v>
      </c>
      <c r="H1087" s="1">
        <v>2.5561199831815784E-4</v>
      </c>
      <c r="J1087" s="1">
        <v>0</v>
      </c>
      <c r="K1087" s="1">
        <v>0</v>
      </c>
      <c r="L1087" s="1">
        <v>0</v>
      </c>
      <c r="O1087" s="2">
        <f t="shared" si="48"/>
        <v>0</v>
      </c>
      <c r="P1087" s="2">
        <f t="shared" si="49"/>
        <v>3.2079207263596623E-4</v>
      </c>
      <c r="Q1087" s="2">
        <f t="shared" si="50"/>
        <v>0</v>
      </c>
    </row>
    <row r="1088" spans="1:17" x14ac:dyDescent="0.15">
      <c r="A1088" t="s">
        <v>2224</v>
      </c>
      <c r="C1088" s="1">
        <v>0</v>
      </c>
      <c r="D1088" s="1">
        <v>0</v>
      </c>
      <c r="F1088" s="1">
        <v>0</v>
      </c>
      <c r="G1088" s="1">
        <v>1.0755029420181589E-3</v>
      </c>
      <c r="H1088" s="1">
        <v>7.2862725719478297E-4</v>
      </c>
      <c r="J1088" s="1">
        <v>0</v>
      </c>
      <c r="K1088" s="1">
        <v>0</v>
      </c>
      <c r="L1088" s="1">
        <v>0</v>
      </c>
      <c r="O1088" s="2">
        <f t="shared" si="48"/>
        <v>0</v>
      </c>
      <c r="P1088" s="2">
        <f t="shared" si="49"/>
        <v>6.0137673307098058E-4</v>
      </c>
      <c r="Q1088" s="2">
        <f t="shared" si="50"/>
        <v>0</v>
      </c>
    </row>
    <row r="1089" spans="1:17" x14ac:dyDescent="0.15">
      <c r="A1089" t="s">
        <v>1479</v>
      </c>
      <c r="C1089" s="1">
        <v>0</v>
      </c>
      <c r="D1089" s="1">
        <v>0</v>
      </c>
      <c r="F1089" s="1">
        <v>0</v>
      </c>
      <c r="G1089" s="1">
        <v>7.4841764535520593E-4</v>
      </c>
      <c r="H1089" s="1">
        <v>0</v>
      </c>
      <c r="J1089" s="1">
        <v>0</v>
      </c>
      <c r="K1089" s="1">
        <v>0</v>
      </c>
      <c r="L1089" s="1">
        <v>0</v>
      </c>
      <c r="O1089" s="2">
        <f t="shared" si="48"/>
        <v>0</v>
      </c>
      <c r="P1089" s="2">
        <f t="shared" si="49"/>
        <v>2.4947254845173529E-4</v>
      </c>
      <c r="Q1089" s="2">
        <f t="shared" si="50"/>
        <v>0</v>
      </c>
    </row>
    <row r="1090" spans="1:17" x14ac:dyDescent="0.15">
      <c r="A1090" t="s">
        <v>2225</v>
      </c>
      <c r="C1090" s="1">
        <v>0</v>
      </c>
      <c r="D1090" s="1">
        <v>0</v>
      </c>
      <c r="F1090" s="1">
        <v>0</v>
      </c>
      <c r="G1090" s="1">
        <v>6.2543446214480736E-4</v>
      </c>
      <c r="H1090" s="1">
        <v>1.012134037191655E-3</v>
      </c>
      <c r="J1090" s="1">
        <v>0</v>
      </c>
      <c r="K1090" s="1">
        <v>0</v>
      </c>
      <c r="L1090" s="1">
        <v>0</v>
      </c>
      <c r="O1090" s="2">
        <f t="shared" si="48"/>
        <v>0</v>
      </c>
      <c r="P1090" s="2">
        <f t="shared" si="49"/>
        <v>5.4585616644548744E-4</v>
      </c>
      <c r="Q1090" s="2">
        <f t="shared" si="50"/>
        <v>0</v>
      </c>
    </row>
    <row r="1091" spans="1:17" x14ac:dyDescent="0.15">
      <c r="A1091" t="s">
        <v>2226</v>
      </c>
      <c r="C1091" s="1">
        <v>0</v>
      </c>
      <c r="D1091" s="1">
        <v>0</v>
      </c>
      <c r="F1091" s="1">
        <v>0</v>
      </c>
      <c r="G1091" s="1">
        <v>1.2568033346721701E-3</v>
      </c>
      <c r="H1091" s="1">
        <v>0</v>
      </c>
      <c r="J1091" s="1">
        <v>0</v>
      </c>
      <c r="K1091" s="1">
        <v>0</v>
      </c>
      <c r="L1091" s="1">
        <v>0</v>
      </c>
      <c r="O1091" s="2">
        <f t="shared" si="48"/>
        <v>0</v>
      </c>
      <c r="P1091" s="2">
        <f t="shared" si="49"/>
        <v>4.1893444489072337E-4</v>
      </c>
      <c r="Q1091" s="2">
        <f t="shared" si="50"/>
        <v>0</v>
      </c>
    </row>
    <row r="1092" spans="1:17" x14ac:dyDescent="0.15">
      <c r="A1092" t="s">
        <v>451</v>
      </c>
      <c r="C1092" s="1">
        <v>0</v>
      </c>
      <c r="D1092" s="1">
        <v>0</v>
      </c>
      <c r="F1092" s="1">
        <v>0</v>
      </c>
      <c r="G1092" s="1">
        <v>5.9066934356407632E-4</v>
      </c>
      <c r="H1092" s="1">
        <v>0</v>
      </c>
      <c r="J1092" s="1">
        <v>0</v>
      </c>
      <c r="K1092" s="1">
        <v>0</v>
      </c>
      <c r="L1092" s="1">
        <v>0</v>
      </c>
      <c r="O1092" s="2">
        <f t="shared" si="48"/>
        <v>0</v>
      </c>
      <c r="P1092" s="2">
        <f t="shared" si="49"/>
        <v>1.9688978118802543E-4</v>
      </c>
      <c r="Q1092" s="2">
        <f t="shared" si="50"/>
        <v>0</v>
      </c>
    </row>
    <row r="1093" spans="1:17" x14ac:dyDescent="0.15">
      <c r="A1093" t="s">
        <v>2080</v>
      </c>
      <c r="C1093" s="1">
        <v>0</v>
      </c>
      <c r="D1093" s="1">
        <v>0</v>
      </c>
      <c r="F1093" s="1">
        <v>0</v>
      </c>
      <c r="G1093" s="1">
        <v>4.9432825077101944E-3</v>
      </c>
      <c r="H1093" s="1">
        <v>3.7470805357242266E-3</v>
      </c>
      <c r="J1093" s="1">
        <v>7.9157333232475534E-4</v>
      </c>
      <c r="K1093" s="1">
        <v>0</v>
      </c>
      <c r="L1093" s="1">
        <v>0</v>
      </c>
      <c r="O1093" s="2">
        <f t="shared" si="48"/>
        <v>0</v>
      </c>
      <c r="P1093" s="2">
        <f t="shared" si="49"/>
        <v>2.8967876811448069E-3</v>
      </c>
      <c r="Q1093" s="2">
        <f t="shared" si="50"/>
        <v>2.6385777744158511E-4</v>
      </c>
    </row>
    <row r="1094" spans="1:17" x14ac:dyDescent="0.15">
      <c r="A1094" t="s">
        <v>2146</v>
      </c>
      <c r="C1094" s="1">
        <v>0</v>
      </c>
      <c r="D1094" s="1">
        <v>0</v>
      </c>
      <c r="F1094" s="1">
        <v>0</v>
      </c>
      <c r="G1094" s="1">
        <v>1.3285536046126678E-3</v>
      </c>
      <c r="H1094" s="1">
        <v>0</v>
      </c>
      <c r="J1094" s="1">
        <v>0</v>
      </c>
      <c r="K1094" s="1">
        <v>0</v>
      </c>
      <c r="L1094" s="1">
        <v>0</v>
      </c>
      <c r="O1094" s="2">
        <f t="shared" si="48"/>
        <v>0</v>
      </c>
      <c r="P1094" s="2">
        <f t="shared" si="49"/>
        <v>4.4285120153755592E-4</v>
      </c>
      <c r="Q1094" s="2">
        <f t="shared" si="50"/>
        <v>0</v>
      </c>
    </row>
    <row r="1095" spans="1:17" x14ac:dyDescent="0.15">
      <c r="A1095" t="s">
        <v>2227</v>
      </c>
      <c r="C1095" s="1">
        <v>0</v>
      </c>
      <c r="D1095" s="1">
        <v>0</v>
      </c>
      <c r="F1095" s="1">
        <v>0</v>
      </c>
      <c r="G1095" s="1">
        <v>6.5709429664893501E-4</v>
      </c>
      <c r="H1095" s="1">
        <v>1.0879106883568987E-3</v>
      </c>
      <c r="J1095" s="1">
        <v>1.381398381389004E-3</v>
      </c>
      <c r="K1095" s="1">
        <v>0</v>
      </c>
      <c r="L1095" s="1">
        <v>0</v>
      </c>
      <c r="O1095" s="2">
        <f t="shared" si="48"/>
        <v>0</v>
      </c>
      <c r="P1095" s="2">
        <f t="shared" si="49"/>
        <v>5.8166832833527794E-4</v>
      </c>
      <c r="Q1095" s="2">
        <f t="shared" si="50"/>
        <v>4.6046612712966799E-4</v>
      </c>
    </row>
    <row r="1096" spans="1:17" x14ac:dyDescent="0.15">
      <c r="A1096" t="s">
        <v>1627</v>
      </c>
      <c r="C1096" s="1">
        <v>0</v>
      </c>
      <c r="D1096" s="1">
        <v>0</v>
      </c>
      <c r="F1096" s="1">
        <v>0</v>
      </c>
      <c r="G1096" s="1">
        <v>8.8692787706596155E-4</v>
      </c>
      <c r="H1096" s="1">
        <v>0</v>
      </c>
      <c r="J1096" s="1">
        <v>0</v>
      </c>
      <c r="K1096" s="1">
        <v>0</v>
      </c>
      <c r="L1096" s="1">
        <v>0</v>
      </c>
      <c r="O1096" s="2">
        <f t="shared" si="48"/>
        <v>0</v>
      </c>
      <c r="P1096" s="2">
        <f t="shared" si="49"/>
        <v>2.9564262568865387E-4</v>
      </c>
      <c r="Q1096" s="2">
        <f t="shared" si="50"/>
        <v>0</v>
      </c>
    </row>
    <row r="1097" spans="1:17" x14ac:dyDescent="0.15">
      <c r="A1097" t="s">
        <v>696</v>
      </c>
      <c r="C1097" s="1">
        <v>0</v>
      </c>
      <c r="D1097" s="1">
        <v>0</v>
      </c>
      <c r="F1097" s="1">
        <v>0</v>
      </c>
      <c r="G1097" s="1">
        <v>2.2942524748475138E-3</v>
      </c>
      <c r="H1097" s="1">
        <v>0</v>
      </c>
      <c r="J1097" s="1">
        <v>0</v>
      </c>
      <c r="K1097" s="1">
        <v>0</v>
      </c>
      <c r="L1097" s="1">
        <v>0</v>
      </c>
      <c r="O1097" s="2">
        <f t="shared" si="48"/>
        <v>0</v>
      </c>
      <c r="P1097" s="2">
        <f t="shared" si="49"/>
        <v>7.6475082494917128E-4</v>
      </c>
      <c r="Q1097" s="2">
        <f t="shared" si="50"/>
        <v>0</v>
      </c>
    </row>
    <row r="1098" spans="1:17" x14ac:dyDescent="0.15">
      <c r="A1098" t="s">
        <v>2106</v>
      </c>
      <c r="C1098" s="1">
        <v>0</v>
      </c>
      <c r="D1098" s="1">
        <v>0</v>
      </c>
      <c r="F1098" s="1">
        <v>0</v>
      </c>
      <c r="G1098" s="1">
        <v>3.3583533659523041E-4</v>
      </c>
      <c r="H1098" s="1">
        <v>2.4377088146588506E-3</v>
      </c>
      <c r="J1098" s="1">
        <v>0</v>
      </c>
      <c r="K1098" s="1">
        <v>0</v>
      </c>
      <c r="L1098" s="1">
        <v>0</v>
      </c>
      <c r="O1098" s="2">
        <f t="shared" si="48"/>
        <v>0</v>
      </c>
      <c r="P1098" s="2">
        <f t="shared" si="49"/>
        <v>9.2451471708469369E-4</v>
      </c>
      <c r="Q1098" s="2">
        <f t="shared" si="50"/>
        <v>0</v>
      </c>
    </row>
    <row r="1099" spans="1:17" x14ac:dyDescent="0.15">
      <c r="A1099" t="s">
        <v>452</v>
      </c>
      <c r="C1099" s="1">
        <v>0</v>
      </c>
      <c r="D1099" s="1">
        <v>0</v>
      </c>
      <c r="F1099" s="1">
        <v>0</v>
      </c>
      <c r="G1099" s="1">
        <v>1.1176894485581388E-3</v>
      </c>
      <c r="H1099" s="1">
        <v>0</v>
      </c>
      <c r="J1099" s="1">
        <v>0</v>
      </c>
      <c r="K1099" s="1">
        <v>0</v>
      </c>
      <c r="L1099" s="1">
        <v>0</v>
      </c>
      <c r="O1099" s="2">
        <f t="shared" si="48"/>
        <v>0</v>
      </c>
      <c r="P1099" s="2">
        <f t="shared" si="49"/>
        <v>3.7256314951937959E-4</v>
      </c>
      <c r="Q1099" s="2">
        <f t="shared" si="50"/>
        <v>0</v>
      </c>
    </row>
    <row r="1100" spans="1:17" x14ac:dyDescent="0.15">
      <c r="A1100" t="s">
        <v>453</v>
      </c>
      <c r="C1100" s="1">
        <v>0</v>
      </c>
      <c r="D1100" s="1">
        <v>0</v>
      </c>
      <c r="F1100" s="1">
        <v>0</v>
      </c>
      <c r="G1100" s="1">
        <v>1.9998724950219472E-3</v>
      </c>
      <c r="H1100" s="1">
        <v>0</v>
      </c>
      <c r="J1100" s="1">
        <v>0</v>
      </c>
      <c r="K1100" s="1">
        <v>0</v>
      </c>
      <c r="L1100" s="1">
        <v>0</v>
      </c>
      <c r="O1100" s="2">
        <f t="shared" ref="O1100:O1163" si="51">AVERAGE(C1100:D1100)</f>
        <v>0</v>
      </c>
      <c r="P1100" s="2">
        <f t="shared" si="49"/>
        <v>6.6662416500731575E-4</v>
      </c>
      <c r="Q1100" s="2">
        <f t="shared" si="50"/>
        <v>0</v>
      </c>
    </row>
    <row r="1101" spans="1:17" x14ac:dyDescent="0.15">
      <c r="A1101" t="s">
        <v>454</v>
      </c>
      <c r="C1101" s="1">
        <v>0</v>
      </c>
      <c r="D1101" s="1">
        <v>0</v>
      </c>
      <c r="F1101" s="1">
        <v>0</v>
      </c>
      <c r="G1101" s="1">
        <v>4.5460335701302756E-5</v>
      </c>
      <c r="H1101" s="1">
        <v>0</v>
      </c>
      <c r="J1101" s="1">
        <v>0</v>
      </c>
      <c r="K1101" s="1">
        <v>0</v>
      </c>
      <c r="L1101" s="1">
        <v>0</v>
      </c>
      <c r="O1101" s="2">
        <f t="shared" si="51"/>
        <v>0</v>
      </c>
      <c r="P1101" s="2">
        <f t="shared" ref="P1101:P1164" si="52">AVERAGE(F1101:H1101)</f>
        <v>1.5153445233767586E-5</v>
      </c>
      <c r="Q1101" s="2">
        <f t="shared" ref="Q1101:Q1164" si="53">AVERAGE(J1101:L1101)</f>
        <v>0</v>
      </c>
    </row>
    <row r="1102" spans="1:17" x14ac:dyDescent="0.15">
      <c r="A1102" t="s">
        <v>1628</v>
      </c>
      <c r="C1102" s="1">
        <v>0</v>
      </c>
      <c r="D1102" s="1">
        <v>0</v>
      </c>
      <c r="F1102" s="1">
        <v>0</v>
      </c>
      <c r="G1102" s="1">
        <v>6.2059495692536081E-4</v>
      </c>
      <c r="H1102" s="1">
        <v>0</v>
      </c>
      <c r="J1102" s="1">
        <v>0</v>
      </c>
      <c r="K1102" s="1">
        <v>0</v>
      </c>
      <c r="L1102" s="1">
        <v>0</v>
      </c>
      <c r="O1102" s="2">
        <f t="shared" si="51"/>
        <v>0</v>
      </c>
      <c r="P1102" s="2">
        <f t="shared" si="52"/>
        <v>2.0686498564178693E-4</v>
      </c>
      <c r="Q1102" s="2">
        <f t="shared" si="53"/>
        <v>0</v>
      </c>
    </row>
    <row r="1103" spans="1:17" x14ac:dyDescent="0.15">
      <c r="A1103" t="s">
        <v>455</v>
      </c>
      <c r="C1103" s="1">
        <v>0</v>
      </c>
      <c r="D1103" s="1">
        <v>0</v>
      </c>
      <c r="F1103" s="1">
        <v>0</v>
      </c>
      <c r="G1103" s="1">
        <v>1.4475763414604984E-3</v>
      </c>
      <c r="H1103" s="1">
        <v>0</v>
      </c>
      <c r="J1103" s="1">
        <v>0</v>
      </c>
      <c r="K1103" s="1">
        <v>0</v>
      </c>
      <c r="L1103" s="1">
        <v>0</v>
      </c>
      <c r="O1103" s="2">
        <f t="shared" si="51"/>
        <v>0</v>
      </c>
      <c r="P1103" s="2">
        <f t="shared" si="52"/>
        <v>4.8252544715349948E-4</v>
      </c>
      <c r="Q1103" s="2">
        <f t="shared" si="53"/>
        <v>0</v>
      </c>
    </row>
    <row r="1104" spans="1:17" x14ac:dyDescent="0.15">
      <c r="A1104" t="s">
        <v>1528</v>
      </c>
      <c r="C1104" s="1">
        <v>0</v>
      </c>
      <c r="D1104" s="1">
        <v>0</v>
      </c>
      <c r="F1104" s="1">
        <v>0</v>
      </c>
      <c r="G1104" s="1">
        <v>3.6441494969759929E-4</v>
      </c>
      <c r="H1104" s="1">
        <v>9.8125350403717557E-4</v>
      </c>
      <c r="J1104" s="1">
        <v>0</v>
      </c>
      <c r="K1104" s="1">
        <v>0</v>
      </c>
      <c r="L1104" s="1">
        <v>0</v>
      </c>
      <c r="O1104" s="2">
        <f t="shared" si="51"/>
        <v>0</v>
      </c>
      <c r="P1104" s="2">
        <f t="shared" si="52"/>
        <v>4.4855615124492497E-4</v>
      </c>
      <c r="Q1104" s="2">
        <f t="shared" si="53"/>
        <v>0</v>
      </c>
    </row>
    <row r="1105" spans="1:17" x14ac:dyDescent="0.15">
      <c r="A1105" t="s">
        <v>1292</v>
      </c>
      <c r="C1105" s="1">
        <v>0</v>
      </c>
      <c r="D1105" s="1">
        <v>0</v>
      </c>
      <c r="F1105" s="1">
        <v>0</v>
      </c>
      <c r="G1105" s="1">
        <v>7.693438512113665E-4</v>
      </c>
      <c r="H1105" s="1">
        <v>0</v>
      </c>
      <c r="J1105" s="1">
        <v>0</v>
      </c>
      <c r="K1105" s="1">
        <v>0</v>
      </c>
      <c r="L1105" s="1">
        <v>1.5232487420870734E-4</v>
      </c>
      <c r="O1105" s="2">
        <f t="shared" si="51"/>
        <v>0</v>
      </c>
      <c r="P1105" s="2">
        <f t="shared" si="52"/>
        <v>2.5644795040378885E-4</v>
      </c>
      <c r="Q1105" s="2">
        <f t="shared" si="53"/>
        <v>5.0774958069569112E-5</v>
      </c>
    </row>
    <row r="1106" spans="1:17" x14ac:dyDescent="0.15">
      <c r="A1106" t="s">
        <v>1202</v>
      </c>
      <c r="C1106" s="1">
        <v>0</v>
      </c>
      <c r="D1106" s="1">
        <v>0</v>
      </c>
      <c r="F1106" s="1">
        <v>0</v>
      </c>
      <c r="G1106" s="1">
        <v>1.1422559980553625E-5</v>
      </c>
      <c r="H1106" s="1">
        <v>0</v>
      </c>
      <c r="J1106" s="1">
        <v>0</v>
      </c>
      <c r="K1106" s="1">
        <v>0</v>
      </c>
      <c r="L1106" s="1">
        <v>0</v>
      </c>
      <c r="O1106" s="2">
        <f t="shared" si="51"/>
        <v>0</v>
      </c>
      <c r="P1106" s="2">
        <f t="shared" si="52"/>
        <v>3.8075199935178751E-6</v>
      </c>
      <c r="Q1106" s="2">
        <f t="shared" si="53"/>
        <v>0</v>
      </c>
    </row>
    <row r="1107" spans="1:17" x14ac:dyDescent="0.15">
      <c r="A1107" t="s">
        <v>650</v>
      </c>
      <c r="C1107" s="1">
        <v>0</v>
      </c>
      <c r="D1107" s="1">
        <v>0</v>
      </c>
      <c r="F1107" s="1">
        <v>0</v>
      </c>
      <c r="G1107" s="1">
        <v>1.2565042103943472E-3</v>
      </c>
      <c r="H1107" s="1">
        <v>2.1899222491238131E-3</v>
      </c>
      <c r="J1107" s="1">
        <v>0</v>
      </c>
      <c r="K1107" s="1">
        <v>0</v>
      </c>
      <c r="L1107" s="1">
        <v>0</v>
      </c>
      <c r="O1107" s="2">
        <f t="shared" si="51"/>
        <v>0</v>
      </c>
      <c r="P1107" s="2">
        <f t="shared" si="52"/>
        <v>1.1488088198393868E-3</v>
      </c>
      <c r="Q1107" s="2">
        <f t="shared" si="53"/>
        <v>0</v>
      </c>
    </row>
    <row r="1108" spans="1:17" x14ac:dyDescent="0.15">
      <c r="A1108" t="s">
        <v>1127</v>
      </c>
      <c r="C1108" s="1">
        <v>0</v>
      </c>
      <c r="D1108" s="1">
        <v>0</v>
      </c>
      <c r="F1108" s="1">
        <v>0</v>
      </c>
      <c r="G1108" s="1">
        <v>3.4165969996491829E-4</v>
      </c>
      <c r="H1108" s="1">
        <v>7.4799901779812111E-4</v>
      </c>
      <c r="J1108" s="1">
        <v>1.2756218258019158E-3</v>
      </c>
      <c r="K1108" s="1">
        <v>1.9880410433920736E-3</v>
      </c>
      <c r="L1108" s="1">
        <v>1.4231865320904512E-3</v>
      </c>
      <c r="O1108" s="2">
        <f t="shared" si="51"/>
        <v>0</v>
      </c>
      <c r="P1108" s="2">
        <f t="shared" si="52"/>
        <v>3.6321957258767982E-4</v>
      </c>
      <c r="Q1108" s="2">
        <f t="shared" si="53"/>
        <v>1.5622831337614802E-3</v>
      </c>
    </row>
    <row r="1109" spans="1:17" x14ac:dyDescent="0.15">
      <c r="A1109" t="s">
        <v>1529</v>
      </c>
      <c r="C1109" s="1">
        <v>0</v>
      </c>
      <c r="D1109" s="1">
        <v>0</v>
      </c>
      <c r="F1109" s="1">
        <v>0</v>
      </c>
      <c r="G1109" s="1">
        <v>7.1270526776089549E-4</v>
      </c>
      <c r="H1109" s="1">
        <v>0</v>
      </c>
      <c r="J1109" s="1">
        <v>0</v>
      </c>
      <c r="K1109" s="1">
        <v>5.3721155688073651E-4</v>
      </c>
      <c r="L1109" s="1">
        <v>0</v>
      </c>
      <c r="O1109" s="2">
        <f t="shared" si="51"/>
        <v>0</v>
      </c>
      <c r="P1109" s="2">
        <f t="shared" si="52"/>
        <v>2.3756842258696516E-4</v>
      </c>
      <c r="Q1109" s="2">
        <f t="shared" si="53"/>
        <v>1.790705189602455E-4</v>
      </c>
    </row>
    <row r="1110" spans="1:17" x14ac:dyDescent="0.15">
      <c r="A1110" t="s">
        <v>1896</v>
      </c>
      <c r="C1110" s="1">
        <v>0</v>
      </c>
      <c r="D1110" s="1">
        <v>0</v>
      </c>
      <c r="F1110" s="1">
        <v>0</v>
      </c>
      <c r="G1110" s="1">
        <v>3.0287825925473733E-4</v>
      </c>
      <c r="H1110" s="1">
        <v>0</v>
      </c>
      <c r="J1110" s="1">
        <v>0</v>
      </c>
      <c r="K1110" s="1">
        <v>0</v>
      </c>
      <c r="L1110" s="1">
        <v>0</v>
      </c>
      <c r="O1110" s="2">
        <f t="shared" si="51"/>
        <v>0</v>
      </c>
      <c r="P1110" s="2">
        <f t="shared" si="52"/>
        <v>1.0095941975157911E-4</v>
      </c>
      <c r="Q1110" s="2">
        <f t="shared" si="53"/>
        <v>0</v>
      </c>
    </row>
    <row r="1111" spans="1:17" x14ac:dyDescent="0.15">
      <c r="A1111" t="s">
        <v>1897</v>
      </c>
      <c r="C1111" s="1">
        <v>0</v>
      </c>
      <c r="D1111" s="1">
        <v>0</v>
      </c>
      <c r="F1111" s="1">
        <v>0</v>
      </c>
      <c r="G1111" s="1">
        <v>1.0268277178709347E-3</v>
      </c>
      <c r="H1111" s="1">
        <v>0</v>
      </c>
      <c r="J1111" s="1">
        <v>0</v>
      </c>
      <c r="K1111" s="1">
        <v>0</v>
      </c>
      <c r="L1111" s="1">
        <v>0</v>
      </c>
      <c r="O1111" s="2">
        <f t="shared" si="51"/>
        <v>0</v>
      </c>
      <c r="P1111" s="2">
        <f t="shared" si="52"/>
        <v>3.4227590595697823E-4</v>
      </c>
      <c r="Q1111" s="2">
        <f t="shared" si="53"/>
        <v>0</v>
      </c>
    </row>
    <row r="1112" spans="1:17" x14ac:dyDescent="0.15">
      <c r="A1112" t="s">
        <v>1898</v>
      </c>
      <c r="C1112" s="1">
        <v>0</v>
      </c>
      <c r="D1112" s="1">
        <v>0</v>
      </c>
      <c r="F1112" s="1">
        <v>0</v>
      </c>
      <c r="G1112" s="1">
        <v>6.5795510890054385E-5</v>
      </c>
      <c r="H1112" s="1">
        <v>0</v>
      </c>
      <c r="J1112" s="1">
        <v>1.9806716927599253E-5</v>
      </c>
      <c r="K1112" s="1">
        <v>3.3029382614691393E-5</v>
      </c>
      <c r="L1112" s="1">
        <v>3.7054659394884881E-3</v>
      </c>
      <c r="O1112" s="2">
        <f t="shared" si="51"/>
        <v>0</v>
      </c>
      <c r="P1112" s="2">
        <f t="shared" si="52"/>
        <v>2.1931836963351463E-5</v>
      </c>
      <c r="Q1112" s="2">
        <f t="shared" si="53"/>
        <v>1.252767346343593E-3</v>
      </c>
    </row>
    <row r="1113" spans="1:17" x14ac:dyDescent="0.15">
      <c r="A1113" t="s">
        <v>1900</v>
      </c>
      <c r="C1113" s="1">
        <v>0</v>
      </c>
      <c r="D1113" s="1">
        <v>0</v>
      </c>
      <c r="F1113" s="1">
        <v>0</v>
      </c>
      <c r="G1113" s="1">
        <v>1.2333379721949015E-4</v>
      </c>
      <c r="H1113" s="1">
        <v>0</v>
      </c>
      <c r="J1113" s="1">
        <v>0</v>
      </c>
      <c r="K1113" s="1">
        <v>0</v>
      </c>
      <c r="L1113" s="1">
        <v>4.2115631089878399E-4</v>
      </c>
      <c r="O1113" s="2">
        <f t="shared" si="51"/>
        <v>0</v>
      </c>
      <c r="P1113" s="2">
        <f t="shared" si="52"/>
        <v>4.111126573983005E-5</v>
      </c>
      <c r="Q1113" s="2">
        <f t="shared" si="53"/>
        <v>1.4038543696626133E-4</v>
      </c>
    </row>
    <row r="1114" spans="1:17" x14ac:dyDescent="0.15">
      <c r="A1114" t="s">
        <v>1901</v>
      </c>
      <c r="C1114" s="1">
        <v>0</v>
      </c>
      <c r="D1114" s="1">
        <v>0</v>
      </c>
      <c r="F1114" s="1">
        <v>0</v>
      </c>
      <c r="G1114" s="1">
        <v>1.2333379721949015E-4</v>
      </c>
      <c r="H1114" s="1">
        <v>0</v>
      </c>
      <c r="J1114" s="1">
        <v>0</v>
      </c>
      <c r="K1114" s="1">
        <v>0</v>
      </c>
      <c r="L1114" s="1">
        <v>0</v>
      </c>
      <c r="O1114" s="2">
        <f t="shared" si="51"/>
        <v>0</v>
      </c>
      <c r="P1114" s="2">
        <f t="shared" si="52"/>
        <v>4.111126573983005E-5</v>
      </c>
      <c r="Q1114" s="2">
        <f t="shared" si="53"/>
        <v>0</v>
      </c>
    </row>
    <row r="1115" spans="1:17" x14ac:dyDescent="0.15">
      <c r="A1115" t="s">
        <v>1902</v>
      </c>
      <c r="C1115" s="1">
        <v>0</v>
      </c>
      <c r="D1115" s="1">
        <v>0</v>
      </c>
      <c r="F1115" s="1">
        <v>0</v>
      </c>
      <c r="G1115" s="1">
        <v>3.086533929733658E-4</v>
      </c>
      <c r="H1115" s="1">
        <v>0</v>
      </c>
      <c r="J1115" s="1">
        <v>0</v>
      </c>
      <c r="K1115" s="1">
        <v>0</v>
      </c>
      <c r="L1115" s="1">
        <v>0</v>
      </c>
      <c r="O1115" s="2">
        <f t="shared" si="51"/>
        <v>0</v>
      </c>
      <c r="P1115" s="2">
        <f t="shared" si="52"/>
        <v>1.0288446432445527E-4</v>
      </c>
      <c r="Q1115" s="2">
        <f t="shared" si="53"/>
        <v>0</v>
      </c>
    </row>
    <row r="1116" spans="1:17" x14ac:dyDescent="0.15">
      <c r="A1116" t="s">
        <v>1797</v>
      </c>
      <c r="C1116" s="1">
        <v>0</v>
      </c>
      <c r="D1116" s="1">
        <v>0</v>
      </c>
      <c r="F1116" s="1">
        <v>0</v>
      </c>
      <c r="G1116" s="1">
        <v>4.6153491582274499E-4</v>
      </c>
      <c r="H1116" s="1">
        <v>0</v>
      </c>
      <c r="J1116" s="1">
        <v>0</v>
      </c>
      <c r="K1116" s="1">
        <v>0</v>
      </c>
      <c r="L1116" s="1">
        <v>0</v>
      </c>
      <c r="O1116" s="2">
        <f t="shared" si="51"/>
        <v>0</v>
      </c>
      <c r="P1116" s="2">
        <f t="shared" si="52"/>
        <v>1.53844971940915E-4</v>
      </c>
      <c r="Q1116" s="2">
        <f t="shared" si="53"/>
        <v>0</v>
      </c>
    </row>
    <row r="1117" spans="1:17" x14ac:dyDescent="0.15">
      <c r="A1117" t="s">
        <v>1434</v>
      </c>
      <c r="C1117" s="1">
        <v>0</v>
      </c>
      <c r="D1117" s="1">
        <v>0</v>
      </c>
      <c r="F1117" s="1">
        <v>0</v>
      </c>
      <c r="G1117" s="1">
        <v>0</v>
      </c>
      <c r="H1117" s="1">
        <v>3.6060423985202425E-4</v>
      </c>
      <c r="J1117" s="1">
        <v>0</v>
      </c>
      <c r="K1117" s="1">
        <v>0</v>
      </c>
      <c r="L1117" s="1">
        <v>0</v>
      </c>
      <c r="O1117" s="2">
        <f t="shared" si="51"/>
        <v>0</v>
      </c>
      <c r="P1117" s="2">
        <f t="shared" si="52"/>
        <v>1.2020141328400809E-4</v>
      </c>
      <c r="Q1117" s="2">
        <f t="shared" si="53"/>
        <v>0</v>
      </c>
    </row>
    <row r="1118" spans="1:17" x14ac:dyDescent="0.15">
      <c r="A1118" t="s">
        <v>1904</v>
      </c>
      <c r="C1118" s="1">
        <v>0</v>
      </c>
      <c r="D1118" s="1">
        <v>0</v>
      </c>
      <c r="F1118" s="1">
        <v>0</v>
      </c>
      <c r="G1118" s="1">
        <v>0</v>
      </c>
      <c r="H1118" s="1">
        <v>2.0726728458815726E-4</v>
      </c>
      <c r="J1118" s="1">
        <v>0</v>
      </c>
      <c r="K1118" s="1">
        <v>0</v>
      </c>
      <c r="L1118" s="1">
        <v>0</v>
      </c>
      <c r="O1118" s="2">
        <f t="shared" si="51"/>
        <v>0</v>
      </c>
      <c r="P1118" s="2">
        <f t="shared" si="52"/>
        <v>6.9089094862719082E-5</v>
      </c>
      <c r="Q1118" s="2">
        <f t="shared" si="53"/>
        <v>0</v>
      </c>
    </row>
    <row r="1119" spans="1:17" x14ac:dyDescent="0.15">
      <c r="A1119" t="s">
        <v>1905</v>
      </c>
      <c r="C1119" s="1">
        <v>0</v>
      </c>
      <c r="D1119" s="1">
        <v>0</v>
      </c>
      <c r="F1119" s="1">
        <v>0</v>
      </c>
      <c r="G1119" s="1">
        <v>0</v>
      </c>
      <c r="H1119" s="1">
        <v>1.6782866464104372E-4</v>
      </c>
      <c r="J1119" s="1">
        <v>0</v>
      </c>
      <c r="K1119" s="1">
        <v>0</v>
      </c>
      <c r="L1119" s="1">
        <v>0</v>
      </c>
      <c r="O1119" s="2">
        <f t="shared" si="51"/>
        <v>0</v>
      </c>
      <c r="P1119" s="2">
        <f t="shared" si="52"/>
        <v>5.5942888213681242E-5</v>
      </c>
      <c r="Q1119" s="2">
        <f t="shared" si="53"/>
        <v>0</v>
      </c>
    </row>
    <row r="1120" spans="1:17" x14ac:dyDescent="0.15">
      <c r="A1120" t="s">
        <v>1435</v>
      </c>
      <c r="C1120" s="1">
        <v>0</v>
      </c>
      <c r="D1120" s="1">
        <v>0</v>
      </c>
      <c r="F1120" s="1">
        <v>0</v>
      </c>
      <c r="G1120" s="1">
        <v>0</v>
      </c>
      <c r="H1120" s="1">
        <v>1.5452135347009249E-4</v>
      </c>
      <c r="J1120" s="1">
        <v>0</v>
      </c>
      <c r="K1120" s="1">
        <v>0</v>
      </c>
      <c r="L1120" s="1">
        <v>0</v>
      </c>
      <c r="O1120" s="2">
        <f t="shared" si="51"/>
        <v>0</v>
      </c>
      <c r="P1120" s="2">
        <f t="shared" si="52"/>
        <v>5.1507117823364163E-5</v>
      </c>
      <c r="Q1120" s="2">
        <f t="shared" si="53"/>
        <v>0</v>
      </c>
    </row>
    <row r="1121" spans="1:17" x14ac:dyDescent="0.15">
      <c r="A1121" t="s">
        <v>456</v>
      </c>
      <c r="C1121" s="1">
        <v>0</v>
      </c>
      <c r="D1121" s="1">
        <v>0</v>
      </c>
      <c r="F1121" s="1">
        <v>0</v>
      </c>
      <c r="G1121" s="1">
        <v>0</v>
      </c>
      <c r="H1121" s="1">
        <v>3.299399870918248E-4</v>
      </c>
      <c r="J1121" s="1">
        <v>0</v>
      </c>
      <c r="K1121" s="1">
        <v>0</v>
      </c>
      <c r="L1121" s="1">
        <v>0</v>
      </c>
      <c r="O1121" s="2">
        <f t="shared" si="51"/>
        <v>0</v>
      </c>
      <c r="P1121" s="2">
        <f t="shared" si="52"/>
        <v>1.0997999569727493E-4</v>
      </c>
      <c r="Q1121" s="2">
        <f t="shared" si="53"/>
        <v>0</v>
      </c>
    </row>
    <row r="1122" spans="1:17" x14ac:dyDescent="0.15">
      <c r="A1122" t="s">
        <v>457</v>
      </c>
      <c r="C1122" s="1">
        <v>0</v>
      </c>
      <c r="D1122" s="1">
        <v>0</v>
      </c>
      <c r="F1122" s="1">
        <v>0</v>
      </c>
      <c r="G1122" s="1">
        <v>0</v>
      </c>
      <c r="H1122" s="1">
        <v>4.3632646711719953E-4</v>
      </c>
      <c r="J1122" s="1">
        <v>0</v>
      </c>
      <c r="K1122" s="1">
        <v>0</v>
      </c>
      <c r="L1122" s="1">
        <v>0</v>
      </c>
      <c r="O1122" s="2">
        <f t="shared" si="51"/>
        <v>0</v>
      </c>
      <c r="P1122" s="2">
        <f t="shared" si="52"/>
        <v>1.4544215570573319E-4</v>
      </c>
      <c r="Q1122" s="2">
        <f t="shared" si="53"/>
        <v>0</v>
      </c>
    </row>
    <row r="1123" spans="1:17" x14ac:dyDescent="0.15">
      <c r="A1123" t="s">
        <v>458</v>
      </c>
      <c r="C1123" s="1">
        <v>0</v>
      </c>
      <c r="D1123" s="1">
        <v>0</v>
      </c>
      <c r="F1123" s="1">
        <v>0</v>
      </c>
      <c r="G1123" s="1">
        <v>0</v>
      </c>
      <c r="H1123" s="1">
        <v>4.3530558058471212E-4</v>
      </c>
      <c r="J1123" s="1">
        <v>0</v>
      </c>
      <c r="K1123" s="1">
        <v>0</v>
      </c>
      <c r="L1123" s="1">
        <v>0</v>
      </c>
      <c r="O1123" s="2">
        <f t="shared" si="51"/>
        <v>0</v>
      </c>
      <c r="P1123" s="2">
        <f t="shared" si="52"/>
        <v>1.4510186019490404E-4</v>
      </c>
      <c r="Q1123" s="2">
        <f t="shared" si="53"/>
        <v>0</v>
      </c>
    </row>
    <row r="1124" spans="1:17" x14ac:dyDescent="0.15">
      <c r="A1124" t="s">
        <v>1907</v>
      </c>
      <c r="C1124" s="1">
        <v>0</v>
      </c>
      <c r="D1124" s="1">
        <v>0</v>
      </c>
      <c r="F1124" s="1">
        <v>0</v>
      </c>
      <c r="G1124" s="1">
        <v>0</v>
      </c>
      <c r="H1124" s="1">
        <v>3.2612944337592737E-4</v>
      </c>
      <c r="J1124" s="1">
        <v>0</v>
      </c>
      <c r="K1124" s="1">
        <v>1.875700375793707E-5</v>
      </c>
      <c r="L1124" s="1">
        <v>0</v>
      </c>
      <c r="O1124" s="2">
        <f t="shared" si="51"/>
        <v>0</v>
      </c>
      <c r="P1124" s="2">
        <f t="shared" si="52"/>
        <v>1.0870981445864246E-4</v>
      </c>
      <c r="Q1124" s="2">
        <f t="shared" si="53"/>
        <v>6.2523345859790234E-6</v>
      </c>
    </row>
    <row r="1125" spans="1:17" x14ac:dyDescent="0.15">
      <c r="A1125" t="s">
        <v>459</v>
      </c>
      <c r="C1125" s="1">
        <v>0</v>
      </c>
      <c r="D1125" s="1">
        <v>0</v>
      </c>
      <c r="F1125" s="1">
        <v>0</v>
      </c>
      <c r="G1125" s="1">
        <v>0</v>
      </c>
      <c r="H1125" s="1">
        <v>4.2692771492776967E-4</v>
      </c>
      <c r="J1125" s="1">
        <v>0</v>
      </c>
      <c r="K1125" s="1">
        <v>9.2049558087994518E-4</v>
      </c>
      <c r="L1125" s="1">
        <v>6.9952111148505354E-4</v>
      </c>
      <c r="O1125" s="2">
        <f t="shared" si="51"/>
        <v>0</v>
      </c>
      <c r="P1125" s="2">
        <f t="shared" si="52"/>
        <v>1.4230923830925655E-4</v>
      </c>
      <c r="Q1125" s="2">
        <f t="shared" si="53"/>
        <v>5.4000556412166624E-4</v>
      </c>
    </row>
    <row r="1126" spans="1:17" x14ac:dyDescent="0.15">
      <c r="A1126" t="s">
        <v>1530</v>
      </c>
      <c r="C1126" s="1">
        <v>0</v>
      </c>
      <c r="D1126" s="1">
        <v>0</v>
      </c>
      <c r="F1126" s="1">
        <v>0</v>
      </c>
      <c r="G1126" s="1">
        <v>0</v>
      </c>
      <c r="H1126" s="1">
        <v>1.2134919320801505E-4</v>
      </c>
      <c r="J1126" s="1">
        <v>0</v>
      </c>
      <c r="K1126" s="1">
        <v>0</v>
      </c>
      <c r="L1126" s="1">
        <v>0</v>
      </c>
      <c r="O1126" s="2">
        <f t="shared" si="51"/>
        <v>0</v>
      </c>
      <c r="P1126" s="2">
        <f t="shared" si="52"/>
        <v>4.0449731069338352E-5</v>
      </c>
      <c r="Q1126" s="2">
        <f t="shared" si="53"/>
        <v>0</v>
      </c>
    </row>
    <row r="1127" spans="1:17" x14ac:dyDescent="0.15">
      <c r="A1127" t="s">
        <v>460</v>
      </c>
      <c r="C1127" s="1">
        <v>0</v>
      </c>
      <c r="D1127" s="1">
        <v>0</v>
      </c>
      <c r="F1127" s="1">
        <v>0</v>
      </c>
      <c r="G1127" s="1">
        <v>0</v>
      </c>
      <c r="H1127" s="1">
        <v>1.0676446924019701E-3</v>
      </c>
      <c r="J1127" s="1">
        <v>0</v>
      </c>
      <c r="K1127" s="1">
        <v>1.6197922041027376E-3</v>
      </c>
      <c r="L1127" s="1">
        <v>0</v>
      </c>
      <c r="O1127" s="2">
        <f t="shared" si="51"/>
        <v>0</v>
      </c>
      <c r="P1127" s="2">
        <f t="shared" si="52"/>
        <v>3.5588156413399007E-4</v>
      </c>
      <c r="Q1127" s="2">
        <f t="shared" si="53"/>
        <v>5.3993073470091251E-4</v>
      </c>
    </row>
    <row r="1128" spans="1:17" x14ac:dyDescent="0.15">
      <c r="A1128" t="s">
        <v>1811</v>
      </c>
      <c r="C1128" s="1">
        <v>0</v>
      </c>
      <c r="D1128" s="1">
        <v>0</v>
      </c>
      <c r="F1128" s="1">
        <v>0</v>
      </c>
      <c r="G1128" s="1">
        <v>0</v>
      </c>
      <c r="H1128" s="1">
        <v>2.4375704936556242E-3</v>
      </c>
      <c r="J1128" s="1">
        <v>0</v>
      </c>
      <c r="K1128" s="1">
        <v>3.2272821570248467E-4</v>
      </c>
      <c r="L1128" s="1">
        <v>0</v>
      </c>
      <c r="O1128" s="2">
        <f t="shared" si="51"/>
        <v>0</v>
      </c>
      <c r="P1128" s="2">
        <f t="shared" si="52"/>
        <v>8.125234978852081E-4</v>
      </c>
      <c r="Q1128" s="2">
        <f t="shared" si="53"/>
        <v>1.0757607190082823E-4</v>
      </c>
    </row>
    <row r="1129" spans="1:17" x14ac:dyDescent="0.15">
      <c r="A1129" t="s">
        <v>1725</v>
      </c>
      <c r="C1129" s="1">
        <v>0</v>
      </c>
      <c r="D1129" s="1">
        <v>0</v>
      </c>
      <c r="F1129" s="1">
        <v>0</v>
      </c>
      <c r="G1129" s="1">
        <v>0</v>
      </c>
      <c r="H1129" s="1">
        <v>9.1668036188771198E-4</v>
      </c>
      <c r="J1129" s="1">
        <v>0</v>
      </c>
      <c r="K1129" s="1">
        <v>0</v>
      </c>
      <c r="L1129" s="1">
        <v>0</v>
      </c>
      <c r="O1129" s="2">
        <f t="shared" si="51"/>
        <v>0</v>
      </c>
      <c r="P1129" s="2">
        <f t="shared" si="52"/>
        <v>3.0556012062923731E-4</v>
      </c>
      <c r="Q1129" s="2">
        <f t="shared" si="53"/>
        <v>0</v>
      </c>
    </row>
    <row r="1130" spans="1:17" x14ac:dyDescent="0.15">
      <c r="A1130" t="s">
        <v>1558</v>
      </c>
      <c r="C1130" s="1">
        <v>0</v>
      </c>
      <c r="D1130" s="1">
        <v>0</v>
      </c>
      <c r="F1130" s="1">
        <v>0</v>
      </c>
      <c r="G1130" s="1">
        <v>0</v>
      </c>
      <c r="H1130" s="1">
        <v>9.2102922837616387E-4</v>
      </c>
      <c r="J1130" s="1">
        <v>0</v>
      </c>
      <c r="K1130" s="1">
        <v>0</v>
      </c>
      <c r="L1130" s="1">
        <v>0</v>
      </c>
      <c r="O1130" s="2">
        <f t="shared" si="51"/>
        <v>0</v>
      </c>
      <c r="P1130" s="2">
        <f t="shared" si="52"/>
        <v>3.070097427920546E-4</v>
      </c>
      <c r="Q1130" s="2">
        <f t="shared" si="53"/>
        <v>0</v>
      </c>
    </row>
    <row r="1131" spans="1:17" x14ac:dyDescent="0.15">
      <c r="A1131" t="s">
        <v>1629</v>
      </c>
      <c r="C1131" s="1">
        <v>0</v>
      </c>
      <c r="D1131" s="1">
        <v>0</v>
      </c>
      <c r="F1131" s="1">
        <v>0</v>
      </c>
      <c r="G1131" s="1">
        <v>0</v>
      </c>
      <c r="H1131" s="1">
        <v>2.2188958169569806E-3</v>
      </c>
      <c r="J1131" s="1">
        <v>0</v>
      </c>
      <c r="K1131" s="1">
        <v>0</v>
      </c>
      <c r="L1131" s="1">
        <v>9.5662816691465533E-4</v>
      </c>
      <c r="O1131" s="2">
        <f t="shared" si="51"/>
        <v>0</v>
      </c>
      <c r="P1131" s="2">
        <f t="shared" si="52"/>
        <v>7.396319389856602E-4</v>
      </c>
      <c r="Q1131" s="2">
        <f t="shared" si="53"/>
        <v>3.1887605563821843E-4</v>
      </c>
    </row>
    <row r="1132" spans="1:17" x14ac:dyDescent="0.15">
      <c r="A1132" t="s">
        <v>1630</v>
      </c>
      <c r="C1132" s="1">
        <v>0</v>
      </c>
      <c r="D1132" s="1">
        <v>0</v>
      </c>
      <c r="F1132" s="1">
        <v>0</v>
      </c>
      <c r="G1132" s="1">
        <v>0</v>
      </c>
      <c r="H1132" s="1">
        <v>1.0589444981972511E-3</v>
      </c>
      <c r="J1132" s="1">
        <v>0</v>
      </c>
      <c r="K1132" s="1">
        <v>0</v>
      </c>
      <c r="L1132" s="1">
        <v>0</v>
      </c>
      <c r="O1132" s="2">
        <f t="shared" si="51"/>
        <v>0</v>
      </c>
      <c r="P1132" s="2">
        <f t="shared" si="52"/>
        <v>3.5298149939908371E-4</v>
      </c>
      <c r="Q1132" s="2">
        <f t="shared" si="53"/>
        <v>0</v>
      </c>
    </row>
    <row r="1133" spans="1:17" x14ac:dyDescent="0.15">
      <c r="A1133" t="s">
        <v>1436</v>
      </c>
      <c r="C1133" s="1">
        <v>0</v>
      </c>
      <c r="D1133" s="1">
        <v>0</v>
      </c>
      <c r="F1133" s="1">
        <v>0</v>
      </c>
      <c r="G1133" s="1">
        <v>0</v>
      </c>
      <c r="H1133" s="1">
        <v>1.1754160745537324E-3</v>
      </c>
      <c r="J1133" s="1">
        <v>0</v>
      </c>
      <c r="K1133" s="1">
        <v>0</v>
      </c>
      <c r="L1133" s="1">
        <v>0</v>
      </c>
      <c r="O1133" s="2">
        <f t="shared" si="51"/>
        <v>0</v>
      </c>
      <c r="P1133" s="2">
        <f t="shared" si="52"/>
        <v>3.9180535818457749E-4</v>
      </c>
      <c r="Q1133" s="2">
        <f t="shared" si="53"/>
        <v>0</v>
      </c>
    </row>
    <row r="1134" spans="1:17" x14ac:dyDescent="0.15">
      <c r="A1134" t="s">
        <v>1480</v>
      </c>
      <c r="C1134" s="1">
        <v>0</v>
      </c>
      <c r="D1134" s="1">
        <v>0</v>
      </c>
      <c r="F1134" s="1">
        <v>0</v>
      </c>
      <c r="G1134" s="1">
        <v>0</v>
      </c>
      <c r="H1134" s="1">
        <v>4.0067240061463123E-4</v>
      </c>
      <c r="J1134" s="1">
        <v>0</v>
      </c>
      <c r="K1134" s="1">
        <v>0</v>
      </c>
      <c r="L1134" s="1">
        <v>0</v>
      </c>
      <c r="O1134" s="2">
        <f t="shared" si="51"/>
        <v>0</v>
      </c>
      <c r="P1134" s="2">
        <f t="shared" si="52"/>
        <v>1.3355746687154375E-4</v>
      </c>
      <c r="Q1134" s="2">
        <f t="shared" si="53"/>
        <v>0</v>
      </c>
    </row>
    <row r="1135" spans="1:17" x14ac:dyDescent="0.15">
      <c r="A1135" t="s">
        <v>1437</v>
      </c>
      <c r="C1135" s="1">
        <v>0</v>
      </c>
      <c r="D1135" s="1">
        <v>0</v>
      </c>
      <c r="F1135" s="1">
        <v>0</v>
      </c>
      <c r="G1135" s="1">
        <v>0</v>
      </c>
      <c r="H1135" s="1">
        <v>4.8963721537539928E-4</v>
      </c>
      <c r="J1135" s="1">
        <v>0</v>
      </c>
      <c r="K1135" s="1">
        <v>0</v>
      </c>
      <c r="L1135" s="1">
        <v>0</v>
      </c>
      <c r="O1135" s="2">
        <f t="shared" si="51"/>
        <v>0</v>
      </c>
      <c r="P1135" s="2">
        <f t="shared" si="52"/>
        <v>1.632124051251331E-4</v>
      </c>
      <c r="Q1135" s="2">
        <f t="shared" si="53"/>
        <v>0</v>
      </c>
    </row>
    <row r="1136" spans="1:17" x14ac:dyDescent="0.15">
      <c r="A1136" t="s">
        <v>1047</v>
      </c>
      <c r="C1136" s="1">
        <v>0</v>
      </c>
      <c r="D1136" s="1">
        <v>0</v>
      </c>
      <c r="F1136" s="1">
        <v>0</v>
      </c>
      <c r="G1136" s="1">
        <v>0</v>
      </c>
      <c r="H1136" s="1">
        <v>2.211516578992114E-4</v>
      </c>
      <c r="J1136" s="1">
        <v>0</v>
      </c>
      <c r="K1136" s="1">
        <v>0</v>
      </c>
      <c r="L1136" s="1">
        <v>0</v>
      </c>
      <c r="O1136" s="2">
        <f t="shared" si="51"/>
        <v>0</v>
      </c>
      <c r="P1136" s="2">
        <f t="shared" si="52"/>
        <v>7.3717219299737128E-5</v>
      </c>
      <c r="Q1136" s="2">
        <f t="shared" si="53"/>
        <v>0</v>
      </c>
    </row>
    <row r="1137" spans="1:17" x14ac:dyDescent="0.15">
      <c r="A1137" t="s">
        <v>1438</v>
      </c>
      <c r="C1137" s="1">
        <v>0</v>
      </c>
      <c r="D1137" s="1">
        <v>0</v>
      </c>
      <c r="F1137" s="1">
        <v>0</v>
      </c>
      <c r="G1137" s="1">
        <v>0</v>
      </c>
      <c r="H1137" s="1">
        <v>1.0128956641391358E-3</v>
      </c>
      <c r="J1137" s="1">
        <v>0</v>
      </c>
      <c r="K1137" s="1">
        <v>0</v>
      </c>
      <c r="L1137" s="1">
        <v>0</v>
      </c>
      <c r="O1137" s="2">
        <f t="shared" si="51"/>
        <v>0</v>
      </c>
      <c r="P1137" s="2">
        <f t="shared" si="52"/>
        <v>3.3763188804637859E-4</v>
      </c>
      <c r="Q1137" s="2">
        <f t="shared" si="53"/>
        <v>0</v>
      </c>
    </row>
    <row r="1138" spans="1:17" x14ac:dyDescent="0.15">
      <c r="A1138" t="s">
        <v>1439</v>
      </c>
      <c r="C1138" s="1">
        <v>0</v>
      </c>
      <c r="D1138" s="1">
        <v>0</v>
      </c>
      <c r="F1138" s="1">
        <v>0</v>
      </c>
      <c r="G1138" s="1">
        <v>0</v>
      </c>
      <c r="H1138" s="1">
        <v>6.3077961520214469E-4</v>
      </c>
      <c r="J1138" s="1">
        <v>0</v>
      </c>
      <c r="K1138" s="1">
        <v>0</v>
      </c>
      <c r="L1138" s="1">
        <v>0</v>
      </c>
      <c r="O1138" s="2">
        <f t="shared" si="51"/>
        <v>0</v>
      </c>
      <c r="P1138" s="2">
        <f t="shared" si="52"/>
        <v>2.1025987173404822E-4</v>
      </c>
      <c r="Q1138" s="2">
        <f t="shared" si="53"/>
        <v>0</v>
      </c>
    </row>
    <row r="1139" spans="1:17" x14ac:dyDescent="0.15">
      <c r="A1139" t="s">
        <v>461</v>
      </c>
      <c r="C1139" s="1">
        <v>0</v>
      </c>
      <c r="D1139" s="1">
        <v>0</v>
      </c>
      <c r="F1139" s="1">
        <v>0</v>
      </c>
      <c r="G1139" s="1">
        <v>0</v>
      </c>
      <c r="H1139" s="1">
        <v>1.2264620625068805E-3</v>
      </c>
      <c r="J1139" s="1">
        <v>0</v>
      </c>
      <c r="K1139" s="1">
        <v>0</v>
      </c>
      <c r="L1139" s="1">
        <v>0</v>
      </c>
      <c r="O1139" s="2">
        <f t="shared" si="51"/>
        <v>0</v>
      </c>
      <c r="P1139" s="2">
        <f t="shared" si="52"/>
        <v>4.0882068750229349E-4</v>
      </c>
      <c r="Q1139" s="2">
        <f t="shared" si="53"/>
        <v>0</v>
      </c>
    </row>
    <row r="1140" spans="1:17" x14ac:dyDescent="0.15">
      <c r="A1140" t="s">
        <v>1481</v>
      </c>
      <c r="C1140" s="1">
        <v>0</v>
      </c>
      <c r="D1140" s="1">
        <v>0</v>
      </c>
      <c r="F1140" s="1">
        <v>0</v>
      </c>
      <c r="G1140" s="1">
        <v>0</v>
      </c>
      <c r="H1140" s="1">
        <v>1.3110004385722288E-3</v>
      </c>
      <c r="J1140" s="1">
        <v>0</v>
      </c>
      <c r="K1140" s="1">
        <v>0</v>
      </c>
      <c r="L1140" s="1">
        <v>0</v>
      </c>
      <c r="O1140" s="2">
        <f t="shared" si="51"/>
        <v>0</v>
      </c>
      <c r="P1140" s="2">
        <f t="shared" si="52"/>
        <v>4.3700014619074294E-4</v>
      </c>
      <c r="Q1140" s="2">
        <f t="shared" si="53"/>
        <v>0</v>
      </c>
    </row>
    <row r="1141" spans="1:17" x14ac:dyDescent="0.15">
      <c r="A1141" t="s">
        <v>1726</v>
      </c>
      <c r="C1141" s="1">
        <v>0</v>
      </c>
      <c r="D1141" s="1">
        <v>0</v>
      </c>
      <c r="F1141" s="1">
        <v>0</v>
      </c>
      <c r="G1141" s="1">
        <v>0</v>
      </c>
      <c r="H1141" s="1">
        <v>9.1256826551510339E-4</v>
      </c>
      <c r="J1141" s="1">
        <v>0</v>
      </c>
      <c r="K1141" s="1">
        <v>0</v>
      </c>
      <c r="L1141" s="1">
        <v>0</v>
      </c>
      <c r="O1141" s="2">
        <f t="shared" si="51"/>
        <v>0</v>
      </c>
      <c r="P1141" s="2">
        <f t="shared" si="52"/>
        <v>3.041894218383678E-4</v>
      </c>
      <c r="Q1141" s="2">
        <f t="shared" si="53"/>
        <v>0</v>
      </c>
    </row>
    <row r="1142" spans="1:17" x14ac:dyDescent="0.15">
      <c r="A1142" t="s">
        <v>591</v>
      </c>
      <c r="C1142" s="1">
        <v>0</v>
      </c>
      <c r="D1142" s="1">
        <v>0</v>
      </c>
      <c r="F1142" s="1">
        <v>0</v>
      </c>
      <c r="G1142" s="1">
        <v>0</v>
      </c>
      <c r="H1142" s="1">
        <v>3.5199660545462175E-4</v>
      </c>
      <c r="J1142" s="1">
        <v>9.9734608403273181E-4</v>
      </c>
      <c r="K1142" s="1">
        <v>4.5856450444961691E-4</v>
      </c>
      <c r="L1142" s="1">
        <v>2.5488973205780004E-3</v>
      </c>
      <c r="O1142" s="2">
        <f t="shared" si="51"/>
        <v>0</v>
      </c>
      <c r="P1142" s="2">
        <f t="shared" si="52"/>
        <v>1.1733220181820725E-4</v>
      </c>
      <c r="Q1142" s="2">
        <f t="shared" si="53"/>
        <v>1.3349359696867829E-3</v>
      </c>
    </row>
    <row r="1143" spans="1:17" x14ac:dyDescent="0.15">
      <c r="A1143" t="s">
        <v>1631</v>
      </c>
      <c r="C1143" s="1">
        <v>0</v>
      </c>
      <c r="D1143" s="1">
        <v>0</v>
      </c>
      <c r="F1143" s="1">
        <v>0</v>
      </c>
      <c r="G1143" s="1">
        <v>0</v>
      </c>
      <c r="H1143" s="1">
        <v>4.6004681869993541E-4</v>
      </c>
      <c r="J1143" s="1">
        <v>0</v>
      </c>
      <c r="K1143" s="1">
        <v>0</v>
      </c>
      <c r="L1143" s="1">
        <v>0</v>
      </c>
      <c r="O1143" s="2">
        <f t="shared" si="51"/>
        <v>0</v>
      </c>
      <c r="P1143" s="2">
        <f t="shared" si="52"/>
        <v>1.5334893956664514E-4</v>
      </c>
      <c r="Q1143" s="2">
        <f t="shared" si="53"/>
        <v>0</v>
      </c>
    </row>
    <row r="1144" spans="1:17" x14ac:dyDescent="0.15">
      <c r="A1144" t="s">
        <v>2147</v>
      </c>
      <c r="C1144" s="1">
        <v>0</v>
      </c>
      <c r="D1144" s="1">
        <v>0</v>
      </c>
      <c r="F1144" s="1">
        <v>0</v>
      </c>
      <c r="G1144" s="1">
        <v>0</v>
      </c>
      <c r="H1144" s="1">
        <v>1.0343037704729351E-3</v>
      </c>
      <c r="J1144" s="1">
        <v>0</v>
      </c>
      <c r="K1144" s="1">
        <v>0</v>
      </c>
      <c r="L1144" s="1">
        <v>0</v>
      </c>
      <c r="O1144" s="2">
        <f t="shared" si="51"/>
        <v>0</v>
      </c>
      <c r="P1144" s="2">
        <f t="shared" si="52"/>
        <v>3.4476792349097835E-4</v>
      </c>
      <c r="Q1144" s="2">
        <f t="shared" si="53"/>
        <v>0</v>
      </c>
    </row>
    <row r="1145" spans="1:17" x14ac:dyDescent="0.15">
      <c r="A1145" t="s">
        <v>462</v>
      </c>
      <c r="C1145" s="1">
        <v>0</v>
      </c>
      <c r="D1145" s="1">
        <v>0</v>
      </c>
      <c r="F1145" s="1">
        <v>0</v>
      </c>
      <c r="G1145" s="1">
        <v>0</v>
      </c>
      <c r="H1145" s="1">
        <v>1.4295123727876911E-3</v>
      </c>
      <c r="J1145" s="1">
        <v>0</v>
      </c>
      <c r="K1145" s="1">
        <v>0</v>
      </c>
      <c r="L1145" s="1">
        <v>1.0185208860084953E-3</v>
      </c>
      <c r="O1145" s="2">
        <f t="shared" si="51"/>
        <v>0</v>
      </c>
      <c r="P1145" s="2">
        <f t="shared" si="52"/>
        <v>4.7650412426256372E-4</v>
      </c>
      <c r="Q1145" s="2">
        <f t="shared" si="53"/>
        <v>3.3950696200283178E-4</v>
      </c>
    </row>
    <row r="1146" spans="1:17" x14ac:dyDescent="0.15">
      <c r="A1146" t="s">
        <v>1632</v>
      </c>
      <c r="C1146" s="1">
        <v>0</v>
      </c>
      <c r="D1146" s="1">
        <v>0</v>
      </c>
      <c r="F1146" s="1">
        <v>0</v>
      </c>
      <c r="G1146" s="1">
        <v>0</v>
      </c>
      <c r="H1146" s="1">
        <v>1.3614485942890118E-3</v>
      </c>
      <c r="J1146" s="1">
        <v>0</v>
      </c>
      <c r="K1146" s="1">
        <v>0</v>
      </c>
      <c r="L1146" s="1">
        <v>0</v>
      </c>
      <c r="O1146" s="2">
        <f t="shared" si="51"/>
        <v>0</v>
      </c>
      <c r="P1146" s="2">
        <f t="shared" si="52"/>
        <v>4.5381619809633725E-4</v>
      </c>
      <c r="Q1146" s="2">
        <f t="shared" si="53"/>
        <v>0</v>
      </c>
    </row>
    <row r="1147" spans="1:17" x14ac:dyDescent="0.15">
      <c r="A1147" t="s">
        <v>1728</v>
      </c>
      <c r="C1147" s="1">
        <v>0</v>
      </c>
      <c r="D1147" s="1">
        <v>0</v>
      </c>
      <c r="F1147" s="1">
        <v>0</v>
      </c>
      <c r="G1147" s="1">
        <v>0</v>
      </c>
      <c r="H1147" s="1">
        <v>1.4497674162788411E-3</v>
      </c>
      <c r="J1147" s="1">
        <v>0</v>
      </c>
      <c r="K1147" s="1">
        <v>0</v>
      </c>
      <c r="L1147" s="1">
        <v>0</v>
      </c>
      <c r="O1147" s="2">
        <f t="shared" si="51"/>
        <v>0</v>
      </c>
      <c r="P1147" s="2">
        <f t="shared" si="52"/>
        <v>4.8325580542628034E-4</v>
      </c>
      <c r="Q1147" s="2">
        <f t="shared" si="53"/>
        <v>0</v>
      </c>
    </row>
    <row r="1148" spans="1:17" x14ac:dyDescent="0.15">
      <c r="A1148" t="s">
        <v>2228</v>
      </c>
      <c r="C1148" s="1">
        <v>0</v>
      </c>
      <c r="D1148" s="1">
        <v>0</v>
      </c>
      <c r="F1148" s="1">
        <v>0</v>
      </c>
      <c r="G1148" s="1">
        <v>0</v>
      </c>
      <c r="H1148" s="1">
        <v>1.3090419165381103E-3</v>
      </c>
      <c r="J1148" s="1">
        <v>0</v>
      </c>
      <c r="K1148" s="1">
        <v>0</v>
      </c>
      <c r="L1148" s="1">
        <v>0</v>
      </c>
      <c r="O1148" s="2">
        <f t="shared" si="51"/>
        <v>0</v>
      </c>
      <c r="P1148" s="2">
        <f t="shared" si="52"/>
        <v>4.3634730551270342E-4</v>
      </c>
      <c r="Q1148" s="2">
        <f t="shared" si="53"/>
        <v>0</v>
      </c>
    </row>
    <row r="1149" spans="1:17" x14ac:dyDescent="0.15">
      <c r="A1149" t="s">
        <v>938</v>
      </c>
      <c r="C1149" s="1">
        <v>0</v>
      </c>
      <c r="D1149" s="1">
        <v>0</v>
      </c>
      <c r="F1149" s="1">
        <v>0</v>
      </c>
      <c r="G1149" s="1">
        <v>0</v>
      </c>
      <c r="H1149" s="1">
        <v>1.012134037191655E-3</v>
      </c>
      <c r="J1149" s="1">
        <v>0</v>
      </c>
      <c r="K1149" s="1">
        <v>0</v>
      </c>
      <c r="L1149" s="1">
        <v>0</v>
      </c>
      <c r="O1149" s="2">
        <f t="shared" si="51"/>
        <v>0</v>
      </c>
      <c r="P1149" s="2">
        <f t="shared" si="52"/>
        <v>3.3737801239721834E-4</v>
      </c>
      <c r="Q1149" s="2">
        <f t="shared" si="53"/>
        <v>0</v>
      </c>
    </row>
    <row r="1150" spans="1:17" x14ac:dyDescent="0.15">
      <c r="A1150" t="s">
        <v>1531</v>
      </c>
      <c r="C1150" s="1">
        <v>0</v>
      </c>
      <c r="D1150" s="1">
        <v>0</v>
      </c>
      <c r="F1150" s="1">
        <v>0</v>
      </c>
      <c r="G1150" s="1">
        <v>0</v>
      </c>
      <c r="H1150" s="1">
        <v>1.6260441211993688E-3</v>
      </c>
      <c r="J1150" s="1">
        <v>0</v>
      </c>
      <c r="K1150" s="1">
        <v>0</v>
      </c>
      <c r="L1150" s="1">
        <v>0</v>
      </c>
      <c r="O1150" s="2">
        <f t="shared" si="51"/>
        <v>0</v>
      </c>
      <c r="P1150" s="2">
        <f t="shared" si="52"/>
        <v>5.4201470706645623E-4</v>
      </c>
      <c r="Q1150" s="2">
        <f t="shared" si="53"/>
        <v>0</v>
      </c>
    </row>
    <row r="1151" spans="1:17" x14ac:dyDescent="0.15">
      <c r="A1151" t="s">
        <v>1911</v>
      </c>
      <c r="C1151" s="1">
        <v>0</v>
      </c>
      <c r="D1151" s="1">
        <v>0</v>
      </c>
      <c r="F1151" s="1">
        <v>0</v>
      </c>
      <c r="G1151" s="1">
        <v>0</v>
      </c>
      <c r="H1151" s="1">
        <v>1.5176013160995605E-3</v>
      </c>
      <c r="J1151" s="1">
        <v>0</v>
      </c>
      <c r="K1151" s="1">
        <v>0</v>
      </c>
      <c r="L1151" s="1">
        <v>0</v>
      </c>
      <c r="O1151" s="2">
        <f t="shared" si="51"/>
        <v>0</v>
      </c>
      <c r="P1151" s="2">
        <f t="shared" si="52"/>
        <v>5.0586710536652021E-4</v>
      </c>
      <c r="Q1151" s="2">
        <f t="shared" si="53"/>
        <v>0</v>
      </c>
    </row>
    <row r="1152" spans="1:17" x14ac:dyDescent="0.15">
      <c r="A1152" t="s">
        <v>1912</v>
      </c>
      <c r="C1152" s="1">
        <v>0</v>
      </c>
      <c r="D1152" s="1">
        <v>0</v>
      </c>
      <c r="F1152" s="1">
        <v>0</v>
      </c>
      <c r="G1152" s="1">
        <v>0</v>
      </c>
      <c r="H1152" s="1">
        <v>1.3844044661234099E-3</v>
      </c>
      <c r="J1152" s="1">
        <v>0</v>
      </c>
      <c r="K1152" s="1">
        <v>0</v>
      </c>
      <c r="L1152" s="1">
        <v>0</v>
      </c>
      <c r="O1152" s="2">
        <f t="shared" si="51"/>
        <v>0</v>
      </c>
      <c r="P1152" s="2">
        <f t="shared" si="52"/>
        <v>4.6146815537447E-4</v>
      </c>
      <c r="Q1152" s="2">
        <f t="shared" si="53"/>
        <v>0</v>
      </c>
    </row>
    <row r="1153" spans="1:17" x14ac:dyDescent="0.15">
      <c r="A1153" t="s">
        <v>1913</v>
      </c>
      <c r="C1153" s="1">
        <v>0</v>
      </c>
      <c r="D1153" s="1">
        <v>0</v>
      </c>
      <c r="F1153" s="1">
        <v>0</v>
      </c>
      <c r="G1153" s="1">
        <v>0</v>
      </c>
      <c r="H1153" s="1">
        <v>8.8033942416412088E-4</v>
      </c>
      <c r="J1153" s="1">
        <v>0</v>
      </c>
      <c r="K1153" s="1">
        <v>0</v>
      </c>
      <c r="L1153" s="1">
        <v>0</v>
      </c>
      <c r="O1153" s="2">
        <f t="shared" si="51"/>
        <v>0</v>
      </c>
      <c r="P1153" s="2">
        <f t="shared" si="52"/>
        <v>2.9344647472137364E-4</v>
      </c>
      <c r="Q1153" s="2">
        <f t="shared" si="53"/>
        <v>0</v>
      </c>
    </row>
    <row r="1154" spans="1:17" x14ac:dyDescent="0.15">
      <c r="A1154" t="s">
        <v>2229</v>
      </c>
      <c r="C1154" s="1">
        <v>0</v>
      </c>
      <c r="D1154" s="1">
        <v>0</v>
      </c>
      <c r="F1154" s="1">
        <v>0</v>
      </c>
      <c r="G1154" s="1">
        <v>0</v>
      </c>
      <c r="H1154" s="1">
        <v>3.8035327173819325E-4</v>
      </c>
      <c r="J1154" s="1">
        <v>0</v>
      </c>
      <c r="K1154" s="1">
        <v>0</v>
      </c>
      <c r="L1154" s="1">
        <v>0</v>
      </c>
      <c r="O1154" s="2">
        <f t="shared" si="51"/>
        <v>0</v>
      </c>
      <c r="P1154" s="2">
        <f t="shared" si="52"/>
        <v>1.2678442391273107E-4</v>
      </c>
      <c r="Q1154" s="2">
        <f t="shared" si="53"/>
        <v>0</v>
      </c>
    </row>
    <row r="1155" spans="1:17" x14ac:dyDescent="0.15">
      <c r="A1155" t="s">
        <v>1915</v>
      </c>
      <c r="C1155" s="1">
        <v>0</v>
      </c>
      <c r="D1155" s="1">
        <v>0</v>
      </c>
      <c r="F1155" s="1">
        <v>0</v>
      </c>
      <c r="G1155" s="1">
        <v>0</v>
      </c>
      <c r="H1155" s="1">
        <v>1.7253060543021071E-3</v>
      </c>
      <c r="J1155" s="1">
        <v>0</v>
      </c>
      <c r="K1155" s="1">
        <v>0</v>
      </c>
      <c r="L1155" s="1">
        <v>0</v>
      </c>
      <c r="O1155" s="2">
        <f t="shared" si="51"/>
        <v>0</v>
      </c>
      <c r="P1155" s="2">
        <f t="shared" si="52"/>
        <v>5.7510201810070233E-4</v>
      </c>
      <c r="Q1155" s="2">
        <f t="shared" si="53"/>
        <v>0</v>
      </c>
    </row>
    <row r="1156" spans="1:17" x14ac:dyDescent="0.15">
      <c r="A1156" t="s">
        <v>1440</v>
      </c>
      <c r="C1156" s="1">
        <v>0</v>
      </c>
      <c r="D1156" s="1">
        <v>0</v>
      </c>
      <c r="F1156" s="1">
        <v>0</v>
      </c>
      <c r="G1156" s="1">
        <v>0</v>
      </c>
      <c r="H1156" s="1">
        <v>4.6222377992966138E-4</v>
      </c>
      <c r="J1156" s="1">
        <v>0</v>
      </c>
      <c r="K1156" s="1">
        <v>0</v>
      </c>
      <c r="L1156" s="1">
        <v>0</v>
      </c>
      <c r="O1156" s="2">
        <f t="shared" si="51"/>
        <v>0</v>
      </c>
      <c r="P1156" s="2">
        <f t="shared" si="52"/>
        <v>1.5407459330988712E-4</v>
      </c>
      <c r="Q1156" s="2">
        <f t="shared" si="53"/>
        <v>0</v>
      </c>
    </row>
    <row r="1157" spans="1:17" x14ac:dyDescent="0.15">
      <c r="A1157" t="s">
        <v>1916</v>
      </c>
      <c r="C1157" s="1">
        <v>0</v>
      </c>
      <c r="D1157" s="1">
        <v>0</v>
      </c>
      <c r="F1157" s="1">
        <v>0</v>
      </c>
      <c r="G1157" s="1">
        <v>0</v>
      </c>
      <c r="H1157" s="1">
        <v>1.3329404085900032E-4</v>
      </c>
      <c r="J1157" s="1">
        <v>0</v>
      </c>
      <c r="K1157" s="1">
        <v>0</v>
      </c>
      <c r="L1157" s="1">
        <v>0</v>
      </c>
      <c r="O1157" s="2">
        <f t="shared" si="51"/>
        <v>0</v>
      </c>
      <c r="P1157" s="2">
        <f t="shared" si="52"/>
        <v>4.4431346953000105E-5</v>
      </c>
      <c r="Q1157" s="2">
        <f t="shared" si="53"/>
        <v>0</v>
      </c>
    </row>
    <row r="1158" spans="1:17" x14ac:dyDescent="0.15">
      <c r="A1158" t="s">
        <v>1483</v>
      </c>
      <c r="C1158" s="1">
        <v>0</v>
      </c>
      <c r="D1158" s="1">
        <v>0</v>
      </c>
      <c r="F1158" s="1">
        <v>0</v>
      </c>
      <c r="G1158" s="1">
        <v>0</v>
      </c>
      <c r="H1158" s="1">
        <v>5.2327674260860834E-6</v>
      </c>
      <c r="J1158" s="1">
        <v>3.19988415871379E-6</v>
      </c>
      <c r="K1158" s="1">
        <v>0</v>
      </c>
      <c r="L1158" s="1">
        <v>0</v>
      </c>
      <c r="O1158" s="2">
        <f t="shared" si="51"/>
        <v>0</v>
      </c>
      <c r="P1158" s="2">
        <f t="shared" si="52"/>
        <v>1.7442558086953611E-6</v>
      </c>
      <c r="Q1158" s="2">
        <f t="shared" si="53"/>
        <v>1.0666280529045967E-6</v>
      </c>
    </row>
    <row r="1159" spans="1:17" x14ac:dyDescent="0.15">
      <c r="A1159" t="s">
        <v>463</v>
      </c>
      <c r="C1159" s="1">
        <v>0</v>
      </c>
      <c r="D1159" s="1">
        <v>0</v>
      </c>
      <c r="F1159" s="1">
        <v>0</v>
      </c>
      <c r="G1159" s="1">
        <v>0</v>
      </c>
      <c r="H1159" s="1">
        <v>1.2376798290225044E-4</v>
      </c>
      <c r="J1159" s="1">
        <v>0</v>
      </c>
      <c r="K1159" s="1">
        <v>0</v>
      </c>
      <c r="L1159" s="1">
        <v>0</v>
      </c>
      <c r="O1159" s="2">
        <f t="shared" si="51"/>
        <v>0</v>
      </c>
      <c r="P1159" s="2">
        <f t="shared" si="52"/>
        <v>4.125599430075015E-5</v>
      </c>
      <c r="Q1159" s="2">
        <f t="shared" si="53"/>
        <v>0</v>
      </c>
    </row>
    <row r="1160" spans="1:17" x14ac:dyDescent="0.15">
      <c r="A1160" t="s">
        <v>1917</v>
      </c>
      <c r="C1160" s="1">
        <v>0</v>
      </c>
      <c r="D1160" s="1">
        <v>0</v>
      </c>
      <c r="F1160" s="1">
        <v>0</v>
      </c>
      <c r="G1160" s="1">
        <v>0</v>
      </c>
      <c r="H1160" s="1">
        <v>6.2486675824803333E-4</v>
      </c>
      <c r="J1160" s="1">
        <v>0</v>
      </c>
      <c r="K1160" s="1">
        <v>0</v>
      </c>
      <c r="L1160" s="1">
        <v>0</v>
      </c>
      <c r="O1160" s="2">
        <f t="shared" si="51"/>
        <v>0</v>
      </c>
      <c r="P1160" s="2">
        <f t="shared" si="52"/>
        <v>2.0828891941601112E-4</v>
      </c>
      <c r="Q1160" s="2">
        <f t="shared" si="53"/>
        <v>0</v>
      </c>
    </row>
    <row r="1161" spans="1:17" x14ac:dyDescent="0.15">
      <c r="A1161" t="s">
        <v>464</v>
      </c>
      <c r="C1161" s="1">
        <v>0</v>
      </c>
      <c r="D1161" s="1">
        <v>0</v>
      </c>
      <c r="F1161" s="1">
        <v>0</v>
      </c>
      <c r="G1161" s="1">
        <v>0</v>
      </c>
      <c r="H1161" s="1">
        <v>3.0872976466046471E-4</v>
      </c>
      <c r="J1161" s="1">
        <v>0</v>
      </c>
      <c r="K1161" s="1">
        <v>3.918581702387797E-4</v>
      </c>
      <c r="L1161" s="1">
        <v>4.7067735505490694E-4</v>
      </c>
      <c r="O1161" s="2">
        <f t="shared" si="51"/>
        <v>0</v>
      </c>
      <c r="P1161" s="2">
        <f t="shared" si="52"/>
        <v>1.0290992155348824E-4</v>
      </c>
      <c r="Q1161" s="2">
        <f t="shared" si="53"/>
        <v>2.8751184176456219E-4</v>
      </c>
    </row>
    <row r="1162" spans="1:17" x14ac:dyDescent="0.15">
      <c r="A1162" t="s">
        <v>2148</v>
      </c>
      <c r="C1162" s="1">
        <v>0</v>
      </c>
      <c r="D1162" s="1">
        <v>0</v>
      </c>
      <c r="F1162" s="1">
        <v>0</v>
      </c>
      <c r="G1162" s="1">
        <v>0</v>
      </c>
      <c r="H1162" s="1">
        <v>1.2053680507535237E-4</v>
      </c>
      <c r="J1162" s="1">
        <v>0</v>
      </c>
      <c r="K1162" s="1">
        <v>0</v>
      </c>
      <c r="L1162" s="1">
        <v>0</v>
      </c>
      <c r="O1162" s="2">
        <f t="shared" si="51"/>
        <v>0</v>
      </c>
      <c r="P1162" s="2">
        <f t="shared" si="52"/>
        <v>4.0178935025117459E-5</v>
      </c>
      <c r="Q1162" s="2">
        <f t="shared" si="53"/>
        <v>0</v>
      </c>
    </row>
    <row r="1163" spans="1:17" x14ac:dyDescent="0.15">
      <c r="A1163" t="s">
        <v>465</v>
      </c>
      <c r="C1163" s="1">
        <v>0</v>
      </c>
      <c r="D1163" s="1">
        <v>0</v>
      </c>
      <c r="F1163" s="1">
        <v>0</v>
      </c>
      <c r="G1163" s="1">
        <v>0</v>
      </c>
      <c r="H1163" s="1">
        <v>5.7980657302894557E-4</v>
      </c>
      <c r="J1163" s="1">
        <v>0</v>
      </c>
      <c r="K1163" s="1">
        <v>0</v>
      </c>
      <c r="L1163" s="1">
        <v>0</v>
      </c>
      <c r="O1163" s="2">
        <f t="shared" si="51"/>
        <v>0</v>
      </c>
      <c r="P1163" s="2">
        <f t="shared" si="52"/>
        <v>1.9326885767631519E-4</v>
      </c>
      <c r="Q1163" s="2">
        <f t="shared" si="53"/>
        <v>0</v>
      </c>
    </row>
    <row r="1164" spans="1:17" x14ac:dyDescent="0.15">
      <c r="A1164" t="s">
        <v>466</v>
      </c>
      <c r="C1164" s="1">
        <v>0</v>
      </c>
      <c r="D1164" s="1">
        <v>0</v>
      </c>
      <c r="F1164" s="1">
        <v>0</v>
      </c>
      <c r="G1164" s="1">
        <v>0</v>
      </c>
      <c r="H1164" s="1">
        <v>8.5277722748030042E-4</v>
      </c>
      <c r="J1164" s="1">
        <v>0</v>
      </c>
      <c r="K1164" s="1">
        <v>0</v>
      </c>
      <c r="L1164" s="1">
        <v>0</v>
      </c>
      <c r="O1164" s="2">
        <f t="shared" ref="O1164:O1227" si="54">AVERAGE(C1164:D1164)</f>
        <v>0</v>
      </c>
      <c r="P1164" s="2">
        <f t="shared" si="52"/>
        <v>2.8425907582676683E-4</v>
      </c>
      <c r="Q1164" s="2">
        <f t="shared" si="53"/>
        <v>0</v>
      </c>
    </row>
    <row r="1165" spans="1:17" x14ac:dyDescent="0.15">
      <c r="A1165" t="s">
        <v>932</v>
      </c>
      <c r="C1165" s="1">
        <v>0</v>
      </c>
      <c r="D1165" s="1">
        <v>0</v>
      </c>
      <c r="F1165" s="1">
        <v>0</v>
      </c>
      <c r="G1165" s="1">
        <v>0</v>
      </c>
      <c r="H1165" s="1">
        <v>9.0020902544789868E-4</v>
      </c>
      <c r="J1165" s="1">
        <v>2.1821543665103903E-5</v>
      </c>
      <c r="K1165" s="1">
        <v>4.2837442968836489E-4</v>
      </c>
      <c r="L1165" s="1">
        <v>5.3084064752555204E-4</v>
      </c>
      <c r="O1165" s="2">
        <f t="shared" si="54"/>
        <v>0</v>
      </c>
      <c r="P1165" s="2">
        <f t="shared" ref="P1165:P1228" si="55">AVERAGE(F1165:H1165)</f>
        <v>3.0006967514929956E-4</v>
      </c>
      <c r="Q1165" s="2">
        <f t="shared" ref="Q1165:Q1228" si="56">AVERAGE(J1165:L1165)</f>
        <v>3.2701220695967358E-4</v>
      </c>
    </row>
    <row r="1166" spans="1:17" x14ac:dyDescent="0.15">
      <c r="A1166" t="s">
        <v>1729</v>
      </c>
      <c r="C1166" s="1">
        <v>0</v>
      </c>
      <c r="D1166" s="1">
        <v>0</v>
      </c>
      <c r="F1166" s="1">
        <v>0</v>
      </c>
      <c r="G1166" s="1">
        <v>0</v>
      </c>
      <c r="H1166" s="1">
        <v>1.6498685603298278E-3</v>
      </c>
      <c r="J1166" s="1">
        <v>1.2065327561656559E-3</v>
      </c>
      <c r="K1166" s="1">
        <v>0</v>
      </c>
      <c r="L1166" s="1">
        <v>0</v>
      </c>
      <c r="O1166" s="2">
        <f t="shared" si="54"/>
        <v>0</v>
      </c>
      <c r="P1166" s="2">
        <f t="shared" si="55"/>
        <v>5.4995618677660925E-4</v>
      </c>
      <c r="Q1166" s="2">
        <f t="shared" si="56"/>
        <v>4.0217758538855196E-4</v>
      </c>
    </row>
    <row r="1167" spans="1:17" x14ac:dyDescent="0.15">
      <c r="A1167" t="s">
        <v>467</v>
      </c>
      <c r="C1167" s="1">
        <v>0</v>
      </c>
      <c r="D1167" s="1">
        <v>0</v>
      </c>
      <c r="F1167" s="1">
        <v>0</v>
      </c>
      <c r="G1167" s="1">
        <v>0</v>
      </c>
      <c r="H1167" s="1">
        <v>1.7568342210995288E-5</v>
      </c>
      <c r="J1167" s="1">
        <v>0</v>
      </c>
      <c r="K1167" s="1">
        <v>6.6948695427946942E-5</v>
      </c>
      <c r="L1167" s="1">
        <v>6.9761276236442654E-5</v>
      </c>
      <c r="O1167" s="2">
        <f t="shared" si="54"/>
        <v>0</v>
      </c>
      <c r="P1167" s="2">
        <f t="shared" si="55"/>
        <v>5.8561140703317626E-6</v>
      </c>
      <c r="Q1167" s="2">
        <f t="shared" si="56"/>
        <v>4.556999055479653E-5</v>
      </c>
    </row>
    <row r="1168" spans="1:17" x14ac:dyDescent="0.15">
      <c r="A1168" t="s">
        <v>1484</v>
      </c>
      <c r="C1168" s="1">
        <v>0</v>
      </c>
      <c r="D1168" s="1">
        <v>0</v>
      </c>
      <c r="F1168" s="1">
        <v>0</v>
      </c>
      <c r="G1168" s="1">
        <v>0</v>
      </c>
      <c r="H1168" s="1">
        <v>9.8430702632637318E-4</v>
      </c>
      <c r="J1168" s="1">
        <v>0</v>
      </c>
      <c r="K1168" s="1">
        <v>0</v>
      </c>
      <c r="L1168" s="1">
        <v>0</v>
      </c>
      <c r="O1168" s="2">
        <f t="shared" si="54"/>
        <v>0</v>
      </c>
      <c r="P1168" s="2">
        <f t="shared" si="55"/>
        <v>3.2810234210879104E-4</v>
      </c>
      <c r="Q1168" s="2">
        <f t="shared" si="56"/>
        <v>0</v>
      </c>
    </row>
    <row r="1169" spans="1:17" x14ac:dyDescent="0.15">
      <c r="A1169" t="s">
        <v>1633</v>
      </c>
      <c r="C1169" s="1">
        <v>0</v>
      </c>
      <c r="D1169" s="1">
        <v>0</v>
      </c>
      <c r="F1169" s="1">
        <v>0</v>
      </c>
      <c r="G1169" s="1">
        <v>0</v>
      </c>
      <c r="H1169" s="1">
        <v>1.5776460451914377E-3</v>
      </c>
      <c r="J1169" s="1">
        <v>0</v>
      </c>
      <c r="K1169" s="1">
        <v>0</v>
      </c>
      <c r="L1169" s="1">
        <v>0</v>
      </c>
      <c r="O1169" s="2">
        <f t="shared" si="54"/>
        <v>0</v>
      </c>
      <c r="P1169" s="2">
        <f t="shared" si="55"/>
        <v>5.2588201506381259E-4</v>
      </c>
      <c r="Q1169" s="2">
        <f t="shared" si="56"/>
        <v>0</v>
      </c>
    </row>
    <row r="1170" spans="1:17" x14ac:dyDescent="0.15">
      <c r="A1170" t="s">
        <v>1730</v>
      </c>
      <c r="C1170" s="1">
        <v>0</v>
      </c>
      <c r="D1170" s="1">
        <v>0</v>
      </c>
      <c r="F1170" s="1">
        <v>0</v>
      </c>
      <c r="G1170" s="1">
        <v>0</v>
      </c>
      <c r="H1170" s="1">
        <v>8.9383063050285367E-4</v>
      </c>
      <c r="J1170" s="1">
        <v>0</v>
      </c>
      <c r="K1170" s="1">
        <v>0</v>
      </c>
      <c r="L1170" s="1">
        <v>0</v>
      </c>
      <c r="O1170" s="2">
        <f t="shared" si="54"/>
        <v>0</v>
      </c>
      <c r="P1170" s="2">
        <f t="shared" si="55"/>
        <v>2.9794354350095122E-4</v>
      </c>
      <c r="Q1170" s="2">
        <f t="shared" si="56"/>
        <v>0</v>
      </c>
    </row>
    <row r="1171" spans="1:17" x14ac:dyDescent="0.15">
      <c r="A1171" t="s">
        <v>2231</v>
      </c>
      <c r="C1171" s="1">
        <v>0</v>
      </c>
      <c r="D1171" s="1">
        <v>0</v>
      </c>
      <c r="F1171" s="1">
        <v>0</v>
      </c>
      <c r="G1171" s="1">
        <v>0</v>
      </c>
      <c r="H1171" s="1">
        <v>9.8081023690761888E-4</v>
      </c>
      <c r="J1171" s="1">
        <v>0</v>
      </c>
      <c r="K1171" s="1">
        <v>0</v>
      </c>
      <c r="L1171" s="1">
        <v>0</v>
      </c>
      <c r="O1171" s="2">
        <f t="shared" si="54"/>
        <v>0</v>
      </c>
      <c r="P1171" s="2">
        <f t="shared" si="55"/>
        <v>3.2693674563587298E-4</v>
      </c>
      <c r="Q1171" s="2">
        <f t="shared" si="56"/>
        <v>0</v>
      </c>
    </row>
    <row r="1172" spans="1:17" x14ac:dyDescent="0.15">
      <c r="A1172" t="s">
        <v>2232</v>
      </c>
      <c r="C1172" s="1">
        <v>0</v>
      </c>
      <c r="D1172" s="1">
        <v>0</v>
      </c>
      <c r="F1172" s="1">
        <v>0</v>
      </c>
      <c r="G1172" s="1">
        <v>0</v>
      </c>
      <c r="H1172" s="1">
        <v>5.0224207418602307E-4</v>
      </c>
      <c r="J1172" s="1">
        <v>2.6092765248955101E-3</v>
      </c>
      <c r="K1172" s="1">
        <v>0</v>
      </c>
      <c r="L1172" s="1">
        <v>1.548339723402331E-3</v>
      </c>
      <c r="O1172" s="2">
        <f t="shared" si="54"/>
        <v>0</v>
      </c>
      <c r="P1172" s="2">
        <f t="shared" si="55"/>
        <v>1.6741402472867436E-4</v>
      </c>
      <c r="Q1172" s="2">
        <f t="shared" si="56"/>
        <v>1.3858720827659469E-3</v>
      </c>
    </row>
    <row r="1173" spans="1:17" x14ac:dyDescent="0.15">
      <c r="A1173" t="s">
        <v>468</v>
      </c>
      <c r="C1173" s="1">
        <v>0</v>
      </c>
      <c r="D1173" s="1">
        <v>0</v>
      </c>
      <c r="F1173" s="1">
        <v>0</v>
      </c>
      <c r="G1173" s="1">
        <v>0</v>
      </c>
      <c r="H1173" s="1">
        <v>8.7848081404783061E-4</v>
      </c>
      <c r="J1173" s="1">
        <v>2.1077622972044046E-5</v>
      </c>
      <c r="K1173" s="1">
        <v>0</v>
      </c>
      <c r="L1173" s="1">
        <v>0</v>
      </c>
      <c r="O1173" s="2">
        <f t="shared" si="54"/>
        <v>0</v>
      </c>
      <c r="P1173" s="2">
        <f t="shared" si="55"/>
        <v>2.9282693801594356E-4</v>
      </c>
      <c r="Q1173" s="2">
        <f t="shared" si="56"/>
        <v>7.025874324014682E-6</v>
      </c>
    </row>
    <row r="1174" spans="1:17" x14ac:dyDescent="0.15">
      <c r="A1174" t="s">
        <v>1918</v>
      </c>
      <c r="C1174" s="1">
        <v>0</v>
      </c>
      <c r="D1174" s="1">
        <v>0</v>
      </c>
      <c r="F1174" s="1">
        <v>0</v>
      </c>
      <c r="G1174" s="1">
        <v>0</v>
      </c>
      <c r="H1174" s="1">
        <v>6.963647230738343E-4</v>
      </c>
      <c r="J1174" s="1">
        <v>0</v>
      </c>
      <c r="K1174" s="1">
        <v>0</v>
      </c>
      <c r="L1174" s="1">
        <v>0</v>
      </c>
      <c r="O1174" s="2">
        <f t="shared" si="54"/>
        <v>0</v>
      </c>
      <c r="P1174" s="2">
        <f t="shared" si="55"/>
        <v>2.3212157435794476E-4</v>
      </c>
      <c r="Q1174" s="2">
        <f t="shared" si="56"/>
        <v>0</v>
      </c>
    </row>
    <row r="1175" spans="1:17" x14ac:dyDescent="0.15">
      <c r="A1175" t="s">
        <v>2203</v>
      </c>
      <c r="C1175" s="1">
        <v>0</v>
      </c>
      <c r="D1175" s="1">
        <v>0</v>
      </c>
      <c r="F1175" s="1">
        <v>0</v>
      </c>
      <c r="G1175" s="1">
        <v>0</v>
      </c>
      <c r="H1175" s="1">
        <v>1.5101367197888763E-3</v>
      </c>
      <c r="J1175" s="1">
        <v>8.1563031653054908E-4</v>
      </c>
      <c r="K1175" s="1">
        <v>0</v>
      </c>
      <c r="L1175" s="1">
        <v>3.8063451841797622E-4</v>
      </c>
      <c r="O1175" s="2">
        <f t="shared" si="54"/>
        <v>0</v>
      </c>
      <c r="P1175" s="2">
        <f t="shared" si="55"/>
        <v>5.0337890659629214E-4</v>
      </c>
      <c r="Q1175" s="2">
        <f t="shared" si="56"/>
        <v>3.9875494498284179E-4</v>
      </c>
    </row>
    <row r="1176" spans="1:17" x14ac:dyDescent="0.15">
      <c r="A1176" t="s">
        <v>469</v>
      </c>
      <c r="C1176" s="1">
        <v>0</v>
      </c>
      <c r="D1176" s="1">
        <v>0</v>
      </c>
      <c r="F1176" s="1">
        <v>0</v>
      </c>
      <c r="G1176" s="1">
        <v>0</v>
      </c>
      <c r="H1176" s="1">
        <v>2.366771007082274E-4</v>
      </c>
      <c r="J1176" s="1">
        <v>0</v>
      </c>
      <c r="K1176" s="1">
        <v>0</v>
      </c>
      <c r="L1176" s="1">
        <v>0</v>
      </c>
      <c r="O1176" s="2">
        <f t="shared" si="54"/>
        <v>0</v>
      </c>
      <c r="P1176" s="2">
        <f t="shared" si="55"/>
        <v>7.8892366902742471E-5</v>
      </c>
      <c r="Q1176" s="2">
        <f t="shared" si="56"/>
        <v>0</v>
      </c>
    </row>
    <row r="1177" spans="1:17" x14ac:dyDescent="0.15">
      <c r="A1177" t="s">
        <v>2233</v>
      </c>
      <c r="C1177" s="1">
        <v>0</v>
      </c>
      <c r="D1177" s="1">
        <v>0</v>
      </c>
      <c r="F1177" s="1">
        <v>0</v>
      </c>
      <c r="G1177" s="1">
        <v>0</v>
      </c>
      <c r="H1177" s="1">
        <v>9.4480679473976311E-4</v>
      </c>
      <c r="J1177" s="1">
        <v>0</v>
      </c>
      <c r="K1177" s="1">
        <v>0</v>
      </c>
      <c r="L1177" s="1">
        <v>0</v>
      </c>
      <c r="O1177" s="2">
        <f t="shared" si="54"/>
        <v>0</v>
      </c>
      <c r="P1177" s="2">
        <f t="shared" si="55"/>
        <v>3.149355982465877E-4</v>
      </c>
      <c r="Q1177" s="2">
        <f t="shared" si="56"/>
        <v>0</v>
      </c>
    </row>
    <row r="1178" spans="1:17" x14ac:dyDescent="0.15">
      <c r="A1178" t="s">
        <v>2150</v>
      </c>
      <c r="C1178" s="1">
        <v>0</v>
      </c>
      <c r="D1178" s="1">
        <v>0</v>
      </c>
      <c r="F1178" s="1">
        <v>0</v>
      </c>
      <c r="G1178" s="1">
        <v>0</v>
      </c>
      <c r="H1178" s="1">
        <v>1.4762221564067782E-4</v>
      </c>
      <c r="J1178" s="1">
        <v>0</v>
      </c>
      <c r="K1178" s="1">
        <v>0</v>
      </c>
      <c r="L1178" s="1">
        <v>0</v>
      </c>
      <c r="O1178" s="2">
        <f t="shared" si="54"/>
        <v>0</v>
      </c>
      <c r="P1178" s="2">
        <f t="shared" si="55"/>
        <v>4.9207405213559272E-5</v>
      </c>
      <c r="Q1178" s="2">
        <f t="shared" si="56"/>
        <v>0</v>
      </c>
    </row>
    <row r="1179" spans="1:17" x14ac:dyDescent="0.15">
      <c r="A1179" t="s">
        <v>1532</v>
      </c>
      <c r="C1179" s="1">
        <v>0</v>
      </c>
      <c r="D1179" s="1">
        <v>0</v>
      </c>
      <c r="F1179" s="1">
        <v>0</v>
      </c>
      <c r="G1179" s="1">
        <v>0</v>
      </c>
      <c r="H1179" s="1">
        <v>7.534621933874445E-4</v>
      </c>
      <c r="J1179" s="1">
        <v>0</v>
      </c>
      <c r="K1179" s="1">
        <v>0</v>
      </c>
      <c r="L1179" s="1">
        <v>0</v>
      </c>
      <c r="O1179" s="2">
        <f t="shared" si="54"/>
        <v>0</v>
      </c>
      <c r="P1179" s="2">
        <f t="shared" si="55"/>
        <v>2.5115406446248148E-4</v>
      </c>
      <c r="Q1179" s="2">
        <f t="shared" si="56"/>
        <v>0</v>
      </c>
    </row>
    <row r="1180" spans="1:17" x14ac:dyDescent="0.15">
      <c r="A1180" t="s">
        <v>470</v>
      </c>
      <c r="C1180" s="1">
        <v>0</v>
      </c>
      <c r="D1180" s="1">
        <v>0</v>
      </c>
      <c r="F1180" s="1">
        <v>0</v>
      </c>
      <c r="G1180" s="1">
        <v>0</v>
      </c>
      <c r="H1180" s="1">
        <v>3.5003514277061792E-4</v>
      </c>
      <c r="J1180" s="1">
        <v>0</v>
      </c>
      <c r="K1180" s="1">
        <v>0</v>
      </c>
      <c r="L1180" s="1">
        <v>0</v>
      </c>
      <c r="O1180" s="2">
        <f t="shared" si="54"/>
        <v>0</v>
      </c>
      <c r="P1180" s="2">
        <f t="shared" si="55"/>
        <v>1.166783809235393E-4</v>
      </c>
      <c r="Q1180" s="2">
        <f t="shared" si="56"/>
        <v>0</v>
      </c>
    </row>
    <row r="1181" spans="1:17" x14ac:dyDescent="0.15">
      <c r="A1181" t="s">
        <v>1767</v>
      </c>
      <c r="C1181" s="1">
        <v>0</v>
      </c>
      <c r="D1181" s="1">
        <v>0</v>
      </c>
      <c r="F1181" s="1">
        <v>0</v>
      </c>
      <c r="G1181" s="1">
        <v>0</v>
      </c>
      <c r="H1181" s="1">
        <v>6.6311616498247728E-4</v>
      </c>
      <c r="J1181" s="1">
        <v>0</v>
      </c>
      <c r="K1181" s="1">
        <v>5.1857872423377311E-4</v>
      </c>
      <c r="L1181" s="1">
        <v>0</v>
      </c>
      <c r="O1181" s="2">
        <f t="shared" si="54"/>
        <v>0</v>
      </c>
      <c r="P1181" s="2">
        <f t="shared" si="55"/>
        <v>2.2103872166082575E-4</v>
      </c>
      <c r="Q1181" s="2">
        <f t="shared" si="56"/>
        <v>1.7285957474459104E-4</v>
      </c>
    </row>
    <row r="1182" spans="1:17" x14ac:dyDescent="0.15">
      <c r="A1182" t="s">
        <v>2151</v>
      </c>
      <c r="C1182" s="1">
        <v>0</v>
      </c>
      <c r="D1182" s="1">
        <v>0</v>
      </c>
      <c r="F1182" s="1">
        <v>0</v>
      </c>
      <c r="G1182" s="1">
        <v>0</v>
      </c>
      <c r="H1182" s="1">
        <v>1.158291057326467E-3</v>
      </c>
      <c r="J1182" s="1">
        <v>0</v>
      </c>
      <c r="K1182" s="1">
        <v>0</v>
      </c>
      <c r="L1182" s="1">
        <v>0</v>
      </c>
      <c r="O1182" s="2">
        <f t="shared" si="54"/>
        <v>0</v>
      </c>
      <c r="P1182" s="2">
        <f t="shared" si="55"/>
        <v>3.8609701910882234E-4</v>
      </c>
      <c r="Q1182" s="2">
        <f t="shared" si="56"/>
        <v>0</v>
      </c>
    </row>
    <row r="1183" spans="1:17" x14ac:dyDescent="0.15">
      <c r="A1183" t="s">
        <v>1533</v>
      </c>
      <c r="C1183" s="1">
        <v>0</v>
      </c>
      <c r="D1183" s="1">
        <v>0</v>
      </c>
      <c r="F1183" s="1">
        <v>0</v>
      </c>
      <c r="G1183" s="1">
        <v>0</v>
      </c>
      <c r="H1183" s="1">
        <v>3.0219969254459492E-4</v>
      </c>
      <c r="J1183" s="1">
        <v>0</v>
      </c>
      <c r="K1183" s="1">
        <v>0</v>
      </c>
      <c r="L1183" s="1">
        <v>0</v>
      </c>
      <c r="O1183" s="2">
        <f t="shared" si="54"/>
        <v>0</v>
      </c>
      <c r="P1183" s="2">
        <f t="shared" si="55"/>
        <v>1.007332308481983E-4</v>
      </c>
      <c r="Q1183" s="2">
        <f t="shared" si="56"/>
        <v>0</v>
      </c>
    </row>
    <row r="1184" spans="1:17" x14ac:dyDescent="0.15">
      <c r="A1184" t="s">
        <v>1870</v>
      </c>
      <c r="C1184" s="1">
        <v>0</v>
      </c>
      <c r="D1184" s="1">
        <v>0</v>
      </c>
      <c r="F1184" s="1">
        <v>0</v>
      </c>
      <c r="G1184" s="1">
        <v>0</v>
      </c>
      <c r="H1184" s="1">
        <v>4.5833114043965071E-4</v>
      </c>
      <c r="J1184" s="1">
        <v>0</v>
      </c>
      <c r="K1184" s="1">
        <v>0</v>
      </c>
      <c r="L1184" s="1">
        <v>0</v>
      </c>
      <c r="O1184" s="2">
        <f t="shared" si="54"/>
        <v>0</v>
      </c>
      <c r="P1184" s="2">
        <f t="shared" si="55"/>
        <v>1.527770468132169E-4</v>
      </c>
      <c r="Q1184" s="2">
        <f t="shared" si="56"/>
        <v>0</v>
      </c>
    </row>
    <row r="1185" spans="1:17" x14ac:dyDescent="0.15">
      <c r="A1185" t="s">
        <v>1818</v>
      </c>
      <c r="C1185" s="1">
        <v>0</v>
      </c>
      <c r="D1185" s="1">
        <v>0</v>
      </c>
      <c r="F1185" s="1">
        <v>0</v>
      </c>
      <c r="G1185" s="1">
        <v>0</v>
      </c>
      <c r="H1185" s="1">
        <v>8.7146367485535503E-4</v>
      </c>
      <c r="J1185" s="1">
        <v>0</v>
      </c>
      <c r="K1185" s="1">
        <v>0</v>
      </c>
      <c r="L1185" s="1">
        <v>0</v>
      </c>
      <c r="O1185" s="2">
        <f t="shared" si="54"/>
        <v>0</v>
      </c>
      <c r="P1185" s="2">
        <f t="shared" si="55"/>
        <v>2.9048789161845168E-4</v>
      </c>
      <c r="Q1185" s="2">
        <f t="shared" si="56"/>
        <v>0</v>
      </c>
    </row>
    <row r="1186" spans="1:17" x14ac:dyDescent="0.15">
      <c r="A1186" t="s">
        <v>1775</v>
      </c>
      <c r="C1186" s="1">
        <v>0</v>
      </c>
      <c r="D1186" s="1">
        <v>0</v>
      </c>
      <c r="F1186" s="1">
        <v>0</v>
      </c>
      <c r="G1186" s="1">
        <v>0</v>
      </c>
      <c r="H1186" s="1">
        <v>1.8581559326869791E-3</v>
      </c>
      <c r="J1186" s="1">
        <v>1.3594057105613814E-3</v>
      </c>
      <c r="K1186" s="1">
        <v>0</v>
      </c>
      <c r="L1186" s="1">
        <v>3.2462684261538718E-3</v>
      </c>
      <c r="O1186" s="2">
        <f t="shared" si="54"/>
        <v>0</v>
      </c>
      <c r="P1186" s="2">
        <f t="shared" si="55"/>
        <v>6.1938531089565966E-4</v>
      </c>
      <c r="Q1186" s="2">
        <f t="shared" si="56"/>
        <v>1.5352247122384177E-3</v>
      </c>
    </row>
    <row r="1187" spans="1:17" x14ac:dyDescent="0.15">
      <c r="A1187" t="s">
        <v>727</v>
      </c>
      <c r="C1187" s="1">
        <v>0</v>
      </c>
      <c r="D1187" s="1">
        <v>0</v>
      </c>
      <c r="F1187" s="1">
        <v>0</v>
      </c>
      <c r="G1187" s="1">
        <v>0</v>
      </c>
      <c r="H1187" s="1">
        <v>1.9780939638293898E-3</v>
      </c>
      <c r="J1187" s="1">
        <v>1.3664167968272184E-3</v>
      </c>
      <c r="K1187" s="1">
        <v>2.4946390488065373E-3</v>
      </c>
      <c r="L1187" s="1">
        <v>2.9617441178760077E-3</v>
      </c>
      <c r="O1187" s="2">
        <f t="shared" si="54"/>
        <v>0</v>
      </c>
      <c r="P1187" s="2">
        <f t="shared" si="55"/>
        <v>6.5936465460979656E-4</v>
      </c>
      <c r="Q1187" s="2">
        <f t="shared" si="56"/>
        <v>2.2742666545032546E-3</v>
      </c>
    </row>
    <row r="1188" spans="1:17" x14ac:dyDescent="0.15">
      <c r="A1188" t="s">
        <v>1920</v>
      </c>
      <c r="C1188" s="1">
        <v>0</v>
      </c>
      <c r="D1188" s="1">
        <v>0</v>
      </c>
      <c r="F1188" s="1">
        <v>0</v>
      </c>
      <c r="G1188" s="1">
        <v>0</v>
      </c>
      <c r="H1188" s="1">
        <v>9.7706809395484314E-5</v>
      </c>
      <c r="J1188" s="1">
        <v>0</v>
      </c>
      <c r="K1188" s="1">
        <v>0</v>
      </c>
      <c r="L1188" s="1">
        <v>0</v>
      </c>
      <c r="O1188" s="2">
        <f t="shared" si="54"/>
        <v>0</v>
      </c>
      <c r="P1188" s="2">
        <f t="shared" si="55"/>
        <v>3.2568936465161436E-5</v>
      </c>
      <c r="Q1188" s="2">
        <f t="shared" si="56"/>
        <v>0</v>
      </c>
    </row>
    <row r="1189" spans="1:17" x14ac:dyDescent="0.15">
      <c r="A1189" t="s">
        <v>1921</v>
      </c>
      <c r="C1189" s="1">
        <v>0</v>
      </c>
      <c r="D1189" s="1">
        <v>0</v>
      </c>
      <c r="F1189" s="1">
        <v>0</v>
      </c>
      <c r="G1189" s="1">
        <v>0</v>
      </c>
      <c r="H1189" s="1">
        <v>3.8363920346537141E-4</v>
      </c>
      <c r="J1189" s="1">
        <v>0</v>
      </c>
      <c r="K1189" s="1">
        <v>0</v>
      </c>
      <c r="L1189" s="1">
        <v>0</v>
      </c>
      <c r="O1189" s="2">
        <f t="shared" si="54"/>
        <v>0</v>
      </c>
      <c r="P1189" s="2">
        <f t="shared" si="55"/>
        <v>1.2787973448845713E-4</v>
      </c>
      <c r="Q1189" s="2">
        <f t="shared" si="56"/>
        <v>0</v>
      </c>
    </row>
    <row r="1190" spans="1:17" x14ac:dyDescent="0.15">
      <c r="A1190" t="s">
        <v>471</v>
      </c>
      <c r="C1190" s="1">
        <v>0</v>
      </c>
      <c r="D1190" s="1">
        <v>0</v>
      </c>
      <c r="F1190" s="1">
        <v>0</v>
      </c>
      <c r="G1190" s="1">
        <v>0</v>
      </c>
      <c r="H1190" s="1">
        <v>3.5657284098641358E-4</v>
      </c>
      <c r="J1190" s="1">
        <v>0</v>
      </c>
      <c r="K1190" s="1">
        <v>0</v>
      </c>
      <c r="L1190" s="1">
        <v>0</v>
      </c>
      <c r="O1190" s="2">
        <f t="shared" si="54"/>
        <v>0</v>
      </c>
      <c r="P1190" s="2">
        <f t="shared" si="55"/>
        <v>1.1885761366213786E-4</v>
      </c>
      <c r="Q1190" s="2">
        <f t="shared" si="56"/>
        <v>0</v>
      </c>
    </row>
    <row r="1191" spans="1:17" x14ac:dyDescent="0.15">
      <c r="A1191" t="s">
        <v>1731</v>
      </c>
      <c r="C1191" s="1">
        <v>0</v>
      </c>
      <c r="D1191" s="1">
        <v>0</v>
      </c>
      <c r="F1191" s="1">
        <v>0</v>
      </c>
      <c r="G1191" s="1">
        <v>0</v>
      </c>
      <c r="H1191" s="1">
        <v>1.3352045220932159E-3</v>
      </c>
      <c r="J1191" s="1">
        <v>4.7865502160178371E-4</v>
      </c>
      <c r="K1191" s="1">
        <v>0</v>
      </c>
      <c r="L1191" s="1">
        <v>0</v>
      </c>
      <c r="O1191" s="2">
        <f t="shared" si="54"/>
        <v>0</v>
      </c>
      <c r="P1191" s="2">
        <f t="shared" si="55"/>
        <v>4.4506817403107196E-4</v>
      </c>
      <c r="Q1191" s="2">
        <f t="shared" si="56"/>
        <v>1.5955167386726124E-4</v>
      </c>
    </row>
    <row r="1192" spans="1:17" x14ac:dyDescent="0.15">
      <c r="A1192" t="s">
        <v>472</v>
      </c>
      <c r="C1192" s="1">
        <v>0</v>
      </c>
      <c r="D1192" s="1">
        <v>0</v>
      </c>
      <c r="F1192" s="1">
        <v>0</v>
      </c>
      <c r="G1192" s="1">
        <v>0</v>
      </c>
      <c r="H1192" s="1">
        <v>4.6703077873101734E-4</v>
      </c>
      <c r="J1192" s="1">
        <v>0</v>
      </c>
      <c r="K1192" s="1">
        <v>0</v>
      </c>
      <c r="L1192" s="1">
        <v>0</v>
      </c>
      <c r="O1192" s="2">
        <f t="shared" si="54"/>
        <v>0</v>
      </c>
      <c r="P1192" s="2">
        <f t="shared" si="55"/>
        <v>1.5567692624367244E-4</v>
      </c>
      <c r="Q1192" s="2">
        <f t="shared" si="56"/>
        <v>0</v>
      </c>
    </row>
    <row r="1193" spans="1:17" x14ac:dyDescent="0.15">
      <c r="A1193" t="s">
        <v>1922</v>
      </c>
      <c r="C1193" s="1">
        <v>0</v>
      </c>
      <c r="D1193" s="1">
        <v>0</v>
      </c>
      <c r="F1193" s="1">
        <v>0</v>
      </c>
      <c r="G1193" s="1">
        <v>0</v>
      </c>
      <c r="H1193" s="1">
        <v>6.6275997991186027E-4</v>
      </c>
      <c r="J1193" s="1">
        <v>3.0575041021584602E-4</v>
      </c>
      <c r="K1193" s="1">
        <v>3.3770969004521807E-4</v>
      </c>
      <c r="L1193" s="1">
        <v>1.6251352085881174E-4</v>
      </c>
      <c r="O1193" s="2">
        <f t="shared" si="54"/>
        <v>0</v>
      </c>
      <c r="P1193" s="2">
        <f t="shared" si="55"/>
        <v>2.2091999330395342E-4</v>
      </c>
      <c r="Q1193" s="2">
        <f t="shared" si="56"/>
        <v>2.6865787370662528E-4</v>
      </c>
    </row>
    <row r="1194" spans="1:17" x14ac:dyDescent="0.15">
      <c r="A1194" t="s">
        <v>2152</v>
      </c>
      <c r="C1194" s="1">
        <v>0</v>
      </c>
      <c r="D1194" s="1">
        <v>0</v>
      </c>
      <c r="F1194" s="1">
        <v>0</v>
      </c>
      <c r="G1194" s="1">
        <v>0</v>
      </c>
      <c r="H1194" s="1">
        <v>3.5583874468410348E-4</v>
      </c>
      <c r="J1194" s="1">
        <v>0</v>
      </c>
      <c r="K1194" s="1">
        <v>0</v>
      </c>
      <c r="L1194" s="1">
        <v>0</v>
      </c>
      <c r="O1194" s="2">
        <f t="shared" si="54"/>
        <v>0</v>
      </c>
      <c r="P1194" s="2">
        <f t="shared" si="55"/>
        <v>1.1861291489470116E-4</v>
      </c>
      <c r="Q1194" s="2">
        <f t="shared" si="56"/>
        <v>0</v>
      </c>
    </row>
    <row r="1195" spans="1:17" x14ac:dyDescent="0.15">
      <c r="A1195" t="s">
        <v>1468</v>
      </c>
      <c r="C1195" s="1">
        <v>0</v>
      </c>
      <c r="D1195" s="1">
        <v>0</v>
      </c>
      <c r="F1195" s="1">
        <v>0</v>
      </c>
      <c r="G1195" s="1">
        <v>0</v>
      </c>
      <c r="H1195" s="1">
        <v>6.6056478439895496E-4</v>
      </c>
      <c r="J1195" s="1">
        <v>0</v>
      </c>
      <c r="K1195" s="1">
        <v>0</v>
      </c>
      <c r="L1195" s="1">
        <v>0</v>
      </c>
      <c r="O1195" s="2">
        <f t="shared" si="54"/>
        <v>0</v>
      </c>
      <c r="P1195" s="2">
        <f t="shared" si="55"/>
        <v>2.2018826146631831E-4</v>
      </c>
      <c r="Q1195" s="2">
        <f t="shared" si="56"/>
        <v>0</v>
      </c>
    </row>
    <row r="1196" spans="1:17" x14ac:dyDescent="0.15">
      <c r="A1196" t="s">
        <v>2153</v>
      </c>
      <c r="C1196" s="1">
        <v>0</v>
      </c>
      <c r="D1196" s="1">
        <v>0</v>
      </c>
      <c r="F1196" s="1">
        <v>0</v>
      </c>
      <c r="G1196" s="1">
        <v>0</v>
      </c>
      <c r="H1196" s="1">
        <v>1.3252543933424371E-3</v>
      </c>
      <c r="J1196" s="1">
        <v>0</v>
      </c>
      <c r="K1196" s="1">
        <v>0</v>
      </c>
      <c r="L1196" s="1">
        <v>0</v>
      </c>
      <c r="O1196" s="2">
        <f t="shared" si="54"/>
        <v>0</v>
      </c>
      <c r="P1196" s="2">
        <f t="shared" si="55"/>
        <v>4.41751464447479E-4</v>
      </c>
      <c r="Q1196" s="2">
        <f t="shared" si="56"/>
        <v>0</v>
      </c>
    </row>
    <row r="1197" spans="1:17" x14ac:dyDescent="0.15">
      <c r="A1197" t="s">
        <v>1732</v>
      </c>
      <c r="C1197" s="1">
        <v>0</v>
      </c>
      <c r="D1197" s="1">
        <v>0</v>
      </c>
      <c r="F1197" s="1">
        <v>0</v>
      </c>
      <c r="G1197" s="1">
        <v>0</v>
      </c>
      <c r="H1197" s="1">
        <v>2.5034935058167954E-4</v>
      </c>
      <c r="J1197" s="1">
        <v>0</v>
      </c>
      <c r="K1197" s="1">
        <v>0</v>
      </c>
      <c r="L1197" s="1">
        <v>0</v>
      </c>
      <c r="O1197" s="2">
        <f t="shared" si="54"/>
        <v>0</v>
      </c>
      <c r="P1197" s="2">
        <f t="shared" si="55"/>
        <v>8.3449783527226519E-5</v>
      </c>
      <c r="Q1197" s="2">
        <f t="shared" si="56"/>
        <v>0</v>
      </c>
    </row>
    <row r="1198" spans="1:17" x14ac:dyDescent="0.15">
      <c r="A1198" t="s">
        <v>2234</v>
      </c>
      <c r="C1198" s="1">
        <v>0</v>
      </c>
      <c r="D1198" s="1">
        <v>0</v>
      </c>
      <c r="F1198" s="1">
        <v>0</v>
      </c>
      <c r="G1198" s="1">
        <v>0</v>
      </c>
      <c r="H1198" s="1">
        <v>1.2533810033696639E-3</v>
      </c>
      <c r="J1198" s="1">
        <v>0</v>
      </c>
      <c r="K1198" s="1">
        <v>0</v>
      </c>
      <c r="L1198" s="1">
        <v>0</v>
      </c>
      <c r="O1198" s="2">
        <f t="shared" si="54"/>
        <v>0</v>
      </c>
      <c r="P1198" s="2">
        <f t="shared" si="55"/>
        <v>4.1779366778988797E-4</v>
      </c>
      <c r="Q1198" s="2">
        <f t="shared" si="56"/>
        <v>0</v>
      </c>
    </row>
    <row r="1199" spans="1:17" x14ac:dyDescent="0.15">
      <c r="A1199" t="s">
        <v>1923</v>
      </c>
      <c r="C1199" s="1">
        <v>0</v>
      </c>
      <c r="D1199" s="1">
        <v>0</v>
      </c>
      <c r="F1199" s="1">
        <v>0</v>
      </c>
      <c r="G1199" s="1">
        <v>0</v>
      </c>
      <c r="H1199" s="1">
        <v>9.5717285109113166E-4</v>
      </c>
      <c r="J1199" s="1">
        <v>0</v>
      </c>
      <c r="K1199" s="1">
        <v>0</v>
      </c>
      <c r="L1199" s="1">
        <v>0</v>
      </c>
      <c r="O1199" s="2">
        <f t="shared" si="54"/>
        <v>0</v>
      </c>
      <c r="P1199" s="2">
        <f t="shared" si="55"/>
        <v>3.1905761703037724E-4</v>
      </c>
      <c r="Q1199" s="2">
        <f t="shared" si="56"/>
        <v>0</v>
      </c>
    </row>
    <row r="1200" spans="1:17" x14ac:dyDescent="0.15">
      <c r="A1200" t="s">
        <v>1634</v>
      </c>
      <c r="C1200" s="1">
        <v>0</v>
      </c>
      <c r="D1200" s="1">
        <v>0</v>
      </c>
      <c r="F1200" s="1">
        <v>0</v>
      </c>
      <c r="G1200" s="1">
        <v>0</v>
      </c>
      <c r="H1200" s="1">
        <v>1.100537279295553E-3</v>
      </c>
      <c r="J1200" s="1">
        <v>0</v>
      </c>
      <c r="K1200" s="1">
        <v>0</v>
      </c>
      <c r="L1200" s="1">
        <v>0</v>
      </c>
      <c r="O1200" s="2">
        <f t="shared" si="54"/>
        <v>0</v>
      </c>
      <c r="P1200" s="2">
        <f t="shared" si="55"/>
        <v>3.6684575976518433E-4</v>
      </c>
      <c r="Q1200" s="2">
        <f t="shared" si="56"/>
        <v>0</v>
      </c>
    </row>
    <row r="1201" spans="1:17" x14ac:dyDescent="0.15">
      <c r="A1201" t="s">
        <v>2154</v>
      </c>
      <c r="C1201" s="1">
        <v>0</v>
      </c>
      <c r="D1201" s="1">
        <v>0</v>
      </c>
      <c r="F1201" s="1">
        <v>0</v>
      </c>
      <c r="G1201" s="1">
        <v>0</v>
      </c>
      <c r="H1201" s="1">
        <v>8.3350944399660973E-4</v>
      </c>
      <c r="J1201" s="1">
        <v>0</v>
      </c>
      <c r="K1201" s="1">
        <v>0</v>
      </c>
      <c r="L1201" s="1">
        <v>0</v>
      </c>
      <c r="O1201" s="2">
        <f t="shared" si="54"/>
        <v>0</v>
      </c>
      <c r="P1201" s="2">
        <f t="shared" si="55"/>
        <v>2.7783648133220326E-4</v>
      </c>
      <c r="Q1201" s="2">
        <f t="shared" si="56"/>
        <v>0</v>
      </c>
    </row>
    <row r="1202" spans="1:17" x14ac:dyDescent="0.15">
      <c r="A1202" t="s">
        <v>1906</v>
      </c>
      <c r="C1202" s="1">
        <v>0</v>
      </c>
      <c r="D1202" s="1">
        <v>0</v>
      </c>
      <c r="F1202" s="1">
        <v>0</v>
      </c>
      <c r="G1202" s="1">
        <v>0</v>
      </c>
      <c r="H1202" s="1">
        <v>1.1121581086627843E-4</v>
      </c>
      <c r="J1202" s="1">
        <v>0</v>
      </c>
      <c r="K1202" s="1">
        <v>0</v>
      </c>
      <c r="L1202" s="1">
        <v>0</v>
      </c>
      <c r="O1202" s="2">
        <f t="shared" si="54"/>
        <v>0</v>
      </c>
      <c r="P1202" s="2">
        <f t="shared" si="55"/>
        <v>3.7071936955426146E-5</v>
      </c>
      <c r="Q1202" s="2">
        <f t="shared" si="56"/>
        <v>0</v>
      </c>
    </row>
    <row r="1203" spans="1:17" x14ac:dyDescent="0.15">
      <c r="A1203" t="s">
        <v>2230</v>
      </c>
      <c r="C1203" s="1">
        <v>0</v>
      </c>
      <c r="D1203" s="1">
        <v>0</v>
      </c>
      <c r="F1203" s="1">
        <v>0</v>
      </c>
      <c r="G1203" s="1">
        <v>0</v>
      </c>
      <c r="H1203" s="1">
        <v>7.8545468573756926E-4</v>
      </c>
      <c r="J1203" s="1">
        <v>0</v>
      </c>
      <c r="K1203" s="1">
        <v>0</v>
      </c>
      <c r="L1203" s="1">
        <v>0</v>
      </c>
      <c r="O1203" s="2">
        <f t="shared" si="54"/>
        <v>0</v>
      </c>
      <c r="P1203" s="2">
        <f t="shared" si="55"/>
        <v>2.6181822857918973E-4</v>
      </c>
      <c r="Q1203" s="2">
        <f t="shared" si="56"/>
        <v>0</v>
      </c>
    </row>
    <row r="1204" spans="1:17" x14ac:dyDescent="0.15">
      <c r="A1204" t="s">
        <v>1534</v>
      </c>
      <c r="C1204" s="1">
        <v>0</v>
      </c>
      <c r="D1204" s="1">
        <v>0</v>
      </c>
      <c r="F1204" s="1">
        <v>0</v>
      </c>
      <c r="G1204" s="1">
        <v>0</v>
      </c>
      <c r="H1204" s="1">
        <v>1.3441709720988368E-3</v>
      </c>
      <c r="J1204" s="1">
        <v>0</v>
      </c>
      <c r="K1204" s="1">
        <v>0</v>
      </c>
      <c r="L1204" s="1">
        <v>0</v>
      </c>
      <c r="O1204" s="2">
        <f t="shared" si="54"/>
        <v>0</v>
      </c>
      <c r="P1204" s="2">
        <f t="shared" si="55"/>
        <v>4.4805699069961225E-4</v>
      </c>
      <c r="Q1204" s="2">
        <f t="shared" si="56"/>
        <v>0</v>
      </c>
    </row>
    <row r="1205" spans="1:17" x14ac:dyDescent="0.15">
      <c r="A1205" t="s">
        <v>813</v>
      </c>
      <c r="C1205" s="1">
        <v>0</v>
      </c>
      <c r="D1205" s="1">
        <v>0</v>
      </c>
      <c r="F1205" s="1">
        <v>0</v>
      </c>
      <c r="G1205" s="1">
        <v>0</v>
      </c>
      <c r="H1205" s="1">
        <v>8.2950161138733172E-5</v>
      </c>
      <c r="J1205" s="1">
        <v>0</v>
      </c>
      <c r="K1205" s="1">
        <v>0</v>
      </c>
      <c r="L1205" s="1">
        <v>4.5474247210026252E-5</v>
      </c>
      <c r="O1205" s="2">
        <f t="shared" si="54"/>
        <v>0</v>
      </c>
      <c r="P1205" s="2">
        <f t="shared" si="55"/>
        <v>2.7650053712911056E-5</v>
      </c>
      <c r="Q1205" s="2">
        <f t="shared" si="56"/>
        <v>1.5158082403342084E-5</v>
      </c>
    </row>
    <row r="1206" spans="1:17" x14ac:dyDescent="0.15">
      <c r="A1206" t="s">
        <v>2235</v>
      </c>
      <c r="C1206" s="1">
        <v>0</v>
      </c>
      <c r="D1206" s="1">
        <v>0</v>
      </c>
      <c r="F1206" s="1">
        <v>0</v>
      </c>
      <c r="G1206" s="1">
        <v>0</v>
      </c>
      <c r="H1206" s="1">
        <v>2.0577781833357811E-3</v>
      </c>
      <c r="J1206" s="1">
        <v>0</v>
      </c>
      <c r="K1206" s="1">
        <v>0</v>
      </c>
      <c r="L1206" s="1">
        <v>0</v>
      </c>
      <c r="O1206" s="2">
        <f t="shared" si="54"/>
        <v>0</v>
      </c>
      <c r="P1206" s="2">
        <f t="shared" si="55"/>
        <v>6.8592606111192705E-4</v>
      </c>
      <c r="Q1206" s="2">
        <f t="shared" si="56"/>
        <v>0</v>
      </c>
    </row>
    <row r="1207" spans="1:17" x14ac:dyDescent="0.15">
      <c r="A1207" t="s">
        <v>1635</v>
      </c>
      <c r="C1207" s="1">
        <v>0</v>
      </c>
      <c r="D1207" s="1">
        <v>0</v>
      </c>
      <c r="F1207" s="1">
        <v>0</v>
      </c>
      <c r="G1207" s="1">
        <v>0</v>
      </c>
      <c r="H1207" s="1">
        <v>1.0810998814709686E-3</v>
      </c>
      <c r="J1207" s="1">
        <v>0</v>
      </c>
      <c r="K1207" s="1">
        <v>0</v>
      </c>
      <c r="L1207" s="1">
        <v>0</v>
      </c>
      <c r="O1207" s="2">
        <f t="shared" si="54"/>
        <v>0</v>
      </c>
      <c r="P1207" s="2">
        <f t="shared" si="55"/>
        <v>3.6036662715698952E-4</v>
      </c>
      <c r="Q1207" s="2">
        <f t="shared" si="56"/>
        <v>0</v>
      </c>
    </row>
    <row r="1208" spans="1:17" x14ac:dyDescent="0.15">
      <c r="A1208" t="s">
        <v>1695</v>
      </c>
      <c r="C1208" s="1">
        <v>0</v>
      </c>
      <c r="D1208" s="1">
        <v>0</v>
      </c>
      <c r="F1208" s="1">
        <v>0</v>
      </c>
      <c r="G1208" s="1">
        <v>0</v>
      </c>
      <c r="H1208" s="1">
        <v>5.7583387942579151E-4</v>
      </c>
      <c r="J1208" s="1">
        <v>0</v>
      </c>
      <c r="K1208" s="1">
        <v>0</v>
      </c>
      <c r="L1208" s="1">
        <v>0</v>
      </c>
      <c r="O1208" s="2">
        <f t="shared" si="54"/>
        <v>0</v>
      </c>
      <c r="P1208" s="2">
        <f t="shared" si="55"/>
        <v>1.9194462647526383E-4</v>
      </c>
      <c r="Q1208" s="2">
        <f t="shared" si="56"/>
        <v>0</v>
      </c>
    </row>
    <row r="1209" spans="1:17" x14ac:dyDescent="0.15">
      <c r="A1209" t="s">
        <v>1733</v>
      </c>
      <c r="C1209" s="1">
        <v>0</v>
      </c>
      <c r="D1209" s="1">
        <v>0</v>
      </c>
      <c r="F1209" s="1">
        <v>0</v>
      </c>
      <c r="G1209" s="1">
        <v>0</v>
      </c>
      <c r="H1209" s="1">
        <v>1.9931714454266367E-3</v>
      </c>
      <c r="J1209" s="1">
        <v>0</v>
      </c>
      <c r="K1209" s="1">
        <v>0</v>
      </c>
      <c r="L1209" s="1">
        <v>0</v>
      </c>
      <c r="O1209" s="2">
        <f t="shared" si="54"/>
        <v>0</v>
      </c>
      <c r="P1209" s="2">
        <f t="shared" si="55"/>
        <v>6.6439048180887887E-4</v>
      </c>
      <c r="Q1209" s="2">
        <f t="shared" si="56"/>
        <v>0</v>
      </c>
    </row>
    <row r="1210" spans="1:17" x14ac:dyDescent="0.15">
      <c r="A1210" t="s">
        <v>473</v>
      </c>
      <c r="C1210" s="1">
        <v>0</v>
      </c>
      <c r="D1210" s="1">
        <v>0</v>
      </c>
      <c r="F1210" s="1">
        <v>0</v>
      </c>
      <c r="G1210" s="1">
        <v>0</v>
      </c>
      <c r="H1210" s="1">
        <v>3.9447157756269469E-3</v>
      </c>
      <c r="J1210" s="1">
        <v>0</v>
      </c>
      <c r="K1210" s="1">
        <v>0</v>
      </c>
      <c r="L1210" s="1">
        <v>0</v>
      </c>
      <c r="O1210" s="2">
        <f t="shared" si="54"/>
        <v>0</v>
      </c>
      <c r="P1210" s="2">
        <f t="shared" si="55"/>
        <v>1.3149052585423157E-3</v>
      </c>
      <c r="Q1210" s="2">
        <f t="shared" si="56"/>
        <v>0</v>
      </c>
    </row>
    <row r="1211" spans="1:17" x14ac:dyDescent="0.15">
      <c r="A1211" t="s">
        <v>1734</v>
      </c>
      <c r="C1211" s="1">
        <v>0</v>
      </c>
      <c r="D1211" s="1">
        <v>0</v>
      </c>
      <c r="F1211" s="1">
        <v>0</v>
      </c>
      <c r="G1211" s="1">
        <v>0</v>
      </c>
      <c r="H1211" s="1">
        <v>1.7106667943173951E-3</v>
      </c>
      <c r="J1211" s="1">
        <v>0</v>
      </c>
      <c r="K1211" s="1">
        <v>0</v>
      </c>
      <c r="L1211" s="1">
        <v>0</v>
      </c>
      <c r="O1211" s="2">
        <f t="shared" si="54"/>
        <v>0</v>
      </c>
      <c r="P1211" s="2">
        <f t="shared" si="55"/>
        <v>5.7022226477246502E-4</v>
      </c>
      <c r="Q1211" s="2">
        <f t="shared" si="56"/>
        <v>0</v>
      </c>
    </row>
    <row r="1212" spans="1:17" x14ac:dyDescent="0.15">
      <c r="A1212" t="s">
        <v>474</v>
      </c>
      <c r="C1212" s="1">
        <v>0</v>
      </c>
      <c r="D1212" s="1">
        <v>0</v>
      </c>
      <c r="F1212" s="1">
        <v>0</v>
      </c>
      <c r="G1212" s="1">
        <v>0</v>
      </c>
      <c r="H1212" s="1">
        <v>1.2387891220203987E-3</v>
      </c>
      <c r="J1212" s="1">
        <v>0</v>
      </c>
      <c r="K1212" s="1">
        <v>0</v>
      </c>
      <c r="L1212" s="1">
        <v>0</v>
      </c>
      <c r="O1212" s="2">
        <f t="shared" si="54"/>
        <v>0</v>
      </c>
      <c r="P1212" s="2">
        <f t="shared" si="55"/>
        <v>4.1292970734013289E-4</v>
      </c>
      <c r="Q1212" s="2">
        <f t="shared" si="56"/>
        <v>0</v>
      </c>
    </row>
    <row r="1213" spans="1:17" x14ac:dyDescent="0.15">
      <c r="A1213" t="s">
        <v>1924</v>
      </c>
      <c r="C1213" s="1">
        <v>0</v>
      </c>
      <c r="D1213" s="1">
        <v>0</v>
      </c>
      <c r="F1213" s="1">
        <v>0</v>
      </c>
      <c r="G1213" s="1">
        <v>0</v>
      </c>
      <c r="H1213" s="1">
        <v>1.5317017517847822E-4</v>
      </c>
      <c r="J1213" s="1">
        <v>0</v>
      </c>
      <c r="K1213" s="1">
        <v>0</v>
      </c>
      <c r="L1213" s="1">
        <v>0</v>
      </c>
      <c r="O1213" s="2">
        <f t="shared" si="54"/>
        <v>0</v>
      </c>
      <c r="P1213" s="2">
        <f t="shared" si="55"/>
        <v>5.1056725059492738E-5</v>
      </c>
      <c r="Q1213" s="2">
        <f t="shared" si="56"/>
        <v>0</v>
      </c>
    </row>
    <row r="1214" spans="1:17" x14ac:dyDescent="0.15">
      <c r="A1214" t="s">
        <v>1925</v>
      </c>
      <c r="C1214" s="1">
        <v>0</v>
      </c>
      <c r="D1214" s="1">
        <v>0</v>
      </c>
      <c r="F1214" s="1">
        <v>0</v>
      </c>
      <c r="G1214" s="1">
        <v>0</v>
      </c>
      <c r="H1214" s="1">
        <v>5.2262463676556895E-4</v>
      </c>
      <c r="J1214" s="1">
        <v>0</v>
      </c>
      <c r="K1214" s="1">
        <v>0</v>
      </c>
      <c r="L1214" s="1">
        <v>0</v>
      </c>
      <c r="O1214" s="2">
        <f t="shared" si="54"/>
        <v>0</v>
      </c>
      <c r="P1214" s="2">
        <f t="shared" si="55"/>
        <v>1.7420821225518966E-4</v>
      </c>
      <c r="Q1214" s="2">
        <f t="shared" si="56"/>
        <v>0</v>
      </c>
    </row>
    <row r="1215" spans="1:17" x14ac:dyDescent="0.15">
      <c r="A1215" t="s">
        <v>1535</v>
      </c>
      <c r="C1215" s="1">
        <v>0</v>
      </c>
      <c r="D1215" s="1">
        <v>0</v>
      </c>
      <c r="F1215" s="1">
        <v>0</v>
      </c>
      <c r="G1215" s="1">
        <v>0</v>
      </c>
      <c r="H1215" s="1">
        <v>1.2854615815135993E-3</v>
      </c>
      <c r="J1215" s="1">
        <v>0</v>
      </c>
      <c r="K1215" s="1">
        <v>0</v>
      </c>
      <c r="L1215" s="1">
        <v>0</v>
      </c>
      <c r="O1215" s="2">
        <f t="shared" si="54"/>
        <v>0</v>
      </c>
      <c r="P1215" s="2">
        <f t="shared" si="55"/>
        <v>4.2848719383786646E-4</v>
      </c>
      <c r="Q1215" s="2">
        <f t="shared" si="56"/>
        <v>0</v>
      </c>
    </row>
    <row r="1216" spans="1:17" x14ac:dyDescent="0.15">
      <c r="A1216" t="s">
        <v>2236</v>
      </c>
      <c r="C1216" s="1">
        <v>0</v>
      </c>
      <c r="D1216" s="1">
        <v>0</v>
      </c>
      <c r="F1216" s="1">
        <v>0</v>
      </c>
      <c r="G1216" s="1">
        <v>0</v>
      </c>
      <c r="H1216" s="1">
        <v>1.5850396966103424E-3</v>
      </c>
      <c r="J1216" s="1">
        <v>0</v>
      </c>
      <c r="K1216" s="1">
        <v>2.2604134769023778E-4</v>
      </c>
      <c r="L1216" s="1">
        <v>0</v>
      </c>
      <c r="O1216" s="2">
        <f t="shared" si="54"/>
        <v>0</v>
      </c>
      <c r="P1216" s="2">
        <f t="shared" si="55"/>
        <v>5.2834656553678078E-4</v>
      </c>
      <c r="Q1216" s="2">
        <f t="shared" si="56"/>
        <v>7.5347115896745931E-5</v>
      </c>
    </row>
    <row r="1217" spans="1:17" x14ac:dyDescent="0.15">
      <c r="A1217" t="s">
        <v>1421</v>
      </c>
      <c r="C1217" s="1">
        <v>0</v>
      </c>
      <c r="D1217" s="1">
        <v>0</v>
      </c>
      <c r="F1217" s="1">
        <v>0</v>
      </c>
      <c r="G1217" s="1">
        <v>0</v>
      </c>
      <c r="H1217" s="1">
        <v>1.5822300819976526E-3</v>
      </c>
      <c r="J1217" s="1">
        <v>0</v>
      </c>
      <c r="K1217" s="1">
        <v>0</v>
      </c>
      <c r="L1217" s="1">
        <v>8.3962843993090185E-4</v>
      </c>
      <c r="O1217" s="2">
        <f t="shared" si="54"/>
        <v>0</v>
      </c>
      <c r="P1217" s="2">
        <f t="shared" si="55"/>
        <v>5.274100273325509E-4</v>
      </c>
      <c r="Q1217" s="2">
        <f t="shared" si="56"/>
        <v>2.7987614664363395E-4</v>
      </c>
    </row>
    <row r="1218" spans="1:17" x14ac:dyDescent="0.15">
      <c r="A1218" t="s">
        <v>2155</v>
      </c>
      <c r="C1218" s="1">
        <v>0</v>
      </c>
      <c r="D1218" s="1">
        <v>0</v>
      </c>
      <c r="F1218" s="1">
        <v>0</v>
      </c>
      <c r="G1218" s="1">
        <v>0</v>
      </c>
      <c r="H1218" s="1">
        <v>1.6186572381569565E-3</v>
      </c>
      <c r="J1218" s="1">
        <v>0</v>
      </c>
      <c r="K1218" s="1">
        <v>0</v>
      </c>
      <c r="L1218" s="1">
        <v>0</v>
      </c>
      <c r="O1218" s="2">
        <f t="shared" si="54"/>
        <v>0</v>
      </c>
      <c r="P1218" s="2">
        <f t="shared" si="55"/>
        <v>5.3955241271898551E-4</v>
      </c>
      <c r="Q1218" s="2">
        <f t="shared" si="56"/>
        <v>0</v>
      </c>
    </row>
    <row r="1219" spans="1:17" x14ac:dyDescent="0.15">
      <c r="A1219" t="s">
        <v>1680</v>
      </c>
      <c r="C1219" s="1">
        <v>0</v>
      </c>
      <c r="D1219" s="1">
        <v>0</v>
      </c>
      <c r="F1219" s="1">
        <v>0</v>
      </c>
      <c r="G1219" s="1">
        <v>0</v>
      </c>
      <c r="H1219" s="1">
        <v>2.0774790813842896E-3</v>
      </c>
      <c r="J1219" s="1">
        <v>0</v>
      </c>
      <c r="K1219" s="1">
        <v>0</v>
      </c>
      <c r="L1219" s="1">
        <v>0</v>
      </c>
      <c r="O1219" s="2">
        <f t="shared" si="54"/>
        <v>0</v>
      </c>
      <c r="P1219" s="2">
        <f t="shared" si="55"/>
        <v>6.9249302712809651E-4</v>
      </c>
      <c r="Q1219" s="2">
        <f t="shared" si="56"/>
        <v>0</v>
      </c>
    </row>
    <row r="1220" spans="1:17" x14ac:dyDescent="0.15">
      <c r="A1220" t="s">
        <v>1735</v>
      </c>
      <c r="C1220" s="1">
        <v>0</v>
      </c>
      <c r="D1220" s="1">
        <v>0</v>
      </c>
      <c r="F1220" s="1">
        <v>0</v>
      </c>
      <c r="G1220" s="1">
        <v>0</v>
      </c>
      <c r="H1220" s="1">
        <v>1.9146089304971222E-3</v>
      </c>
      <c r="J1220" s="1">
        <v>0</v>
      </c>
      <c r="K1220" s="1">
        <v>0</v>
      </c>
      <c r="L1220" s="1">
        <v>0</v>
      </c>
      <c r="O1220" s="2">
        <f t="shared" si="54"/>
        <v>0</v>
      </c>
      <c r="P1220" s="2">
        <f t="shared" si="55"/>
        <v>6.3820297683237404E-4</v>
      </c>
      <c r="Q1220" s="2">
        <f t="shared" si="56"/>
        <v>0</v>
      </c>
    </row>
    <row r="1221" spans="1:17" x14ac:dyDescent="0.15">
      <c r="A1221" t="s">
        <v>1736</v>
      </c>
      <c r="C1221" s="1">
        <v>0</v>
      </c>
      <c r="D1221" s="1">
        <v>0</v>
      </c>
      <c r="F1221" s="1">
        <v>0</v>
      </c>
      <c r="G1221" s="1">
        <v>0</v>
      </c>
      <c r="H1221" s="1">
        <v>8.50179654043557E-4</v>
      </c>
      <c r="J1221" s="1">
        <v>1.598003181072293E-3</v>
      </c>
      <c r="K1221" s="1">
        <v>0</v>
      </c>
      <c r="L1221" s="1">
        <v>0</v>
      </c>
      <c r="O1221" s="2">
        <f t="shared" si="54"/>
        <v>0</v>
      </c>
      <c r="P1221" s="2">
        <f t="shared" si="55"/>
        <v>2.8339321801451898E-4</v>
      </c>
      <c r="Q1221" s="2">
        <f t="shared" si="56"/>
        <v>5.3266772702409762E-4</v>
      </c>
    </row>
    <row r="1222" spans="1:17" x14ac:dyDescent="0.15">
      <c r="A1222" t="s">
        <v>1485</v>
      </c>
      <c r="C1222" s="1">
        <v>0</v>
      </c>
      <c r="D1222" s="1">
        <v>0</v>
      </c>
      <c r="F1222" s="1">
        <v>0</v>
      </c>
      <c r="G1222" s="1">
        <v>0</v>
      </c>
      <c r="H1222" s="1">
        <v>3.9835760554565508E-5</v>
      </c>
      <c r="J1222" s="1">
        <v>0</v>
      </c>
      <c r="K1222" s="1">
        <v>0</v>
      </c>
      <c r="L1222" s="1">
        <v>0</v>
      </c>
      <c r="O1222" s="2">
        <f t="shared" si="54"/>
        <v>0</v>
      </c>
      <c r="P1222" s="2">
        <f t="shared" si="55"/>
        <v>1.3278586851521836E-5</v>
      </c>
      <c r="Q1222" s="2">
        <f t="shared" si="56"/>
        <v>0</v>
      </c>
    </row>
    <row r="1223" spans="1:17" x14ac:dyDescent="0.15">
      <c r="A1223" t="s">
        <v>2197</v>
      </c>
      <c r="C1223" s="1">
        <v>0</v>
      </c>
      <c r="D1223" s="1">
        <v>0</v>
      </c>
      <c r="F1223" s="1">
        <v>0</v>
      </c>
      <c r="G1223" s="1">
        <v>0</v>
      </c>
      <c r="H1223" s="1">
        <v>1.6876576369007929E-3</v>
      </c>
      <c r="J1223" s="1">
        <v>0</v>
      </c>
      <c r="K1223" s="1">
        <v>1.2204305043783997E-3</v>
      </c>
      <c r="L1223" s="1">
        <v>4.685531279597381E-4</v>
      </c>
      <c r="O1223" s="2">
        <f t="shared" si="54"/>
        <v>0</v>
      </c>
      <c r="P1223" s="2">
        <f t="shared" si="55"/>
        <v>5.6255254563359767E-4</v>
      </c>
      <c r="Q1223" s="2">
        <f t="shared" si="56"/>
        <v>5.6299454411271261E-4</v>
      </c>
    </row>
    <row r="1224" spans="1:17" x14ac:dyDescent="0.15">
      <c r="A1224" t="s">
        <v>475</v>
      </c>
      <c r="C1224" s="1">
        <v>0</v>
      </c>
      <c r="D1224" s="1">
        <v>0</v>
      </c>
      <c r="F1224" s="1">
        <v>0</v>
      </c>
      <c r="G1224" s="1">
        <v>0</v>
      </c>
      <c r="H1224" s="1">
        <v>1.4224212062673013E-3</v>
      </c>
      <c r="J1224" s="1">
        <v>0</v>
      </c>
      <c r="K1224" s="1">
        <v>0</v>
      </c>
      <c r="L1224" s="1">
        <v>0</v>
      </c>
      <c r="O1224" s="2">
        <f t="shared" si="54"/>
        <v>0</v>
      </c>
      <c r="P1224" s="2">
        <f t="shared" si="55"/>
        <v>4.7414040208910042E-4</v>
      </c>
      <c r="Q1224" s="2">
        <f t="shared" si="56"/>
        <v>0</v>
      </c>
    </row>
    <row r="1225" spans="1:17" x14ac:dyDescent="0.15">
      <c r="A1225" t="s">
        <v>1857</v>
      </c>
      <c r="C1225" s="1">
        <v>0</v>
      </c>
      <c r="D1225" s="1">
        <v>0</v>
      </c>
      <c r="F1225" s="1">
        <v>0</v>
      </c>
      <c r="G1225" s="1">
        <v>0</v>
      </c>
      <c r="H1225" s="1">
        <v>2.0191429366418754E-3</v>
      </c>
      <c r="J1225" s="1">
        <v>1.3630871921325963E-3</v>
      </c>
      <c r="K1225" s="1">
        <v>4.5570452030575901E-4</v>
      </c>
      <c r="L1225" s="1">
        <v>0</v>
      </c>
      <c r="O1225" s="2">
        <f t="shared" si="54"/>
        <v>0</v>
      </c>
      <c r="P1225" s="2">
        <f t="shared" si="55"/>
        <v>6.7304764554729181E-4</v>
      </c>
      <c r="Q1225" s="2">
        <f t="shared" si="56"/>
        <v>6.0626390414611844E-4</v>
      </c>
    </row>
    <row r="1226" spans="1:17" x14ac:dyDescent="0.15">
      <c r="A1226" t="s">
        <v>1536</v>
      </c>
      <c r="C1226" s="1">
        <v>0</v>
      </c>
      <c r="D1226" s="1">
        <v>0</v>
      </c>
      <c r="F1226" s="1">
        <v>0</v>
      </c>
      <c r="G1226" s="1">
        <v>0</v>
      </c>
      <c r="H1226" s="1">
        <v>2.0156716209310107E-3</v>
      </c>
      <c r="J1226" s="1">
        <v>0</v>
      </c>
      <c r="K1226" s="1">
        <v>0</v>
      </c>
      <c r="L1226" s="1">
        <v>0</v>
      </c>
      <c r="O1226" s="2">
        <f t="shared" si="54"/>
        <v>0</v>
      </c>
      <c r="P1226" s="2">
        <f t="shared" si="55"/>
        <v>6.7189054031033691E-4</v>
      </c>
      <c r="Q1226" s="2">
        <f t="shared" si="56"/>
        <v>0</v>
      </c>
    </row>
    <row r="1227" spans="1:17" x14ac:dyDescent="0.15">
      <c r="A1227" t="s">
        <v>476</v>
      </c>
      <c r="C1227" s="1">
        <v>0</v>
      </c>
      <c r="D1227" s="1">
        <v>0</v>
      </c>
      <c r="F1227" s="1">
        <v>0</v>
      </c>
      <c r="G1227" s="1">
        <v>0</v>
      </c>
      <c r="H1227" s="1">
        <v>6.3075470188234811E-4</v>
      </c>
      <c r="J1227" s="1">
        <v>0</v>
      </c>
      <c r="K1227" s="1">
        <v>0</v>
      </c>
      <c r="L1227" s="1">
        <v>0</v>
      </c>
      <c r="O1227" s="2">
        <f t="shared" si="54"/>
        <v>0</v>
      </c>
      <c r="P1227" s="2">
        <f t="shared" si="55"/>
        <v>2.1025156729411604E-4</v>
      </c>
      <c r="Q1227" s="2">
        <f t="shared" si="56"/>
        <v>0</v>
      </c>
    </row>
    <row r="1228" spans="1:17" x14ac:dyDescent="0.15">
      <c r="A1228" t="s">
        <v>477</v>
      </c>
      <c r="C1228" s="1">
        <v>0</v>
      </c>
      <c r="D1228" s="1">
        <v>0</v>
      </c>
      <c r="F1228" s="1">
        <v>0</v>
      </c>
      <c r="G1228" s="1">
        <v>0</v>
      </c>
      <c r="H1228" s="1">
        <v>6.1121617239643029E-4</v>
      </c>
      <c r="J1228" s="1">
        <v>0</v>
      </c>
      <c r="K1228" s="1">
        <v>0</v>
      </c>
      <c r="L1228" s="1">
        <v>0</v>
      </c>
      <c r="O1228" s="2">
        <f t="shared" ref="O1228:O1291" si="57">AVERAGE(C1228:D1228)</f>
        <v>0</v>
      </c>
      <c r="P1228" s="2">
        <f t="shared" si="55"/>
        <v>2.0373872413214343E-4</v>
      </c>
      <c r="Q1228" s="2">
        <f t="shared" si="56"/>
        <v>0</v>
      </c>
    </row>
    <row r="1229" spans="1:17" x14ac:dyDescent="0.15">
      <c r="A1229" t="s">
        <v>478</v>
      </c>
      <c r="C1229" s="1">
        <v>0</v>
      </c>
      <c r="D1229" s="1">
        <v>0</v>
      </c>
      <c r="F1229" s="1">
        <v>0</v>
      </c>
      <c r="G1229" s="1">
        <v>0</v>
      </c>
      <c r="H1229" s="1">
        <v>3.5140331406081812E-4</v>
      </c>
      <c r="J1229" s="1">
        <v>0</v>
      </c>
      <c r="K1229" s="1">
        <v>0</v>
      </c>
      <c r="L1229" s="1">
        <v>0</v>
      </c>
      <c r="O1229" s="2">
        <f t="shared" si="57"/>
        <v>0</v>
      </c>
      <c r="P1229" s="2">
        <f t="shared" ref="P1229:P1292" si="58">AVERAGE(F1229:H1229)</f>
        <v>1.171344380202727E-4</v>
      </c>
      <c r="Q1229" s="2">
        <f t="shared" ref="Q1229:Q1292" si="59">AVERAGE(J1229:L1229)</f>
        <v>0</v>
      </c>
    </row>
    <row r="1230" spans="1:17" x14ac:dyDescent="0.15">
      <c r="A1230" t="s">
        <v>1926</v>
      </c>
      <c r="C1230" s="1">
        <v>0</v>
      </c>
      <c r="D1230" s="1">
        <v>0</v>
      </c>
      <c r="F1230" s="1">
        <v>0</v>
      </c>
      <c r="G1230" s="1">
        <v>0</v>
      </c>
      <c r="H1230" s="1">
        <v>1.4638472711368245E-3</v>
      </c>
      <c r="J1230" s="1">
        <v>0</v>
      </c>
      <c r="K1230" s="1">
        <v>0</v>
      </c>
      <c r="L1230" s="1">
        <v>0</v>
      </c>
      <c r="O1230" s="2">
        <f t="shared" si="57"/>
        <v>0</v>
      </c>
      <c r="P1230" s="2">
        <f t="shared" si="58"/>
        <v>4.8794909037894147E-4</v>
      </c>
      <c r="Q1230" s="2">
        <f t="shared" si="59"/>
        <v>0</v>
      </c>
    </row>
    <row r="1231" spans="1:17" x14ac:dyDescent="0.15">
      <c r="A1231" t="s">
        <v>1515</v>
      </c>
      <c r="C1231" s="1">
        <v>0</v>
      </c>
      <c r="D1231" s="1">
        <v>0</v>
      </c>
      <c r="F1231" s="1">
        <v>0</v>
      </c>
      <c r="G1231" s="1">
        <v>0</v>
      </c>
      <c r="H1231" s="1">
        <v>1.985260493547928E-4</v>
      </c>
      <c r="J1231" s="1">
        <v>1.5025895074311916E-3</v>
      </c>
      <c r="K1231" s="1">
        <v>0</v>
      </c>
      <c r="L1231" s="1">
        <v>0</v>
      </c>
      <c r="O1231" s="2">
        <f t="shared" si="57"/>
        <v>0</v>
      </c>
      <c r="P1231" s="2">
        <f t="shared" si="58"/>
        <v>6.6175349784930928E-5</v>
      </c>
      <c r="Q1231" s="2">
        <f t="shared" si="59"/>
        <v>5.0086316914373053E-4</v>
      </c>
    </row>
    <row r="1232" spans="1:17" x14ac:dyDescent="0.15">
      <c r="A1232" t="s">
        <v>1826</v>
      </c>
      <c r="C1232" s="1">
        <v>0</v>
      </c>
      <c r="D1232" s="1">
        <v>0</v>
      </c>
      <c r="F1232" s="1">
        <v>0</v>
      </c>
      <c r="G1232" s="1">
        <v>0</v>
      </c>
      <c r="H1232" s="1">
        <v>2.0424191372764499E-3</v>
      </c>
      <c r="J1232" s="1">
        <v>0</v>
      </c>
      <c r="K1232" s="1">
        <v>0</v>
      </c>
      <c r="L1232" s="1">
        <v>0</v>
      </c>
      <c r="O1232" s="2">
        <f t="shared" si="57"/>
        <v>0</v>
      </c>
      <c r="P1232" s="2">
        <f t="shared" si="58"/>
        <v>6.8080637909214998E-4</v>
      </c>
      <c r="Q1232" s="2">
        <f t="shared" si="59"/>
        <v>0</v>
      </c>
    </row>
    <row r="1233" spans="1:17" x14ac:dyDescent="0.15">
      <c r="A1233" t="s">
        <v>1873</v>
      </c>
      <c r="C1233" s="1">
        <v>0</v>
      </c>
      <c r="D1233" s="1">
        <v>0</v>
      </c>
      <c r="F1233" s="1">
        <v>0</v>
      </c>
      <c r="G1233" s="1">
        <v>0</v>
      </c>
      <c r="H1233" s="1">
        <v>1.7794605729861271E-3</v>
      </c>
      <c r="J1233" s="1">
        <v>0</v>
      </c>
      <c r="K1233" s="1">
        <v>0</v>
      </c>
      <c r="L1233" s="1">
        <v>0</v>
      </c>
      <c r="O1233" s="2">
        <f t="shared" si="57"/>
        <v>0</v>
      </c>
      <c r="P1233" s="2">
        <f t="shared" si="58"/>
        <v>5.9315352432870905E-4</v>
      </c>
      <c r="Q1233" s="2">
        <f t="shared" si="59"/>
        <v>0</v>
      </c>
    </row>
    <row r="1234" spans="1:17" x14ac:dyDescent="0.15">
      <c r="A1234" t="s">
        <v>479</v>
      </c>
      <c r="C1234" s="1">
        <v>0</v>
      </c>
      <c r="D1234" s="1">
        <v>0</v>
      </c>
      <c r="F1234" s="1">
        <v>0</v>
      </c>
      <c r="G1234" s="1">
        <v>0</v>
      </c>
      <c r="H1234" s="1">
        <v>6.2139466511525708E-4</v>
      </c>
      <c r="J1234" s="1">
        <v>0</v>
      </c>
      <c r="K1234" s="1">
        <v>0</v>
      </c>
      <c r="L1234" s="1">
        <v>0</v>
      </c>
      <c r="O1234" s="2">
        <f t="shared" si="57"/>
        <v>0</v>
      </c>
      <c r="P1234" s="2">
        <f t="shared" si="58"/>
        <v>2.0713155503841903E-4</v>
      </c>
      <c r="Q1234" s="2">
        <f t="shared" si="59"/>
        <v>0</v>
      </c>
    </row>
    <row r="1235" spans="1:17" x14ac:dyDescent="0.15">
      <c r="A1235" t="s">
        <v>480</v>
      </c>
      <c r="C1235" s="1">
        <v>0</v>
      </c>
      <c r="D1235" s="1">
        <v>0</v>
      </c>
      <c r="F1235" s="1">
        <v>0</v>
      </c>
      <c r="G1235" s="1">
        <v>0</v>
      </c>
      <c r="H1235" s="1">
        <v>4.7168361716289086E-4</v>
      </c>
      <c r="J1235" s="1">
        <v>0</v>
      </c>
      <c r="K1235" s="1">
        <v>0</v>
      </c>
      <c r="L1235" s="1">
        <v>0</v>
      </c>
      <c r="O1235" s="2">
        <f t="shared" si="57"/>
        <v>0</v>
      </c>
      <c r="P1235" s="2">
        <f t="shared" si="58"/>
        <v>1.5722787238763028E-4</v>
      </c>
      <c r="Q1235" s="2">
        <f t="shared" si="59"/>
        <v>0</v>
      </c>
    </row>
    <row r="1236" spans="1:17" x14ac:dyDescent="0.15">
      <c r="A1236" t="s">
        <v>481</v>
      </c>
      <c r="C1236" s="1">
        <v>0</v>
      </c>
      <c r="D1236" s="1">
        <v>0</v>
      </c>
      <c r="F1236" s="1">
        <v>0</v>
      </c>
      <c r="G1236" s="1">
        <v>0</v>
      </c>
      <c r="H1236" s="1">
        <v>9.707904354896615E-4</v>
      </c>
      <c r="J1236" s="1">
        <v>0</v>
      </c>
      <c r="K1236" s="1">
        <v>0</v>
      </c>
      <c r="L1236" s="1">
        <v>0</v>
      </c>
      <c r="O1236" s="2">
        <f t="shared" si="57"/>
        <v>0</v>
      </c>
      <c r="P1236" s="2">
        <f t="shared" si="58"/>
        <v>3.2359681182988717E-4</v>
      </c>
      <c r="Q1236" s="2">
        <f t="shared" si="59"/>
        <v>0</v>
      </c>
    </row>
    <row r="1237" spans="1:17" x14ac:dyDescent="0.15">
      <c r="A1237" t="s">
        <v>482</v>
      </c>
      <c r="C1237" s="1">
        <v>0</v>
      </c>
      <c r="D1237" s="1">
        <v>0</v>
      </c>
      <c r="F1237" s="1">
        <v>0</v>
      </c>
      <c r="G1237" s="1">
        <v>0</v>
      </c>
      <c r="H1237" s="1">
        <v>4.7984517013287313E-4</v>
      </c>
      <c r="J1237" s="1">
        <v>0</v>
      </c>
      <c r="K1237" s="1">
        <v>0</v>
      </c>
      <c r="L1237" s="1">
        <v>0</v>
      </c>
      <c r="O1237" s="2">
        <f t="shared" si="57"/>
        <v>0</v>
      </c>
      <c r="P1237" s="2">
        <f t="shared" si="58"/>
        <v>1.5994839004429104E-4</v>
      </c>
      <c r="Q1237" s="2">
        <f t="shared" si="59"/>
        <v>0</v>
      </c>
    </row>
    <row r="1238" spans="1:17" x14ac:dyDescent="0.15">
      <c r="A1238" t="s">
        <v>483</v>
      </c>
      <c r="C1238" s="1">
        <v>0</v>
      </c>
      <c r="D1238" s="1">
        <v>0</v>
      </c>
      <c r="F1238" s="1">
        <v>0</v>
      </c>
      <c r="G1238" s="1">
        <v>0</v>
      </c>
      <c r="H1238" s="1">
        <v>7.3357447699593718E-4</v>
      </c>
      <c r="J1238" s="1">
        <v>0</v>
      </c>
      <c r="K1238" s="1">
        <v>0</v>
      </c>
      <c r="L1238" s="1">
        <v>0</v>
      </c>
      <c r="O1238" s="2">
        <f t="shared" si="57"/>
        <v>0</v>
      </c>
      <c r="P1238" s="2">
        <f t="shared" si="58"/>
        <v>2.4452482566531241E-4</v>
      </c>
      <c r="Q1238" s="2">
        <f t="shared" si="59"/>
        <v>0</v>
      </c>
    </row>
    <row r="1239" spans="1:17" x14ac:dyDescent="0.15">
      <c r="A1239" t="s">
        <v>484</v>
      </c>
      <c r="C1239" s="1">
        <v>0</v>
      </c>
      <c r="D1239" s="1">
        <v>0</v>
      </c>
      <c r="F1239" s="1">
        <v>0</v>
      </c>
      <c r="G1239" s="1">
        <v>0</v>
      </c>
      <c r="H1239" s="1">
        <v>1.6746772444636722E-3</v>
      </c>
      <c r="J1239" s="1">
        <v>0</v>
      </c>
      <c r="K1239" s="1">
        <v>0</v>
      </c>
      <c r="L1239" s="1">
        <v>0</v>
      </c>
      <c r="O1239" s="2">
        <f t="shared" si="57"/>
        <v>0</v>
      </c>
      <c r="P1239" s="2">
        <f t="shared" si="58"/>
        <v>5.5822574815455738E-4</v>
      </c>
      <c r="Q1239" s="2">
        <f t="shared" si="59"/>
        <v>0</v>
      </c>
    </row>
    <row r="1240" spans="1:17" x14ac:dyDescent="0.15">
      <c r="A1240" t="s">
        <v>485</v>
      </c>
      <c r="C1240" s="1">
        <v>0</v>
      </c>
      <c r="D1240" s="1">
        <v>0</v>
      </c>
      <c r="F1240" s="1">
        <v>0</v>
      </c>
      <c r="G1240" s="1">
        <v>0</v>
      </c>
      <c r="H1240" s="1">
        <v>1.8533098366491176E-3</v>
      </c>
      <c r="J1240" s="1">
        <v>0</v>
      </c>
      <c r="K1240" s="1">
        <v>0</v>
      </c>
      <c r="L1240" s="1">
        <v>0</v>
      </c>
      <c r="O1240" s="2">
        <f t="shared" si="57"/>
        <v>0</v>
      </c>
      <c r="P1240" s="2">
        <f t="shared" si="58"/>
        <v>6.1776994554970592E-4</v>
      </c>
      <c r="Q1240" s="2">
        <f t="shared" si="59"/>
        <v>0</v>
      </c>
    </row>
    <row r="1241" spans="1:17" x14ac:dyDescent="0.15">
      <c r="A1241" t="s">
        <v>1737</v>
      </c>
      <c r="C1241" s="1">
        <v>0</v>
      </c>
      <c r="D1241" s="1">
        <v>0</v>
      </c>
      <c r="F1241" s="1">
        <v>0</v>
      </c>
      <c r="G1241" s="1">
        <v>0</v>
      </c>
      <c r="H1241" s="1">
        <v>1.7851018302004547E-3</v>
      </c>
      <c r="J1241" s="1">
        <v>0</v>
      </c>
      <c r="K1241" s="1">
        <v>0</v>
      </c>
      <c r="L1241" s="1">
        <v>0</v>
      </c>
      <c r="O1241" s="2">
        <f t="shared" si="57"/>
        <v>0</v>
      </c>
      <c r="P1241" s="2">
        <f t="shared" si="58"/>
        <v>5.9503394340015153E-4</v>
      </c>
      <c r="Q1241" s="2">
        <f t="shared" si="59"/>
        <v>0</v>
      </c>
    </row>
    <row r="1242" spans="1:17" x14ac:dyDescent="0.15">
      <c r="A1242" t="s">
        <v>1636</v>
      </c>
      <c r="C1242" s="1">
        <v>0</v>
      </c>
      <c r="D1242" s="1">
        <v>0</v>
      </c>
      <c r="F1242" s="1">
        <v>0</v>
      </c>
      <c r="G1242" s="1">
        <v>0</v>
      </c>
      <c r="H1242" s="1">
        <v>5.4547861774717271E-4</v>
      </c>
      <c r="J1242" s="1">
        <v>0</v>
      </c>
      <c r="K1242" s="1">
        <v>0</v>
      </c>
      <c r="L1242" s="1">
        <v>0</v>
      </c>
      <c r="O1242" s="2">
        <f t="shared" si="57"/>
        <v>0</v>
      </c>
      <c r="P1242" s="2">
        <f t="shared" si="58"/>
        <v>1.8182620591572423E-4</v>
      </c>
      <c r="Q1242" s="2">
        <f t="shared" si="59"/>
        <v>0</v>
      </c>
    </row>
    <row r="1243" spans="1:17" x14ac:dyDescent="0.15">
      <c r="A1243" t="s">
        <v>1927</v>
      </c>
      <c r="C1243" s="1">
        <v>0</v>
      </c>
      <c r="D1243" s="1">
        <v>0</v>
      </c>
      <c r="F1243" s="1">
        <v>0</v>
      </c>
      <c r="G1243" s="1">
        <v>0</v>
      </c>
      <c r="H1243" s="1">
        <v>1.2499293774813226E-3</v>
      </c>
      <c r="J1243" s="1">
        <v>0</v>
      </c>
      <c r="K1243" s="1">
        <v>0</v>
      </c>
      <c r="L1243" s="1">
        <v>0</v>
      </c>
      <c r="O1243" s="2">
        <f t="shared" si="57"/>
        <v>0</v>
      </c>
      <c r="P1243" s="2">
        <f t="shared" si="58"/>
        <v>4.1664312582710754E-4</v>
      </c>
      <c r="Q1243" s="2">
        <f t="shared" si="59"/>
        <v>0</v>
      </c>
    </row>
    <row r="1244" spans="1:17" x14ac:dyDescent="0.15">
      <c r="A1244" t="s">
        <v>2098</v>
      </c>
      <c r="C1244" s="1">
        <v>0</v>
      </c>
      <c r="D1244" s="1">
        <v>0</v>
      </c>
      <c r="F1244" s="1">
        <v>0</v>
      </c>
      <c r="G1244" s="1">
        <v>0</v>
      </c>
      <c r="H1244" s="1">
        <v>9.3462661350072866E-4</v>
      </c>
      <c r="J1244" s="1">
        <v>0</v>
      </c>
      <c r="K1244" s="1">
        <v>0</v>
      </c>
      <c r="L1244" s="1">
        <v>0</v>
      </c>
      <c r="O1244" s="2">
        <f t="shared" si="57"/>
        <v>0</v>
      </c>
      <c r="P1244" s="2">
        <f t="shared" si="58"/>
        <v>3.115422045002429E-4</v>
      </c>
      <c r="Q1244" s="2">
        <f t="shared" si="59"/>
        <v>0</v>
      </c>
    </row>
    <row r="1245" spans="1:17" x14ac:dyDescent="0.15">
      <c r="A1245" t="s">
        <v>1738</v>
      </c>
      <c r="C1245" s="1">
        <v>0</v>
      </c>
      <c r="D1245" s="1">
        <v>0</v>
      </c>
      <c r="F1245" s="1">
        <v>0</v>
      </c>
      <c r="G1245" s="1">
        <v>0</v>
      </c>
      <c r="H1245" s="1">
        <v>9.0607093137071084E-4</v>
      </c>
      <c r="J1245" s="1">
        <v>0</v>
      </c>
      <c r="K1245" s="1">
        <v>0</v>
      </c>
      <c r="L1245" s="1">
        <v>0</v>
      </c>
      <c r="O1245" s="2">
        <f t="shared" si="57"/>
        <v>0</v>
      </c>
      <c r="P1245" s="2">
        <f t="shared" si="58"/>
        <v>3.0202364379023695E-4</v>
      </c>
      <c r="Q1245" s="2">
        <f t="shared" si="59"/>
        <v>0</v>
      </c>
    </row>
    <row r="1246" spans="1:17" x14ac:dyDescent="0.15">
      <c r="A1246" t="s">
        <v>1791</v>
      </c>
      <c r="C1246" s="1">
        <v>0</v>
      </c>
      <c r="D1246" s="1">
        <v>0</v>
      </c>
      <c r="F1246" s="1">
        <v>0</v>
      </c>
      <c r="G1246" s="1">
        <v>0</v>
      </c>
      <c r="H1246" s="1">
        <v>1.2893455717610601E-3</v>
      </c>
      <c r="J1246" s="1">
        <v>0</v>
      </c>
      <c r="K1246" s="1">
        <v>0</v>
      </c>
      <c r="L1246" s="1">
        <v>0</v>
      </c>
      <c r="O1246" s="2">
        <f t="shared" si="57"/>
        <v>0</v>
      </c>
      <c r="P1246" s="2">
        <f t="shared" si="58"/>
        <v>4.2978185725368667E-4</v>
      </c>
      <c r="Q1246" s="2">
        <f t="shared" si="59"/>
        <v>0</v>
      </c>
    </row>
    <row r="1247" spans="1:17" x14ac:dyDescent="0.15">
      <c r="A1247" t="s">
        <v>1537</v>
      </c>
      <c r="C1247" s="1">
        <v>0</v>
      </c>
      <c r="D1247" s="1">
        <v>0</v>
      </c>
      <c r="F1247" s="1">
        <v>0</v>
      </c>
      <c r="G1247" s="1">
        <v>0</v>
      </c>
      <c r="H1247" s="1">
        <v>5.4654417127342225E-5</v>
      </c>
      <c r="J1247" s="1">
        <v>0</v>
      </c>
      <c r="K1247" s="1">
        <v>0</v>
      </c>
      <c r="L1247" s="1">
        <v>0</v>
      </c>
      <c r="O1247" s="2">
        <f t="shared" si="57"/>
        <v>0</v>
      </c>
      <c r="P1247" s="2">
        <f t="shared" si="58"/>
        <v>1.8218139042447407E-5</v>
      </c>
      <c r="Q1247" s="2">
        <f t="shared" si="59"/>
        <v>0</v>
      </c>
    </row>
    <row r="1248" spans="1:17" x14ac:dyDescent="0.15">
      <c r="A1248" t="s">
        <v>1637</v>
      </c>
      <c r="C1248" s="1">
        <v>0</v>
      </c>
      <c r="D1248" s="1">
        <v>0</v>
      </c>
      <c r="F1248" s="1">
        <v>0</v>
      </c>
      <c r="G1248" s="1">
        <v>0</v>
      </c>
      <c r="H1248" s="1">
        <v>1.2377919555709822E-3</v>
      </c>
      <c r="J1248" s="1">
        <v>0</v>
      </c>
      <c r="K1248" s="1">
        <v>0</v>
      </c>
      <c r="L1248" s="1">
        <v>0</v>
      </c>
      <c r="O1248" s="2">
        <f t="shared" si="57"/>
        <v>0</v>
      </c>
      <c r="P1248" s="2">
        <f t="shared" si="58"/>
        <v>4.1259731852366074E-4</v>
      </c>
      <c r="Q1248" s="2">
        <f t="shared" si="59"/>
        <v>0</v>
      </c>
    </row>
    <row r="1249" spans="1:17" x14ac:dyDescent="0.15">
      <c r="A1249" t="s">
        <v>2070</v>
      </c>
      <c r="C1249" s="1">
        <v>0</v>
      </c>
      <c r="D1249" s="1">
        <v>0</v>
      </c>
      <c r="F1249" s="1">
        <v>0</v>
      </c>
      <c r="G1249" s="1">
        <v>0</v>
      </c>
      <c r="H1249" s="1">
        <v>1.9623774003902209E-3</v>
      </c>
      <c r="J1249" s="1">
        <v>0</v>
      </c>
      <c r="K1249" s="1">
        <v>0</v>
      </c>
      <c r="L1249" s="1">
        <v>0</v>
      </c>
      <c r="O1249" s="2">
        <f t="shared" si="57"/>
        <v>0</v>
      </c>
      <c r="P1249" s="2">
        <f t="shared" si="58"/>
        <v>6.5412580013007361E-4</v>
      </c>
      <c r="Q1249" s="2">
        <f t="shared" si="59"/>
        <v>0</v>
      </c>
    </row>
    <row r="1250" spans="1:17" x14ac:dyDescent="0.15">
      <c r="A1250" t="s">
        <v>1928</v>
      </c>
      <c r="C1250" s="1">
        <v>0</v>
      </c>
      <c r="D1250" s="1">
        <v>0</v>
      </c>
      <c r="F1250" s="1">
        <v>0</v>
      </c>
      <c r="G1250" s="1">
        <v>0</v>
      </c>
      <c r="H1250" s="1">
        <v>1.1215028013489149E-3</v>
      </c>
      <c r="J1250" s="1">
        <v>0</v>
      </c>
      <c r="K1250" s="1">
        <v>0</v>
      </c>
      <c r="L1250" s="1">
        <v>0</v>
      </c>
      <c r="O1250" s="2">
        <f t="shared" si="57"/>
        <v>0</v>
      </c>
      <c r="P1250" s="2">
        <f t="shared" si="58"/>
        <v>3.7383426711630496E-4</v>
      </c>
      <c r="Q1250" s="2">
        <f t="shared" si="59"/>
        <v>0</v>
      </c>
    </row>
    <row r="1251" spans="1:17" x14ac:dyDescent="0.15">
      <c r="A1251" t="s">
        <v>1507</v>
      </c>
      <c r="C1251" s="1">
        <v>0</v>
      </c>
      <c r="D1251" s="1">
        <v>0</v>
      </c>
      <c r="F1251" s="1">
        <v>0</v>
      </c>
      <c r="G1251" s="1">
        <v>0</v>
      </c>
      <c r="H1251" s="1">
        <v>2.1030807731202616E-3</v>
      </c>
      <c r="J1251" s="1">
        <v>0</v>
      </c>
      <c r="K1251" s="1">
        <v>0</v>
      </c>
      <c r="L1251" s="1">
        <v>0</v>
      </c>
      <c r="O1251" s="2">
        <f t="shared" si="57"/>
        <v>0</v>
      </c>
      <c r="P1251" s="2">
        <f t="shared" si="58"/>
        <v>7.0102692437342057E-4</v>
      </c>
      <c r="Q1251" s="2">
        <f t="shared" si="59"/>
        <v>0</v>
      </c>
    </row>
    <row r="1252" spans="1:17" x14ac:dyDescent="0.15">
      <c r="A1252" t="s">
        <v>1795</v>
      </c>
      <c r="C1252" s="1">
        <v>0</v>
      </c>
      <c r="D1252" s="1">
        <v>0</v>
      </c>
      <c r="F1252" s="1">
        <v>0</v>
      </c>
      <c r="G1252" s="1">
        <v>0</v>
      </c>
      <c r="H1252" s="1">
        <v>1.2174842571872563E-4</v>
      </c>
      <c r="J1252" s="1">
        <v>0</v>
      </c>
      <c r="K1252" s="1">
        <v>0</v>
      </c>
      <c r="L1252" s="1">
        <v>0</v>
      </c>
      <c r="O1252" s="2">
        <f t="shared" si="57"/>
        <v>0</v>
      </c>
      <c r="P1252" s="2">
        <f t="shared" si="58"/>
        <v>4.0582808572908544E-5</v>
      </c>
      <c r="Q1252" s="2">
        <f t="shared" si="59"/>
        <v>0</v>
      </c>
    </row>
    <row r="1253" spans="1:17" x14ac:dyDescent="0.15">
      <c r="A1253" t="s">
        <v>1638</v>
      </c>
      <c r="C1253" s="1">
        <v>0</v>
      </c>
      <c r="D1253" s="1">
        <v>0</v>
      </c>
      <c r="F1253" s="1">
        <v>0</v>
      </c>
      <c r="G1253" s="1">
        <v>0</v>
      </c>
      <c r="H1253" s="1">
        <v>1.0112281772705785E-4</v>
      </c>
      <c r="J1253" s="1">
        <v>0</v>
      </c>
      <c r="K1253" s="1">
        <v>0</v>
      </c>
      <c r="L1253" s="1">
        <v>0</v>
      </c>
      <c r="O1253" s="2">
        <f t="shared" si="57"/>
        <v>0</v>
      </c>
      <c r="P1253" s="2">
        <f t="shared" si="58"/>
        <v>3.3707605909019282E-5</v>
      </c>
      <c r="Q1253" s="2">
        <f t="shared" si="59"/>
        <v>0</v>
      </c>
    </row>
    <row r="1254" spans="1:17" x14ac:dyDescent="0.15">
      <c r="A1254" t="s">
        <v>2156</v>
      </c>
      <c r="C1254" s="1">
        <v>0</v>
      </c>
      <c r="D1254" s="1">
        <v>0</v>
      </c>
      <c r="F1254" s="1">
        <v>0</v>
      </c>
      <c r="G1254" s="1">
        <v>0</v>
      </c>
      <c r="H1254" s="1">
        <v>1.5535124758473621E-3</v>
      </c>
      <c r="J1254" s="1">
        <v>0</v>
      </c>
      <c r="K1254" s="1">
        <v>0</v>
      </c>
      <c r="L1254" s="1">
        <v>0</v>
      </c>
      <c r="O1254" s="2">
        <f t="shared" si="57"/>
        <v>0</v>
      </c>
      <c r="P1254" s="2">
        <f t="shared" si="58"/>
        <v>5.178374919491207E-4</v>
      </c>
      <c r="Q1254" s="2">
        <f t="shared" si="59"/>
        <v>0</v>
      </c>
    </row>
    <row r="1255" spans="1:17" x14ac:dyDescent="0.15">
      <c r="A1255" t="s">
        <v>2157</v>
      </c>
      <c r="C1255" s="1">
        <v>0</v>
      </c>
      <c r="D1255" s="1">
        <v>0</v>
      </c>
      <c r="F1255" s="1">
        <v>0</v>
      </c>
      <c r="G1255" s="1">
        <v>0</v>
      </c>
      <c r="H1255" s="1">
        <v>8.7451288488387107E-4</v>
      </c>
      <c r="J1255" s="1">
        <v>0</v>
      </c>
      <c r="K1255" s="1">
        <v>0</v>
      </c>
      <c r="L1255" s="1">
        <v>0</v>
      </c>
      <c r="O1255" s="2">
        <f t="shared" si="57"/>
        <v>0</v>
      </c>
      <c r="P1255" s="2">
        <f t="shared" si="58"/>
        <v>2.9150429496129036E-4</v>
      </c>
      <c r="Q1255" s="2">
        <f t="shared" si="59"/>
        <v>0</v>
      </c>
    </row>
    <row r="1256" spans="1:17" x14ac:dyDescent="0.15">
      <c r="A1256" t="s">
        <v>486</v>
      </c>
      <c r="C1256" s="1">
        <v>0</v>
      </c>
      <c r="D1256" s="1">
        <v>0</v>
      </c>
      <c r="F1256" s="1">
        <v>0</v>
      </c>
      <c r="G1256" s="1">
        <v>0</v>
      </c>
      <c r="H1256" s="1">
        <v>1.4580861201721703E-3</v>
      </c>
      <c r="J1256" s="1">
        <v>0</v>
      </c>
      <c r="K1256" s="1">
        <v>0</v>
      </c>
      <c r="L1256" s="1">
        <v>0</v>
      </c>
      <c r="O1256" s="2">
        <f t="shared" si="57"/>
        <v>0</v>
      </c>
      <c r="P1256" s="2">
        <f t="shared" si="58"/>
        <v>4.8602870672405677E-4</v>
      </c>
      <c r="Q1256" s="2">
        <f t="shared" si="59"/>
        <v>0</v>
      </c>
    </row>
    <row r="1257" spans="1:17" x14ac:dyDescent="0.15">
      <c r="A1257" t="s">
        <v>1739</v>
      </c>
      <c r="C1257" s="1">
        <v>0</v>
      </c>
      <c r="D1257" s="1">
        <v>0</v>
      </c>
      <c r="F1257" s="1">
        <v>0</v>
      </c>
      <c r="G1257" s="1">
        <v>0</v>
      </c>
      <c r="H1257" s="1">
        <v>4.8275304048742352E-4</v>
      </c>
      <c r="J1257" s="1">
        <v>0</v>
      </c>
      <c r="K1257" s="1">
        <v>0</v>
      </c>
      <c r="L1257" s="1">
        <v>0</v>
      </c>
      <c r="O1257" s="2">
        <f t="shared" si="57"/>
        <v>0</v>
      </c>
      <c r="P1257" s="2">
        <f t="shared" si="58"/>
        <v>1.609176801624745E-4</v>
      </c>
      <c r="Q1257" s="2">
        <f t="shared" si="59"/>
        <v>0</v>
      </c>
    </row>
    <row r="1258" spans="1:17" x14ac:dyDescent="0.15">
      <c r="A1258" t="s">
        <v>2158</v>
      </c>
      <c r="C1258" s="1">
        <v>0</v>
      </c>
      <c r="D1258" s="1">
        <v>0</v>
      </c>
      <c r="F1258" s="1">
        <v>0</v>
      </c>
      <c r="G1258" s="1">
        <v>0</v>
      </c>
      <c r="H1258" s="1">
        <v>9.9302758481811955E-4</v>
      </c>
      <c r="J1258" s="1">
        <v>0</v>
      </c>
      <c r="K1258" s="1">
        <v>0</v>
      </c>
      <c r="L1258" s="1">
        <v>0</v>
      </c>
      <c r="O1258" s="2">
        <f t="shared" si="57"/>
        <v>0</v>
      </c>
      <c r="P1258" s="2">
        <f t="shared" si="58"/>
        <v>3.3100919493937318E-4</v>
      </c>
      <c r="Q1258" s="2">
        <f t="shared" si="59"/>
        <v>0</v>
      </c>
    </row>
    <row r="1259" spans="1:17" x14ac:dyDescent="0.15">
      <c r="A1259" t="s">
        <v>2237</v>
      </c>
      <c r="C1259" s="1">
        <v>0</v>
      </c>
      <c r="D1259" s="1">
        <v>0</v>
      </c>
      <c r="F1259" s="1">
        <v>0</v>
      </c>
      <c r="G1259" s="1">
        <v>0</v>
      </c>
      <c r="H1259" s="1">
        <v>7.3118248236463677E-4</v>
      </c>
      <c r="J1259" s="1">
        <v>0</v>
      </c>
      <c r="K1259" s="1">
        <v>0</v>
      </c>
      <c r="L1259" s="1">
        <v>0</v>
      </c>
      <c r="O1259" s="2">
        <f t="shared" si="57"/>
        <v>0</v>
      </c>
      <c r="P1259" s="2">
        <f t="shared" si="58"/>
        <v>2.4372749412154558E-4</v>
      </c>
      <c r="Q1259" s="2">
        <f t="shared" si="59"/>
        <v>0</v>
      </c>
    </row>
    <row r="1260" spans="1:17" x14ac:dyDescent="0.15">
      <c r="A1260" t="s">
        <v>1740</v>
      </c>
      <c r="C1260" s="1">
        <v>0</v>
      </c>
      <c r="D1260" s="1">
        <v>0</v>
      </c>
      <c r="F1260" s="1">
        <v>0</v>
      </c>
      <c r="G1260" s="1">
        <v>0</v>
      </c>
      <c r="H1260" s="1">
        <v>7.3118248236463677E-4</v>
      </c>
      <c r="J1260" s="1">
        <v>0</v>
      </c>
      <c r="K1260" s="1">
        <v>0</v>
      </c>
      <c r="L1260" s="1">
        <v>0</v>
      </c>
      <c r="O1260" s="2">
        <f t="shared" si="57"/>
        <v>0</v>
      </c>
      <c r="P1260" s="2">
        <f t="shared" si="58"/>
        <v>2.4372749412154558E-4</v>
      </c>
      <c r="Q1260" s="2">
        <f t="shared" si="59"/>
        <v>0</v>
      </c>
    </row>
    <row r="1261" spans="1:17" x14ac:dyDescent="0.15">
      <c r="A1261" t="s">
        <v>1929</v>
      </c>
      <c r="C1261" s="1">
        <v>0</v>
      </c>
      <c r="D1261" s="1">
        <v>0</v>
      </c>
      <c r="F1261" s="1">
        <v>0</v>
      </c>
      <c r="G1261" s="1">
        <v>0</v>
      </c>
      <c r="H1261" s="1">
        <v>7.7615945703746365E-4</v>
      </c>
      <c r="J1261" s="1">
        <v>0</v>
      </c>
      <c r="K1261" s="1">
        <v>0</v>
      </c>
      <c r="L1261" s="1">
        <v>0</v>
      </c>
      <c r="O1261" s="2">
        <f t="shared" si="57"/>
        <v>0</v>
      </c>
      <c r="P1261" s="2">
        <f t="shared" si="58"/>
        <v>2.587198190124879E-4</v>
      </c>
      <c r="Q1261" s="2">
        <f t="shared" si="59"/>
        <v>0</v>
      </c>
    </row>
    <row r="1262" spans="1:17" x14ac:dyDescent="0.15">
      <c r="A1262" t="s">
        <v>1930</v>
      </c>
      <c r="C1262" s="1">
        <v>0</v>
      </c>
      <c r="D1262" s="1">
        <v>0</v>
      </c>
      <c r="F1262" s="1">
        <v>0</v>
      </c>
      <c r="G1262" s="1">
        <v>0</v>
      </c>
      <c r="H1262" s="1">
        <v>7.0337158721322027E-4</v>
      </c>
      <c r="J1262" s="1">
        <v>0</v>
      </c>
      <c r="K1262" s="1">
        <v>0</v>
      </c>
      <c r="L1262" s="1">
        <v>0</v>
      </c>
      <c r="O1262" s="2">
        <f t="shared" si="57"/>
        <v>0</v>
      </c>
      <c r="P1262" s="2">
        <f t="shared" si="58"/>
        <v>2.344571957377401E-4</v>
      </c>
      <c r="Q1262" s="2">
        <f t="shared" si="59"/>
        <v>0</v>
      </c>
    </row>
    <row r="1263" spans="1:17" x14ac:dyDescent="0.15">
      <c r="A1263" t="s">
        <v>1931</v>
      </c>
      <c r="C1263" s="1">
        <v>0</v>
      </c>
      <c r="D1263" s="1">
        <v>0</v>
      </c>
      <c r="F1263" s="1">
        <v>0</v>
      </c>
      <c r="G1263" s="1">
        <v>0</v>
      </c>
      <c r="H1263" s="1">
        <v>8.2381245730930158E-4</v>
      </c>
      <c r="J1263" s="1">
        <v>0</v>
      </c>
      <c r="K1263" s="1">
        <v>0</v>
      </c>
      <c r="L1263" s="1">
        <v>0</v>
      </c>
      <c r="O1263" s="2">
        <f t="shared" si="57"/>
        <v>0</v>
      </c>
      <c r="P1263" s="2">
        <f t="shared" si="58"/>
        <v>2.7460415243643388E-4</v>
      </c>
      <c r="Q1263" s="2">
        <f t="shared" si="59"/>
        <v>0</v>
      </c>
    </row>
    <row r="1264" spans="1:17" x14ac:dyDescent="0.15">
      <c r="A1264" t="s">
        <v>1932</v>
      </c>
      <c r="C1264" s="1">
        <v>0</v>
      </c>
      <c r="D1264" s="1">
        <v>0</v>
      </c>
      <c r="F1264" s="1">
        <v>0</v>
      </c>
      <c r="G1264" s="1">
        <v>0</v>
      </c>
      <c r="H1264" s="1">
        <v>4.0281695521146579E-5</v>
      </c>
      <c r="J1264" s="1">
        <v>0</v>
      </c>
      <c r="K1264" s="1">
        <v>0</v>
      </c>
      <c r="L1264" s="1">
        <v>0</v>
      </c>
      <c r="O1264" s="2">
        <f t="shared" si="57"/>
        <v>0</v>
      </c>
      <c r="P1264" s="2">
        <f t="shared" si="58"/>
        <v>1.3427231840382193E-5</v>
      </c>
      <c r="Q1264" s="2">
        <f t="shared" si="59"/>
        <v>0</v>
      </c>
    </row>
    <row r="1265" spans="1:17" x14ac:dyDescent="0.15">
      <c r="A1265" t="s">
        <v>487</v>
      </c>
      <c r="C1265" s="1">
        <v>0</v>
      </c>
      <c r="D1265" s="1">
        <v>0</v>
      </c>
      <c r="F1265" s="1">
        <v>0</v>
      </c>
      <c r="G1265" s="1">
        <v>0</v>
      </c>
      <c r="H1265" s="1">
        <v>2.8744644766365767E-4</v>
      </c>
      <c r="J1265" s="1">
        <v>0</v>
      </c>
      <c r="K1265" s="1">
        <v>0</v>
      </c>
      <c r="L1265" s="1">
        <v>0</v>
      </c>
      <c r="O1265" s="2">
        <f t="shared" si="57"/>
        <v>0</v>
      </c>
      <c r="P1265" s="2">
        <f t="shared" si="58"/>
        <v>9.5815482554552554E-5</v>
      </c>
      <c r="Q1265" s="2">
        <f t="shared" si="59"/>
        <v>0</v>
      </c>
    </row>
    <row r="1266" spans="1:17" x14ac:dyDescent="0.15">
      <c r="A1266" t="s">
        <v>2159</v>
      </c>
      <c r="C1266" s="1">
        <v>0</v>
      </c>
      <c r="D1266" s="1">
        <v>0</v>
      </c>
      <c r="F1266" s="1">
        <v>0</v>
      </c>
      <c r="G1266" s="1">
        <v>0</v>
      </c>
      <c r="H1266" s="1">
        <v>2.6020830936051084E-4</v>
      </c>
      <c r="J1266" s="1">
        <v>0</v>
      </c>
      <c r="K1266" s="1">
        <v>0</v>
      </c>
      <c r="L1266" s="1">
        <v>0</v>
      </c>
      <c r="O1266" s="2">
        <f t="shared" si="57"/>
        <v>0</v>
      </c>
      <c r="P1266" s="2">
        <f t="shared" si="58"/>
        <v>8.6736103120170285E-5</v>
      </c>
      <c r="Q1266" s="2">
        <f t="shared" si="59"/>
        <v>0</v>
      </c>
    </row>
    <row r="1267" spans="1:17" x14ac:dyDescent="0.15">
      <c r="A1267" t="s">
        <v>2099</v>
      </c>
      <c r="C1267" s="1">
        <v>0</v>
      </c>
      <c r="D1267" s="1">
        <v>0</v>
      </c>
      <c r="F1267" s="1">
        <v>0</v>
      </c>
      <c r="G1267" s="1">
        <v>0</v>
      </c>
      <c r="H1267" s="1">
        <v>1.1314956662178582E-3</v>
      </c>
      <c r="J1267" s="1">
        <v>0</v>
      </c>
      <c r="K1267" s="1">
        <v>0</v>
      </c>
      <c r="L1267" s="1">
        <v>0</v>
      </c>
      <c r="O1267" s="2">
        <f t="shared" si="57"/>
        <v>0</v>
      </c>
      <c r="P1267" s="2">
        <f t="shared" si="58"/>
        <v>3.7716522207261941E-4</v>
      </c>
      <c r="Q1267" s="2">
        <f t="shared" si="59"/>
        <v>0</v>
      </c>
    </row>
    <row r="1268" spans="1:17" x14ac:dyDescent="0.15">
      <c r="A1268" t="s">
        <v>2160</v>
      </c>
      <c r="C1268" s="1">
        <v>0</v>
      </c>
      <c r="D1268" s="1">
        <v>0</v>
      </c>
      <c r="F1268" s="1">
        <v>0</v>
      </c>
      <c r="G1268" s="1">
        <v>0</v>
      </c>
      <c r="H1268" s="1">
        <v>1.1716107702283156E-3</v>
      </c>
      <c r="J1268" s="1">
        <v>0</v>
      </c>
      <c r="K1268" s="1">
        <v>0</v>
      </c>
      <c r="L1268" s="1">
        <v>0</v>
      </c>
      <c r="O1268" s="2">
        <f t="shared" si="57"/>
        <v>0</v>
      </c>
      <c r="P1268" s="2">
        <f t="shared" si="58"/>
        <v>3.9053692340943852E-4</v>
      </c>
      <c r="Q1268" s="2">
        <f t="shared" si="59"/>
        <v>0</v>
      </c>
    </row>
    <row r="1269" spans="1:17" x14ac:dyDescent="0.15">
      <c r="A1269" t="s">
        <v>1741</v>
      </c>
      <c r="C1269" s="1">
        <v>0</v>
      </c>
      <c r="D1269" s="1">
        <v>0</v>
      </c>
      <c r="F1269" s="1">
        <v>0</v>
      </c>
      <c r="G1269" s="1">
        <v>0</v>
      </c>
      <c r="H1269" s="1">
        <v>1.0356994320945413E-3</v>
      </c>
      <c r="J1269" s="1">
        <v>0</v>
      </c>
      <c r="K1269" s="1">
        <v>0</v>
      </c>
      <c r="L1269" s="1">
        <v>0</v>
      </c>
      <c r="O1269" s="2">
        <f t="shared" si="57"/>
        <v>0</v>
      </c>
      <c r="P1269" s="2">
        <f t="shared" si="58"/>
        <v>3.4523314403151379E-4</v>
      </c>
      <c r="Q1269" s="2">
        <f t="shared" si="59"/>
        <v>0</v>
      </c>
    </row>
    <row r="1270" spans="1:17" x14ac:dyDescent="0.15">
      <c r="A1270" t="s">
        <v>1639</v>
      </c>
      <c r="C1270" s="1">
        <v>0</v>
      </c>
      <c r="D1270" s="1">
        <v>0</v>
      </c>
      <c r="F1270" s="1">
        <v>0</v>
      </c>
      <c r="G1270" s="1">
        <v>0</v>
      </c>
      <c r="H1270" s="1">
        <v>1.121312749408273E-3</v>
      </c>
      <c r="J1270" s="1">
        <v>0</v>
      </c>
      <c r="K1270" s="1">
        <v>0</v>
      </c>
      <c r="L1270" s="1">
        <v>0</v>
      </c>
      <c r="O1270" s="2">
        <f t="shared" si="57"/>
        <v>0</v>
      </c>
      <c r="P1270" s="2">
        <f t="shared" si="58"/>
        <v>3.7377091646942432E-4</v>
      </c>
      <c r="Q1270" s="2">
        <f t="shared" si="59"/>
        <v>0</v>
      </c>
    </row>
    <row r="1271" spans="1:17" x14ac:dyDescent="0.15">
      <c r="A1271" t="s">
        <v>1486</v>
      </c>
      <c r="C1271" s="1">
        <v>0</v>
      </c>
      <c r="D1271" s="1">
        <v>0</v>
      </c>
      <c r="F1271" s="1">
        <v>0</v>
      </c>
      <c r="G1271" s="1">
        <v>0</v>
      </c>
      <c r="H1271" s="1">
        <v>1.0636774392862988E-3</v>
      </c>
      <c r="J1271" s="1">
        <v>0</v>
      </c>
      <c r="K1271" s="1">
        <v>0</v>
      </c>
      <c r="L1271" s="1">
        <v>0</v>
      </c>
      <c r="O1271" s="2">
        <f t="shared" si="57"/>
        <v>0</v>
      </c>
      <c r="P1271" s="2">
        <f t="shared" si="58"/>
        <v>3.5455914642876625E-4</v>
      </c>
      <c r="Q1271" s="2">
        <f t="shared" si="59"/>
        <v>0</v>
      </c>
    </row>
    <row r="1272" spans="1:17" x14ac:dyDescent="0.15">
      <c r="A1272" t="s">
        <v>2161</v>
      </c>
      <c r="C1272" s="1">
        <v>0</v>
      </c>
      <c r="D1272" s="1">
        <v>0</v>
      </c>
      <c r="F1272" s="1">
        <v>0</v>
      </c>
      <c r="G1272" s="1">
        <v>0</v>
      </c>
      <c r="H1272" s="1">
        <v>9.4117333202353378E-4</v>
      </c>
      <c r="J1272" s="1">
        <v>0</v>
      </c>
      <c r="K1272" s="1">
        <v>0</v>
      </c>
      <c r="L1272" s="1">
        <v>0</v>
      </c>
      <c r="O1272" s="2">
        <f t="shared" si="57"/>
        <v>0</v>
      </c>
      <c r="P1272" s="2">
        <f t="shared" si="58"/>
        <v>3.1372444400784458E-4</v>
      </c>
      <c r="Q1272" s="2">
        <f t="shared" si="59"/>
        <v>0</v>
      </c>
    </row>
    <row r="1273" spans="1:17" x14ac:dyDescent="0.15">
      <c r="A1273" t="s">
        <v>488</v>
      </c>
      <c r="C1273" s="1">
        <v>0</v>
      </c>
      <c r="D1273" s="1">
        <v>0</v>
      </c>
      <c r="F1273" s="1">
        <v>0</v>
      </c>
      <c r="G1273" s="1">
        <v>0</v>
      </c>
      <c r="H1273" s="1">
        <v>1.0739803696617437E-4</v>
      </c>
      <c r="J1273" s="1">
        <v>0</v>
      </c>
      <c r="K1273" s="1">
        <v>0</v>
      </c>
      <c r="L1273" s="1">
        <v>0</v>
      </c>
      <c r="O1273" s="2">
        <f t="shared" si="57"/>
        <v>0</v>
      </c>
      <c r="P1273" s="2">
        <f t="shared" si="58"/>
        <v>3.5799345655391456E-5</v>
      </c>
      <c r="Q1273" s="2">
        <f t="shared" si="59"/>
        <v>0</v>
      </c>
    </row>
    <row r="1274" spans="1:17" x14ac:dyDescent="0.15">
      <c r="A1274" t="s">
        <v>1861</v>
      </c>
      <c r="C1274" s="1">
        <v>0</v>
      </c>
      <c r="D1274" s="1">
        <v>0</v>
      </c>
      <c r="F1274" s="1">
        <v>0</v>
      </c>
      <c r="G1274" s="1">
        <v>0</v>
      </c>
      <c r="H1274" s="1">
        <v>1.3349690441219757E-4</v>
      </c>
      <c r="J1274" s="1">
        <v>0</v>
      </c>
      <c r="K1274" s="1">
        <v>0</v>
      </c>
      <c r="L1274" s="1">
        <v>0</v>
      </c>
      <c r="O1274" s="2">
        <f t="shared" si="57"/>
        <v>0</v>
      </c>
      <c r="P1274" s="2">
        <f t="shared" si="58"/>
        <v>4.4498968137399187E-5</v>
      </c>
      <c r="Q1274" s="2">
        <f t="shared" si="59"/>
        <v>0</v>
      </c>
    </row>
    <row r="1275" spans="1:17" x14ac:dyDescent="0.15">
      <c r="A1275" t="s">
        <v>610</v>
      </c>
      <c r="C1275" s="1">
        <v>0</v>
      </c>
      <c r="D1275" s="1">
        <v>0</v>
      </c>
      <c r="F1275" s="1">
        <v>0</v>
      </c>
      <c r="G1275" s="1">
        <v>0</v>
      </c>
      <c r="H1275" s="1">
        <v>1.9008760791861331E-4</v>
      </c>
      <c r="J1275" s="1">
        <v>0</v>
      </c>
      <c r="K1275" s="1">
        <v>1.8212605971617283E-4</v>
      </c>
      <c r="L1275" s="1">
        <v>0</v>
      </c>
      <c r="O1275" s="2">
        <f t="shared" si="57"/>
        <v>0</v>
      </c>
      <c r="P1275" s="2">
        <f t="shared" si="58"/>
        <v>6.33625359728711E-5</v>
      </c>
      <c r="Q1275" s="2">
        <f t="shared" si="59"/>
        <v>6.0708686572057611E-5</v>
      </c>
    </row>
    <row r="1276" spans="1:17" x14ac:dyDescent="0.15">
      <c r="A1276" t="s">
        <v>1933</v>
      </c>
      <c r="C1276" s="1">
        <v>0</v>
      </c>
      <c r="D1276" s="1">
        <v>0</v>
      </c>
      <c r="F1276" s="1">
        <v>0</v>
      </c>
      <c r="G1276" s="1">
        <v>0</v>
      </c>
      <c r="H1276" s="1">
        <v>8.5763562965723893E-4</v>
      </c>
      <c r="J1276" s="1">
        <v>0</v>
      </c>
      <c r="K1276" s="1">
        <v>0</v>
      </c>
      <c r="L1276" s="1">
        <v>0</v>
      </c>
      <c r="O1276" s="2">
        <f t="shared" si="57"/>
        <v>0</v>
      </c>
      <c r="P1276" s="2">
        <f t="shared" si="58"/>
        <v>2.8587854321907963E-4</v>
      </c>
      <c r="Q1276" s="2">
        <f t="shared" si="59"/>
        <v>0</v>
      </c>
    </row>
    <row r="1277" spans="1:17" x14ac:dyDescent="0.15">
      <c r="A1277" t="s">
        <v>1640</v>
      </c>
      <c r="C1277" s="1">
        <v>0</v>
      </c>
      <c r="D1277" s="1">
        <v>0</v>
      </c>
      <c r="F1277" s="1">
        <v>0</v>
      </c>
      <c r="G1277" s="1">
        <v>0</v>
      </c>
      <c r="H1277" s="1">
        <v>5.5720253022864758E-4</v>
      </c>
      <c r="J1277" s="1">
        <v>0</v>
      </c>
      <c r="K1277" s="1">
        <v>0</v>
      </c>
      <c r="L1277" s="1">
        <v>0</v>
      </c>
      <c r="O1277" s="2">
        <f t="shared" si="57"/>
        <v>0</v>
      </c>
      <c r="P1277" s="2">
        <f t="shared" si="58"/>
        <v>1.8573417674288252E-4</v>
      </c>
      <c r="Q1277" s="2">
        <f t="shared" si="59"/>
        <v>0</v>
      </c>
    </row>
    <row r="1278" spans="1:17" x14ac:dyDescent="0.15">
      <c r="A1278" t="s">
        <v>2162</v>
      </c>
      <c r="C1278" s="1">
        <v>0</v>
      </c>
      <c r="D1278" s="1">
        <v>0</v>
      </c>
      <c r="F1278" s="1">
        <v>0</v>
      </c>
      <c r="G1278" s="1">
        <v>0</v>
      </c>
      <c r="H1278" s="1">
        <v>4.9095871360230485E-4</v>
      </c>
      <c r="J1278" s="1">
        <v>0</v>
      </c>
      <c r="K1278" s="1">
        <v>0</v>
      </c>
      <c r="L1278" s="1">
        <v>0</v>
      </c>
      <c r="O1278" s="2">
        <f t="shared" si="57"/>
        <v>0</v>
      </c>
      <c r="P1278" s="2">
        <f t="shared" si="58"/>
        <v>1.6365290453410162E-4</v>
      </c>
      <c r="Q1278" s="2">
        <f t="shared" si="59"/>
        <v>0</v>
      </c>
    </row>
    <row r="1279" spans="1:17" x14ac:dyDescent="0.15">
      <c r="A1279" t="s">
        <v>2163</v>
      </c>
      <c r="C1279" s="1">
        <v>0</v>
      </c>
      <c r="D1279" s="1">
        <v>0</v>
      </c>
      <c r="F1279" s="1">
        <v>0</v>
      </c>
      <c r="G1279" s="1">
        <v>0</v>
      </c>
      <c r="H1279" s="1">
        <v>2.8638058498162429E-5</v>
      </c>
      <c r="J1279" s="1">
        <v>0</v>
      </c>
      <c r="K1279" s="1">
        <v>0</v>
      </c>
      <c r="L1279" s="1">
        <v>0</v>
      </c>
      <c r="O1279" s="2">
        <f t="shared" si="57"/>
        <v>0</v>
      </c>
      <c r="P1279" s="2">
        <f t="shared" si="58"/>
        <v>9.5460194993874763E-6</v>
      </c>
      <c r="Q1279" s="2">
        <f t="shared" si="59"/>
        <v>0</v>
      </c>
    </row>
    <row r="1280" spans="1:17" x14ac:dyDescent="0.15">
      <c r="A1280" t="s">
        <v>1641</v>
      </c>
      <c r="C1280" s="1">
        <v>0</v>
      </c>
      <c r="D1280" s="1">
        <v>0</v>
      </c>
      <c r="F1280" s="1">
        <v>0</v>
      </c>
      <c r="G1280" s="1">
        <v>0</v>
      </c>
      <c r="H1280" s="1">
        <v>3.4591440163570539E-4</v>
      </c>
      <c r="J1280" s="1">
        <v>0</v>
      </c>
      <c r="K1280" s="1">
        <v>0</v>
      </c>
      <c r="L1280" s="1">
        <v>0</v>
      </c>
      <c r="O1280" s="2">
        <f t="shared" si="57"/>
        <v>0</v>
      </c>
      <c r="P1280" s="2">
        <f t="shared" si="58"/>
        <v>1.1530480054523513E-4</v>
      </c>
      <c r="Q1280" s="2">
        <f t="shared" si="59"/>
        <v>0</v>
      </c>
    </row>
    <row r="1281" spans="1:17" x14ac:dyDescent="0.15">
      <c r="A1281" t="s">
        <v>2375</v>
      </c>
      <c r="C1281" s="1">
        <v>0</v>
      </c>
      <c r="D1281" s="1">
        <v>0</v>
      </c>
      <c r="F1281" s="1">
        <v>0</v>
      </c>
      <c r="G1281" s="1">
        <v>0</v>
      </c>
      <c r="H1281" s="1">
        <v>7.4863474115028478E-4</v>
      </c>
      <c r="J1281" s="1">
        <v>0</v>
      </c>
      <c r="K1281" s="1">
        <v>0</v>
      </c>
      <c r="L1281" s="1">
        <v>0</v>
      </c>
      <c r="O1281" s="2">
        <f t="shared" si="57"/>
        <v>0</v>
      </c>
      <c r="P1281" s="2">
        <f t="shared" si="58"/>
        <v>2.4954491371676158E-4</v>
      </c>
      <c r="Q1281" s="2">
        <f t="shared" si="59"/>
        <v>0</v>
      </c>
    </row>
    <row r="1282" spans="1:17" x14ac:dyDescent="0.15">
      <c r="A1282" t="s">
        <v>2376</v>
      </c>
      <c r="C1282" s="1">
        <v>0</v>
      </c>
      <c r="D1282" s="1">
        <v>0</v>
      </c>
      <c r="F1282" s="1">
        <v>0</v>
      </c>
      <c r="G1282" s="1">
        <v>0</v>
      </c>
      <c r="H1282" s="1">
        <v>2.0577781833357811E-3</v>
      </c>
      <c r="J1282" s="1">
        <v>0</v>
      </c>
      <c r="K1282" s="1">
        <v>0</v>
      </c>
      <c r="L1282" s="1">
        <v>0</v>
      </c>
      <c r="O1282" s="2">
        <f t="shared" si="57"/>
        <v>0</v>
      </c>
      <c r="P1282" s="2">
        <f t="shared" si="58"/>
        <v>6.8592606111192705E-4</v>
      </c>
      <c r="Q1282" s="2">
        <f t="shared" si="59"/>
        <v>0</v>
      </c>
    </row>
    <row r="1283" spans="1:17" x14ac:dyDescent="0.15">
      <c r="A1283" t="s">
        <v>2377</v>
      </c>
      <c r="C1283" s="1">
        <v>0</v>
      </c>
      <c r="D1283" s="1">
        <v>0</v>
      </c>
      <c r="F1283" s="1">
        <v>0</v>
      </c>
      <c r="G1283" s="1">
        <v>0</v>
      </c>
      <c r="H1283" s="1">
        <v>1.5317017517847822E-4</v>
      </c>
      <c r="J1283" s="1">
        <v>0</v>
      </c>
      <c r="K1283" s="1">
        <v>0</v>
      </c>
      <c r="L1283" s="1">
        <v>0</v>
      </c>
      <c r="O1283" s="2">
        <f t="shared" si="57"/>
        <v>0</v>
      </c>
      <c r="P1283" s="2">
        <f t="shared" si="58"/>
        <v>5.1056725059492738E-5</v>
      </c>
      <c r="Q1283" s="2">
        <f t="shared" si="59"/>
        <v>0</v>
      </c>
    </row>
    <row r="1284" spans="1:17" x14ac:dyDescent="0.15">
      <c r="A1284" t="s">
        <v>2378</v>
      </c>
      <c r="C1284" s="1">
        <v>0</v>
      </c>
      <c r="D1284" s="1">
        <v>0</v>
      </c>
      <c r="F1284" s="1">
        <v>0</v>
      </c>
      <c r="G1284" s="1">
        <v>0</v>
      </c>
      <c r="H1284" s="1">
        <v>5.7398589999821109E-5</v>
      </c>
      <c r="J1284" s="1">
        <v>1.3626056170710126E-3</v>
      </c>
      <c r="K1284" s="1">
        <v>0</v>
      </c>
      <c r="L1284" s="1">
        <v>0</v>
      </c>
      <c r="O1284" s="2">
        <f t="shared" si="57"/>
        <v>0</v>
      </c>
      <c r="P1284" s="2">
        <f t="shared" si="58"/>
        <v>1.9132863333273702E-5</v>
      </c>
      <c r="Q1284" s="2">
        <f t="shared" si="59"/>
        <v>4.5420187235700418E-4</v>
      </c>
    </row>
    <row r="1285" spans="1:17" x14ac:dyDescent="0.15">
      <c r="A1285" t="s">
        <v>2379</v>
      </c>
      <c r="C1285" s="1">
        <v>0</v>
      </c>
      <c r="D1285" s="1">
        <v>0</v>
      </c>
      <c r="F1285" s="1">
        <v>0</v>
      </c>
      <c r="G1285" s="1">
        <v>0</v>
      </c>
      <c r="H1285" s="1">
        <v>3.9189480900714961E-5</v>
      </c>
      <c r="J1285" s="1">
        <v>0</v>
      </c>
      <c r="K1285" s="1">
        <v>0</v>
      </c>
      <c r="L1285" s="1">
        <v>0</v>
      </c>
      <c r="O1285" s="2">
        <f t="shared" si="57"/>
        <v>0</v>
      </c>
      <c r="P1285" s="2">
        <f t="shared" si="58"/>
        <v>1.306316030023832E-5</v>
      </c>
      <c r="Q1285" s="2">
        <f t="shared" si="59"/>
        <v>0</v>
      </c>
    </row>
    <row r="1286" spans="1:17" x14ac:dyDescent="0.15">
      <c r="A1286" t="s">
        <v>2380</v>
      </c>
      <c r="C1286" s="1">
        <v>0</v>
      </c>
      <c r="D1286" s="1">
        <v>0</v>
      </c>
      <c r="F1286" s="1">
        <v>0</v>
      </c>
      <c r="G1286" s="1">
        <v>0</v>
      </c>
      <c r="H1286" s="1">
        <v>6.1945815753728162E-5</v>
      </c>
      <c r="J1286" s="1">
        <v>0</v>
      </c>
      <c r="K1286" s="1">
        <v>0</v>
      </c>
      <c r="L1286" s="1">
        <v>0</v>
      </c>
      <c r="O1286" s="2">
        <f t="shared" si="57"/>
        <v>0</v>
      </c>
      <c r="P1286" s="2">
        <f t="shared" si="58"/>
        <v>2.0648605251242719E-5</v>
      </c>
      <c r="Q1286" s="2">
        <f t="shared" si="59"/>
        <v>0</v>
      </c>
    </row>
    <row r="1287" spans="1:17" x14ac:dyDescent="0.15">
      <c r="A1287" t="s">
        <v>2381</v>
      </c>
      <c r="C1287" s="1">
        <v>0</v>
      </c>
      <c r="D1287" s="1">
        <v>0</v>
      </c>
      <c r="F1287" s="1">
        <v>0</v>
      </c>
      <c r="G1287" s="1">
        <v>0</v>
      </c>
      <c r="H1287" s="1">
        <v>8.0211360989806198E-4</v>
      </c>
      <c r="J1287" s="1">
        <v>0</v>
      </c>
      <c r="K1287" s="1">
        <v>0</v>
      </c>
      <c r="L1287" s="1">
        <v>0</v>
      </c>
      <c r="O1287" s="2">
        <f t="shared" si="57"/>
        <v>0</v>
      </c>
      <c r="P1287" s="2">
        <f t="shared" si="58"/>
        <v>2.6737120329935399E-4</v>
      </c>
      <c r="Q1287" s="2">
        <f t="shared" si="59"/>
        <v>0</v>
      </c>
    </row>
    <row r="1288" spans="1:17" x14ac:dyDescent="0.15">
      <c r="A1288" t="s">
        <v>2382</v>
      </c>
      <c r="C1288" s="1">
        <v>0</v>
      </c>
      <c r="D1288" s="1">
        <v>0</v>
      </c>
      <c r="F1288" s="1">
        <v>0</v>
      </c>
      <c r="G1288" s="1">
        <v>0</v>
      </c>
      <c r="H1288" s="1">
        <v>1.5253365799051908E-4</v>
      </c>
      <c r="J1288" s="1">
        <v>0</v>
      </c>
      <c r="K1288" s="1">
        <v>0</v>
      </c>
      <c r="L1288" s="1">
        <v>0</v>
      </c>
      <c r="O1288" s="2">
        <f t="shared" si="57"/>
        <v>0</v>
      </c>
      <c r="P1288" s="2">
        <f t="shared" si="58"/>
        <v>5.0844552663506359E-5</v>
      </c>
      <c r="Q1288" s="2">
        <f t="shared" si="59"/>
        <v>0</v>
      </c>
    </row>
    <row r="1289" spans="1:17" x14ac:dyDescent="0.15">
      <c r="A1289" t="s">
        <v>2383</v>
      </c>
      <c r="C1289" s="1">
        <v>0</v>
      </c>
      <c r="D1289" s="1">
        <v>0</v>
      </c>
      <c r="F1289" s="1">
        <v>0</v>
      </c>
      <c r="G1289" s="1">
        <v>0</v>
      </c>
      <c r="H1289" s="1">
        <v>2.3752024946014283E-4</v>
      </c>
      <c r="J1289" s="1">
        <v>0</v>
      </c>
      <c r="K1289" s="1">
        <v>0</v>
      </c>
      <c r="L1289" s="1">
        <v>0</v>
      </c>
      <c r="O1289" s="2">
        <f t="shared" si="57"/>
        <v>0</v>
      </c>
      <c r="P1289" s="2">
        <f t="shared" si="58"/>
        <v>7.917341648671428E-5</v>
      </c>
      <c r="Q1289" s="2">
        <f t="shared" si="59"/>
        <v>0</v>
      </c>
    </row>
    <row r="1290" spans="1:17" x14ac:dyDescent="0.15">
      <c r="A1290" t="s">
        <v>2384</v>
      </c>
      <c r="C1290" s="1">
        <v>0</v>
      </c>
      <c r="D1290" s="1">
        <v>0</v>
      </c>
      <c r="F1290" s="1">
        <v>0</v>
      </c>
      <c r="G1290" s="1">
        <v>0</v>
      </c>
      <c r="H1290" s="1">
        <v>3.6623691353434548E-4</v>
      </c>
      <c r="J1290" s="1">
        <v>0</v>
      </c>
      <c r="K1290" s="1">
        <v>0</v>
      </c>
      <c r="L1290" s="1">
        <v>0</v>
      </c>
      <c r="O1290" s="2">
        <f t="shared" si="57"/>
        <v>0</v>
      </c>
      <c r="P1290" s="2">
        <f t="shared" si="58"/>
        <v>1.2207897117811516E-4</v>
      </c>
      <c r="Q1290" s="2">
        <f t="shared" si="59"/>
        <v>0</v>
      </c>
    </row>
    <row r="1291" spans="1:17" x14ac:dyDescent="0.15">
      <c r="A1291" t="s">
        <v>2385</v>
      </c>
      <c r="C1291" s="1">
        <v>0</v>
      </c>
      <c r="D1291" s="1">
        <v>0</v>
      </c>
      <c r="F1291" s="1">
        <v>0</v>
      </c>
      <c r="G1291" s="1">
        <v>0</v>
      </c>
      <c r="H1291" s="1">
        <v>1.1604714377278225E-3</v>
      </c>
      <c r="J1291" s="1">
        <v>0</v>
      </c>
      <c r="K1291" s="1">
        <v>0</v>
      </c>
      <c r="L1291" s="1">
        <v>0</v>
      </c>
      <c r="O1291" s="2">
        <f t="shared" si="57"/>
        <v>0</v>
      </c>
      <c r="P1291" s="2">
        <f t="shared" si="58"/>
        <v>3.8682381257594084E-4</v>
      </c>
      <c r="Q1291" s="2">
        <f t="shared" si="59"/>
        <v>0</v>
      </c>
    </row>
    <row r="1292" spans="1:17" x14ac:dyDescent="0.15">
      <c r="A1292" t="s">
        <v>2386</v>
      </c>
      <c r="C1292" s="1">
        <v>0</v>
      </c>
      <c r="D1292" s="1">
        <v>0</v>
      </c>
      <c r="F1292" s="1">
        <v>0</v>
      </c>
      <c r="G1292" s="1">
        <v>0</v>
      </c>
      <c r="H1292" s="1">
        <v>4.3836190252054974E-4</v>
      </c>
      <c r="J1292" s="1">
        <v>5.6736575616345597E-4</v>
      </c>
      <c r="K1292" s="1">
        <v>5.3825924780544741E-4</v>
      </c>
      <c r="L1292" s="1">
        <v>2.1487276318398816E-4</v>
      </c>
      <c r="O1292" s="2">
        <f t="shared" ref="O1292:O1355" si="60">AVERAGE(C1292:D1292)</f>
        <v>0</v>
      </c>
      <c r="P1292" s="2">
        <f t="shared" si="58"/>
        <v>1.4612063417351659E-4</v>
      </c>
      <c r="Q1292" s="2">
        <f t="shared" si="59"/>
        <v>4.4016592238429715E-4</v>
      </c>
    </row>
    <row r="1293" spans="1:17" x14ac:dyDescent="0.15">
      <c r="A1293" t="s">
        <v>2387</v>
      </c>
      <c r="C1293" s="1">
        <v>0</v>
      </c>
      <c r="D1293" s="1">
        <v>0</v>
      </c>
      <c r="F1293" s="1">
        <v>0</v>
      </c>
      <c r="G1293" s="1">
        <v>0</v>
      </c>
      <c r="H1293" s="1">
        <v>3.9052006399890296E-4</v>
      </c>
      <c r="J1293" s="1">
        <v>4.5938495460048245E-4</v>
      </c>
      <c r="K1293" s="1">
        <v>0</v>
      </c>
      <c r="L1293" s="1">
        <v>0</v>
      </c>
      <c r="O1293" s="2">
        <f t="shared" si="60"/>
        <v>0</v>
      </c>
      <c r="P1293" s="2">
        <f t="shared" ref="P1293:P1356" si="61">AVERAGE(F1293:H1293)</f>
        <v>1.30173354666301E-4</v>
      </c>
      <c r="Q1293" s="2">
        <f t="shared" ref="Q1293:Q1356" si="62">AVERAGE(J1293:L1293)</f>
        <v>1.5312831820016082E-4</v>
      </c>
    </row>
    <row r="1294" spans="1:17" x14ac:dyDescent="0.15">
      <c r="A1294" t="s">
        <v>2325</v>
      </c>
      <c r="C1294" s="1">
        <v>0</v>
      </c>
      <c r="D1294" s="1">
        <v>0</v>
      </c>
      <c r="F1294" s="1">
        <v>0</v>
      </c>
      <c r="G1294" s="1">
        <v>0</v>
      </c>
      <c r="H1294" s="1">
        <v>6.2390298042720141E-4</v>
      </c>
      <c r="J1294" s="1">
        <v>0</v>
      </c>
      <c r="K1294" s="1">
        <v>0</v>
      </c>
      <c r="L1294" s="1">
        <v>0</v>
      </c>
      <c r="O1294" s="2">
        <f t="shared" si="60"/>
        <v>0</v>
      </c>
      <c r="P1294" s="2">
        <f t="shared" si="61"/>
        <v>2.0796766014240047E-4</v>
      </c>
      <c r="Q1294" s="2">
        <f t="shared" si="62"/>
        <v>0</v>
      </c>
    </row>
    <row r="1295" spans="1:17" x14ac:dyDescent="0.15">
      <c r="A1295" t="s">
        <v>2388</v>
      </c>
      <c r="C1295" s="1">
        <v>0</v>
      </c>
      <c r="D1295" s="1">
        <v>0</v>
      </c>
      <c r="F1295" s="1">
        <v>0</v>
      </c>
      <c r="G1295" s="1">
        <v>0</v>
      </c>
      <c r="H1295" s="1">
        <v>8.9280337554339376E-4</v>
      </c>
      <c r="J1295" s="1">
        <v>0</v>
      </c>
      <c r="K1295" s="1">
        <v>0</v>
      </c>
      <c r="L1295" s="1">
        <v>0</v>
      </c>
      <c r="O1295" s="2">
        <f t="shared" si="60"/>
        <v>0</v>
      </c>
      <c r="P1295" s="2">
        <f t="shared" si="61"/>
        <v>2.9760112518113123E-4</v>
      </c>
      <c r="Q1295" s="2">
        <f t="shared" si="62"/>
        <v>0</v>
      </c>
    </row>
    <row r="1296" spans="1:17" x14ac:dyDescent="0.15">
      <c r="A1296" t="s">
        <v>2389</v>
      </c>
      <c r="C1296" s="1">
        <v>0</v>
      </c>
      <c r="D1296" s="1">
        <v>0</v>
      </c>
      <c r="F1296" s="1">
        <v>0</v>
      </c>
      <c r="G1296" s="1">
        <v>0</v>
      </c>
      <c r="H1296" s="1">
        <v>5.9406852678955404E-4</v>
      </c>
      <c r="J1296" s="1">
        <v>0</v>
      </c>
      <c r="K1296" s="1">
        <v>0</v>
      </c>
      <c r="L1296" s="1">
        <v>0</v>
      </c>
      <c r="O1296" s="2">
        <f t="shared" si="60"/>
        <v>0</v>
      </c>
      <c r="P1296" s="2">
        <f t="shared" si="61"/>
        <v>1.9802284226318469E-4</v>
      </c>
      <c r="Q1296" s="2">
        <f t="shared" si="62"/>
        <v>0</v>
      </c>
    </row>
    <row r="1297" spans="1:17" x14ac:dyDescent="0.15">
      <c r="A1297" t="s">
        <v>2390</v>
      </c>
      <c r="C1297" s="1">
        <v>0</v>
      </c>
      <c r="D1297" s="1">
        <v>0</v>
      </c>
      <c r="F1297" s="1">
        <v>0</v>
      </c>
      <c r="G1297" s="1">
        <v>0</v>
      </c>
      <c r="H1297" s="1">
        <v>1.5814501189029468E-3</v>
      </c>
      <c r="J1297" s="1">
        <v>0</v>
      </c>
      <c r="K1297" s="1">
        <v>0</v>
      </c>
      <c r="L1297" s="1">
        <v>0</v>
      </c>
      <c r="O1297" s="2">
        <f t="shared" si="60"/>
        <v>0</v>
      </c>
      <c r="P1297" s="2">
        <f t="shared" si="61"/>
        <v>5.2715003963431557E-4</v>
      </c>
      <c r="Q1297" s="2">
        <f t="shared" si="62"/>
        <v>0</v>
      </c>
    </row>
    <row r="1298" spans="1:17" x14ac:dyDescent="0.15">
      <c r="A1298" t="s">
        <v>2391</v>
      </c>
      <c r="C1298" s="1">
        <v>0</v>
      </c>
      <c r="D1298" s="1">
        <v>0</v>
      </c>
      <c r="F1298" s="1">
        <v>0</v>
      </c>
      <c r="G1298" s="1">
        <v>0</v>
      </c>
      <c r="H1298" s="1">
        <v>7.3404790531804117E-4</v>
      </c>
      <c r="J1298" s="1">
        <v>0</v>
      </c>
      <c r="K1298" s="1">
        <v>0</v>
      </c>
      <c r="L1298" s="1">
        <v>3.230844800679692E-5</v>
      </c>
      <c r="O1298" s="2">
        <f t="shared" si="60"/>
        <v>0</v>
      </c>
      <c r="P1298" s="2">
        <f t="shared" si="61"/>
        <v>2.4468263510601371E-4</v>
      </c>
      <c r="Q1298" s="2">
        <f t="shared" si="62"/>
        <v>1.0769482668932307E-5</v>
      </c>
    </row>
    <row r="1299" spans="1:17" x14ac:dyDescent="0.15">
      <c r="A1299" t="s">
        <v>2392</v>
      </c>
      <c r="C1299" s="1">
        <v>0</v>
      </c>
      <c r="D1299" s="1">
        <v>0</v>
      </c>
      <c r="F1299" s="1">
        <v>0</v>
      </c>
      <c r="G1299" s="1">
        <v>0</v>
      </c>
      <c r="H1299" s="1">
        <v>5.6418383605808908E-4</v>
      </c>
      <c r="J1299" s="1">
        <v>0</v>
      </c>
      <c r="K1299" s="1">
        <v>0</v>
      </c>
      <c r="L1299" s="1">
        <v>0</v>
      </c>
      <c r="O1299" s="2">
        <f t="shared" si="60"/>
        <v>0</v>
      </c>
      <c r="P1299" s="2">
        <f t="shared" si="61"/>
        <v>1.8806127868602968E-4</v>
      </c>
      <c r="Q1299" s="2">
        <f t="shared" si="62"/>
        <v>0</v>
      </c>
    </row>
    <row r="1300" spans="1:17" x14ac:dyDescent="0.15">
      <c r="A1300" t="s">
        <v>2393</v>
      </c>
      <c r="C1300" s="1">
        <v>0</v>
      </c>
      <c r="D1300" s="1">
        <v>0</v>
      </c>
      <c r="F1300" s="1">
        <v>0</v>
      </c>
      <c r="G1300" s="1">
        <v>0</v>
      </c>
      <c r="H1300" s="1">
        <v>5.9942548254230353E-4</v>
      </c>
      <c r="J1300" s="1">
        <v>0</v>
      </c>
      <c r="K1300" s="1">
        <v>0</v>
      </c>
      <c r="L1300" s="1">
        <v>0</v>
      </c>
      <c r="O1300" s="2">
        <f t="shared" si="60"/>
        <v>0</v>
      </c>
      <c r="P1300" s="2">
        <f t="shared" si="61"/>
        <v>1.9980849418076784E-4</v>
      </c>
      <c r="Q1300" s="2">
        <f t="shared" si="62"/>
        <v>0</v>
      </c>
    </row>
    <row r="1301" spans="1:17" x14ac:dyDescent="0.15">
      <c r="A1301" t="s">
        <v>2394</v>
      </c>
      <c r="C1301" s="1">
        <v>0</v>
      </c>
      <c r="D1301" s="1">
        <v>0</v>
      </c>
      <c r="F1301" s="1">
        <v>0</v>
      </c>
      <c r="G1301" s="1">
        <v>0</v>
      </c>
      <c r="H1301" s="1">
        <v>3.9005390745066286E-4</v>
      </c>
      <c r="J1301" s="1">
        <v>0</v>
      </c>
      <c r="K1301" s="1">
        <v>0</v>
      </c>
      <c r="L1301" s="1">
        <v>0</v>
      </c>
      <c r="O1301" s="2">
        <f t="shared" si="60"/>
        <v>0</v>
      </c>
      <c r="P1301" s="2">
        <f t="shared" si="61"/>
        <v>1.3001796915022094E-4</v>
      </c>
      <c r="Q1301" s="2">
        <f t="shared" si="62"/>
        <v>0</v>
      </c>
    </row>
    <row r="1302" spans="1:17" x14ac:dyDescent="0.15">
      <c r="A1302" t="s">
        <v>489</v>
      </c>
      <c r="C1302" s="1">
        <v>0</v>
      </c>
      <c r="D1302" s="1">
        <v>0</v>
      </c>
      <c r="F1302" s="1">
        <v>0</v>
      </c>
      <c r="G1302" s="1">
        <v>0</v>
      </c>
      <c r="H1302" s="1">
        <v>4.4667140757491896E-4</v>
      </c>
      <c r="J1302" s="1">
        <v>0</v>
      </c>
      <c r="K1302" s="1">
        <v>0</v>
      </c>
      <c r="L1302" s="1">
        <v>0</v>
      </c>
      <c r="O1302" s="2">
        <f t="shared" si="60"/>
        <v>0</v>
      </c>
      <c r="P1302" s="2">
        <f t="shared" si="61"/>
        <v>1.4889046919163966E-4</v>
      </c>
      <c r="Q1302" s="2">
        <f t="shared" si="62"/>
        <v>0</v>
      </c>
    </row>
    <row r="1303" spans="1:17" x14ac:dyDescent="0.15">
      <c r="A1303" t="s">
        <v>490</v>
      </c>
      <c r="C1303" s="1">
        <v>0</v>
      </c>
      <c r="D1303" s="1">
        <v>0</v>
      </c>
      <c r="F1303" s="1">
        <v>0</v>
      </c>
      <c r="G1303" s="1">
        <v>0</v>
      </c>
      <c r="H1303" s="1">
        <v>1.1259542558839778E-3</v>
      </c>
      <c r="J1303" s="1">
        <v>0</v>
      </c>
      <c r="K1303" s="1">
        <v>0</v>
      </c>
      <c r="L1303" s="1">
        <v>0</v>
      </c>
      <c r="O1303" s="2">
        <f t="shared" si="60"/>
        <v>0</v>
      </c>
      <c r="P1303" s="2">
        <f t="shared" si="61"/>
        <v>3.7531808529465928E-4</v>
      </c>
      <c r="Q1303" s="2">
        <f t="shared" si="62"/>
        <v>0</v>
      </c>
    </row>
    <row r="1304" spans="1:17" x14ac:dyDescent="0.15">
      <c r="A1304" t="s">
        <v>2238</v>
      </c>
      <c r="C1304" s="1">
        <v>0</v>
      </c>
      <c r="D1304" s="1">
        <v>0</v>
      </c>
      <c r="F1304" s="1">
        <v>0</v>
      </c>
      <c r="G1304" s="1">
        <v>0</v>
      </c>
      <c r="H1304" s="1">
        <v>7.0461426263013346E-4</v>
      </c>
      <c r="J1304" s="1">
        <v>0</v>
      </c>
      <c r="K1304" s="1">
        <v>0</v>
      </c>
      <c r="L1304" s="1">
        <v>0</v>
      </c>
      <c r="O1304" s="2">
        <f t="shared" si="60"/>
        <v>0</v>
      </c>
      <c r="P1304" s="2">
        <f t="shared" si="61"/>
        <v>2.3487142087671116E-4</v>
      </c>
      <c r="Q1304" s="2">
        <f t="shared" si="62"/>
        <v>0</v>
      </c>
    </row>
    <row r="1305" spans="1:17" x14ac:dyDescent="0.15">
      <c r="A1305" t="s">
        <v>1642</v>
      </c>
      <c r="C1305" s="1">
        <v>0</v>
      </c>
      <c r="D1305" s="1">
        <v>0</v>
      </c>
      <c r="F1305" s="1">
        <v>0</v>
      </c>
      <c r="G1305" s="1">
        <v>0</v>
      </c>
      <c r="H1305" s="1">
        <v>1.4981382957194118E-3</v>
      </c>
      <c r="J1305" s="1">
        <v>0</v>
      </c>
      <c r="K1305" s="1">
        <v>0</v>
      </c>
      <c r="L1305" s="1">
        <v>0</v>
      </c>
      <c r="O1305" s="2">
        <f t="shared" si="60"/>
        <v>0</v>
      </c>
      <c r="P1305" s="2">
        <f t="shared" si="61"/>
        <v>4.9937943190647065E-4</v>
      </c>
      <c r="Q1305" s="2">
        <f t="shared" si="62"/>
        <v>0</v>
      </c>
    </row>
    <row r="1306" spans="1:17" x14ac:dyDescent="0.15">
      <c r="A1306" t="s">
        <v>1441</v>
      </c>
      <c r="C1306" s="1">
        <v>0</v>
      </c>
      <c r="D1306" s="1">
        <v>0</v>
      </c>
      <c r="F1306" s="1">
        <v>0</v>
      </c>
      <c r="G1306" s="1">
        <v>0</v>
      </c>
      <c r="H1306" s="1">
        <v>1.3411540480914243E-3</v>
      </c>
      <c r="J1306" s="1">
        <v>0</v>
      </c>
      <c r="K1306" s="1">
        <v>0</v>
      </c>
      <c r="L1306" s="1">
        <v>0</v>
      </c>
      <c r="O1306" s="2">
        <f t="shared" si="60"/>
        <v>0</v>
      </c>
      <c r="P1306" s="2">
        <f t="shared" si="61"/>
        <v>4.4705134936380808E-4</v>
      </c>
      <c r="Q1306" s="2">
        <f t="shared" si="62"/>
        <v>0</v>
      </c>
    </row>
    <row r="1307" spans="1:17" x14ac:dyDescent="0.15">
      <c r="A1307" t="s">
        <v>1596</v>
      </c>
      <c r="C1307" s="1">
        <v>0</v>
      </c>
      <c r="D1307" s="1">
        <v>0</v>
      </c>
      <c r="F1307" s="1">
        <v>0</v>
      </c>
      <c r="G1307" s="1">
        <v>0</v>
      </c>
      <c r="H1307" s="1">
        <v>8.8213541101383704E-4</v>
      </c>
      <c r="J1307" s="1">
        <v>0</v>
      </c>
      <c r="K1307" s="1">
        <v>1.4438934783931906E-3</v>
      </c>
      <c r="L1307" s="1">
        <v>9.778664790344371E-4</v>
      </c>
      <c r="O1307" s="2">
        <f t="shared" si="60"/>
        <v>0</v>
      </c>
      <c r="P1307" s="2">
        <f t="shared" si="61"/>
        <v>2.9404513700461235E-4</v>
      </c>
      <c r="Q1307" s="2">
        <f t="shared" si="62"/>
        <v>8.0725331914254254E-4</v>
      </c>
    </row>
    <row r="1308" spans="1:17" x14ac:dyDescent="0.15">
      <c r="A1308" t="s">
        <v>1643</v>
      </c>
      <c r="C1308" s="1">
        <v>0</v>
      </c>
      <c r="D1308" s="1">
        <v>0</v>
      </c>
      <c r="F1308" s="1">
        <v>0</v>
      </c>
      <c r="G1308" s="1">
        <v>0</v>
      </c>
      <c r="H1308" s="1">
        <v>8.4317064328826897E-4</v>
      </c>
      <c r="J1308" s="1">
        <v>0</v>
      </c>
      <c r="K1308" s="1">
        <v>0</v>
      </c>
      <c r="L1308" s="1">
        <v>0</v>
      </c>
      <c r="O1308" s="2">
        <f t="shared" si="60"/>
        <v>0</v>
      </c>
      <c r="P1308" s="2">
        <f t="shared" si="61"/>
        <v>2.8105688109608966E-4</v>
      </c>
      <c r="Q1308" s="2">
        <f t="shared" si="62"/>
        <v>0</v>
      </c>
    </row>
    <row r="1309" spans="1:17" x14ac:dyDescent="0.15">
      <c r="A1309" t="s">
        <v>491</v>
      </c>
      <c r="C1309" s="1">
        <v>0</v>
      </c>
      <c r="D1309" s="1">
        <v>0</v>
      </c>
      <c r="F1309" s="1">
        <v>0</v>
      </c>
      <c r="G1309" s="1">
        <v>0</v>
      </c>
      <c r="H1309" s="1">
        <v>3.0009349595536074E-4</v>
      </c>
      <c r="J1309" s="1">
        <v>0</v>
      </c>
      <c r="K1309" s="1">
        <v>0</v>
      </c>
      <c r="L1309" s="1">
        <v>0</v>
      </c>
      <c r="O1309" s="2">
        <f t="shared" si="60"/>
        <v>0</v>
      </c>
      <c r="P1309" s="2">
        <f t="shared" si="61"/>
        <v>1.0003116531845358E-4</v>
      </c>
      <c r="Q1309" s="2">
        <f t="shared" si="62"/>
        <v>0</v>
      </c>
    </row>
    <row r="1310" spans="1:17" x14ac:dyDescent="0.15">
      <c r="A1310" t="s">
        <v>1644</v>
      </c>
      <c r="C1310" s="1">
        <v>0</v>
      </c>
      <c r="D1310" s="1">
        <v>0</v>
      </c>
      <c r="F1310" s="1">
        <v>0</v>
      </c>
      <c r="G1310" s="1">
        <v>0</v>
      </c>
      <c r="H1310" s="1">
        <v>1.4686137144991415E-4</v>
      </c>
      <c r="J1310" s="1">
        <v>0</v>
      </c>
      <c r="K1310" s="1">
        <v>0</v>
      </c>
      <c r="L1310" s="1">
        <v>0</v>
      </c>
      <c r="O1310" s="2">
        <f t="shared" si="60"/>
        <v>0</v>
      </c>
      <c r="P1310" s="2">
        <f t="shared" si="61"/>
        <v>4.8953790483304719E-5</v>
      </c>
      <c r="Q1310" s="2">
        <f t="shared" si="62"/>
        <v>0</v>
      </c>
    </row>
    <row r="1311" spans="1:17" x14ac:dyDescent="0.15">
      <c r="A1311" t="s">
        <v>492</v>
      </c>
      <c r="C1311" s="1">
        <v>0</v>
      </c>
      <c r="D1311" s="1">
        <v>0</v>
      </c>
      <c r="F1311" s="1">
        <v>0</v>
      </c>
      <c r="G1311" s="1">
        <v>0</v>
      </c>
      <c r="H1311" s="1">
        <v>2.3879128381651314E-5</v>
      </c>
      <c r="J1311" s="1">
        <v>0</v>
      </c>
      <c r="K1311" s="1">
        <v>0</v>
      </c>
      <c r="L1311" s="1">
        <v>0</v>
      </c>
      <c r="O1311" s="2">
        <f t="shared" si="60"/>
        <v>0</v>
      </c>
      <c r="P1311" s="2">
        <f t="shared" si="61"/>
        <v>7.9597094605504387E-6</v>
      </c>
      <c r="Q1311" s="2">
        <f t="shared" si="62"/>
        <v>0</v>
      </c>
    </row>
    <row r="1312" spans="1:17" x14ac:dyDescent="0.15">
      <c r="A1312" t="s">
        <v>2239</v>
      </c>
      <c r="C1312" s="1">
        <v>0</v>
      </c>
      <c r="D1312" s="1">
        <v>0</v>
      </c>
      <c r="F1312" s="1">
        <v>0</v>
      </c>
      <c r="G1312" s="1">
        <v>0</v>
      </c>
      <c r="H1312" s="1">
        <v>1.2387891220203987E-3</v>
      </c>
      <c r="J1312" s="1">
        <v>0</v>
      </c>
      <c r="K1312" s="1">
        <v>0</v>
      </c>
      <c r="L1312" s="1">
        <v>0</v>
      </c>
      <c r="O1312" s="2">
        <f t="shared" si="60"/>
        <v>0</v>
      </c>
      <c r="P1312" s="2">
        <f t="shared" si="61"/>
        <v>4.1292970734013289E-4</v>
      </c>
      <c r="Q1312" s="2">
        <f t="shared" si="62"/>
        <v>0</v>
      </c>
    </row>
    <row r="1313" spans="1:17" x14ac:dyDescent="0.15">
      <c r="A1313" t="s">
        <v>493</v>
      </c>
      <c r="C1313" s="1">
        <v>0</v>
      </c>
      <c r="D1313" s="1">
        <v>0</v>
      </c>
      <c r="F1313" s="1">
        <v>0</v>
      </c>
      <c r="G1313" s="1">
        <v>0</v>
      </c>
      <c r="H1313" s="1">
        <v>5.4705943417338878E-4</v>
      </c>
      <c r="J1313" s="1">
        <v>0</v>
      </c>
      <c r="K1313" s="1">
        <v>0</v>
      </c>
      <c r="L1313" s="1">
        <v>0</v>
      </c>
      <c r="O1313" s="2">
        <f t="shared" si="60"/>
        <v>0</v>
      </c>
      <c r="P1313" s="2">
        <f t="shared" si="61"/>
        <v>1.8235314472446292E-4</v>
      </c>
      <c r="Q1313" s="2">
        <f t="shared" si="62"/>
        <v>0</v>
      </c>
    </row>
    <row r="1314" spans="1:17" x14ac:dyDescent="0.15">
      <c r="A1314" t="s">
        <v>1645</v>
      </c>
      <c r="C1314" s="1">
        <v>0</v>
      </c>
      <c r="D1314" s="1">
        <v>0</v>
      </c>
      <c r="F1314" s="1">
        <v>0</v>
      </c>
      <c r="G1314" s="1">
        <v>0</v>
      </c>
      <c r="H1314" s="1">
        <v>1.6646198061801413E-3</v>
      </c>
      <c r="J1314" s="1">
        <v>0</v>
      </c>
      <c r="K1314" s="1">
        <v>0</v>
      </c>
      <c r="L1314" s="1">
        <v>0</v>
      </c>
      <c r="O1314" s="2">
        <f t="shared" si="60"/>
        <v>0</v>
      </c>
      <c r="P1314" s="2">
        <f t="shared" si="61"/>
        <v>5.5487326872671373E-4</v>
      </c>
      <c r="Q1314" s="2">
        <f t="shared" si="62"/>
        <v>0</v>
      </c>
    </row>
    <row r="1315" spans="1:17" x14ac:dyDescent="0.15">
      <c r="A1315" t="s">
        <v>1742</v>
      </c>
      <c r="C1315" s="1">
        <v>0</v>
      </c>
      <c r="D1315" s="1">
        <v>0</v>
      </c>
      <c r="F1315" s="1">
        <v>0</v>
      </c>
      <c r="G1315" s="1">
        <v>0</v>
      </c>
      <c r="H1315" s="1">
        <v>1.0836040033160707E-3</v>
      </c>
      <c r="J1315" s="1">
        <v>0</v>
      </c>
      <c r="K1315" s="1">
        <v>0</v>
      </c>
      <c r="L1315" s="1">
        <v>0</v>
      </c>
      <c r="O1315" s="2">
        <f t="shared" si="60"/>
        <v>0</v>
      </c>
      <c r="P1315" s="2">
        <f t="shared" si="61"/>
        <v>3.6120133443869024E-4</v>
      </c>
      <c r="Q1315" s="2">
        <f t="shared" si="62"/>
        <v>0</v>
      </c>
    </row>
    <row r="1316" spans="1:17" x14ac:dyDescent="0.15">
      <c r="A1316" t="s">
        <v>1743</v>
      </c>
      <c r="C1316" s="1">
        <v>0</v>
      </c>
      <c r="D1316" s="1">
        <v>0</v>
      </c>
      <c r="F1316" s="1">
        <v>0</v>
      </c>
      <c r="G1316" s="1">
        <v>0</v>
      </c>
      <c r="H1316" s="1">
        <v>6.8275575355059817E-4</v>
      </c>
      <c r="J1316" s="1">
        <v>0</v>
      </c>
      <c r="K1316" s="1">
        <v>0</v>
      </c>
      <c r="L1316" s="1">
        <v>0</v>
      </c>
      <c r="O1316" s="2">
        <f t="shared" si="60"/>
        <v>0</v>
      </c>
      <c r="P1316" s="2">
        <f t="shared" si="61"/>
        <v>2.2758525118353272E-4</v>
      </c>
      <c r="Q1316" s="2">
        <f t="shared" si="62"/>
        <v>0</v>
      </c>
    </row>
    <row r="1317" spans="1:17" x14ac:dyDescent="0.15">
      <c r="A1317" t="s">
        <v>1516</v>
      </c>
      <c r="C1317" s="1">
        <v>0</v>
      </c>
      <c r="D1317" s="1">
        <v>0</v>
      </c>
      <c r="F1317" s="1">
        <v>0</v>
      </c>
      <c r="G1317" s="1">
        <v>0</v>
      </c>
      <c r="H1317" s="1">
        <v>4.7558421985631965E-4</v>
      </c>
      <c r="J1317" s="1">
        <v>0</v>
      </c>
      <c r="K1317" s="1">
        <v>0</v>
      </c>
      <c r="L1317" s="1">
        <v>0</v>
      </c>
      <c r="O1317" s="2">
        <f t="shared" si="60"/>
        <v>0</v>
      </c>
      <c r="P1317" s="2">
        <f t="shared" si="61"/>
        <v>1.5852807328543987E-4</v>
      </c>
      <c r="Q1317" s="2">
        <f t="shared" si="62"/>
        <v>0</v>
      </c>
    </row>
    <row r="1318" spans="1:17" x14ac:dyDescent="0.15">
      <c r="A1318" t="s">
        <v>598</v>
      </c>
      <c r="C1318" s="1">
        <v>0</v>
      </c>
      <c r="D1318" s="1">
        <v>0</v>
      </c>
      <c r="F1318" s="1">
        <v>0</v>
      </c>
      <c r="G1318" s="1">
        <v>0</v>
      </c>
      <c r="H1318" s="1">
        <v>2.3640639559659306E-3</v>
      </c>
      <c r="J1318" s="1">
        <v>0</v>
      </c>
      <c r="K1318" s="1">
        <v>0</v>
      </c>
      <c r="L1318" s="1">
        <v>0</v>
      </c>
      <c r="O1318" s="2">
        <f t="shared" si="60"/>
        <v>0</v>
      </c>
      <c r="P1318" s="2">
        <f t="shared" si="61"/>
        <v>7.8802131865531022E-4</v>
      </c>
      <c r="Q1318" s="2">
        <f t="shared" si="62"/>
        <v>0</v>
      </c>
    </row>
    <row r="1319" spans="1:17" x14ac:dyDescent="0.15">
      <c r="A1319" t="s">
        <v>1934</v>
      </c>
      <c r="C1319" s="1">
        <v>0</v>
      </c>
      <c r="D1319" s="1">
        <v>0</v>
      </c>
      <c r="F1319" s="1">
        <v>0</v>
      </c>
      <c r="G1319" s="1">
        <v>0</v>
      </c>
      <c r="H1319" s="1">
        <v>7.1208353309915734E-4</v>
      </c>
      <c r="J1319" s="1">
        <v>0</v>
      </c>
      <c r="K1319" s="1">
        <v>0</v>
      </c>
      <c r="L1319" s="1">
        <v>0</v>
      </c>
      <c r="O1319" s="2">
        <f t="shared" si="60"/>
        <v>0</v>
      </c>
      <c r="P1319" s="2">
        <f t="shared" si="61"/>
        <v>2.3736117769971912E-4</v>
      </c>
      <c r="Q1319" s="2">
        <f t="shared" si="62"/>
        <v>0</v>
      </c>
    </row>
    <row r="1320" spans="1:17" x14ac:dyDescent="0.15">
      <c r="A1320" t="s">
        <v>1935</v>
      </c>
      <c r="C1320" s="1">
        <v>0</v>
      </c>
      <c r="D1320" s="1">
        <v>0</v>
      </c>
      <c r="F1320" s="1">
        <v>0</v>
      </c>
      <c r="G1320" s="1">
        <v>0</v>
      </c>
      <c r="H1320" s="1">
        <v>1.7253060543021071E-3</v>
      </c>
      <c r="J1320" s="1">
        <v>0</v>
      </c>
      <c r="K1320" s="1">
        <v>0</v>
      </c>
      <c r="L1320" s="1">
        <v>0</v>
      </c>
      <c r="O1320" s="2">
        <f t="shared" si="60"/>
        <v>0</v>
      </c>
      <c r="P1320" s="2">
        <f t="shared" si="61"/>
        <v>5.7510201810070233E-4</v>
      </c>
      <c r="Q1320" s="2">
        <f t="shared" si="62"/>
        <v>0</v>
      </c>
    </row>
    <row r="1321" spans="1:17" x14ac:dyDescent="0.15">
      <c r="A1321" t="s">
        <v>1936</v>
      </c>
      <c r="C1321" s="1">
        <v>0</v>
      </c>
      <c r="D1321" s="1">
        <v>0</v>
      </c>
      <c r="F1321" s="1">
        <v>0</v>
      </c>
      <c r="G1321" s="1">
        <v>0</v>
      </c>
      <c r="H1321" s="1">
        <v>9.5102796513507441E-4</v>
      </c>
      <c r="J1321" s="1">
        <v>0</v>
      </c>
      <c r="K1321" s="1">
        <v>0</v>
      </c>
      <c r="L1321" s="1">
        <v>0</v>
      </c>
      <c r="O1321" s="2">
        <f t="shared" si="60"/>
        <v>0</v>
      </c>
      <c r="P1321" s="2">
        <f t="shared" si="61"/>
        <v>3.1700932171169145E-4</v>
      </c>
      <c r="Q1321" s="2">
        <f t="shared" si="62"/>
        <v>0</v>
      </c>
    </row>
    <row r="1322" spans="1:17" x14ac:dyDescent="0.15">
      <c r="A1322" t="s">
        <v>1773</v>
      </c>
      <c r="C1322" s="1">
        <v>0</v>
      </c>
      <c r="D1322" s="1">
        <v>0</v>
      </c>
      <c r="F1322" s="1">
        <v>0</v>
      </c>
      <c r="G1322" s="1">
        <v>0</v>
      </c>
      <c r="H1322" s="1">
        <v>3.9690531961648342E-4</v>
      </c>
      <c r="J1322" s="1">
        <v>0</v>
      </c>
      <c r="K1322" s="1">
        <v>1.1223467852315432E-3</v>
      </c>
      <c r="L1322" s="1">
        <v>0</v>
      </c>
      <c r="O1322" s="2">
        <f t="shared" si="60"/>
        <v>0</v>
      </c>
      <c r="P1322" s="2">
        <f t="shared" si="61"/>
        <v>1.3230177320549448E-4</v>
      </c>
      <c r="Q1322" s="2">
        <f t="shared" si="62"/>
        <v>3.7411559507718106E-4</v>
      </c>
    </row>
    <row r="1323" spans="1:17" x14ac:dyDescent="0.15">
      <c r="A1323" t="s">
        <v>1937</v>
      </c>
      <c r="C1323" s="1">
        <v>0</v>
      </c>
      <c r="D1323" s="1">
        <v>0</v>
      </c>
      <c r="F1323" s="1">
        <v>0</v>
      </c>
      <c r="G1323" s="1">
        <v>0</v>
      </c>
      <c r="H1323" s="1">
        <v>6.6275997991186027E-4</v>
      </c>
      <c r="J1323" s="1">
        <v>0</v>
      </c>
      <c r="K1323" s="1">
        <v>0</v>
      </c>
      <c r="L1323" s="1">
        <v>0</v>
      </c>
      <c r="O1323" s="2">
        <f t="shared" si="60"/>
        <v>0</v>
      </c>
      <c r="P1323" s="2">
        <f t="shared" si="61"/>
        <v>2.2091999330395342E-4</v>
      </c>
      <c r="Q1323" s="2">
        <f t="shared" si="62"/>
        <v>0</v>
      </c>
    </row>
    <row r="1324" spans="1:17" x14ac:dyDescent="0.15">
      <c r="A1324" t="s">
        <v>1938</v>
      </c>
      <c r="C1324" s="1">
        <v>0</v>
      </c>
      <c r="D1324" s="1">
        <v>0</v>
      </c>
      <c r="F1324" s="1">
        <v>0</v>
      </c>
      <c r="G1324" s="1">
        <v>0</v>
      </c>
      <c r="H1324" s="1">
        <v>9.5717285109113166E-4</v>
      </c>
      <c r="J1324" s="1">
        <v>0</v>
      </c>
      <c r="K1324" s="1">
        <v>0</v>
      </c>
      <c r="L1324" s="1">
        <v>0</v>
      </c>
      <c r="O1324" s="2">
        <f t="shared" si="60"/>
        <v>0</v>
      </c>
      <c r="P1324" s="2">
        <f t="shared" si="61"/>
        <v>3.1905761703037724E-4</v>
      </c>
      <c r="Q1324" s="2">
        <f t="shared" si="62"/>
        <v>0</v>
      </c>
    </row>
    <row r="1325" spans="1:17" x14ac:dyDescent="0.15">
      <c r="A1325" t="s">
        <v>1538</v>
      </c>
      <c r="C1325" s="1">
        <v>0</v>
      </c>
      <c r="D1325" s="1">
        <v>0</v>
      </c>
      <c r="F1325" s="1">
        <v>0</v>
      </c>
      <c r="G1325" s="1">
        <v>0</v>
      </c>
      <c r="H1325" s="1">
        <v>1.8135114906030147E-5</v>
      </c>
      <c r="J1325" s="1">
        <v>0</v>
      </c>
      <c r="K1325" s="1">
        <v>0</v>
      </c>
      <c r="L1325" s="1">
        <v>1.4479414155348141E-3</v>
      </c>
      <c r="O1325" s="2">
        <f t="shared" si="60"/>
        <v>0</v>
      </c>
      <c r="P1325" s="2">
        <f t="shared" si="61"/>
        <v>6.0450383020100492E-6</v>
      </c>
      <c r="Q1325" s="2">
        <f t="shared" si="62"/>
        <v>4.8264713851160469E-4</v>
      </c>
    </row>
    <row r="1326" spans="1:17" x14ac:dyDescent="0.15">
      <c r="A1326" t="s">
        <v>1786</v>
      </c>
      <c r="C1326" s="1">
        <v>0</v>
      </c>
      <c r="D1326" s="1">
        <v>0</v>
      </c>
      <c r="F1326" s="1">
        <v>0</v>
      </c>
      <c r="G1326" s="1">
        <v>0</v>
      </c>
      <c r="H1326" s="1">
        <v>1.0095714683209377E-3</v>
      </c>
      <c r="J1326" s="1">
        <v>1.8033370980997767E-3</v>
      </c>
      <c r="K1326" s="1">
        <v>4.5570452030575901E-4</v>
      </c>
      <c r="L1326" s="1">
        <v>0</v>
      </c>
      <c r="O1326" s="2">
        <f t="shared" si="60"/>
        <v>0</v>
      </c>
      <c r="P1326" s="2">
        <f t="shared" si="61"/>
        <v>3.365238227736459E-4</v>
      </c>
      <c r="Q1326" s="2">
        <f t="shared" si="62"/>
        <v>7.5301387280184531E-4</v>
      </c>
    </row>
    <row r="1327" spans="1:17" x14ac:dyDescent="0.15">
      <c r="A1327" t="s">
        <v>1939</v>
      </c>
      <c r="C1327" s="1">
        <v>0</v>
      </c>
      <c r="D1327" s="1">
        <v>0</v>
      </c>
      <c r="F1327" s="1">
        <v>0</v>
      </c>
      <c r="G1327" s="1">
        <v>0</v>
      </c>
      <c r="H1327" s="1">
        <v>3.681386427366231E-4</v>
      </c>
      <c r="J1327" s="1">
        <v>0</v>
      </c>
      <c r="K1327" s="1">
        <v>0</v>
      </c>
      <c r="L1327" s="1">
        <v>0</v>
      </c>
      <c r="O1327" s="2">
        <f t="shared" si="60"/>
        <v>0</v>
      </c>
      <c r="P1327" s="2">
        <f t="shared" si="61"/>
        <v>1.2271288091220771E-4</v>
      </c>
      <c r="Q1327" s="2">
        <f t="shared" si="62"/>
        <v>0</v>
      </c>
    </row>
    <row r="1328" spans="1:17" x14ac:dyDescent="0.15">
      <c r="A1328" t="s">
        <v>1940</v>
      </c>
      <c r="C1328" s="1">
        <v>0</v>
      </c>
      <c r="D1328" s="1">
        <v>0</v>
      </c>
      <c r="F1328" s="1">
        <v>0</v>
      </c>
      <c r="G1328" s="1">
        <v>0</v>
      </c>
      <c r="H1328" s="1">
        <v>1.4670732935401672E-3</v>
      </c>
      <c r="J1328" s="1">
        <v>0</v>
      </c>
      <c r="K1328" s="1">
        <v>0</v>
      </c>
      <c r="L1328" s="1">
        <v>0</v>
      </c>
      <c r="O1328" s="2">
        <f t="shared" si="60"/>
        <v>0</v>
      </c>
      <c r="P1328" s="2">
        <f t="shared" si="61"/>
        <v>4.8902443118005576E-4</v>
      </c>
      <c r="Q1328" s="2">
        <f t="shared" si="62"/>
        <v>0</v>
      </c>
    </row>
    <row r="1329" spans="1:17" x14ac:dyDescent="0.15">
      <c r="A1329" t="s">
        <v>494</v>
      </c>
      <c r="C1329" s="1">
        <v>0</v>
      </c>
      <c r="D1329" s="1">
        <v>0</v>
      </c>
      <c r="F1329" s="1">
        <v>0</v>
      </c>
      <c r="G1329" s="1">
        <v>0</v>
      </c>
      <c r="H1329" s="1">
        <v>0</v>
      </c>
      <c r="J1329" s="1">
        <v>4.2455963061400711E-4</v>
      </c>
      <c r="K1329" s="1">
        <v>0</v>
      </c>
      <c r="L1329" s="1">
        <v>8.6158990899953456E-4</v>
      </c>
      <c r="O1329" s="2">
        <f t="shared" si="60"/>
        <v>0</v>
      </c>
      <c r="P1329" s="2">
        <f t="shared" si="61"/>
        <v>0</v>
      </c>
      <c r="Q1329" s="2">
        <f t="shared" si="62"/>
        <v>4.2871651320451387E-4</v>
      </c>
    </row>
    <row r="1330" spans="1:17" x14ac:dyDescent="0.15">
      <c r="A1330" t="s">
        <v>1757</v>
      </c>
      <c r="C1330" s="1">
        <v>0</v>
      </c>
      <c r="D1330" s="1">
        <v>0</v>
      </c>
      <c r="F1330" s="1">
        <v>0</v>
      </c>
      <c r="G1330" s="1">
        <v>0</v>
      </c>
      <c r="H1330" s="1">
        <v>0</v>
      </c>
      <c r="J1330" s="1">
        <v>3.1496683315436588E-4</v>
      </c>
      <c r="K1330" s="1">
        <v>6.5243813792831003E-4</v>
      </c>
      <c r="L1330" s="1">
        <v>2.2994725367211181E-4</v>
      </c>
      <c r="O1330" s="2">
        <f t="shared" si="60"/>
        <v>0</v>
      </c>
      <c r="P1330" s="2">
        <f t="shared" si="61"/>
        <v>0</v>
      </c>
      <c r="Q1330" s="2">
        <f t="shared" si="62"/>
        <v>3.9911740825159593E-4</v>
      </c>
    </row>
    <row r="1331" spans="1:17" x14ac:dyDescent="0.15">
      <c r="A1331" t="s">
        <v>1183</v>
      </c>
      <c r="C1331" s="1">
        <v>0</v>
      </c>
      <c r="D1331" s="1">
        <v>0</v>
      </c>
      <c r="F1331" s="1">
        <v>0</v>
      </c>
      <c r="G1331" s="1">
        <v>0</v>
      </c>
      <c r="H1331" s="1">
        <v>0</v>
      </c>
      <c r="J1331" s="1">
        <v>2.4655198342175453E-4</v>
      </c>
      <c r="K1331" s="1">
        <v>0</v>
      </c>
      <c r="L1331" s="1">
        <v>0</v>
      </c>
      <c r="O1331" s="2">
        <f t="shared" si="60"/>
        <v>0</v>
      </c>
      <c r="P1331" s="2">
        <f t="shared" si="61"/>
        <v>0</v>
      </c>
      <c r="Q1331" s="2">
        <f t="shared" si="62"/>
        <v>8.2183994473918181E-5</v>
      </c>
    </row>
    <row r="1332" spans="1:17" x14ac:dyDescent="0.15">
      <c r="A1332" t="s">
        <v>893</v>
      </c>
      <c r="C1332" s="1">
        <v>0</v>
      </c>
      <c r="D1332" s="1">
        <v>0</v>
      </c>
      <c r="F1332" s="1">
        <v>0</v>
      </c>
      <c r="G1332" s="1">
        <v>0</v>
      </c>
      <c r="H1332" s="1">
        <v>0</v>
      </c>
      <c r="J1332" s="1">
        <v>1.6508519428809547E-4</v>
      </c>
      <c r="K1332" s="1">
        <v>4.559962704388308E-4</v>
      </c>
      <c r="L1332" s="1">
        <v>0</v>
      </c>
      <c r="O1332" s="2">
        <f t="shared" si="60"/>
        <v>0</v>
      </c>
      <c r="P1332" s="2">
        <f t="shared" si="61"/>
        <v>0</v>
      </c>
      <c r="Q1332" s="2">
        <f t="shared" si="62"/>
        <v>2.0702715490897544E-4</v>
      </c>
    </row>
    <row r="1333" spans="1:17" x14ac:dyDescent="0.15">
      <c r="A1333" t="s">
        <v>1539</v>
      </c>
      <c r="C1333" s="1">
        <v>0</v>
      </c>
      <c r="D1333" s="1">
        <v>0</v>
      </c>
      <c r="F1333" s="1">
        <v>0</v>
      </c>
      <c r="G1333" s="1">
        <v>0</v>
      </c>
      <c r="H1333" s="1">
        <v>0</v>
      </c>
      <c r="J1333" s="1">
        <v>2.4882133589537686E-5</v>
      </c>
      <c r="K1333" s="1">
        <v>0</v>
      </c>
      <c r="L1333" s="1">
        <v>4.4604975735875087E-4</v>
      </c>
      <c r="O1333" s="2">
        <f t="shared" si="60"/>
        <v>0</v>
      </c>
      <c r="P1333" s="2">
        <f t="shared" si="61"/>
        <v>0</v>
      </c>
      <c r="Q1333" s="2">
        <f t="shared" si="62"/>
        <v>1.5697729698276286E-4</v>
      </c>
    </row>
    <row r="1334" spans="1:17" x14ac:dyDescent="0.15">
      <c r="A1334" t="s">
        <v>1540</v>
      </c>
      <c r="C1334" s="1">
        <v>0</v>
      </c>
      <c r="D1334" s="1">
        <v>0</v>
      </c>
      <c r="F1334" s="1">
        <v>0</v>
      </c>
      <c r="G1334" s="1">
        <v>0</v>
      </c>
      <c r="H1334" s="1">
        <v>0</v>
      </c>
      <c r="J1334" s="1">
        <v>9.0823656713885387E-5</v>
      </c>
      <c r="K1334" s="1">
        <v>0</v>
      </c>
      <c r="L1334" s="1">
        <v>7.2583108463697015E-5</v>
      </c>
      <c r="O1334" s="2">
        <f t="shared" si="60"/>
        <v>0</v>
      </c>
      <c r="P1334" s="2">
        <f t="shared" si="61"/>
        <v>0</v>
      </c>
      <c r="Q1334" s="2">
        <f t="shared" si="62"/>
        <v>5.4468921725860798E-5</v>
      </c>
    </row>
    <row r="1335" spans="1:17" x14ac:dyDescent="0.15">
      <c r="A1335" t="s">
        <v>1193</v>
      </c>
      <c r="C1335" s="1">
        <v>0</v>
      </c>
      <c r="D1335" s="1">
        <v>0</v>
      </c>
      <c r="F1335" s="1">
        <v>0</v>
      </c>
      <c r="G1335" s="1">
        <v>0</v>
      </c>
      <c r="H1335" s="1">
        <v>0</v>
      </c>
      <c r="J1335" s="1">
        <v>3.424348987121935E-4</v>
      </c>
      <c r="K1335" s="1">
        <v>4.2881179094576036E-4</v>
      </c>
      <c r="L1335" s="1">
        <v>0</v>
      </c>
      <c r="O1335" s="2">
        <f t="shared" si="60"/>
        <v>0</v>
      </c>
      <c r="P1335" s="2">
        <f t="shared" si="61"/>
        <v>0</v>
      </c>
      <c r="Q1335" s="2">
        <f t="shared" si="62"/>
        <v>2.570822298859846E-4</v>
      </c>
    </row>
    <row r="1336" spans="1:17" x14ac:dyDescent="0.15">
      <c r="A1336" t="s">
        <v>1941</v>
      </c>
      <c r="C1336" s="1">
        <v>0</v>
      </c>
      <c r="D1336" s="1">
        <v>0</v>
      </c>
      <c r="F1336" s="1">
        <v>0</v>
      </c>
      <c r="G1336" s="1">
        <v>0</v>
      </c>
      <c r="H1336" s="1">
        <v>0</v>
      </c>
      <c r="J1336" s="1">
        <v>2.3379135210583701E-4</v>
      </c>
      <c r="K1336" s="1">
        <v>0</v>
      </c>
      <c r="L1336" s="1">
        <v>0</v>
      </c>
      <c r="O1336" s="2">
        <f t="shared" si="60"/>
        <v>0</v>
      </c>
      <c r="P1336" s="2">
        <f t="shared" si="61"/>
        <v>0</v>
      </c>
      <c r="Q1336" s="2">
        <f t="shared" si="62"/>
        <v>7.7930450701945675E-5</v>
      </c>
    </row>
    <row r="1337" spans="1:17" x14ac:dyDescent="0.15">
      <c r="A1337" t="s">
        <v>1942</v>
      </c>
      <c r="C1337" s="1">
        <v>0</v>
      </c>
      <c r="D1337" s="1">
        <v>0</v>
      </c>
      <c r="F1337" s="1">
        <v>0</v>
      </c>
      <c r="G1337" s="1">
        <v>0</v>
      </c>
      <c r="H1337" s="1">
        <v>0</v>
      </c>
      <c r="J1337" s="1">
        <v>3.3777312969121033E-4</v>
      </c>
      <c r="K1337" s="1">
        <v>0</v>
      </c>
      <c r="L1337" s="1">
        <v>0</v>
      </c>
      <c r="O1337" s="2">
        <f t="shared" si="60"/>
        <v>0</v>
      </c>
      <c r="P1337" s="2">
        <f t="shared" si="61"/>
        <v>0</v>
      </c>
      <c r="Q1337" s="2">
        <f t="shared" si="62"/>
        <v>1.1259104323040345E-4</v>
      </c>
    </row>
    <row r="1338" spans="1:17" x14ac:dyDescent="0.15">
      <c r="A1338" t="s">
        <v>663</v>
      </c>
      <c r="C1338" s="1">
        <v>0</v>
      </c>
      <c r="D1338" s="1">
        <v>0</v>
      </c>
      <c r="F1338" s="1">
        <v>0</v>
      </c>
      <c r="G1338" s="1">
        <v>0</v>
      </c>
      <c r="H1338" s="1">
        <v>0</v>
      </c>
      <c r="J1338" s="1">
        <v>1.733807100715377E-4</v>
      </c>
      <c r="K1338" s="1">
        <v>0</v>
      </c>
      <c r="L1338" s="1">
        <v>0</v>
      </c>
      <c r="O1338" s="2">
        <f t="shared" si="60"/>
        <v>0</v>
      </c>
      <c r="P1338" s="2">
        <f t="shared" si="61"/>
        <v>0</v>
      </c>
      <c r="Q1338" s="2">
        <f t="shared" si="62"/>
        <v>5.7793570023845902E-5</v>
      </c>
    </row>
    <row r="1339" spans="1:17" x14ac:dyDescent="0.15">
      <c r="A1339" t="s">
        <v>1646</v>
      </c>
      <c r="C1339" s="1">
        <v>0</v>
      </c>
      <c r="D1339" s="1">
        <v>0</v>
      </c>
      <c r="F1339" s="1">
        <v>0</v>
      </c>
      <c r="G1339" s="1">
        <v>0</v>
      </c>
      <c r="H1339" s="1">
        <v>0</v>
      </c>
      <c r="J1339" s="1">
        <v>2.7676378483378115E-4</v>
      </c>
      <c r="K1339" s="1">
        <v>0</v>
      </c>
      <c r="L1339" s="1">
        <v>0</v>
      </c>
      <c r="O1339" s="2">
        <f t="shared" si="60"/>
        <v>0</v>
      </c>
      <c r="P1339" s="2">
        <f t="shared" si="61"/>
        <v>0</v>
      </c>
      <c r="Q1339" s="2">
        <f t="shared" si="62"/>
        <v>9.2254594944593714E-5</v>
      </c>
    </row>
    <row r="1340" spans="1:17" x14ac:dyDescent="0.15">
      <c r="A1340" t="s">
        <v>1442</v>
      </c>
      <c r="C1340" s="1">
        <v>0</v>
      </c>
      <c r="D1340" s="1">
        <v>0</v>
      </c>
      <c r="F1340" s="1">
        <v>0</v>
      </c>
      <c r="G1340" s="1">
        <v>0</v>
      </c>
      <c r="H1340" s="1">
        <v>0</v>
      </c>
      <c r="J1340" s="1">
        <v>6.3297478877780383E-4</v>
      </c>
      <c r="K1340" s="1">
        <v>0</v>
      </c>
      <c r="L1340" s="1">
        <v>0</v>
      </c>
      <c r="O1340" s="2">
        <f t="shared" si="60"/>
        <v>0</v>
      </c>
      <c r="P1340" s="2">
        <f t="shared" si="61"/>
        <v>0</v>
      </c>
      <c r="Q1340" s="2">
        <f t="shared" si="62"/>
        <v>2.1099159625926795E-4</v>
      </c>
    </row>
    <row r="1341" spans="1:17" x14ac:dyDescent="0.15">
      <c r="A1341" t="s">
        <v>1647</v>
      </c>
      <c r="C1341" s="1">
        <v>0</v>
      </c>
      <c r="D1341" s="1">
        <v>0</v>
      </c>
      <c r="F1341" s="1">
        <v>0</v>
      </c>
      <c r="G1341" s="1">
        <v>0</v>
      </c>
      <c r="H1341" s="1">
        <v>0</v>
      </c>
      <c r="J1341" s="1">
        <v>5.5888109855129094E-4</v>
      </c>
      <c r="K1341" s="1">
        <v>0</v>
      </c>
      <c r="L1341" s="1">
        <v>0</v>
      </c>
      <c r="O1341" s="2">
        <f t="shared" si="60"/>
        <v>0</v>
      </c>
      <c r="P1341" s="2">
        <f t="shared" si="61"/>
        <v>0</v>
      </c>
      <c r="Q1341" s="2">
        <f t="shared" si="62"/>
        <v>1.8629369951709697E-4</v>
      </c>
    </row>
    <row r="1342" spans="1:17" x14ac:dyDescent="0.15">
      <c r="A1342" t="s">
        <v>1487</v>
      </c>
      <c r="C1342" s="1">
        <v>0</v>
      </c>
      <c r="D1342" s="1">
        <v>0</v>
      </c>
      <c r="F1342" s="1">
        <v>0</v>
      </c>
      <c r="G1342" s="1">
        <v>0</v>
      </c>
      <c r="H1342" s="1">
        <v>0</v>
      </c>
      <c r="J1342" s="1">
        <v>7.259092121988716E-4</v>
      </c>
      <c r="K1342" s="1">
        <v>0</v>
      </c>
      <c r="L1342" s="1">
        <v>0</v>
      </c>
      <c r="O1342" s="2">
        <f t="shared" si="60"/>
        <v>0</v>
      </c>
      <c r="P1342" s="2">
        <f t="shared" si="61"/>
        <v>0</v>
      </c>
      <c r="Q1342" s="2">
        <f t="shared" si="62"/>
        <v>2.4196973739962387E-4</v>
      </c>
    </row>
    <row r="1343" spans="1:17" x14ac:dyDescent="0.15">
      <c r="A1343" t="s">
        <v>1432</v>
      </c>
      <c r="C1343" s="1">
        <v>0</v>
      </c>
      <c r="D1343" s="1">
        <v>0</v>
      </c>
      <c r="F1343" s="1">
        <v>0</v>
      </c>
      <c r="G1343" s="1">
        <v>0</v>
      </c>
      <c r="H1343" s="1">
        <v>0</v>
      </c>
      <c r="J1343" s="1">
        <v>6.4365769580843415E-4</v>
      </c>
      <c r="K1343" s="1">
        <v>0</v>
      </c>
      <c r="L1343" s="1">
        <v>9.4165451882658184E-4</v>
      </c>
      <c r="O1343" s="2">
        <f t="shared" si="60"/>
        <v>0</v>
      </c>
      <c r="P1343" s="2">
        <f t="shared" si="61"/>
        <v>0</v>
      </c>
      <c r="Q1343" s="2">
        <f t="shared" si="62"/>
        <v>5.2843740487833874E-4</v>
      </c>
    </row>
    <row r="1344" spans="1:17" x14ac:dyDescent="0.15">
      <c r="A1344" t="s">
        <v>2164</v>
      </c>
      <c r="C1344" s="1">
        <v>0</v>
      </c>
      <c r="D1344" s="1">
        <v>0</v>
      </c>
      <c r="F1344" s="1">
        <v>0</v>
      </c>
      <c r="G1344" s="1">
        <v>0</v>
      </c>
      <c r="H1344" s="1">
        <v>0</v>
      </c>
      <c r="J1344" s="1">
        <v>2.5453814347399626E-4</v>
      </c>
      <c r="K1344" s="1">
        <v>0</v>
      </c>
      <c r="L1344" s="1">
        <v>1.1969739031098981E-3</v>
      </c>
      <c r="O1344" s="2">
        <f t="shared" si="60"/>
        <v>0</v>
      </c>
      <c r="P1344" s="2">
        <f t="shared" si="61"/>
        <v>0</v>
      </c>
      <c r="Q1344" s="2">
        <f t="shared" si="62"/>
        <v>4.8383734886129812E-4</v>
      </c>
    </row>
    <row r="1345" spans="1:17" x14ac:dyDescent="0.15">
      <c r="A1345" t="s">
        <v>876</v>
      </c>
      <c r="C1345" s="1">
        <v>0</v>
      </c>
      <c r="D1345" s="1">
        <v>0</v>
      </c>
      <c r="F1345" s="1">
        <v>0</v>
      </c>
      <c r="G1345" s="1">
        <v>0</v>
      </c>
      <c r="H1345" s="1">
        <v>0</v>
      </c>
      <c r="J1345" s="1">
        <v>7.1802004853792584E-4</v>
      </c>
      <c r="K1345" s="1">
        <v>0</v>
      </c>
      <c r="L1345" s="1">
        <v>1.4231150558861175E-3</v>
      </c>
      <c r="O1345" s="2">
        <f t="shared" si="60"/>
        <v>0</v>
      </c>
      <c r="P1345" s="2">
        <f t="shared" si="61"/>
        <v>0</v>
      </c>
      <c r="Q1345" s="2">
        <f t="shared" si="62"/>
        <v>7.1371170147468109E-4</v>
      </c>
    </row>
    <row r="1346" spans="1:17" x14ac:dyDescent="0.15">
      <c r="A1346" t="s">
        <v>1443</v>
      </c>
      <c r="C1346" s="1">
        <v>0</v>
      </c>
      <c r="D1346" s="1">
        <v>0</v>
      </c>
      <c r="F1346" s="1">
        <v>0</v>
      </c>
      <c r="G1346" s="1">
        <v>0</v>
      </c>
      <c r="H1346" s="1">
        <v>0</v>
      </c>
      <c r="J1346" s="1">
        <v>1.1051156079121868E-3</v>
      </c>
      <c r="K1346" s="1">
        <v>0</v>
      </c>
      <c r="L1346" s="1">
        <v>0</v>
      </c>
      <c r="O1346" s="2">
        <f t="shared" si="60"/>
        <v>0</v>
      </c>
      <c r="P1346" s="2">
        <f t="shared" si="61"/>
        <v>0</v>
      </c>
      <c r="Q1346" s="2">
        <f t="shared" si="62"/>
        <v>3.6837186930406226E-4</v>
      </c>
    </row>
    <row r="1347" spans="1:17" x14ac:dyDescent="0.15">
      <c r="A1347" t="s">
        <v>1648</v>
      </c>
      <c r="C1347" s="1">
        <v>0</v>
      </c>
      <c r="D1347" s="1">
        <v>0</v>
      </c>
      <c r="F1347" s="1">
        <v>0</v>
      </c>
      <c r="G1347" s="1">
        <v>0</v>
      </c>
      <c r="H1347" s="1">
        <v>0</v>
      </c>
      <c r="J1347" s="1">
        <v>6.7838217987622876E-4</v>
      </c>
      <c r="K1347" s="1">
        <v>0</v>
      </c>
      <c r="L1347" s="1">
        <v>0</v>
      </c>
      <c r="O1347" s="2">
        <f t="shared" si="60"/>
        <v>0</v>
      </c>
      <c r="P1347" s="2">
        <f t="shared" si="61"/>
        <v>0</v>
      </c>
      <c r="Q1347" s="2">
        <f t="shared" si="62"/>
        <v>2.2612739329207625E-4</v>
      </c>
    </row>
    <row r="1348" spans="1:17" x14ac:dyDescent="0.15">
      <c r="A1348" t="s">
        <v>1842</v>
      </c>
      <c r="C1348" s="1">
        <v>0</v>
      </c>
      <c r="D1348" s="1">
        <v>0</v>
      </c>
      <c r="F1348" s="1">
        <v>0</v>
      </c>
      <c r="G1348" s="1">
        <v>0</v>
      </c>
      <c r="H1348" s="1">
        <v>0</v>
      </c>
      <c r="J1348" s="1">
        <v>2.2532714880524676E-3</v>
      </c>
      <c r="K1348" s="1">
        <v>8.2578291820021871E-3</v>
      </c>
      <c r="L1348" s="1">
        <v>1.7092854620687461E-2</v>
      </c>
      <c r="O1348" s="2">
        <f t="shared" si="60"/>
        <v>0</v>
      </c>
      <c r="P1348" s="2">
        <f t="shared" si="61"/>
        <v>0</v>
      </c>
      <c r="Q1348" s="2">
        <f t="shared" si="62"/>
        <v>9.2013184302473724E-3</v>
      </c>
    </row>
    <row r="1349" spans="1:17" x14ac:dyDescent="0.15">
      <c r="A1349" t="s">
        <v>1943</v>
      </c>
      <c r="C1349" s="1">
        <v>0</v>
      </c>
      <c r="D1349" s="1">
        <v>0</v>
      </c>
      <c r="F1349" s="1">
        <v>0</v>
      </c>
      <c r="G1349" s="1">
        <v>0</v>
      </c>
      <c r="H1349" s="1">
        <v>0</v>
      </c>
      <c r="J1349" s="1">
        <v>2.0211742835203098E-3</v>
      </c>
      <c r="K1349" s="1">
        <v>0</v>
      </c>
      <c r="L1349" s="1">
        <v>0</v>
      </c>
      <c r="O1349" s="2">
        <f t="shared" si="60"/>
        <v>0</v>
      </c>
      <c r="P1349" s="2">
        <f t="shared" si="61"/>
        <v>0</v>
      </c>
      <c r="Q1349" s="2">
        <f t="shared" si="62"/>
        <v>6.7372476117343657E-4</v>
      </c>
    </row>
    <row r="1350" spans="1:17" x14ac:dyDescent="0.15">
      <c r="A1350" t="s">
        <v>623</v>
      </c>
      <c r="C1350" s="1">
        <v>0</v>
      </c>
      <c r="D1350" s="1">
        <v>0</v>
      </c>
      <c r="F1350" s="1">
        <v>0</v>
      </c>
      <c r="G1350" s="1">
        <v>0</v>
      </c>
      <c r="H1350" s="1">
        <v>0</v>
      </c>
      <c r="J1350" s="1">
        <v>6.0771161146908807E-4</v>
      </c>
      <c r="K1350" s="1">
        <v>0</v>
      </c>
      <c r="L1350" s="1">
        <v>8.1394320030353626E-4</v>
      </c>
      <c r="O1350" s="2">
        <f t="shared" si="60"/>
        <v>0</v>
      </c>
      <c r="P1350" s="2">
        <f t="shared" si="61"/>
        <v>0</v>
      </c>
      <c r="Q1350" s="2">
        <f t="shared" si="62"/>
        <v>4.7388493725754148E-4</v>
      </c>
    </row>
    <row r="1351" spans="1:17" x14ac:dyDescent="0.15">
      <c r="A1351" t="s">
        <v>1909</v>
      </c>
      <c r="C1351" s="1">
        <v>0</v>
      </c>
      <c r="D1351" s="1">
        <v>0</v>
      </c>
      <c r="F1351" s="1">
        <v>0</v>
      </c>
      <c r="G1351" s="1">
        <v>0</v>
      </c>
      <c r="H1351" s="1">
        <v>0</v>
      </c>
      <c r="J1351" s="1">
        <v>1.2375037843298279E-3</v>
      </c>
      <c r="K1351" s="1">
        <v>8.2689116306487774E-4</v>
      </c>
      <c r="L1351" s="1">
        <v>2.4705012292314389E-3</v>
      </c>
      <c r="O1351" s="2">
        <f t="shared" si="60"/>
        <v>0</v>
      </c>
      <c r="P1351" s="2">
        <f t="shared" si="61"/>
        <v>0</v>
      </c>
      <c r="Q1351" s="2">
        <f t="shared" si="62"/>
        <v>1.5116320588753815E-3</v>
      </c>
    </row>
    <row r="1352" spans="1:17" x14ac:dyDescent="0.15">
      <c r="A1352" t="s">
        <v>1944</v>
      </c>
      <c r="C1352" s="1">
        <v>0</v>
      </c>
      <c r="D1352" s="1">
        <v>0</v>
      </c>
      <c r="F1352" s="1">
        <v>0</v>
      </c>
      <c r="G1352" s="1">
        <v>0</v>
      </c>
      <c r="H1352" s="1">
        <v>0</v>
      </c>
      <c r="J1352" s="1">
        <v>8.6042496453257473E-4</v>
      </c>
      <c r="K1352" s="1">
        <v>0</v>
      </c>
      <c r="L1352" s="1">
        <v>0</v>
      </c>
      <c r="O1352" s="2">
        <f t="shared" si="60"/>
        <v>0</v>
      </c>
      <c r="P1352" s="2">
        <f t="shared" si="61"/>
        <v>0</v>
      </c>
      <c r="Q1352" s="2">
        <f t="shared" si="62"/>
        <v>2.8680832151085824E-4</v>
      </c>
    </row>
    <row r="1353" spans="1:17" x14ac:dyDescent="0.15">
      <c r="A1353" t="s">
        <v>1564</v>
      </c>
      <c r="C1353" s="1">
        <v>0</v>
      </c>
      <c r="D1353" s="1">
        <v>0</v>
      </c>
      <c r="F1353" s="1">
        <v>0</v>
      </c>
      <c r="G1353" s="1">
        <v>0</v>
      </c>
      <c r="H1353" s="1">
        <v>0</v>
      </c>
      <c r="J1353" s="1">
        <v>8.3030995865746363E-4</v>
      </c>
      <c r="K1353" s="1">
        <v>5.9380547889388569E-3</v>
      </c>
      <c r="L1353" s="1">
        <v>4.342840176873277E-3</v>
      </c>
      <c r="O1353" s="2">
        <f t="shared" si="60"/>
        <v>0</v>
      </c>
      <c r="P1353" s="2">
        <f t="shared" si="61"/>
        <v>0</v>
      </c>
      <c r="Q1353" s="2">
        <f t="shared" si="62"/>
        <v>3.7037349748231994E-3</v>
      </c>
    </row>
    <row r="1354" spans="1:17" x14ac:dyDescent="0.15">
      <c r="A1354" t="s">
        <v>1405</v>
      </c>
      <c r="C1354" s="1">
        <v>0</v>
      </c>
      <c r="D1354" s="1">
        <v>0</v>
      </c>
      <c r="F1354" s="1">
        <v>0</v>
      </c>
      <c r="G1354" s="1">
        <v>0</v>
      </c>
      <c r="H1354" s="1">
        <v>0</v>
      </c>
      <c r="J1354" s="1">
        <v>7.7086239996609592E-4</v>
      </c>
      <c r="K1354" s="1">
        <v>0</v>
      </c>
      <c r="L1354" s="1">
        <v>8.1907523564733167E-4</v>
      </c>
      <c r="O1354" s="2">
        <f t="shared" si="60"/>
        <v>0</v>
      </c>
      <c r="P1354" s="2">
        <f t="shared" si="61"/>
        <v>0</v>
      </c>
      <c r="Q1354" s="2">
        <f t="shared" si="62"/>
        <v>5.2997921187114257E-4</v>
      </c>
    </row>
    <row r="1355" spans="1:17" x14ac:dyDescent="0.15">
      <c r="A1355" t="s">
        <v>773</v>
      </c>
      <c r="C1355" s="1">
        <v>0</v>
      </c>
      <c r="D1355" s="1">
        <v>0</v>
      </c>
      <c r="F1355" s="1">
        <v>0</v>
      </c>
      <c r="G1355" s="1">
        <v>0</v>
      </c>
      <c r="H1355" s="1">
        <v>0</v>
      </c>
      <c r="J1355" s="1">
        <v>3.139946553537676E-3</v>
      </c>
      <c r="K1355" s="1">
        <v>2.3525550372805811E-3</v>
      </c>
      <c r="L1355" s="1">
        <v>2.0847540885740866E-4</v>
      </c>
      <c r="O1355" s="2">
        <f t="shared" si="60"/>
        <v>0</v>
      </c>
      <c r="P1355" s="2">
        <f t="shared" si="61"/>
        <v>0</v>
      </c>
      <c r="Q1355" s="2">
        <f t="shared" si="62"/>
        <v>1.9003256665585553E-3</v>
      </c>
    </row>
    <row r="1356" spans="1:17" x14ac:dyDescent="0.15">
      <c r="A1356" t="s">
        <v>794</v>
      </c>
      <c r="C1356" s="1">
        <v>0</v>
      </c>
      <c r="D1356" s="1">
        <v>0</v>
      </c>
      <c r="F1356" s="1">
        <v>0</v>
      </c>
      <c r="G1356" s="1">
        <v>0</v>
      </c>
      <c r="H1356" s="1">
        <v>0</v>
      </c>
      <c r="J1356" s="1">
        <v>6.1101888875296035E-3</v>
      </c>
      <c r="K1356" s="1">
        <v>8.392208483004839E-4</v>
      </c>
      <c r="L1356" s="1">
        <v>2.4605686478206493E-3</v>
      </c>
      <c r="O1356" s="2">
        <f t="shared" ref="O1356:O1419" si="63">AVERAGE(C1356:D1356)</f>
        <v>0</v>
      </c>
      <c r="P1356" s="2">
        <f t="shared" si="61"/>
        <v>0</v>
      </c>
      <c r="Q1356" s="2">
        <f t="shared" si="62"/>
        <v>3.1366594612169119E-3</v>
      </c>
    </row>
    <row r="1357" spans="1:17" x14ac:dyDescent="0.15">
      <c r="A1357" t="s">
        <v>1945</v>
      </c>
      <c r="C1357" s="1">
        <v>0</v>
      </c>
      <c r="D1357" s="1">
        <v>0</v>
      </c>
      <c r="F1357" s="1">
        <v>0</v>
      </c>
      <c r="G1357" s="1">
        <v>0</v>
      </c>
      <c r="H1357" s="1">
        <v>0</v>
      </c>
      <c r="J1357" s="1">
        <v>4.265388781911658E-4</v>
      </c>
      <c r="K1357" s="1">
        <v>0</v>
      </c>
      <c r="L1357" s="1">
        <v>0</v>
      </c>
      <c r="O1357" s="2">
        <f t="shared" si="63"/>
        <v>0</v>
      </c>
      <c r="P1357" s="2">
        <f t="shared" ref="P1357:P1420" si="64">AVERAGE(F1357:H1357)</f>
        <v>0</v>
      </c>
      <c r="Q1357" s="2">
        <f t="shared" ref="Q1357:Q1420" si="65">AVERAGE(J1357:L1357)</f>
        <v>1.4217962606372192E-4</v>
      </c>
    </row>
    <row r="1358" spans="1:17" x14ac:dyDescent="0.15">
      <c r="A1358" t="s">
        <v>1946</v>
      </c>
      <c r="C1358" s="1">
        <v>0</v>
      </c>
      <c r="D1358" s="1">
        <v>0</v>
      </c>
      <c r="F1358" s="1">
        <v>0</v>
      </c>
      <c r="G1358" s="1">
        <v>0</v>
      </c>
      <c r="H1358" s="1">
        <v>0</v>
      </c>
      <c r="J1358" s="1">
        <v>3.997255858583792E-4</v>
      </c>
      <c r="K1358" s="1">
        <v>3.0026675419574263E-4</v>
      </c>
      <c r="L1358" s="1">
        <v>0</v>
      </c>
      <c r="O1358" s="2">
        <f t="shared" si="63"/>
        <v>0</v>
      </c>
      <c r="P1358" s="2">
        <f t="shared" si="64"/>
        <v>0</v>
      </c>
      <c r="Q1358" s="2">
        <f t="shared" si="65"/>
        <v>2.333307800180406E-4</v>
      </c>
    </row>
    <row r="1359" spans="1:17" x14ac:dyDescent="0.15">
      <c r="A1359" t="s">
        <v>1947</v>
      </c>
      <c r="C1359" s="1">
        <v>0</v>
      </c>
      <c r="D1359" s="1">
        <v>0</v>
      </c>
      <c r="F1359" s="1">
        <v>0</v>
      </c>
      <c r="G1359" s="1">
        <v>0</v>
      </c>
      <c r="H1359" s="1">
        <v>0</v>
      </c>
      <c r="J1359" s="1">
        <v>2.8146185782727535E-4</v>
      </c>
      <c r="K1359" s="1">
        <v>0</v>
      </c>
      <c r="L1359" s="1">
        <v>0</v>
      </c>
      <c r="O1359" s="2">
        <f t="shared" si="63"/>
        <v>0</v>
      </c>
      <c r="P1359" s="2">
        <f t="shared" si="64"/>
        <v>0</v>
      </c>
      <c r="Q1359" s="2">
        <f t="shared" si="65"/>
        <v>9.3820619275758447E-5</v>
      </c>
    </row>
    <row r="1360" spans="1:17" x14ac:dyDescent="0.15">
      <c r="A1360" t="s">
        <v>1903</v>
      </c>
      <c r="C1360" s="1">
        <v>0</v>
      </c>
      <c r="D1360" s="1">
        <v>0</v>
      </c>
      <c r="F1360" s="1">
        <v>0</v>
      </c>
      <c r="G1360" s="1">
        <v>0</v>
      </c>
      <c r="H1360" s="1">
        <v>0</v>
      </c>
      <c r="J1360" s="1">
        <v>7.1522403261086831E-4</v>
      </c>
      <c r="K1360" s="1">
        <v>3.0026675419574263E-4</v>
      </c>
      <c r="L1360" s="1">
        <v>0</v>
      </c>
      <c r="O1360" s="2">
        <f t="shared" si="63"/>
        <v>0</v>
      </c>
      <c r="P1360" s="2">
        <f t="shared" si="64"/>
        <v>0</v>
      </c>
      <c r="Q1360" s="2">
        <f t="shared" si="65"/>
        <v>3.3849692893553698E-4</v>
      </c>
    </row>
    <row r="1361" spans="1:17" x14ac:dyDescent="0.15">
      <c r="A1361" t="s">
        <v>1444</v>
      </c>
      <c r="C1361" s="1">
        <v>0</v>
      </c>
      <c r="D1361" s="1">
        <v>0</v>
      </c>
      <c r="F1361" s="1">
        <v>0</v>
      </c>
      <c r="G1361" s="1">
        <v>0</v>
      </c>
      <c r="H1361" s="1">
        <v>0</v>
      </c>
      <c r="J1361" s="1">
        <v>5.4583199708044749E-4</v>
      </c>
      <c r="K1361" s="1">
        <v>0</v>
      </c>
      <c r="L1361" s="1">
        <v>0</v>
      </c>
      <c r="O1361" s="2">
        <f t="shared" si="63"/>
        <v>0</v>
      </c>
      <c r="P1361" s="2">
        <f t="shared" si="64"/>
        <v>0</v>
      </c>
      <c r="Q1361" s="2">
        <f t="shared" si="65"/>
        <v>1.8194399902681584E-4</v>
      </c>
    </row>
    <row r="1362" spans="1:17" x14ac:dyDescent="0.15">
      <c r="A1362" t="s">
        <v>1744</v>
      </c>
      <c r="C1362" s="1">
        <v>0</v>
      </c>
      <c r="D1362" s="1">
        <v>0</v>
      </c>
      <c r="F1362" s="1">
        <v>0</v>
      </c>
      <c r="G1362" s="1">
        <v>0</v>
      </c>
      <c r="H1362" s="1">
        <v>0</v>
      </c>
      <c r="J1362" s="1">
        <v>1.0388063896357815E-3</v>
      </c>
      <c r="K1362" s="1">
        <v>0</v>
      </c>
      <c r="L1362" s="1">
        <v>0</v>
      </c>
      <c r="O1362" s="2">
        <f t="shared" si="63"/>
        <v>0</v>
      </c>
      <c r="P1362" s="2">
        <f t="shared" si="64"/>
        <v>0</v>
      </c>
      <c r="Q1362" s="2">
        <f t="shared" si="65"/>
        <v>3.4626879654526052E-4</v>
      </c>
    </row>
    <row r="1363" spans="1:17" x14ac:dyDescent="0.15">
      <c r="A1363" t="s">
        <v>1745</v>
      </c>
      <c r="C1363" s="1">
        <v>0</v>
      </c>
      <c r="D1363" s="1">
        <v>0</v>
      </c>
      <c r="F1363" s="1">
        <v>0</v>
      </c>
      <c r="G1363" s="1">
        <v>0</v>
      </c>
      <c r="H1363" s="1">
        <v>0</v>
      </c>
      <c r="J1363" s="1">
        <v>4.7047307277114816E-4</v>
      </c>
      <c r="K1363" s="1">
        <v>0</v>
      </c>
      <c r="L1363" s="1">
        <v>0</v>
      </c>
      <c r="O1363" s="2">
        <f t="shared" si="63"/>
        <v>0</v>
      </c>
      <c r="P1363" s="2">
        <f t="shared" si="64"/>
        <v>0</v>
      </c>
      <c r="Q1363" s="2">
        <f t="shared" si="65"/>
        <v>1.5682435759038272E-4</v>
      </c>
    </row>
    <row r="1364" spans="1:17" x14ac:dyDescent="0.15">
      <c r="A1364" t="s">
        <v>1746</v>
      </c>
      <c r="C1364" s="1">
        <v>0</v>
      </c>
      <c r="D1364" s="1">
        <v>0</v>
      </c>
      <c r="F1364" s="1">
        <v>0</v>
      </c>
      <c r="G1364" s="1">
        <v>0</v>
      </c>
      <c r="H1364" s="1">
        <v>0</v>
      </c>
      <c r="J1364" s="1">
        <v>3.5159720913904559E-4</v>
      </c>
      <c r="K1364" s="1">
        <v>0</v>
      </c>
      <c r="L1364" s="1">
        <v>0</v>
      </c>
      <c r="O1364" s="2">
        <f t="shared" si="63"/>
        <v>0</v>
      </c>
      <c r="P1364" s="2">
        <f t="shared" si="64"/>
        <v>0</v>
      </c>
      <c r="Q1364" s="2">
        <f t="shared" si="65"/>
        <v>1.171990697130152E-4</v>
      </c>
    </row>
    <row r="1365" spans="1:17" x14ac:dyDescent="0.15">
      <c r="A1365" t="s">
        <v>2165</v>
      </c>
      <c r="C1365" s="1">
        <v>0</v>
      </c>
      <c r="D1365" s="1">
        <v>0</v>
      </c>
      <c r="F1365" s="1">
        <v>0</v>
      </c>
      <c r="G1365" s="1">
        <v>0</v>
      </c>
      <c r="H1365" s="1">
        <v>0</v>
      </c>
      <c r="J1365" s="1">
        <v>7.9157333232475534E-4</v>
      </c>
      <c r="K1365" s="1">
        <v>0</v>
      </c>
      <c r="L1365" s="1">
        <v>0</v>
      </c>
      <c r="O1365" s="2">
        <f t="shared" si="63"/>
        <v>0</v>
      </c>
      <c r="P1365" s="2">
        <f t="shared" si="64"/>
        <v>0</v>
      </c>
      <c r="Q1365" s="2">
        <f t="shared" si="65"/>
        <v>2.6385777744158511E-4</v>
      </c>
    </row>
    <row r="1366" spans="1:17" x14ac:dyDescent="0.15">
      <c r="A1366" t="s">
        <v>1246</v>
      </c>
      <c r="C1366" s="1">
        <v>0</v>
      </c>
      <c r="D1366" s="1">
        <v>0</v>
      </c>
      <c r="F1366" s="1">
        <v>0</v>
      </c>
      <c r="G1366" s="1">
        <v>0</v>
      </c>
      <c r="H1366" s="1">
        <v>0</v>
      </c>
      <c r="J1366" s="1">
        <v>4.0714270155767061E-4</v>
      </c>
      <c r="K1366" s="1">
        <v>0</v>
      </c>
      <c r="L1366" s="1">
        <v>0</v>
      </c>
      <c r="O1366" s="2">
        <f t="shared" si="63"/>
        <v>0</v>
      </c>
      <c r="P1366" s="2">
        <f t="shared" si="64"/>
        <v>0</v>
      </c>
      <c r="Q1366" s="2">
        <f t="shared" si="65"/>
        <v>1.3571423385255686E-4</v>
      </c>
    </row>
    <row r="1367" spans="1:17" x14ac:dyDescent="0.15">
      <c r="A1367" t="s">
        <v>2219</v>
      </c>
      <c r="C1367" s="1">
        <v>0</v>
      </c>
      <c r="D1367" s="1">
        <v>0</v>
      </c>
      <c r="F1367" s="1">
        <v>0</v>
      </c>
      <c r="G1367" s="1">
        <v>0</v>
      </c>
      <c r="H1367" s="1">
        <v>0</v>
      </c>
      <c r="J1367" s="1">
        <v>1.0472543713029232E-3</v>
      </c>
      <c r="K1367" s="1">
        <v>1.124417813115662E-3</v>
      </c>
      <c r="L1367" s="1">
        <v>0</v>
      </c>
      <c r="O1367" s="2">
        <f t="shared" si="63"/>
        <v>0</v>
      </c>
      <c r="P1367" s="2">
        <f t="shared" si="64"/>
        <v>0</v>
      </c>
      <c r="Q1367" s="2">
        <f t="shared" si="65"/>
        <v>7.2389072813952831E-4</v>
      </c>
    </row>
    <row r="1368" spans="1:17" x14ac:dyDescent="0.15">
      <c r="A1368" t="s">
        <v>1541</v>
      </c>
      <c r="C1368" s="1">
        <v>0</v>
      </c>
      <c r="D1368" s="1">
        <v>0</v>
      </c>
      <c r="F1368" s="1">
        <v>0</v>
      </c>
      <c r="G1368" s="1">
        <v>0</v>
      </c>
      <c r="H1368" s="1">
        <v>0</v>
      </c>
      <c r="J1368" s="1">
        <v>7.2230478957234436E-4</v>
      </c>
      <c r="K1368" s="1">
        <v>0</v>
      </c>
      <c r="L1368" s="1">
        <v>0</v>
      </c>
      <c r="O1368" s="2">
        <f t="shared" si="63"/>
        <v>0</v>
      </c>
      <c r="P1368" s="2">
        <f t="shared" si="64"/>
        <v>0</v>
      </c>
      <c r="Q1368" s="2">
        <f t="shared" si="65"/>
        <v>2.4076826319078146E-4</v>
      </c>
    </row>
    <row r="1369" spans="1:17" x14ac:dyDescent="0.15">
      <c r="A1369" t="s">
        <v>742</v>
      </c>
      <c r="C1369" s="1">
        <v>0</v>
      </c>
      <c r="D1369" s="1">
        <v>0</v>
      </c>
      <c r="F1369" s="1">
        <v>0</v>
      </c>
      <c r="G1369" s="1">
        <v>0</v>
      </c>
      <c r="H1369" s="1">
        <v>0</v>
      </c>
      <c r="J1369" s="1">
        <v>2.1900127230804506E-5</v>
      </c>
      <c r="K1369" s="1">
        <v>2.8795694059108429E-3</v>
      </c>
      <c r="L1369" s="1">
        <v>1.2808802326152366E-3</v>
      </c>
      <c r="O1369" s="2">
        <f t="shared" si="63"/>
        <v>0</v>
      </c>
      <c r="P1369" s="2">
        <f t="shared" si="64"/>
        <v>0</v>
      </c>
      <c r="Q1369" s="2">
        <f t="shared" si="65"/>
        <v>1.3941165885856281E-3</v>
      </c>
    </row>
    <row r="1370" spans="1:17" x14ac:dyDescent="0.15">
      <c r="A1370" t="s">
        <v>1747</v>
      </c>
      <c r="C1370" s="1">
        <v>0</v>
      </c>
      <c r="D1370" s="1">
        <v>0</v>
      </c>
      <c r="F1370" s="1">
        <v>0</v>
      </c>
      <c r="G1370" s="1">
        <v>0</v>
      </c>
      <c r="H1370" s="1">
        <v>0</v>
      </c>
      <c r="J1370" s="1">
        <v>1.2211704907938979E-3</v>
      </c>
      <c r="K1370" s="1">
        <v>0</v>
      </c>
      <c r="L1370" s="1">
        <v>0</v>
      </c>
      <c r="O1370" s="2">
        <f t="shared" si="63"/>
        <v>0</v>
      </c>
      <c r="P1370" s="2">
        <f t="shared" si="64"/>
        <v>0</v>
      </c>
      <c r="Q1370" s="2">
        <f t="shared" si="65"/>
        <v>4.0705683026463264E-4</v>
      </c>
    </row>
    <row r="1371" spans="1:17" x14ac:dyDescent="0.15">
      <c r="A1371" t="s">
        <v>2240</v>
      </c>
      <c r="C1371" s="1">
        <v>0</v>
      </c>
      <c r="D1371" s="1">
        <v>0</v>
      </c>
      <c r="F1371" s="1">
        <v>0</v>
      </c>
      <c r="G1371" s="1">
        <v>0</v>
      </c>
      <c r="H1371" s="1">
        <v>0</v>
      </c>
      <c r="J1371" s="1">
        <v>1.4239910749207557E-3</v>
      </c>
      <c r="K1371" s="1">
        <v>0</v>
      </c>
      <c r="L1371" s="1">
        <v>0</v>
      </c>
      <c r="O1371" s="2">
        <f t="shared" si="63"/>
        <v>0</v>
      </c>
      <c r="P1371" s="2">
        <f t="shared" si="64"/>
        <v>0</v>
      </c>
      <c r="Q1371" s="2">
        <f t="shared" si="65"/>
        <v>4.7466369164025191E-4</v>
      </c>
    </row>
    <row r="1372" spans="1:17" x14ac:dyDescent="0.15">
      <c r="A1372" t="s">
        <v>647</v>
      </c>
      <c r="C1372" s="1">
        <v>0</v>
      </c>
      <c r="D1372" s="1">
        <v>0</v>
      </c>
      <c r="F1372" s="1">
        <v>0</v>
      </c>
      <c r="G1372" s="1">
        <v>0</v>
      </c>
      <c r="H1372" s="1">
        <v>0</v>
      </c>
      <c r="J1372" s="1">
        <v>1.1462458919631903E-3</v>
      </c>
      <c r="K1372" s="1">
        <v>1.4653784100329373E-3</v>
      </c>
      <c r="L1372" s="1">
        <v>0</v>
      </c>
      <c r="O1372" s="2">
        <f t="shared" si="63"/>
        <v>0</v>
      </c>
      <c r="P1372" s="2">
        <f t="shared" si="64"/>
        <v>0</v>
      </c>
      <c r="Q1372" s="2">
        <f t="shared" si="65"/>
        <v>8.7054143399870922E-4</v>
      </c>
    </row>
    <row r="1373" spans="1:17" x14ac:dyDescent="0.15">
      <c r="A1373" t="s">
        <v>660</v>
      </c>
      <c r="C1373" s="1">
        <v>0</v>
      </c>
      <c r="D1373" s="1">
        <v>0</v>
      </c>
      <c r="F1373" s="1">
        <v>0</v>
      </c>
      <c r="G1373" s="1">
        <v>0</v>
      </c>
      <c r="H1373" s="1">
        <v>0</v>
      </c>
      <c r="J1373" s="1">
        <v>2.287018996197078E-3</v>
      </c>
      <c r="K1373" s="1">
        <v>1.2581577950893624E-3</v>
      </c>
      <c r="L1373" s="1">
        <v>1.7932872254494327E-3</v>
      </c>
      <c r="O1373" s="2">
        <f t="shared" si="63"/>
        <v>0</v>
      </c>
      <c r="P1373" s="2">
        <f t="shared" si="64"/>
        <v>0</v>
      </c>
      <c r="Q1373" s="2">
        <f t="shared" si="65"/>
        <v>1.7794880055786244E-3</v>
      </c>
    </row>
    <row r="1374" spans="1:17" x14ac:dyDescent="0.15">
      <c r="A1374" t="s">
        <v>569</v>
      </c>
      <c r="C1374" s="1">
        <v>0</v>
      </c>
      <c r="D1374" s="1">
        <v>0</v>
      </c>
      <c r="F1374" s="1">
        <v>0</v>
      </c>
      <c r="G1374" s="1">
        <v>0</v>
      </c>
      <c r="H1374" s="1">
        <v>0</v>
      </c>
      <c r="J1374" s="1">
        <v>9.4911871886003019E-4</v>
      </c>
      <c r="K1374" s="1">
        <v>0</v>
      </c>
      <c r="L1374" s="1">
        <v>1.5578362077568429E-3</v>
      </c>
      <c r="O1374" s="2">
        <f t="shared" si="63"/>
        <v>0</v>
      </c>
      <c r="P1374" s="2">
        <f t="shared" si="64"/>
        <v>0</v>
      </c>
      <c r="Q1374" s="2">
        <f t="shared" si="65"/>
        <v>8.3565164220562437E-4</v>
      </c>
    </row>
    <row r="1375" spans="1:17" x14ac:dyDescent="0.15">
      <c r="A1375" t="s">
        <v>1445</v>
      </c>
      <c r="C1375" s="1">
        <v>0</v>
      </c>
      <c r="D1375" s="1">
        <v>0</v>
      </c>
      <c r="F1375" s="1">
        <v>0</v>
      </c>
      <c r="G1375" s="1">
        <v>0</v>
      </c>
      <c r="H1375" s="1">
        <v>0</v>
      </c>
      <c r="J1375" s="1">
        <v>1.5773366435254386E-4</v>
      </c>
      <c r="K1375" s="1">
        <v>0</v>
      </c>
      <c r="L1375" s="1">
        <v>0</v>
      </c>
      <c r="O1375" s="2">
        <f t="shared" si="63"/>
        <v>0</v>
      </c>
      <c r="P1375" s="2">
        <f t="shared" si="64"/>
        <v>0</v>
      </c>
      <c r="Q1375" s="2">
        <f t="shared" si="65"/>
        <v>5.2577888117514618E-5</v>
      </c>
    </row>
    <row r="1376" spans="1:17" x14ac:dyDescent="0.15">
      <c r="A1376" t="s">
        <v>1488</v>
      </c>
      <c r="C1376" s="1">
        <v>0</v>
      </c>
      <c r="D1376" s="1">
        <v>0</v>
      </c>
      <c r="F1376" s="1">
        <v>0</v>
      </c>
      <c r="G1376" s="1">
        <v>0</v>
      </c>
      <c r="H1376" s="1">
        <v>0</v>
      </c>
      <c r="J1376" s="1">
        <v>6.7990286741997073E-4</v>
      </c>
      <c r="K1376" s="1">
        <v>0</v>
      </c>
      <c r="L1376" s="1">
        <v>0</v>
      </c>
      <c r="O1376" s="2">
        <f t="shared" si="63"/>
        <v>0</v>
      </c>
      <c r="P1376" s="2">
        <f t="shared" si="64"/>
        <v>0</v>
      </c>
      <c r="Q1376" s="2">
        <f t="shared" si="65"/>
        <v>2.2663428913999024E-4</v>
      </c>
    </row>
    <row r="1377" spans="1:17" x14ac:dyDescent="0.15">
      <c r="A1377" t="s">
        <v>1948</v>
      </c>
      <c r="C1377" s="1">
        <v>0</v>
      </c>
      <c r="D1377" s="1">
        <v>0</v>
      </c>
      <c r="F1377" s="1">
        <v>0</v>
      </c>
      <c r="G1377" s="1">
        <v>0</v>
      </c>
      <c r="H1377" s="1">
        <v>0</v>
      </c>
      <c r="J1377" s="1">
        <v>1.143158449441504E-3</v>
      </c>
      <c r="K1377" s="1">
        <v>0</v>
      </c>
      <c r="L1377" s="1">
        <v>0</v>
      </c>
      <c r="O1377" s="2">
        <f t="shared" si="63"/>
        <v>0</v>
      </c>
      <c r="P1377" s="2">
        <f t="shared" si="64"/>
        <v>0</v>
      </c>
      <c r="Q1377" s="2">
        <f t="shared" si="65"/>
        <v>3.8105281648050132E-4</v>
      </c>
    </row>
    <row r="1378" spans="1:17" x14ac:dyDescent="0.15">
      <c r="A1378" t="s">
        <v>1949</v>
      </c>
      <c r="C1378" s="1">
        <v>0</v>
      </c>
      <c r="D1378" s="1">
        <v>0</v>
      </c>
      <c r="F1378" s="1">
        <v>0</v>
      </c>
      <c r="G1378" s="1">
        <v>0</v>
      </c>
      <c r="H1378" s="1">
        <v>0</v>
      </c>
      <c r="J1378" s="1">
        <v>1.007649242874564E-3</v>
      </c>
      <c r="K1378" s="1">
        <v>0</v>
      </c>
      <c r="L1378" s="1">
        <v>0</v>
      </c>
      <c r="O1378" s="2">
        <f t="shared" si="63"/>
        <v>0</v>
      </c>
      <c r="P1378" s="2">
        <f t="shared" si="64"/>
        <v>0</v>
      </c>
      <c r="Q1378" s="2">
        <f t="shared" si="65"/>
        <v>3.35883080958188E-4</v>
      </c>
    </row>
    <row r="1379" spans="1:17" x14ac:dyDescent="0.15">
      <c r="A1379" t="s">
        <v>1950</v>
      </c>
      <c r="C1379" s="1">
        <v>0</v>
      </c>
      <c r="D1379" s="1">
        <v>0</v>
      </c>
      <c r="F1379" s="1">
        <v>0</v>
      </c>
      <c r="G1379" s="1">
        <v>0</v>
      </c>
      <c r="H1379" s="1">
        <v>0</v>
      </c>
      <c r="J1379" s="1">
        <v>5.4118584384107884E-4</v>
      </c>
      <c r="K1379" s="1">
        <v>0</v>
      </c>
      <c r="L1379" s="1">
        <v>0</v>
      </c>
      <c r="O1379" s="2">
        <f t="shared" si="63"/>
        <v>0</v>
      </c>
      <c r="P1379" s="2">
        <f t="shared" si="64"/>
        <v>0</v>
      </c>
      <c r="Q1379" s="2">
        <f t="shared" si="65"/>
        <v>1.8039528128035962E-4</v>
      </c>
    </row>
    <row r="1380" spans="1:17" x14ac:dyDescent="0.15">
      <c r="A1380" t="s">
        <v>1951</v>
      </c>
      <c r="C1380" s="1">
        <v>0</v>
      </c>
      <c r="D1380" s="1">
        <v>0</v>
      </c>
      <c r="F1380" s="1">
        <v>0</v>
      </c>
      <c r="G1380" s="1">
        <v>0</v>
      </c>
      <c r="H1380" s="1">
        <v>0</v>
      </c>
      <c r="J1380" s="1">
        <v>2.197210617615495E-3</v>
      </c>
      <c r="K1380" s="1">
        <v>1.2051612055227047E-3</v>
      </c>
      <c r="L1380" s="1">
        <v>0</v>
      </c>
      <c r="O1380" s="2">
        <f t="shared" si="63"/>
        <v>0</v>
      </c>
      <c r="P1380" s="2">
        <f t="shared" si="64"/>
        <v>0</v>
      </c>
      <c r="Q1380" s="2">
        <f t="shared" si="65"/>
        <v>1.1341239410460665E-3</v>
      </c>
    </row>
    <row r="1381" spans="1:17" x14ac:dyDescent="0.15">
      <c r="A1381" t="s">
        <v>1748</v>
      </c>
      <c r="C1381" s="1">
        <v>0</v>
      </c>
      <c r="D1381" s="1">
        <v>0</v>
      </c>
      <c r="F1381" s="1">
        <v>0</v>
      </c>
      <c r="G1381" s="1">
        <v>0</v>
      </c>
      <c r="H1381" s="1">
        <v>0</v>
      </c>
      <c r="J1381" s="1">
        <v>2.7839562739560139E-3</v>
      </c>
      <c r="K1381" s="1">
        <v>1.8793017413306302E-3</v>
      </c>
      <c r="L1381" s="1">
        <v>0</v>
      </c>
      <c r="O1381" s="2">
        <f t="shared" si="63"/>
        <v>0</v>
      </c>
      <c r="P1381" s="2">
        <f t="shared" si="64"/>
        <v>0</v>
      </c>
      <c r="Q1381" s="2">
        <f t="shared" si="65"/>
        <v>1.5544193384288815E-3</v>
      </c>
    </row>
    <row r="1382" spans="1:17" x14ac:dyDescent="0.15">
      <c r="A1382" t="s">
        <v>665</v>
      </c>
      <c r="C1382" s="1">
        <v>0</v>
      </c>
      <c r="D1382" s="1">
        <v>0</v>
      </c>
      <c r="F1382" s="1">
        <v>0</v>
      </c>
      <c r="G1382" s="1">
        <v>0</v>
      </c>
      <c r="H1382" s="1">
        <v>0</v>
      </c>
      <c r="J1382" s="1">
        <v>1.1469673326342717E-3</v>
      </c>
      <c r="K1382" s="1">
        <v>0</v>
      </c>
      <c r="L1382" s="1">
        <v>1.4209832359727366E-3</v>
      </c>
      <c r="O1382" s="2">
        <f t="shared" si="63"/>
        <v>0</v>
      </c>
      <c r="P1382" s="2">
        <f t="shared" si="64"/>
        <v>0</v>
      </c>
      <c r="Q1382" s="2">
        <f t="shared" si="65"/>
        <v>8.559835228690027E-4</v>
      </c>
    </row>
    <row r="1383" spans="1:17" x14ac:dyDescent="0.15">
      <c r="A1383" t="s">
        <v>695</v>
      </c>
      <c r="C1383" s="1">
        <v>0</v>
      </c>
      <c r="D1383" s="1">
        <v>0</v>
      </c>
      <c r="F1383" s="1">
        <v>0</v>
      </c>
      <c r="G1383" s="1">
        <v>0</v>
      </c>
      <c r="H1383" s="1">
        <v>0</v>
      </c>
      <c r="J1383" s="1">
        <v>5.8649157088369571E-3</v>
      </c>
      <c r="K1383" s="1">
        <v>4.2448862175069515E-3</v>
      </c>
      <c r="L1383" s="1">
        <v>2.1856543516052436E-3</v>
      </c>
      <c r="O1383" s="2">
        <f t="shared" si="63"/>
        <v>0</v>
      </c>
      <c r="P1383" s="2">
        <f t="shared" si="64"/>
        <v>0</v>
      </c>
      <c r="Q1383" s="2">
        <f t="shared" si="65"/>
        <v>4.0984854259830507E-3</v>
      </c>
    </row>
    <row r="1384" spans="1:17" x14ac:dyDescent="0.15">
      <c r="A1384" t="s">
        <v>1952</v>
      </c>
      <c r="C1384" s="1">
        <v>0</v>
      </c>
      <c r="D1384" s="1">
        <v>0</v>
      </c>
      <c r="F1384" s="1">
        <v>0</v>
      </c>
      <c r="G1384" s="1">
        <v>0</v>
      </c>
      <c r="H1384" s="1">
        <v>0</v>
      </c>
      <c r="J1384" s="1">
        <v>1.1372492610211486E-3</v>
      </c>
      <c r="K1384" s="1">
        <v>0</v>
      </c>
      <c r="L1384" s="1">
        <v>0</v>
      </c>
      <c r="O1384" s="2">
        <f t="shared" si="63"/>
        <v>0</v>
      </c>
      <c r="P1384" s="2">
        <f t="shared" si="64"/>
        <v>0</v>
      </c>
      <c r="Q1384" s="2">
        <f t="shared" si="65"/>
        <v>3.7908308700704952E-4</v>
      </c>
    </row>
    <row r="1385" spans="1:17" x14ac:dyDescent="0.15">
      <c r="A1385" t="s">
        <v>1189</v>
      </c>
      <c r="C1385" s="1">
        <v>0</v>
      </c>
      <c r="D1385" s="1">
        <v>0</v>
      </c>
      <c r="F1385" s="1">
        <v>0</v>
      </c>
      <c r="G1385" s="1">
        <v>0</v>
      </c>
      <c r="H1385" s="1">
        <v>0</v>
      </c>
      <c r="J1385" s="1">
        <v>4.6616068354297051E-4</v>
      </c>
      <c r="K1385" s="1">
        <v>0</v>
      </c>
      <c r="L1385" s="1">
        <v>0</v>
      </c>
      <c r="O1385" s="2">
        <f t="shared" si="63"/>
        <v>0</v>
      </c>
      <c r="P1385" s="2">
        <f t="shared" si="64"/>
        <v>0</v>
      </c>
      <c r="Q1385" s="2">
        <f t="shared" si="65"/>
        <v>1.5538689451432351E-4</v>
      </c>
    </row>
    <row r="1386" spans="1:17" x14ac:dyDescent="0.15">
      <c r="A1386" t="s">
        <v>1953</v>
      </c>
      <c r="C1386" s="1">
        <v>0</v>
      </c>
      <c r="D1386" s="1">
        <v>0</v>
      </c>
      <c r="F1386" s="1">
        <v>0</v>
      </c>
      <c r="G1386" s="1">
        <v>0</v>
      </c>
      <c r="H1386" s="1">
        <v>0</v>
      </c>
      <c r="J1386" s="1">
        <v>7.5409863013865472E-4</v>
      </c>
      <c r="K1386" s="1">
        <v>0</v>
      </c>
      <c r="L1386" s="1">
        <v>0</v>
      </c>
      <c r="O1386" s="2">
        <f t="shared" si="63"/>
        <v>0</v>
      </c>
      <c r="P1386" s="2">
        <f t="shared" si="64"/>
        <v>0</v>
      </c>
      <c r="Q1386" s="2">
        <f t="shared" si="65"/>
        <v>2.5136621004621826E-4</v>
      </c>
    </row>
    <row r="1387" spans="1:17" x14ac:dyDescent="0.15">
      <c r="A1387" t="s">
        <v>1559</v>
      </c>
      <c r="C1387" s="1">
        <v>0</v>
      </c>
      <c r="D1387" s="1">
        <v>0</v>
      </c>
      <c r="F1387" s="1">
        <v>0</v>
      </c>
      <c r="G1387" s="1">
        <v>0</v>
      </c>
      <c r="H1387" s="1">
        <v>0</v>
      </c>
      <c r="J1387" s="1">
        <v>7.978355760142581E-4</v>
      </c>
      <c r="K1387" s="1">
        <v>0</v>
      </c>
      <c r="L1387" s="1">
        <v>0</v>
      </c>
      <c r="O1387" s="2">
        <f t="shared" si="63"/>
        <v>0</v>
      </c>
      <c r="P1387" s="2">
        <f t="shared" si="64"/>
        <v>0</v>
      </c>
      <c r="Q1387" s="2">
        <f t="shared" si="65"/>
        <v>2.6594519200475272E-4</v>
      </c>
    </row>
    <row r="1388" spans="1:17" x14ac:dyDescent="0.15">
      <c r="A1388" t="s">
        <v>1542</v>
      </c>
      <c r="C1388" s="1">
        <v>0</v>
      </c>
      <c r="D1388" s="1">
        <v>0</v>
      </c>
      <c r="F1388" s="1">
        <v>0</v>
      </c>
      <c r="G1388" s="1">
        <v>0</v>
      </c>
      <c r="H1388" s="1">
        <v>0</v>
      </c>
      <c r="J1388" s="1">
        <v>8.4015768159460477E-4</v>
      </c>
      <c r="K1388" s="1">
        <v>0</v>
      </c>
      <c r="L1388" s="1">
        <v>0</v>
      </c>
      <c r="O1388" s="2">
        <f t="shared" si="63"/>
        <v>0</v>
      </c>
      <c r="P1388" s="2">
        <f t="shared" si="64"/>
        <v>0</v>
      </c>
      <c r="Q1388" s="2">
        <f t="shared" si="65"/>
        <v>2.8005256053153491E-4</v>
      </c>
    </row>
    <row r="1389" spans="1:17" x14ac:dyDescent="0.15">
      <c r="A1389" t="s">
        <v>2166</v>
      </c>
      <c r="C1389" s="1">
        <v>0</v>
      </c>
      <c r="D1389" s="1">
        <v>0</v>
      </c>
      <c r="F1389" s="1">
        <v>0</v>
      </c>
      <c r="G1389" s="1">
        <v>0</v>
      </c>
      <c r="H1389" s="1">
        <v>0</v>
      </c>
      <c r="J1389" s="1">
        <v>4.4839593865925595E-5</v>
      </c>
      <c r="K1389" s="1">
        <v>0</v>
      </c>
      <c r="L1389" s="1">
        <v>0</v>
      </c>
      <c r="O1389" s="2">
        <f t="shared" si="63"/>
        <v>0</v>
      </c>
      <c r="P1389" s="2">
        <f t="shared" si="64"/>
        <v>0</v>
      </c>
      <c r="Q1389" s="2">
        <f t="shared" si="65"/>
        <v>1.4946531288641865E-5</v>
      </c>
    </row>
    <row r="1390" spans="1:17" x14ac:dyDescent="0.15">
      <c r="A1390" t="s">
        <v>2167</v>
      </c>
      <c r="C1390" s="1">
        <v>0</v>
      </c>
      <c r="D1390" s="1">
        <v>0</v>
      </c>
      <c r="F1390" s="1">
        <v>0</v>
      </c>
      <c r="G1390" s="1">
        <v>0</v>
      </c>
      <c r="H1390" s="1">
        <v>0</v>
      </c>
      <c r="J1390" s="1">
        <v>9.0114172017755978E-4</v>
      </c>
      <c r="K1390" s="1">
        <v>1.2041129459221681E-3</v>
      </c>
      <c r="L1390" s="1">
        <v>0</v>
      </c>
      <c r="O1390" s="2">
        <f t="shared" si="63"/>
        <v>0</v>
      </c>
      <c r="P1390" s="2">
        <f t="shared" si="64"/>
        <v>0</v>
      </c>
      <c r="Q1390" s="2">
        <f t="shared" si="65"/>
        <v>7.0175155536657599E-4</v>
      </c>
    </row>
    <row r="1391" spans="1:17" x14ac:dyDescent="0.15">
      <c r="A1391" t="s">
        <v>2168</v>
      </c>
      <c r="C1391" s="1">
        <v>0</v>
      </c>
      <c r="D1391" s="1">
        <v>0</v>
      </c>
      <c r="F1391" s="1">
        <v>0</v>
      </c>
      <c r="G1391" s="1">
        <v>0</v>
      </c>
      <c r="H1391" s="1">
        <v>0</v>
      </c>
      <c r="J1391" s="1">
        <v>2.3384574666189547E-4</v>
      </c>
      <c r="K1391" s="1">
        <v>0</v>
      </c>
      <c r="L1391" s="1">
        <v>0</v>
      </c>
      <c r="O1391" s="2">
        <f t="shared" si="63"/>
        <v>0</v>
      </c>
      <c r="P1391" s="2">
        <f t="shared" si="64"/>
        <v>0</v>
      </c>
      <c r="Q1391" s="2">
        <f t="shared" si="65"/>
        <v>7.794858222063182E-5</v>
      </c>
    </row>
    <row r="1392" spans="1:17" x14ac:dyDescent="0.15">
      <c r="A1392" t="s">
        <v>2241</v>
      </c>
      <c r="C1392" s="1">
        <v>0</v>
      </c>
      <c r="D1392" s="1">
        <v>0</v>
      </c>
      <c r="F1392" s="1">
        <v>0</v>
      </c>
      <c r="G1392" s="1">
        <v>0</v>
      </c>
      <c r="H1392" s="1">
        <v>0</v>
      </c>
      <c r="J1392" s="1">
        <v>5.3628026767954778E-4</v>
      </c>
      <c r="K1392" s="1">
        <v>0</v>
      </c>
      <c r="L1392" s="1">
        <v>5.1094562557552352E-4</v>
      </c>
      <c r="O1392" s="2">
        <f t="shared" si="63"/>
        <v>0</v>
      </c>
      <c r="P1392" s="2">
        <f t="shared" si="64"/>
        <v>0</v>
      </c>
      <c r="Q1392" s="2">
        <f t="shared" si="65"/>
        <v>3.490752977516904E-4</v>
      </c>
    </row>
    <row r="1393" spans="1:17" x14ac:dyDescent="0.15">
      <c r="A1393" t="s">
        <v>1869</v>
      </c>
      <c r="C1393" s="1">
        <v>0</v>
      </c>
      <c r="D1393" s="1">
        <v>0</v>
      </c>
      <c r="F1393" s="1">
        <v>0</v>
      </c>
      <c r="G1393" s="1">
        <v>0</v>
      </c>
      <c r="H1393" s="1">
        <v>0</v>
      </c>
      <c r="J1393" s="1">
        <v>3.5488466038814686E-4</v>
      </c>
      <c r="K1393" s="1">
        <v>7.8342030965703325E-4</v>
      </c>
      <c r="L1393" s="1">
        <v>0</v>
      </c>
      <c r="O1393" s="2">
        <f t="shared" si="63"/>
        <v>0</v>
      </c>
      <c r="P1393" s="2">
        <f t="shared" si="64"/>
        <v>0</v>
      </c>
      <c r="Q1393" s="2">
        <f t="shared" si="65"/>
        <v>3.7943499001506006E-4</v>
      </c>
    </row>
    <row r="1394" spans="1:17" x14ac:dyDescent="0.15">
      <c r="A1394" t="s">
        <v>2169</v>
      </c>
      <c r="C1394" s="1">
        <v>0</v>
      </c>
      <c r="D1394" s="1">
        <v>0</v>
      </c>
      <c r="F1394" s="1">
        <v>0</v>
      </c>
      <c r="G1394" s="1">
        <v>0</v>
      </c>
      <c r="H1394" s="1">
        <v>0</v>
      </c>
      <c r="J1394" s="1">
        <v>3.6416522370902326E-4</v>
      </c>
      <c r="K1394" s="1">
        <v>8.4229938959797424E-4</v>
      </c>
      <c r="L1394" s="1">
        <v>0</v>
      </c>
      <c r="O1394" s="2">
        <f t="shared" si="63"/>
        <v>0</v>
      </c>
      <c r="P1394" s="2">
        <f t="shared" si="64"/>
        <v>0</v>
      </c>
      <c r="Q1394" s="2">
        <f t="shared" si="65"/>
        <v>4.0215487110233252E-4</v>
      </c>
    </row>
    <row r="1395" spans="1:17" x14ac:dyDescent="0.15">
      <c r="A1395" t="s">
        <v>1954</v>
      </c>
      <c r="C1395" s="1">
        <v>0</v>
      </c>
      <c r="D1395" s="1">
        <v>0</v>
      </c>
      <c r="F1395" s="1">
        <v>0</v>
      </c>
      <c r="G1395" s="1">
        <v>0</v>
      </c>
      <c r="H1395" s="1">
        <v>0</v>
      </c>
      <c r="J1395" s="1">
        <v>1.1260688950333899E-3</v>
      </c>
      <c r="K1395" s="1">
        <v>0</v>
      </c>
      <c r="L1395" s="1">
        <v>0</v>
      </c>
      <c r="O1395" s="2">
        <f t="shared" si="63"/>
        <v>0</v>
      </c>
      <c r="P1395" s="2">
        <f t="shared" si="64"/>
        <v>0</v>
      </c>
      <c r="Q1395" s="2">
        <f t="shared" si="65"/>
        <v>3.7535629834446331E-4</v>
      </c>
    </row>
    <row r="1396" spans="1:17" x14ac:dyDescent="0.15">
      <c r="A1396" t="s">
        <v>1955</v>
      </c>
      <c r="C1396" s="1">
        <v>0</v>
      </c>
      <c r="D1396" s="1">
        <v>0</v>
      </c>
      <c r="F1396" s="1">
        <v>0</v>
      </c>
      <c r="G1396" s="1">
        <v>0</v>
      </c>
      <c r="H1396" s="1">
        <v>0</v>
      </c>
      <c r="J1396" s="1">
        <v>2.0401393145429575E-3</v>
      </c>
      <c r="K1396" s="1">
        <v>1.0341944831701272E-3</v>
      </c>
      <c r="L1396" s="1">
        <v>1.1412867567028616E-3</v>
      </c>
      <c r="O1396" s="2">
        <f t="shared" si="63"/>
        <v>0</v>
      </c>
      <c r="P1396" s="2">
        <f t="shared" si="64"/>
        <v>0</v>
      </c>
      <c r="Q1396" s="2">
        <f t="shared" si="65"/>
        <v>1.4052068514719821E-3</v>
      </c>
    </row>
    <row r="1397" spans="1:17" x14ac:dyDescent="0.15">
      <c r="A1397" t="s">
        <v>1871</v>
      </c>
      <c r="C1397" s="1">
        <v>0</v>
      </c>
      <c r="D1397" s="1">
        <v>0</v>
      </c>
      <c r="F1397" s="1">
        <v>0</v>
      </c>
      <c r="G1397" s="1">
        <v>0</v>
      </c>
      <c r="H1397" s="1">
        <v>0</v>
      </c>
      <c r="J1397" s="1">
        <v>7.7006708192143571E-4</v>
      </c>
      <c r="K1397" s="1">
        <v>7.5484335453548251E-4</v>
      </c>
      <c r="L1397" s="1">
        <v>0</v>
      </c>
      <c r="O1397" s="2">
        <f t="shared" si="63"/>
        <v>0</v>
      </c>
      <c r="P1397" s="2">
        <f t="shared" si="64"/>
        <v>0</v>
      </c>
      <c r="Q1397" s="2">
        <f t="shared" si="65"/>
        <v>5.0830347881897274E-4</v>
      </c>
    </row>
    <row r="1398" spans="1:17" x14ac:dyDescent="0.15">
      <c r="A1398" t="s">
        <v>1956</v>
      </c>
      <c r="C1398" s="1">
        <v>0</v>
      </c>
      <c r="D1398" s="1">
        <v>0</v>
      </c>
      <c r="F1398" s="1">
        <v>0</v>
      </c>
      <c r="G1398" s="1">
        <v>0</v>
      </c>
      <c r="H1398" s="1">
        <v>0</v>
      </c>
      <c r="J1398" s="1">
        <v>8.2886522845506566E-4</v>
      </c>
      <c r="K1398" s="1">
        <v>0</v>
      </c>
      <c r="L1398" s="1">
        <v>0</v>
      </c>
      <c r="O1398" s="2">
        <f t="shared" si="63"/>
        <v>0</v>
      </c>
      <c r="P1398" s="2">
        <f t="shared" si="64"/>
        <v>0</v>
      </c>
      <c r="Q1398" s="2">
        <f t="shared" si="65"/>
        <v>2.7628840948502187E-4</v>
      </c>
    </row>
    <row r="1399" spans="1:17" x14ac:dyDescent="0.15">
      <c r="A1399" t="s">
        <v>1769</v>
      </c>
      <c r="C1399" s="1">
        <v>0</v>
      </c>
      <c r="D1399" s="1">
        <v>0</v>
      </c>
      <c r="F1399" s="1">
        <v>0</v>
      </c>
      <c r="G1399" s="1">
        <v>0</v>
      </c>
      <c r="H1399" s="1">
        <v>0</v>
      </c>
      <c r="J1399" s="1">
        <v>8.3923348258435788E-4</v>
      </c>
      <c r="K1399" s="1">
        <v>0</v>
      </c>
      <c r="L1399" s="1">
        <v>0</v>
      </c>
      <c r="O1399" s="2">
        <f t="shared" si="63"/>
        <v>0</v>
      </c>
      <c r="P1399" s="2">
        <f t="shared" si="64"/>
        <v>0</v>
      </c>
      <c r="Q1399" s="2">
        <f t="shared" si="65"/>
        <v>2.7974449419478596E-4</v>
      </c>
    </row>
    <row r="1400" spans="1:17" x14ac:dyDescent="0.15">
      <c r="A1400" t="s">
        <v>1649</v>
      </c>
      <c r="C1400" s="1">
        <v>0</v>
      </c>
      <c r="D1400" s="1">
        <v>0</v>
      </c>
      <c r="F1400" s="1">
        <v>0</v>
      </c>
      <c r="G1400" s="1">
        <v>0</v>
      </c>
      <c r="H1400" s="1">
        <v>0</v>
      </c>
      <c r="J1400" s="1">
        <v>8.8521186335219606E-4</v>
      </c>
      <c r="K1400" s="1">
        <v>0</v>
      </c>
      <c r="L1400" s="1">
        <v>0</v>
      </c>
      <c r="O1400" s="2">
        <f t="shared" si="63"/>
        <v>0</v>
      </c>
      <c r="P1400" s="2">
        <f t="shared" si="64"/>
        <v>0</v>
      </c>
      <c r="Q1400" s="2">
        <f t="shared" si="65"/>
        <v>2.950706211173987E-4</v>
      </c>
    </row>
    <row r="1401" spans="1:17" x14ac:dyDescent="0.15">
      <c r="A1401" t="s">
        <v>2170</v>
      </c>
      <c r="C1401" s="1">
        <v>0</v>
      </c>
      <c r="D1401" s="1">
        <v>0</v>
      </c>
      <c r="F1401" s="1">
        <v>0</v>
      </c>
      <c r="G1401" s="1">
        <v>0</v>
      </c>
      <c r="H1401" s="1">
        <v>0</v>
      </c>
      <c r="J1401" s="1">
        <v>6.20159182947542E-4</v>
      </c>
      <c r="K1401" s="1">
        <v>0</v>
      </c>
      <c r="L1401" s="1">
        <v>0</v>
      </c>
      <c r="O1401" s="2">
        <f t="shared" si="63"/>
        <v>0</v>
      </c>
      <c r="P1401" s="2">
        <f t="shared" si="64"/>
        <v>0</v>
      </c>
      <c r="Q1401" s="2">
        <f t="shared" si="65"/>
        <v>2.0671972764918067E-4</v>
      </c>
    </row>
    <row r="1402" spans="1:17" x14ac:dyDescent="0.15">
      <c r="A1402" t="s">
        <v>2242</v>
      </c>
      <c r="C1402" s="1">
        <v>0</v>
      </c>
      <c r="D1402" s="1">
        <v>0</v>
      </c>
      <c r="F1402" s="1">
        <v>0</v>
      </c>
      <c r="G1402" s="1">
        <v>0</v>
      </c>
      <c r="H1402" s="1">
        <v>0</v>
      </c>
      <c r="J1402" s="1">
        <v>7.2683949704072711E-4</v>
      </c>
      <c r="K1402" s="1">
        <v>7.6196817762424172E-4</v>
      </c>
      <c r="L1402" s="1">
        <v>0</v>
      </c>
      <c r="O1402" s="2">
        <f t="shared" si="63"/>
        <v>0</v>
      </c>
      <c r="P1402" s="2">
        <f t="shared" si="64"/>
        <v>0</v>
      </c>
      <c r="Q1402" s="2">
        <f t="shared" si="65"/>
        <v>4.9626922488832294E-4</v>
      </c>
    </row>
    <row r="1403" spans="1:17" x14ac:dyDescent="0.15">
      <c r="A1403" t="s">
        <v>2171</v>
      </c>
      <c r="C1403" s="1">
        <v>0</v>
      </c>
      <c r="D1403" s="1">
        <v>0</v>
      </c>
      <c r="F1403" s="1">
        <v>0</v>
      </c>
      <c r="G1403" s="1">
        <v>0</v>
      </c>
      <c r="H1403" s="1">
        <v>0</v>
      </c>
      <c r="J1403" s="1">
        <v>1.3157493983586466E-3</v>
      </c>
      <c r="K1403" s="1">
        <v>0</v>
      </c>
      <c r="L1403" s="1">
        <v>0</v>
      </c>
      <c r="O1403" s="2">
        <f t="shared" si="63"/>
        <v>0</v>
      </c>
      <c r="P1403" s="2">
        <f t="shared" si="64"/>
        <v>0</v>
      </c>
      <c r="Q1403" s="2">
        <f t="shared" si="65"/>
        <v>4.3858313278621555E-4</v>
      </c>
    </row>
    <row r="1404" spans="1:17" x14ac:dyDescent="0.15">
      <c r="A1404" t="s">
        <v>2243</v>
      </c>
      <c r="C1404" s="1">
        <v>0</v>
      </c>
      <c r="D1404" s="1">
        <v>0</v>
      </c>
      <c r="F1404" s="1">
        <v>0</v>
      </c>
      <c r="G1404" s="1">
        <v>0</v>
      </c>
      <c r="H1404" s="1">
        <v>0</v>
      </c>
      <c r="J1404" s="1">
        <v>7.4089299183453447E-4</v>
      </c>
      <c r="K1404" s="1">
        <v>7.4644616068462923E-4</v>
      </c>
      <c r="L1404" s="1">
        <v>0</v>
      </c>
      <c r="O1404" s="2">
        <f t="shared" si="63"/>
        <v>0</v>
      </c>
      <c r="P1404" s="2">
        <f t="shared" si="64"/>
        <v>0</v>
      </c>
      <c r="Q1404" s="2">
        <f t="shared" si="65"/>
        <v>4.9577971750638797E-4</v>
      </c>
    </row>
    <row r="1405" spans="1:17" x14ac:dyDescent="0.15">
      <c r="A1405" t="s">
        <v>1556</v>
      </c>
      <c r="C1405" s="1">
        <v>0</v>
      </c>
      <c r="D1405" s="1">
        <v>0</v>
      </c>
      <c r="F1405" s="1">
        <v>0</v>
      </c>
      <c r="G1405" s="1">
        <v>0</v>
      </c>
      <c r="H1405" s="1">
        <v>0</v>
      </c>
      <c r="J1405" s="1">
        <v>1.4374906820023288E-3</v>
      </c>
      <c r="K1405" s="1">
        <v>0</v>
      </c>
      <c r="L1405" s="1">
        <v>0</v>
      </c>
      <c r="O1405" s="2">
        <f t="shared" si="63"/>
        <v>0</v>
      </c>
      <c r="P1405" s="2">
        <f t="shared" si="64"/>
        <v>0</v>
      </c>
      <c r="Q1405" s="2">
        <f t="shared" si="65"/>
        <v>4.7916356066744293E-4</v>
      </c>
    </row>
    <row r="1406" spans="1:17" x14ac:dyDescent="0.15">
      <c r="A1406" t="s">
        <v>2200</v>
      </c>
      <c r="C1406" s="1">
        <v>0</v>
      </c>
      <c r="D1406" s="1">
        <v>0</v>
      </c>
      <c r="F1406" s="1">
        <v>0</v>
      </c>
      <c r="G1406" s="1">
        <v>0</v>
      </c>
      <c r="H1406" s="1">
        <v>0</v>
      </c>
      <c r="J1406" s="1">
        <v>1.2064775985019618E-3</v>
      </c>
      <c r="K1406" s="1">
        <v>0</v>
      </c>
      <c r="L1406" s="1">
        <v>1.3166954242101023E-3</v>
      </c>
      <c r="O1406" s="2">
        <f t="shared" si="63"/>
        <v>0</v>
      </c>
      <c r="P1406" s="2">
        <f t="shared" si="64"/>
        <v>0</v>
      </c>
      <c r="Q1406" s="2">
        <f t="shared" si="65"/>
        <v>8.4105767423735473E-4</v>
      </c>
    </row>
    <row r="1407" spans="1:17" x14ac:dyDescent="0.15">
      <c r="A1407" t="s">
        <v>2244</v>
      </c>
      <c r="C1407" s="1">
        <v>0</v>
      </c>
      <c r="D1407" s="1">
        <v>0</v>
      </c>
      <c r="F1407" s="1">
        <v>0</v>
      </c>
      <c r="G1407" s="1">
        <v>0</v>
      </c>
      <c r="H1407" s="1">
        <v>0</v>
      </c>
      <c r="J1407" s="1">
        <v>1.1047516135533123E-3</v>
      </c>
      <c r="K1407" s="1">
        <v>0</v>
      </c>
      <c r="L1407" s="1">
        <v>0</v>
      </c>
      <c r="O1407" s="2">
        <f t="shared" si="63"/>
        <v>0</v>
      </c>
      <c r="P1407" s="2">
        <f t="shared" si="64"/>
        <v>0</v>
      </c>
      <c r="Q1407" s="2">
        <f t="shared" si="65"/>
        <v>3.6825053785110407E-4</v>
      </c>
    </row>
    <row r="1408" spans="1:17" x14ac:dyDescent="0.15">
      <c r="A1408" t="s">
        <v>1780</v>
      </c>
      <c r="C1408" s="1">
        <v>0</v>
      </c>
      <c r="D1408" s="1">
        <v>0</v>
      </c>
      <c r="F1408" s="1">
        <v>0</v>
      </c>
      <c r="G1408" s="1">
        <v>0</v>
      </c>
      <c r="H1408" s="1">
        <v>0</v>
      </c>
      <c r="J1408" s="1">
        <v>1.2932041388633814E-2</v>
      </c>
      <c r="K1408" s="1">
        <v>8.5473789053764591E-3</v>
      </c>
      <c r="L1408" s="1">
        <v>9.3983047908391317E-3</v>
      </c>
      <c r="O1408" s="2">
        <f t="shared" si="63"/>
        <v>0</v>
      </c>
      <c r="P1408" s="2">
        <f t="shared" si="64"/>
        <v>0</v>
      </c>
      <c r="Q1408" s="2">
        <f t="shared" si="65"/>
        <v>1.0292575028283136E-2</v>
      </c>
    </row>
    <row r="1409" spans="1:17" x14ac:dyDescent="0.15">
      <c r="A1409" t="s">
        <v>1957</v>
      </c>
      <c r="C1409" s="1">
        <v>0</v>
      </c>
      <c r="D1409" s="1">
        <v>0</v>
      </c>
      <c r="F1409" s="1">
        <v>0</v>
      </c>
      <c r="G1409" s="1">
        <v>0</v>
      </c>
      <c r="H1409" s="1">
        <v>0</v>
      </c>
      <c r="J1409" s="1">
        <v>1.436682592002703E-3</v>
      </c>
      <c r="K1409" s="1">
        <v>2.3402522330471806E-3</v>
      </c>
      <c r="L1409" s="1">
        <v>0</v>
      </c>
      <c r="O1409" s="2">
        <f t="shared" si="63"/>
        <v>0</v>
      </c>
      <c r="P1409" s="2">
        <f t="shared" si="64"/>
        <v>0</v>
      </c>
      <c r="Q1409" s="2">
        <f t="shared" si="65"/>
        <v>1.2589782750166278E-3</v>
      </c>
    </row>
    <row r="1410" spans="1:17" x14ac:dyDescent="0.15">
      <c r="A1410" t="s">
        <v>1958</v>
      </c>
      <c r="C1410" s="1">
        <v>0</v>
      </c>
      <c r="D1410" s="1">
        <v>0</v>
      </c>
      <c r="F1410" s="1">
        <v>0</v>
      </c>
      <c r="G1410" s="1">
        <v>0</v>
      </c>
      <c r="H1410" s="1">
        <v>0</v>
      </c>
      <c r="J1410" s="1">
        <v>1.2829315128908439E-3</v>
      </c>
      <c r="K1410" s="1">
        <v>0</v>
      </c>
      <c r="L1410" s="1">
        <v>0</v>
      </c>
      <c r="O1410" s="2">
        <f t="shared" si="63"/>
        <v>0</v>
      </c>
      <c r="P1410" s="2">
        <f t="shared" si="64"/>
        <v>0</v>
      </c>
      <c r="Q1410" s="2">
        <f t="shared" si="65"/>
        <v>4.2764383763028128E-4</v>
      </c>
    </row>
    <row r="1411" spans="1:17" x14ac:dyDescent="0.15">
      <c r="A1411" t="s">
        <v>1959</v>
      </c>
      <c r="C1411" s="1">
        <v>0</v>
      </c>
      <c r="D1411" s="1">
        <v>0</v>
      </c>
      <c r="F1411" s="1">
        <v>0</v>
      </c>
      <c r="G1411" s="1">
        <v>0</v>
      </c>
      <c r="H1411" s="1">
        <v>0</v>
      </c>
      <c r="J1411" s="1">
        <v>9.0725665205679924E-5</v>
      </c>
      <c r="K1411" s="1">
        <v>0</v>
      </c>
      <c r="L1411" s="1">
        <v>0</v>
      </c>
      <c r="O1411" s="2">
        <f t="shared" si="63"/>
        <v>0</v>
      </c>
      <c r="P1411" s="2">
        <f t="shared" si="64"/>
        <v>0</v>
      </c>
      <c r="Q1411" s="2">
        <f t="shared" si="65"/>
        <v>3.0241888401893308E-5</v>
      </c>
    </row>
    <row r="1412" spans="1:17" x14ac:dyDescent="0.15">
      <c r="A1412" t="s">
        <v>785</v>
      </c>
      <c r="C1412" s="1">
        <v>0</v>
      </c>
      <c r="D1412" s="1">
        <v>0</v>
      </c>
      <c r="F1412" s="1">
        <v>0</v>
      </c>
      <c r="G1412" s="1">
        <v>0</v>
      </c>
      <c r="H1412" s="1">
        <v>0</v>
      </c>
      <c r="J1412" s="1">
        <v>2.2501979697786277E-4</v>
      </c>
      <c r="K1412" s="1">
        <v>0</v>
      </c>
      <c r="L1412" s="1">
        <v>0</v>
      </c>
      <c r="O1412" s="2">
        <f t="shared" si="63"/>
        <v>0</v>
      </c>
      <c r="P1412" s="2">
        <f t="shared" si="64"/>
        <v>0</v>
      </c>
      <c r="Q1412" s="2">
        <f t="shared" si="65"/>
        <v>7.5006598992620918E-5</v>
      </c>
    </row>
    <row r="1413" spans="1:17" x14ac:dyDescent="0.15">
      <c r="A1413" t="s">
        <v>1960</v>
      </c>
      <c r="C1413" s="1">
        <v>0</v>
      </c>
      <c r="D1413" s="1">
        <v>0</v>
      </c>
      <c r="F1413" s="1">
        <v>0</v>
      </c>
      <c r="G1413" s="1">
        <v>0</v>
      </c>
      <c r="H1413" s="1">
        <v>0</v>
      </c>
      <c r="J1413" s="1">
        <v>9.461295740742007E-4</v>
      </c>
      <c r="K1413" s="1">
        <v>1.3823264248296035E-3</v>
      </c>
      <c r="L1413" s="1">
        <v>0</v>
      </c>
      <c r="O1413" s="2">
        <f t="shared" si="63"/>
        <v>0</v>
      </c>
      <c r="P1413" s="2">
        <f t="shared" si="64"/>
        <v>0</v>
      </c>
      <c r="Q1413" s="2">
        <f t="shared" si="65"/>
        <v>7.7615199963460143E-4</v>
      </c>
    </row>
    <row r="1414" spans="1:17" x14ac:dyDescent="0.15">
      <c r="A1414" t="s">
        <v>758</v>
      </c>
      <c r="C1414" s="1">
        <v>0</v>
      </c>
      <c r="D1414" s="1">
        <v>0</v>
      </c>
      <c r="F1414" s="1">
        <v>0</v>
      </c>
      <c r="G1414" s="1">
        <v>0</v>
      </c>
      <c r="H1414" s="1">
        <v>0</v>
      </c>
      <c r="J1414" s="1">
        <v>8.0853138654861574E-4</v>
      </c>
      <c r="K1414" s="1">
        <v>0</v>
      </c>
      <c r="L1414" s="1">
        <v>0</v>
      </c>
      <c r="O1414" s="2">
        <f t="shared" si="63"/>
        <v>0</v>
      </c>
      <c r="P1414" s="2">
        <f t="shared" si="64"/>
        <v>0</v>
      </c>
      <c r="Q1414" s="2">
        <f t="shared" si="65"/>
        <v>2.6951046218287193E-4</v>
      </c>
    </row>
    <row r="1415" spans="1:17" x14ac:dyDescent="0.15">
      <c r="A1415" t="s">
        <v>1862</v>
      </c>
      <c r="C1415" s="1">
        <v>0</v>
      </c>
      <c r="D1415" s="1">
        <v>0</v>
      </c>
      <c r="F1415" s="1">
        <v>0</v>
      </c>
      <c r="G1415" s="1">
        <v>0</v>
      </c>
      <c r="H1415" s="1">
        <v>0</v>
      </c>
      <c r="J1415" s="1">
        <v>1.0547192745019517E-5</v>
      </c>
      <c r="K1415" s="1">
        <v>0</v>
      </c>
      <c r="L1415" s="1">
        <v>1.2591448495305901E-5</v>
      </c>
      <c r="O1415" s="2">
        <f t="shared" si="63"/>
        <v>0</v>
      </c>
      <c r="P1415" s="2">
        <f t="shared" si="64"/>
        <v>0</v>
      </c>
      <c r="Q1415" s="2">
        <f t="shared" si="65"/>
        <v>7.7128804134418068E-6</v>
      </c>
    </row>
    <row r="1416" spans="1:17" x14ac:dyDescent="0.15">
      <c r="A1416" t="s">
        <v>2172</v>
      </c>
      <c r="C1416" s="1">
        <v>0</v>
      </c>
      <c r="D1416" s="1">
        <v>0</v>
      </c>
      <c r="F1416" s="1">
        <v>0</v>
      </c>
      <c r="G1416" s="1">
        <v>0</v>
      </c>
      <c r="H1416" s="1">
        <v>0</v>
      </c>
      <c r="J1416" s="1">
        <v>8.9563411960753511E-5</v>
      </c>
      <c r="K1416" s="1">
        <v>0</v>
      </c>
      <c r="L1416" s="1">
        <v>0</v>
      </c>
      <c r="O1416" s="2">
        <f t="shared" si="63"/>
        <v>0</v>
      </c>
      <c r="P1416" s="2">
        <f t="shared" si="64"/>
        <v>0</v>
      </c>
      <c r="Q1416" s="2">
        <f t="shared" si="65"/>
        <v>2.9854470653584505E-5</v>
      </c>
    </row>
    <row r="1417" spans="1:17" x14ac:dyDescent="0.15">
      <c r="A1417" t="s">
        <v>1961</v>
      </c>
      <c r="C1417" s="1">
        <v>0</v>
      </c>
      <c r="D1417" s="1">
        <v>0</v>
      </c>
      <c r="F1417" s="1">
        <v>0</v>
      </c>
      <c r="G1417" s="1">
        <v>0</v>
      </c>
      <c r="H1417" s="1">
        <v>0</v>
      </c>
      <c r="J1417" s="1">
        <v>9.5193638185901231E-4</v>
      </c>
      <c r="K1417" s="1">
        <v>1.0208503452182006E-3</v>
      </c>
      <c r="L1417" s="1">
        <v>0</v>
      </c>
      <c r="O1417" s="2">
        <f t="shared" si="63"/>
        <v>0</v>
      </c>
      <c r="P1417" s="2">
        <f t="shared" si="64"/>
        <v>0</v>
      </c>
      <c r="Q1417" s="2">
        <f t="shared" si="65"/>
        <v>6.5759557569240431E-4</v>
      </c>
    </row>
    <row r="1418" spans="1:17" x14ac:dyDescent="0.15">
      <c r="A1418" t="s">
        <v>1681</v>
      </c>
      <c r="C1418" s="1">
        <v>0</v>
      </c>
      <c r="D1418" s="1">
        <v>0</v>
      </c>
      <c r="F1418" s="1">
        <v>0</v>
      </c>
      <c r="G1418" s="1">
        <v>0</v>
      </c>
      <c r="H1418" s="1">
        <v>0</v>
      </c>
      <c r="J1418" s="1">
        <v>6.3485488762958921E-4</v>
      </c>
      <c r="K1418" s="1">
        <v>0</v>
      </c>
      <c r="L1418" s="1">
        <v>0</v>
      </c>
      <c r="O1418" s="2">
        <f t="shared" si="63"/>
        <v>0</v>
      </c>
      <c r="P1418" s="2">
        <f t="shared" si="64"/>
        <v>0</v>
      </c>
      <c r="Q1418" s="2">
        <f t="shared" si="65"/>
        <v>2.1161829587652974E-4</v>
      </c>
    </row>
    <row r="1419" spans="1:17" x14ac:dyDescent="0.15">
      <c r="A1419" t="s">
        <v>2173</v>
      </c>
      <c r="C1419" s="1">
        <v>0</v>
      </c>
      <c r="D1419" s="1">
        <v>0</v>
      </c>
      <c r="F1419" s="1">
        <v>0</v>
      </c>
      <c r="G1419" s="1">
        <v>0</v>
      </c>
      <c r="H1419" s="1">
        <v>0</v>
      </c>
      <c r="J1419" s="1">
        <v>9.0781887891825774E-4</v>
      </c>
      <c r="K1419" s="1">
        <v>0</v>
      </c>
      <c r="L1419" s="1">
        <v>0</v>
      </c>
      <c r="O1419" s="2">
        <f t="shared" si="63"/>
        <v>0</v>
      </c>
      <c r="P1419" s="2">
        <f t="shared" si="64"/>
        <v>0</v>
      </c>
      <c r="Q1419" s="2">
        <f t="shared" si="65"/>
        <v>3.0260629297275258E-4</v>
      </c>
    </row>
    <row r="1420" spans="1:17" x14ac:dyDescent="0.15">
      <c r="A1420" t="s">
        <v>2207</v>
      </c>
      <c r="C1420" s="1">
        <v>0</v>
      </c>
      <c r="D1420" s="1">
        <v>0</v>
      </c>
      <c r="F1420" s="1">
        <v>0</v>
      </c>
      <c r="G1420" s="1">
        <v>0</v>
      </c>
      <c r="H1420" s="1">
        <v>0</v>
      </c>
      <c r="J1420" s="1">
        <v>8.5229051874704566E-4</v>
      </c>
      <c r="K1420" s="1">
        <v>0</v>
      </c>
      <c r="L1420" s="1">
        <v>0</v>
      </c>
      <c r="O1420" s="2">
        <f t="shared" ref="O1420:O1483" si="66">AVERAGE(C1420:D1420)</f>
        <v>0</v>
      </c>
      <c r="P1420" s="2">
        <f t="shared" si="64"/>
        <v>0</v>
      </c>
      <c r="Q1420" s="2">
        <f t="shared" si="65"/>
        <v>2.8409683958234853E-4</v>
      </c>
    </row>
    <row r="1421" spans="1:17" x14ac:dyDescent="0.15">
      <c r="A1421" t="s">
        <v>1962</v>
      </c>
      <c r="C1421" s="1">
        <v>0</v>
      </c>
      <c r="D1421" s="1">
        <v>0</v>
      </c>
      <c r="F1421" s="1">
        <v>0</v>
      </c>
      <c r="G1421" s="1">
        <v>0</v>
      </c>
      <c r="H1421" s="1">
        <v>0</v>
      </c>
      <c r="J1421" s="1">
        <v>1.8749662961502196E-3</v>
      </c>
      <c r="K1421" s="1">
        <v>1.18178913752698E-3</v>
      </c>
      <c r="L1421" s="1">
        <v>0</v>
      </c>
      <c r="O1421" s="2">
        <f t="shared" si="66"/>
        <v>0</v>
      </c>
      <c r="P1421" s="2">
        <f t="shared" ref="P1421:P1484" si="67">AVERAGE(F1421:H1421)</f>
        <v>0</v>
      </c>
      <c r="Q1421" s="2">
        <f t="shared" ref="Q1421:Q1484" si="68">AVERAGE(J1421:L1421)</f>
        <v>1.0189184778923999E-3</v>
      </c>
    </row>
    <row r="1422" spans="1:17" x14ac:dyDescent="0.15">
      <c r="A1422" t="s">
        <v>1963</v>
      </c>
      <c r="C1422" s="1">
        <v>0</v>
      </c>
      <c r="D1422" s="1">
        <v>0</v>
      </c>
      <c r="F1422" s="1">
        <v>0</v>
      </c>
      <c r="G1422" s="1">
        <v>0</v>
      </c>
      <c r="H1422" s="1">
        <v>0</v>
      </c>
      <c r="J1422" s="1">
        <v>1.9541833321611349E-3</v>
      </c>
      <c r="K1422" s="1">
        <v>9.294443597844084E-4</v>
      </c>
      <c r="L1422" s="1">
        <v>0</v>
      </c>
      <c r="O1422" s="2">
        <f t="shared" si="66"/>
        <v>0</v>
      </c>
      <c r="P1422" s="2">
        <f t="shared" si="67"/>
        <v>0</v>
      </c>
      <c r="Q1422" s="2">
        <f t="shared" si="68"/>
        <v>9.6120923064851437E-4</v>
      </c>
    </row>
    <row r="1423" spans="1:17" x14ac:dyDescent="0.15">
      <c r="A1423" t="s">
        <v>495</v>
      </c>
      <c r="C1423" s="1">
        <v>0</v>
      </c>
      <c r="D1423" s="1">
        <v>0</v>
      </c>
      <c r="F1423" s="1">
        <v>0</v>
      </c>
      <c r="G1423" s="1">
        <v>0</v>
      </c>
      <c r="H1423" s="1">
        <v>0</v>
      </c>
      <c r="J1423" s="1">
        <v>5.8356561673536848E-4</v>
      </c>
      <c r="K1423" s="1">
        <v>0</v>
      </c>
      <c r="L1423" s="1">
        <v>0</v>
      </c>
      <c r="O1423" s="2">
        <f t="shared" si="66"/>
        <v>0</v>
      </c>
      <c r="P1423" s="2">
        <f t="shared" si="67"/>
        <v>0</v>
      </c>
      <c r="Q1423" s="2">
        <f t="shared" si="68"/>
        <v>1.9452187224512283E-4</v>
      </c>
    </row>
    <row r="1424" spans="1:17" x14ac:dyDescent="0.15">
      <c r="A1424" t="s">
        <v>638</v>
      </c>
      <c r="C1424" s="1">
        <v>0</v>
      </c>
      <c r="D1424" s="1">
        <v>0</v>
      </c>
      <c r="F1424" s="1">
        <v>0</v>
      </c>
      <c r="G1424" s="1">
        <v>0</v>
      </c>
      <c r="H1424" s="1">
        <v>0</v>
      </c>
      <c r="J1424" s="1">
        <v>8.1798260600107395E-4</v>
      </c>
      <c r="K1424" s="1">
        <v>1.0301728030652855E-3</v>
      </c>
      <c r="L1424" s="1">
        <v>8.4905181427348119E-4</v>
      </c>
      <c r="O1424" s="2">
        <f t="shared" si="66"/>
        <v>0</v>
      </c>
      <c r="P1424" s="2">
        <f t="shared" si="67"/>
        <v>0</v>
      </c>
      <c r="Q1424" s="2">
        <f t="shared" si="68"/>
        <v>8.9906907444661354E-4</v>
      </c>
    </row>
    <row r="1425" spans="1:17" x14ac:dyDescent="0.15">
      <c r="A1425" t="s">
        <v>1964</v>
      </c>
      <c r="C1425" s="1">
        <v>0</v>
      </c>
      <c r="D1425" s="1">
        <v>0</v>
      </c>
      <c r="F1425" s="1">
        <v>0</v>
      </c>
      <c r="G1425" s="1">
        <v>0</v>
      </c>
      <c r="H1425" s="1">
        <v>0</v>
      </c>
      <c r="J1425" s="1">
        <v>8.1798260600107395E-4</v>
      </c>
      <c r="K1425" s="1">
        <v>0</v>
      </c>
      <c r="L1425" s="1">
        <v>0</v>
      </c>
      <c r="O1425" s="2">
        <f t="shared" si="66"/>
        <v>0</v>
      </c>
      <c r="P1425" s="2">
        <f t="shared" si="67"/>
        <v>0</v>
      </c>
      <c r="Q1425" s="2">
        <f t="shared" si="68"/>
        <v>2.7266086866702463E-4</v>
      </c>
    </row>
    <row r="1426" spans="1:17" x14ac:dyDescent="0.15">
      <c r="A1426" t="s">
        <v>1965</v>
      </c>
      <c r="C1426" s="1">
        <v>0</v>
      </c>
      <c r="D1426" s="1">
        <v>0</v>
      </c>
      <c r="F1426" s="1">
        <v>0</v>
      </c>
      <c r="G1426" s="1">
        <v>0</v>
      </c>
      <c r="H1426" s="1">
        <v>0</v>
      </c>
      <c r="J1426" s="1">
        <v>7.2525571227668886E-4</v>
      </c>
      <c r="K1426" s="1">
        <v>0</v>
      </c>
      <c r="L1426" s="1">
        <v>0</v>
      </c>
      <c r="O1426" s="2">
        <f t="shared" si="66"/>
        <v>0</v>
      </c>
      <c r="P1426" s="2">
        <f t="shared" si="67"/>
        <v>0</v>
      </c>
      <c r="Q1426" s="2">
        <f t="shared" si="68"/>
        <v>2.4175190409222961E-4</v>
      </c>
    </row>
    <row r="1427" spans="1:17" x14ac:dyDescent="0.15">
      <c r="A1427" t="s">
        <v>974</v>
      </c>
      <c r="C1427" s="1">
        <v>0</v>
      </c>
      <c r="D1427" s="1">
        <v>0</v>
      </c>
      <c r="F1427" s="1">
        <v>0</v>
      </c>
      <c r="G1427" s="1">
        <v>0</v>
      </c>
      <c r="H1427" s="1">
        <v>0</v>
      </c>
      <c r="J1427" s="1">
        <v>8.140510481923815E-4</v>
      </c>
      <c r="K1427" s="1">
        <v>0</v>
      </c>
      <c r="L1427" s="1">
        <v>0</v>
      </c>
      <c r="O1427" s="2">
        <f t="shared" si="66"/>
        <v>0</v>
      </c>
      <c r="P1427" s="2">
        <f t="shared" si="67"/>
        <v>0</v>
      </c>
      <c r="Q1427" s="2">
        <f t="shared" si="68"/>
        <v>2.7135034939746052E-4</v>
      </c>
    </row>
    <row r="1428" spans="1:17" x14ac:dyDescent="0.15">
      <c r="A1428" t="s">
        <v>1872</v>
      </c>
      <c r="C1428" s="1">
        <v>0</v>
      </c>
      <c r="D1428" s="1">
        <v>0</v>
      </c>
      <c r="F1428" s="1">
        <v>0</v>
      </c>
      <c r="G1428" s="1">
        <v>0</v>
      </c>
      <c r="H1428" s="1">
        <v>0</v>
      </c>
      <c r="J1428" s="1">
        <v>7.9518119621265892E-4</v>
      </c>
      <c r="K1428" s="1">
        <v>7.4334344189985681E-4</v>
      </c>
      <c r="L1428" s="1">
        <v>0</v>
      </c>
      <c r="O1428" s="2">
        <f t="shared" si="66"/>
        <v>0</v>
      </c>
      <c r="P1428" s="2">
        <f t="shared" si="67"/>
        <v>0</v>
      </c>
      <c r="Q1428" s="2">
        <f t="shared" si="68"/>
        <v>5.1284154603750524E-4</v>
      </c>
    </row>
    <row r="1429" spans="1:17" x14ac:dyDescent="0.15">
      <c r="A1429" t="s">
        <v>2174</v>
      </c>
      <c r="C1429" s="1">
        <v>0</v>
      </c>
      <c r="D1429" s="1">
        <v>0</v>
      </c>
      <c r="F1429" s="1">
        <v>0</v>
      </c>
      <c r="G1429" s="1">
        <v>0</v>
      </c>
      <c r="H1429" s="1">
        <v>0</v>
      </c>
      <c r="J1429" s="1">
        <v>7.8945703643188369E-4</v>
      </c>
      <c r="K1429" s="1">
        <v>3.3093918197727958E-4</v>
      </c>
      <c r="L1429" s="1">
        <v>1.0526355169401798E-3</v>
      </c>
      <c r="O1429" s="2">
        <f t="shared" si="66"/>
        <v>0</v>
      </c>
      <c r="P1429" s="2">
        <f t="shared" si="67"/>
        <v>0</v>
      </c>
      <c r="Q1429" s="2">
        <f t="shared" si="68"/>
        <v>7.243439117831143E-4</v>
      </c>
    </row>
    <row r="1430" spans="1:17" x14ac:dyDescent="0.15">
      <c r="A1430" t="s">
        <v>2175</v>
      </c>
      <c r="C1430" s="1">
        <v>0</v>
      </c>
      <c r="D1430" s="1">
        <v>0</v>
      </c>
      <c r="F1430" s="1">
        <v>0</v>
      </c>
      <c r="G1430" s="1">
        <v>0</v>
      </c>
      <c r="H1430" s="1">
        <v>0</v>
      </c>
      <c r="J1430" s="1">
        <v>1.2674003165537712E-3</v>
      </c>
      <c r="K1430" s="1">
        <v>0</v>
      </c>
      <c r="L1430" s="1">
        <v>0</v>
      </c>
      <c r="O1430" s="2">
        <f t="shared" si="66"/>
        <v>0</v>
      </c>
      <c r="P1430" s="2">
        <f t="shared" si="67"/>
        <v>0</v>
      </c>
      <c r="Q1430" s="2">
        <f t="shared" si="68"/>
        <v>4.2246677218459039E-4</v>
      </c>
    </row>
    <row r="1431" spans="1:17" x14ac:dyDescent="0.15">
      <c r="A1431" t="s">
        <v>2245</v>
      </c>
      <c r="C1431" s="1">
        <v>0</v>
      </c>
      <c r="D1431" s="1">
        <v>0</v>
      </c>
      <c r="F1431" s="1">
        <v>0</v>
      </c>
      <c r="G1431" s="1">
        <v>0</v>
      </c>
      <c r="H1431" s="1">
        <v>0</v>
      </c>
      <c r="J1431" s="1">
        <v>7.9024176777594179E-4</v>
      </c>
      <c r="K1431" s="1">
        <v>0</v>
      </c>
      <c r="L1431" s="1">
        <v>5.7329441451995972E-4</v>
      </c>
      <c r="O1431" s="2">
        <f t="shared" si="66"/>
        <v>0</v>
      </c>
      <c r="P1431" s="2">
        <f t="shared" si="67"/>
        <v>0</v>
      </c>
      <c r="Q1431" s="2">
        <f t="shared" si="68"/>
        <v>4.5451206076530052E-4</v>
      </c>
    </row>
    <row r="1432" spans="1:17" x14ac:dyDescent="0.15">
      <c r="A1432" t="s">
        <v>496</v>
      </c>
      <c r="C1432" s="1">
        <v>0</v>
      </c>
      <c r="D1432" s="1">
        <v>0</v>
      </c>
      <c r="F1432" s="1">
        <v>0</v>
      </c>
      <c r="G1432" s="1">
        <v>0</v>
      </c>
      <c r="H1432" s="1">
        <v>0</v>
      </c>
      <c r="J1432" s="1">
        <v>8.1046837578872962E-4</v>
      </c>
      <c r="K1432" s="1">
        <v>0</v>
      </c>
      <c r="L1432" s="1">
        <v>1.6927597416099126E-3</v>
      </c>
      <c r="O1432" s="2">
        <f t="shared" si="66"/>
        <v>0</v>
      </c>
      <c r="P1432" s="2">
        <f t="shared" si="67"/>
        <v>0</v>
      </c>
      <c r="Q1432" s="2">
        <f t="shared" si="68"/>
        <v>8.3440937246621405E-4</v>
      </c>
    </row>
    <row r="1433" spans="1:17" x14ac:dyDescent="0.15">
      <c r="A1433" t="s">
        <v>2176</v>
      </c>
      <c r="C1433" s="1">
        <v>0</v>
      </c>
      <c r="D1433" s="1">
        <v>0</v>
      </c>
      <c r="F1433" s="1">
        <v>0</v>
      </c>
      <c r="G1433" s="1">
        <v>0</v>
      </c>
      <c r="H1433" s="1">
        <v>0</v>
      </c>
      <c r="J1433" s="1">
        <v>3.9867967021595851E-4</v>
      </c>
      <c r="K1433" s="1">
        <v>0</v>
      </c>
      <c r="L1433" s="1">
        <v>0</v>
      </c>
      <c r="O1433" s="2">
        <f t="shared" si="66"/>
        <v>0</v>
      </c>
      <c r="P1433" s="2">
        <f t="shared" si="67"/>
        <v>0</v>
      </c>
      <c r="Q1433" s="2">
        <f t="shared" si="68"/>
        <v>1.328932234053195E-4</v>
      </c>
    </row>
    <row r="1434" spans="1:17" x14ac:dyDescent="0.15">
      <c r="A1434" t="s">
        <v>1966</v>
      </c>
      <c r="C1434" s="1">
        <v>0</v>
      </c>
      <c r="D1434" s="1">
        <v>0</v>
      </c>
      <c r="F1434" s="1">
        <v>0</v>
      </c>
      <c r="G1434" s="1">
        <v>0</v>
      </c>
      <c r="H1434" s="1">
        <v>0</v>
      </c>
      <c r="J1434" s="1">
        <v>1.2577401758946954E-2</v>
      </c>
      <c r="K1434" s="1">
        <v>0</v>
      </c>
      <c r="L1434" s="1">
        <v>0</v>
      </c>
      <c r="O1434" s="2">
        <f t="shared" si="66"/>
        <v>0</v>
      </c>
      <c r="P1434" s="2">
        <f t="shared" si="67"/>
        <v>0</v>
      </c>
      <c r="Q1434" s="2">
        <f t="shared" si="68"/>
        <v>4.1924672529823183E-3</v>
      </c>
    </row>
    <row r="1435" spans="1:17" x14ac:dyDescent="0.15">
      <c r="A1435" t="s">
        <v>1446</v>
      </c>
      <c r="C1435" s="1">
        <v>0</v>
      </c>
      <c r="D1435" s="1">
        <v>0</v>
      </c>
      <c r="F1435" s="1">
        <v>0</v>
      </c>
      <c r="G1435" s="1">
        <v>0</v>
      </c>
      <c r="H1435" s="1">
        <v>0</v>
      </c>
      <c r="J1435" s="1">
        <v>7.1206386825325022E-5</v>
      </c>
      <c r="K1435" s="1">
        <v>0</v>
      </c>
      <c r="L1435" s="1">
        <v>0</v>
      </c>
      <c r="O1435" s="2">
        <f t="shared" si="66"/>
        <v>0</v>
      </c>
      <c r="P1435" s="2">
        <f t="shared" si="67"/>
        <v>0</v>
      </c>
      <c r="Q1435" s="2">
        <f t="shared" si="68"/>
        <v>2.3735462275108342E-5</v>
      </c>
    </row>
    <row r="1436" spans="1:17" x14ac:dyDescent="0.15">
      <c r="A1436" t="s">
        <v>1624</v>
      </c>
      <c r="C1436" s="1">
        <v>0</v>
      </c>
      <c r="D1436" s="1">
        <v>0</v>
      </c>
      <c r="F1436" s="1">
        <v>0</v>
      </c>
      <c r="G1436" s="1">
        <v>0</v>
      </c>
      <c r="H1436" s="1">
        <v>0</v>
      </c>
      <c r="J1436" s="1">
        <v>1.4878402305820721E-3</v>
      </c>
      <c r="K1436" s="1">
        <v>0</v>
      </c>
      <c r="L1436" s="1">
        <v>0</v>
      </c>
      <c r="O1436" s="2">
        <f t="shared" si="66"/>
        <v>0</v>
      </c>
      <c r="P1436" s="2">
        <f t="shared" si="67"/>
        <v>0</v>
      </c>
      <c r="Q1436" s="2">
        <f t="shared" si="68"/>
        <v>4.9594674352735734E-4</v>
      </c>
    </row>
    <row r="1437" spans="1:17" x14ac:dyDescent="0.15">
      <c r="A1437" t="s">
        <v>1650</v>
      </c>
      <c r="C1437" s="1">
        <v>0</v>
      </c>
      <c r="D1437" s="1">
        <v>0</v>
      </c>
      <c r="F1437" s="1">
        <v>0</v>
      </c>
      <c r="G1437" s="1">
        <v>0</v>
      </c>
      <c r="H1437" s="1">
        <v>0</v>
      </c>
      <c r="J1437" s="1">
        <v>1.7393455031644798E-4</v>
      </c>
      <c r="K1437" s="1">
        <v>0</v>
      </c>
      <c r="L1437" s="1">
        <v>0</v>
      </c>
      <c r="O1437" s="2">
        <f t="shared" si="66"/>
        <v>0</v>
      </c>
      <c r="P1437" s="2">
        <f t="shared" si="67"/>
        <v>0</v>
      </c>
      <c r="Q1437" s="2">
        <f t="shared" si="68"/>
        <v>5.7978183438815989E-5</v>
      </c>
    </row>
    <row r="1438" spans="1:17" x14ac:dyDescent="0.15">
      <c r="A1438" t="s">
        <v>497</v>
      </c>
      <c r="C1438" s="1">
        <v>0</v>
      </c>
      <c r="D1438" s="1">
        <v>0</v>
      </c>
      <c r="F1438" s="1">
        <v>0</v>
      </c>
      <c r="G1438" s="1">
        <v>0</v>
      </c>
      <c r="H1438" s="1">
        <v>0</v>
      </c>
      <c r="J1438" s="1">
        <v>2.2589010363621958E-4</v>
      </c>
      <c r="K1438" s="1">
        <v>4.5729608130119004E-5</v>
      </c>
      <c r="L1438" s="1">
        <v>0</v>
      </c>
      <c r="O1438" s="2">
        <f t="shared" si="66"/>
        <v>0</v>
      </c>
      <c r="P1438" s="2">
        <f t="shared" si="67"/>
        <v>0</v>
      </c>
      <c r="Q1438" s="2">
        <f t="shared" si="68"/>
        <v>9.0539903922112869E-5</v>
      </c>
    </row>
    <row r="1439" spans="1:17" x14ac:dyDescent="0.15">
      <c r="A1439" t="s">
        <v>2395</v>
      </c>
      <c r="C1439" s="1">
        <v>0</v>
      </c>
      <c r="D1439" s="1">
        <v>0</v>
      </c>
      <c r="F1439" s="1">
        <v>0</v>
      </c>
      <c r="G1439" s="1">
        <v>0</v>
      </c>
      <c r="H1439" s="1">
        <v>0</v>
      </c>
      <c r="J1439" s="1">
        <v>7.0793475473021953E-4</v>
      </c>
      <c r="K1439" s="1">
        <v>0</v>
      </c>
      <c r="L1439" s="1">
        <v>0</v>
      </c>
      <c r="O1439" s="2">
        <f t="shared" si="66"/>
        <v>0</v>
      </c>
      <c r="P1439" s="2">
        <f t="shared" si="67"/>
        <v>0</v>
      </c>
      <c r="Q1439" s="2">
        <f t="shared" si="68"/>
        <v>2.3597825157673985E-4</v>
      </c>
    </row>
    <row r="1440" spans="1:17" x14ac:dyDescent="0.15">
      <c r="A1440" t="s">
        <v>2396</v>
      </c>
      <c r="C1440" s="1">
        <v>0</v>
      </c>
      <c r="D1440" s="1">
        <v>0</v>
      </c>
      <c r="F1440" s="1">
        <v>0</v>
      </c>
      <c r="G1440" s="1">
        <v>0</v>
      </c>
      <c r="H1440" s="1">
        <v>0</v>
      </c>
      <c r="J1440" s="1">
        <v>5.3884919863205968E-4</v>
      </c>
      <c r="K1440" s="1">
        <v>0</v>
      </c>
      <c r="L1440" s="1">
        <v>0</v>
      </c>
      <c r="O1440" s="2">
        <f t="shared" si="66"/>
        <v>0</v>
      </c>
      <c r="P1440" s="2">
        <f t="shared" si="67"/>
        <v>0</v>
      </c>
      <c r="Q1440" s="2">
        <f t="shared" si="68"/>
        <v>1.7961639954401989E-4</v>
      </c>
    </row>
    <row r="1441" spans="1:17" x14ac:dyDescent="0.15">
      <c r="A1441" t="s">
        <v>2397</v>
      </c>
      <c r="C1441" s="1">
        <v>0</v>
      </c>
      <c r="D1441" s="1">
        <v>0</v>
      </c>
      <c r="F1441" s="1">
        <v>0</v>
      </c>
      <c r="G1441" s="1">
        <v>0</v>
      </c>
      <c r="H1441" s="1">
        <v>0</v>
      </c>
      <c r="J1441" s="1">
        <v>6.186128039501102E-4</v>
      </c>
      <c r="K1441" s="1">
        <v>2.7318900637343306E-3</v>
      </c>
      <c r="L1441" s="1">
        <v>0</v>
      </c>
      <c r="O1441" s="2">
        <f t="shared" si="66"/>
        <v>0</v>
      </c>
      <c r="P1441" s="2">
        <f t="shared" si="67"/>
        <v>0</v>
      </c>
      <c r="Q1441" s="2">
        <f t="shared" si="68"/>
        <v>1.116834289228147E-3</v>
      </c>
    </row>
    <row r="1442" spans="1:17" x14ac:dyDescent="0.15">
      <c r="A1442" t="s">
        <v>2398</v>
      </c>
      <c r="C1442" s="1">
        <v>0</v>
      </c>
      <c r="D1442" s="1">
        <v>0</v>
      </c>
      <c r="F1442" s="1">
        <v>0</v>
      </c>
      <c r="G1442" s="1">
        <v>0</v>
      </c>
      <c r="H1442" s="1">
        <v>0</v>
      </c>
      <c r="J1442" s="1">
        <v>2.3298827330865403E-5</v>
      </c>
      <c r="K1442" s="1">
        <v>1.1390393927752528E-4</v>
      </c>
      <c r="L1442" s="1">
        <v>1.4803449171177973E-4</v>
      </c>
      <c r="O1442" s="2">
        <f t="shared" si="66"/>
        <v>0</v>
      </c>
      <c r="P1442" s="2">
        <f t="shared" si="67"/>
        <v>0</v>
      </c>
      <c r="Q1442" s="2">
        <f t="shared" si="68"/>
        <v>9.5079086106723465E-5</v>
      </c>
    </row>
    <row r="1443" spans="1:17" x14ac:dyDescent="0.15">
      <c r="A1443" t="s">
        <v>2399</v>
      </c>
      <c r="C1443" s="1">
        <v>0</v>
      </c>
      <c r="D1443" s="1">
        <v>0</v>
      </c>
      <c r="F1443" s="1">
        <v>0</v>
      </c>
      <c r="G1443" s="1">
        <v>0</v>
      </c>
      <c r="H1443" s="1">
        <v>0</v>
      </c>
      <c r="J1443" s="1">
        <v>1.7770785450505772E-3</v>
      </c>
      <c r="K1443" s="1">
        <v>0</v>
      </c>
      <c r="L1443" s="1">
        <v>0</v>
      </c>
      <c r="O1443" s="2">
        <f t="shared" si="66"/>
        <v>0</v>
      </c>
      <c r="P1443" s="2">
        <f t="shared" si="67"/>
        <v>0</v>
      </c>
      <c r="Q1443" s="2">
        <f t="shared" si="68"/>
        <v>5.9235951501685911E-4</v>
      </c>
    </row>
    <row r="1444" spans="1:17" x14ac:dyDescent="0.15">
      <c r="A1444" t="s">
        <v>2400</v>
      </c>
      <c r="C1444" s="1">
        <v>0</v>
      </c>
      <c r="D1444" s="1">
        <v>0</v>
      </c>
      <c r="F1444" s="1">
        <v>0</v>
      </c>
      <c r="G1444" s="1">
        <v>0</v>
      </c>
      <c r="H1444" s="1">
        <v>0</v>
      </c>
      <c r="J1444" s="1">
        <v>4.4803701148183673E-4</v>
      </c>
      <c r="K1444" s="1">
        <v>4.3520844892902001E-4</v>
      </c>
      <c r="L1444" s="1">
        <v>0</v>
      </c>
      <c r="O1444" s="2">
        <f t="shared" si="66"/>
        <v>0</v>
      </c>
      <c r="P1444" s="2">
        <f t="shared" si="67"/>
        <v>0</v>
      </c>
      <c r="Q1444" s="2">
        <f t="shared" si="68"/>
        <v>2.944151534702856E-4</v>
      </c>
    </row>
    <row r="1445" spans="1:17" x14ac:dyDescent="0.15">
      <c r="A1445" t="s">
        <v>2401</v>
      </c>
      <c r="C1445" s="1">
        <v>0</v>
      </c>
      <c r="D1445" s="1">
        <v>0</v>
      </c>
      <c r="F1445" s="1">
        <v>0</v>
      </c>
      <c r="G1445" s="1">
        <v>0</v>
      </c>
      <c r="H1445" s="1">
        <v>0</v>
      </c>
      <c r="J1445" s="1">
        <v>9.5849475132957598E-4</v>
      </c>
      <c r="K1445" s="1">
        <v>0</v>
      </c>
      <c r="L1445" s="1">
        <v>1.2804475956296377E-3</v>
      </c>
      <c r="O1445" s="2">
        <f t="shared" si="66"/>
        <v>0</v>
      </c>
      <c r="P1445" s="2">
        <f t="shared" si="67"/>
        <v>0</v>
      </c>
      <c r="Q1445" s="2">
        <f t="shared" si="68"/>
        <v>7.463141156530713E-4</v>
      </c>
    </row>
    <row r="1446" spans="1:17" x14ac:dyDescent="0.15">
      <c r="A1446" t="s">
        <v>2345</v>
      </c>
      <c r="C1446" s="1">
        <v>0</v>
      </c>
      <c r="D1446" s="1">
        <v>0</v>
      </c>
      <c r="F1446" s="1">
        <v>0</v>
      </c>
      <c r="G1446" s="1">
        <v>0</v>
      </c>
      <c r="H1446" s="1">
        <v>0</v>
      </c>
      <c r="J1446" s="1">
        <v>1.9691448700281562E-4</v>
      </c>
      <c r="K1446" s="1">
        <v>8.4164596860251506E-4</v>
      </c>
      <c r="L1446" s="1">
        <v>0</v>
      </c>
      <c r="O1446" s="2">
        <f t="shared" si="66"/>
        <v>0</v>
      </c>
      <c r="P1446" s="2">
        <f t="shared" si="67"/>
        <v>0</v>
      </c>
      <c r="Q1446" s="2">
        <f t="shared" si="68"/>
        <v>3.461868185351102E-4</v>
      </c>
    </row>
    <row r="1447" spans="1:17" x14ac:dyDescent="0.15">
      <c r="A1447" t="s">
        <v>2372</v>
      </c>
      <c r="C1447" s="1">
        <v>0</v>
      </c>
      <c r="D1447" s="1">
        <v>0</v>
      </c>
      <c r="F1447" s="1">
        <v>0</v>
      </c>
      <c r="G1447" s="1">
        <v>0</v>
      </c>
      <c r="H1447" s="1">
        <v>0</v>
      </c>
      <c r="J1447" s="1">
        <v>1.0095631114991426E-3</v>
      </c>
      <c r="K1447" s="1">
        <v>1.0331160524153888E-3</v>
      </c>
      <c r="L1447" s="1">
        <v>1.3440064028306378E-3</v>
      </c>
      <c r="O1447" s="2">
        <f t="shared" si="66"/>
        <v>0</v>
      </c>
      <c r="P1447" s="2">
        <f t="shared" si="67"/>
        <v>0</v>
      </c>
      <c r="Q1447" s="2">
        <f t="shared" si="68"/>
        <v>1.1288951889150565E-3</v>
      </c>
    </row>
    <row r="1448" spans="1:17" x14ac:dyDescent="0.15">
      <c r="A1448" t="s">
        <v>2339</v>
      </c>
      <c r="C1448" s="1">
        <v>0</v>
      </c>
      <c r="D1448" s="1">
        <v>0</v>
      </c>
      <c r="F1448" s="1">
        <v>0</v>
      </c>
      <c r="G1448" s="1">
        <v>0</v>
      </c>
      <c r="H1448" s="1">
        <v>0</v>
      </c>
      <c r="J1448" s="1">
        <v>9.1447431355118802E-4</v>
      </c>
      <c r="K1448" s="1">
        <v>1.6616169407772676E-3</v>
      </c>
      <c r="L1448" s="1">
        <v>0</v>
      </c>
      <c r="O1448" s="2">
        <f t="shared" si="66"/>
        <v>0</v>
      </c>
      <c r="P1448" s="2">
        <f t="shared" si="67"/>
        <v>0</v>
      </c>
      <c r="Q1448" s="2">
        <f t="shared" si="68"/>
        <v>8.5869708477615198E-4</v>
      </c>
    </row>
    <row r="1449" spans="1:17" x14ac:dyDescent="0.15">
      <c r="A1449" t="s">
        <v>2402</v>
      </c>
      <c r="C1449" s="1">
        <v>0</v>
      </c>
      <c r="D1449" s="1">
        <v>0</v>
      </c>
      <c r="F1449" s="1">
        <v>0</v>
      </c>
      <c r="G1449" s="1">
        <v>0</v>
      </c>
      <c r="H1449" s="1">
        <v>0</v>
      </c>
      <c r="J1449" s="1">
        <v>3.5802752838441382E-4</v>
      </c>
      <c r="K1449" s="1">
        <v>1.8085889343129018E-4</v>
      </c>
      <c r="L1449" s="1">
        <v>0</v>
      </c>
      <c r="O1449" s="2">
        <f t="shared" si="66"/>
        <v>0</v>
      </c>
      <c r="P1449" s="2">
        <f t="shared" si="67"/>
        <v>0</v>
      </c>
      <c r="Q1449" s="2">
        <f t="shared" si="68"/>
        <v>1.7962880727190135E-4</v>
      </c>
    </row>
    <row r="1450" spans="1:17" x14ac:dyDescent="0.15">
      <c r="A1450" t="s">
        <v>2403</v>
      </c>
      <c r="C1450" s="1">
        <v>0</v>
      </c>
      <c r="D1450" s="1">
        <v>0</v>
      </c>
      <c r="F1450" s="1">
        <v>0</v>
      </c>
      <c r="G1450" s="1">
        <v>0</v>
      </c>
      <c r="H1450" s="1">
        <v>0</v>
      </c>
      <c r="J1450" s="1">
        <v>3.4072987007937959E-4</v>
      </c>
      <c r="K1450" s="1">
        <v>7.0741631020393767E-5</v>
      </c>
      <c r="L1450" s="1">
        <v>7.5246933362385025E-5</v>
      </c>
      <c r="O1450" s="2">
        <f t="shared" si="66"/>
        <v>0</v>
      </c>
      <c r="P1450" s="2">
        <f t="shared" si="67"/>
        <v>0</v>
      </c>
      <c r="Q1450" s="2">
        <f t="shared" si="68"/>
        <v>1.6223947815405281E-4</v>
      </c>
    </row>
    <row r="1451" spans="1:17" x14ac:dyDescent="0.15">
      <c r="A1451" t="s">
        <v>2404</v>
      </c>
      <c r="C1451" s="1">
        <v>0</v>
      </c>
      <c r="D1451" s="1">
        <v>0</v>
      </c>
      <c r="F1451" s="1">
        <v>0</v>
      </c>
      <c r="G1451" s="1">
        <v>0</v>
      </c>
      <c r="H1451" s="1">
        <v>0</v>
      </c>
      <c r="J1451" s="1">
        <v>7.3362310753377689E-4</v>
      </c>
      <c r="K1451" s="1">
        <v>4.2482781943605202E-4</v>
      </c>
      <c r="L1451" s="1">
        <v>3.6459041176889783E-5</v>
      </c>
      <c r="O1451" s="2">
        <f t="shared" si="66"/>
        <v>0</v>
      </c>
      <c r="P1451" s="2">
        <f t="shared" si="67"/>
        <v>0</v>
      </c>
      <c r="Q1451" s="2">
        <f t="shared" si="68"/>
        <v>3.9830332271557288E-4</v>
      </c>
    </row>
    <row r="1452" spans="1:17" x14ac:dyDescent="0.15">
      <c r="A1452" t="s">
        <v>2373</v>
      </c>
      <c r="C1452" s="1">
        <v>0</v>
      </c>
      <c r="D1452" s="1">
        <v>0</v>
      </c>
      <c r="F1452" s="1">
        <v>0</v>
      </c>
      <c r="G1452" s="1">
        <v>0</v>
      </c>
      <c r="H1452" s="1">
        <v>0</v>
      </c>
      <c r="J1452" s="1">
        <v>2.0632103325511856E-3</v>
      </c>
      <c r="K1452" s="1">
        <v>0</v>
      </c>
      <c r="L1452" s="1">
        <v>0</v>
      </c>
      <c r="O1452" s="2">
        <f t="shared" si="66"/>
        <v>0</v>
      </c>
      <c r="P1452" s="2">
        <f t="shared" si="67"/>
        <v>0</v>
      </c>
      <c r="Q1452" s="2">
        <f t="shared" si="68"/>
        <v>6.877367775170619E-4</v>
      </c>
    </row>
    <row r="1453" spans="1:17" x14ac:dyDescent="0.15">
      <c r="A1453" t="s">
        <v>2326</v>
      </c>
      <c r="C1453" s="1">
        <v>0</v>
      </c>
      <c r="D1453" s="1">
        <v>0</v>
      </c>
      <c r="F1453" s="1">
        <v>0</v>
      </c>
      <c r="G1453" s="1">
        <v>0</v>
      </c>
      <c r="H1453" s="1">
        <v>0</v>
      </c>
      <c r="J1453" s="1">
        <v>1.4685619626868777E-5</v>
      </c>
      <c r="K1453" s="1">
        <v>2.6116816782548404E-5</v>
      </c>
      <c r="L1453" s="1">
        <v>9.6301716339454231E-6</v>
      </c>
      <c r="O1453" s="2">
        <f t="shared" si="66"/>
        <v>0</v>
      </c>
      <c r="P1453" s="2">
        <f t="shared" si="67"/>
        <v>0</v>
      </c>
      <c r="Q1453" s="2">
        <f t="shared" si="68"/>
        <v>1.6810869347787534E-5</v>
      </c>
    </row>
    <row r="1454" spans="1:17" x14ac:dyDescent="0.15">
      <c r="A1454" t="s">
        <v>2405</v>
      </c>
      <c r="C1454" s="1">
        <v>0</v>
      </c>
      <c r="D1454" s="1">
        <v>0</v>
      </c>
      <c r="F1454" s="1">
        <v>0</v>
      </c>
      <c r="G1454" s="1">
        <v>0</v>
      </c>
      <c r="H1454" s="1">
        <v>0</v>
      </c>
      <c r="J1454" s="1">
        <v>3.3231191432824111E-4</v>
      </c>
      <c r="K1454" s="1">
        <v>1.5193515294665904E-4</v>
      </c>
      <c r="L1454" s="1">
        <v>0</v>
      </c>
      <c r="O1454" s="2">
        <f t="shared" si="66"/>
        <v>0</v>
      </c>
      <c r="P1454" s="2">
        <f t="shared" si="67"/>
        <v>0</v>
      </c>
      <c r="Q1454" s="2">
        <f t="shared" si="68"/>
        <v>1.6141568909163338E-4</v>
      </c>
    </row>
    <row r="1455" spans="1:17" x14ac:dyDescent="0.15">
      <c r="A1455" t="s">
        <v>2406</v>
      </c>
      <c r="C1455" s="1">
        <v>0</v>
      </c>
      <c r="D1455" s="1">
        <v>0</v>
      </c>
      <c r="F1455" s="1">
        <v>0</v>
      </c>
      <c r="G1455" s="1">
        <v>0</v>
      </c>
      <c r="H1455" s="1">
        <v>0</v>
      </c>
      <c r="J1455" s="1">
        <v>1.2840272947974824E-5</v>
      </c>
      <c r="K1455" s="1">
        <v>0</v>
      </c>
      <c r="L1455" s="1">
        <v>9.3828710916106809E-5</v>
      </c>
      <c r="O1455" s="2">
        <f t="shared" si="66"/>
        <v>0</v>
      </c>
      <c r="P1455" s="2">
        <f t="shared" si="67"/>
        <v>0</v>
      </c>
      <c r="Q1455" s="2">
        <f t="shared" si="68"/>
        <v>3.5556327954693882E-5</v>
      </c>
    </row>
    <row r="1456" spans="1:17" x14ac:dyDescent="0.15">
      <c r="A1456" t="s">
        <v>616</v>
      </c>
      <c r="C1456" s="1">
        <v>0</v>
      </c>
      <c r="D1456" s="1">
        <v>0</v>
      </c>
      <c r="F1456" s="1">
        <v>0</v>
      </c>
      <c r="G1456" s="1">
        <v>0</v>
      </c>
      <c r="H1456" s="1">
        <v>0</v>
      </c>
      <c r="J1456" s="1">
        <v>3.0701296788869532E-3</v>
      </c>
      <c r="K1456" s="1">
        <v>2.5119480070646544E-3</v>
      </c>
      <c r="L1456" s="1">
        <v>3.7535680342894433E-3</v>
      </c>
      <c r="O1456" s="2">
        <f t="shared" si="66"/>
        <v>0</v>
      </c>
      <c r="P1456" s="2">
        <f t="shared" si="67"/>
        <v>0</v>
      </c>
      <c r="Q1456" s="2">
        <f t="shared" si="68"/>
        <v>3.1118819067470168E-3</v>
      </c>
    </row>
    <row r="1457" spans="1:17" x14ac:dyDescent="0.15">
      <c r="A1457" t="s">
        <v>2369</v>
      </c>
      <c r="C1457" s="1">
        <v>0</v>
      </c>
      <c r="D1457" s="1">
        <v>0</v>
      </c>
      <c r="F1457" s="1">
        <v>0</v>
      </c>
      <c r="G1457" s="1">
        <v>0</v>
      </c>
      <c r="H1457" s="1">
        <v>0</v>
      </c>
      <c r="J1457" s="1">
        <v>1.6289634242184243E-3</v>
      </c>
      <c r="K1457" s="1">
        <v>0</v>
      </c>
      <c r="L1457" s="1">
        <v>1.0094806824558866E-3</v>
      </c>
      <c r="O1457" s="2">
        <f t="shared" si="66"/>
        <v>0</v>
      </c>
      <c r="P1457" s="2">
        <f t="shared" si="67"/>
        <v>0</v>
      </c>
      <c r="Q1457" s="2">
        <f t="shared" si="68"/>
        <v>8.7948136889143703E-4</v>
      </c>
    </row>
    <row r="1458" spans="1:17" x14ac:dyDescent="0.15">
      <c r="A1458" t="s">
        <v>2407</v>
      </c>
      <c r="C1458" s="1">
        <v>0</v>
      </c>
      <c r="D1458" s="1">
        <v>0</v>
      </c>
      <c r="F1458" s="1">
        <v>0</v>
      </c>
      <c r="G1458" s="1">
        <v>0</v>
      </c>
      <c r="H1458" s="1">
        <v>0</v>
      </c>
      <c r="J1458" s="1">
        <v>2.070287203767696E-4</v>
      </c>
      <c r="K1458" s="1">
        <v>0</v>
      </c>
      <c r="L1458" s="1">
        <v>0</v>
      </c>
      <c r="O1458" s="2">
        <f t="shared" si="66"/>
        <v>0</v>
      </c>
      <c r="P1458" s="2">
        <f t="shared" si="67"/>
        <v>0</v>
      </c>
      <c r="Q1458" s="2">
        <f t="shared" si="68"/>
        <v>6.90095734589232E-5</v>
      </c>
    </row>
    <row r="1459" spans="1:17" x14ac:dyDescent="0.15">
      <c r="A1459" t="s">
        <v>2408</v>
      </c>
      <c r="C1459" s="1">
        <v>0</v>
      </c>
      <c r="D1459" s="1">
        <v>0</v>
      </c>
      <c r="F1459" s="1">
        <v>0</v>
      </c>
      <c r="G1459" s="1">
        <v>0</v>
      </c>
      <c r="H1459" s="1">
        <v>0</v>
      </c>
      <c r="J1459" s="1">
        <v>1.9165094983918828E-4</v>
      </c>
      <c r="K1459" s="1">
        <v>0</v>
      </c>
      <c r="L1459" s="1">
        <v>0</v>
      </c>
      <c r="O1459" s="2">
        <f t="shared" si="66"/>
        <v>0</v>
      </c>
      <c r="P1459" s="2">
        <f t="shared" si="67"/>
        <v>0</v>
      </c>
      <c r="Q1459" s="2">
        <f t="shared" si="68"/>
        <v>6.3883649946396099E-5</v>
      </c>
    </row>
    <row r="1460" spans="1:17" x14ac:dyDescent="0.15">
      <c r="A1460" t="s">
        <v>2409</v>
      </c>
      <c r="C1460" s="1">
        <v>0</v>
      </c>
      <c r="D1460" s="1">
        <v>0</v>
      </c>
      <c r="F1460" s="1">
        <v>0</v>
      </c>
      <c r="G1460" s="1">
        <v>0</v>
      </c>
      <c r="H1460" s="1">
        <v>0</v>
      </c>
      <c r="J1460" s="1">
        <v>2.0058043958499577E-4</v>
      </c>
      <c r="K1460" s="1">
        <v>0</v>
      </c>
      <c r="L1460" s="1">
        <v>0</v>
      </c>
      <c r="O1460" s="2">
        <f t="shared" si="66"/>
        <v>0</v>
      </c>
      <c r="P1460" s="2">
        <f t="shared" si="67"/>
        <v>0</v>
      </c>
      <c r="Q1460" s="2">
        <f t="shared" si="68"/>
        <v>6.6860146528331928E-5</v>
      </c>
    </row>
    <row r="1461" spans="1:17" x14ac:dyDescent="0.15">
      <c r="A1461" t="s">
        <v>2410</v>
      </c>
      <c r="C1461" s="1">
        <v>0</v>
      </c>
      <c r="D1461" s="1">
        <v>0</v>
      </c>
      <c r="F1461" s="1">
        <v>0</v>
      </c>
      <c r="G1461" s="1">
        <v>0</v>
      </c>
      <c r="H1461" s="1">
        <v>0</v>
      </c>
      <c r="J1461" s="1">
        <v>1.2577401758946954E-2</v>
      </c>
      <c r="K1461" s="1">
        <v>0</v>
      </c>
      <c r="L1461" s="1">
        <v>0</v>
      </c>
      <c r="O1461" s="2">
        <f t="shared" si="66"/>
        <v>0</v>
      </c>
      <c r="P1461" s="2">
        <f t="shared" si="67"/>
        <v>0</v>
      </c>
      <c r="Q1461" s="2">
        <f t="shared" si="68"/>
        <v>4.1924672529823183E-3</v>
      </c>
    </row>
    <row r="1462" spans="1:17" x14ac:dyDescent="0.15">
      <c r="A1462" t="s">
        <v>2411</v>
      </c>
      <c r="C1462" s="1">
        <v>0</v>
      </c>
      <c r="D1462" s="1">
        <v>0</v>
      </c>
      <c r="F1462" s="1">
        <v>0</v>
      </c>
      <c r="G1462" s="1">
        <v>0</v>
      </c>
      <c r="H1462" s="1">
        <v>0</v>
      </c>
      <c r="J1462" s="1">
        <v>1.844063791368528E-4</v>
      </c>
      <c r="K1462" s="1">
        <v>0</v>
      </c>
      <c r="L1462" s="1">
        <v>0</v>
      </c>
      <c r="O1462" s="2">
        <f t="shared" si="66"/>
        <v>0</v>
      </c>
      <c r="P1462" s="2">
        <f t="shared" si="67"/>
        <v>0</v>
      </c>
      <c r="Q1462" s="2">
        <f t="shared" si="68"/>
        <v>6.1468793045617594E-5</v>
      </c>
    </row>
    <row r="1463" spans="1:17" x14ac:dyDescent="0.15">
      <c r="A1463" t="s">
        <v>2374</v>
      </c>
      <c r="C1463" s="1">
        <v>0</v>
      </c>
      <c r="D1463" s="1">
        <v>0</v>
      </c>
      <c r="F1463" s="1">
        <v>0</v>
      </c>
      <c r="G1463" s="1">
        <v>0</v>
      </c>
      <c r="H1463" s="1">
        <v>0</v>
      </c>
      <c r="J1463" s="1">
        <v>7.4461728967152563E-4</v>
      </c>
      <c r="K1463" s="1">
        <v>6.8309280308546125E-4</v>
      </c>
      <c r="L1463" s="1">
        <v>0</v>
      </c>
      <c r="O1463" s="2">
        <f t="shared" si="66"/>
        <v>0</v>
      </c>
      <c r="P1463" s="2">
        <f t="shared" si="67"/>
        <v>0</v>
      </c>
      <c r="Q1463" s="2">
        <f t="shared" si="68"/>
        <v>4.75903364252329E-4</v>
      </c>
    </row>
    <row r="1464" spans="1:17" x14ac:dyDescent="0.15">
      <c r="A1464" t="s">
        <v>2412</v>
      </c>
      <c r="C1464" s="1">
        <v>0</v>
      </c>
      <c r="D1464" s="1">
        <v>0</v>
      </c>
      <c r="F1464" s="1">
        <v>0</v>
      </c>
      <c r="G1464" s="1">
        <v>0</v>
      </c>
      <c r="H1464" s="1">
        <v>0</v>
      </c>
      <c r="J1464" s="1">
        <v>1.8962551899220971E-4</v>
      </c>
      <c r="K1464" s="1">
        <v>2.277999321439092E-4</v>
      </c>
      <c r="L1464" s="1">
        <v>0</v>
      </c>
      <c r="O1464" s="2">
        <f t="shared" si="66"/>
        <v>0</v>
      </c>
      <c r="P1464" s="2">
        <f t="shared" si="67"/>
        <v>0</v>
      </c>
      <c r="Q1464" s="2">
        <f t="shared" si="68"/>
        <v>1.3914181704537297E-4</v>
      </c>
    </row>
    <row r="1465" spans="1:17" x14ac:dyDescent="0.15">
      <c r="A1465" t="s">
        <v>2413</v>
      </c>
      <c r="C1465" s="1">
        <v>0</v>
      </c>
      <c r="D1465" s="1">
        <v>0</v>
      </c>
      <c r="F1465" s="1">
        <v>0</v>
      </c>
      <c r="G1465" s="1">
        <v>0</v>
      </c>
      <c r="H1465" s="1">
        <v>0</v>
      </c>
      <c r="J1465" s="1">
        <v>1.9275360921625989E-4</v>
      </c>
      <c r="K1465" s="1">
        <v>0</v>
      </c>
      <c r="L1465" s="1">
        <v>0</v>
      </c>
      <c r="O1465" s="2">
        <f t="shared" si="66"/>
        <v>0</v>
      </c>
      <c r="P1465" s="2">
        <f t="shared" si="67"/>
        <v>0</v>
      </c>
      <c r="Q1465" s="2">
        <f t="shared" si="68"/>
        <v>6.4251203072086631E-5</v>
      </c>
    </row>
    <row r="1466" spans="1:17" x14ac:dyDescent="0.15">
      <c r="A1466" t="s">
        <v>2414</v>
      </c>
      <c r="C1466" s="1">
        <v>0</v>
      </c>
      <c r="D1466" s="1">
        <v>0</v>
      </c>
      <c r="F1466" s="1">
        <v>0</v>
      </c>
      <c r="G1466" s="1">
        <v>0</v>
      </c>
      <c r="H1466" s="1">
        <v>0</v>
      </c>
      <c r="J1466" s="1">
        <v>1.935881125218724E-4</v>
      </c>
      <c r="K1466" s="1">
        <v>0</v>
      </c>
      <c r="L1466" s="1">
        <v>0</v>
      </c>
      <c r="O1466" s="2">
        <f t="shared" si="66"/>
        <v>0</v>
      </c>
      <c r="P1466" s="2">
        <f t="shared" si="67"/>
        <v>0</v>
      </c>
      <c r="Q1466" s="2">
        <f t="shared" si="68"/>
        <v>6.4529370840624137E-5</v>
      </c>
    </row>
    <row r="1467" spans="1:17" x14ac:dyDescent="0.15">
      <c r="A1467" t="s">
        <v>2415</v>
      </c>
      <c r="C1467" s="1">
        <v>0</v>
      </c>
      <c r="D1467" s="1">
        <v>0</v>
      </c>
      <c r="F1467" s="1">
        <v>0</v>
      </c>
      <c r="G1467" s="1">
        <v>0</v>
      </c>
      <c r="H1467" s="1">
        <v>0</v>
      </c>
      <c r="J1467" s="1">
        <v>7.1793792832913002E-4</v>
      </c>
      <c r="K1467" s="1">
        <v>0</v>
      </c>
      <c r="L1467" s="1">
        <v>0</v>
      </c>
      <c r="O1467" s="2">
        <f t="shared" si="66"/>
        <v>0</v>
      </c>
      <c r="P1467" s="2">
        <f t="shared" si="67"/>
        <v>0</v>
      </c>
      <c r="Q1467" s="2">
        <f t="shared" si="68"/>
        <v>2.3931264277637668E-4</v>
      </c>
    </row>
    <row r="1468" spans="1:17" x14ac:dyDescent="0.15">
      <c r="A1468" t="s">
        <v>2416</v>
      </c>
      <c r="C1468" s="1">
        <v>0</v>
      </c>
      <c r="D1468" s="1">
        <v>0</v>
      </c>
      <c r="F1468" s="1">
        <v>0</v>
      </c>
      <c r="G1468" s="1">
        <v>0</v>
      </c>
      <c r="H1468" s="1">
        <v>0</v>
      </c>
      <c r="J1468" s="1">
        <v>4.7488899580284553E-4</v>
      </c>
      <c r="K1468" s="1">
        <v>8.801373551100474E-4</v>
      </c>
      <c r="L1468" s="1">
        <v>0</v>
      </c>
      <c r="O1468" s="2">
        <f t="shared" si="66"/>
        <v>0</v>
      </c>
      <c r="P1468" s="2">
        <f t="shared" si="67"/>
        <v>0</v>
      </c>
      <c r="Q1468" s="2">
        <f t="shared" si="68"/>
        <v>4.5167545030429766E-4</v>
      </c>
    </row>
    <row r="1469" spans="1:17" x14ac:dyDescent="0.15">
      <c r="A1469" t="s">
        <v>2417</v>
      </c>
      <c r="C1469" s="1">
        <v>0</v>
      </c>
      <c r="D1469" s="1">
        <v>0</v>
      </c>
      <c r="F1469" s="1">
        <v>0</v>
      </c>
      <c r="G1469" s="1">
        <v>0</v>
      </c>
      <c r="H1469" s="1">
        <v>0</v>
      </c>
      <c r="J1469" s="1">
        <v>3.3895932760400355E-4</v>
      </c>
      <c r="K1469" s="1">
        <v>0</v>
      </c>
      <c r="L1469" s="1">
        <v>0</v>
      </c>
      <c r="O1469" s="2">
        <f t="shared" si="66"/>
        <v>0</v>
      </c>
      <c r="P1469" s="2">
        <f t="shared" si="67"/>
        <v>0</v>
      </c>
      <c r="Q1469" s="2">
        <f t="shared" si="68"/>
        <v>1.1298644253466785E-4</v>
      </c>
    </row>
    <row r="1470" spans="1:17" x14ac:dyDescent="0.15">
      <c r="A1470" t="s">
        <v>2418</v>
      </c>
      <c r="C1470" s="1">
        <v>0</v>
      </c>
      <c r="D1470" s="1">
        <v>0</v>
      </c>
      <c r="F1470" s="1">
        <v>0</v>
      </c>
      <c r="G1470" s="1">
        <v>0</v>
      </c>
      <c r="H1470" s="1">
        <v>0</v>
      </c>
      <c r="J1470" s="1">
        <v>3.6556396417854561E-4</v>
      </c>
      <c r="K1470" s="1">
        <v>0</v>
      </c>
      <c r="L1470" s="1">
        <v>0</v>
      </c>
      <c r="O1470" s="2">
        <f t="shared" si="66"/>
        <v>0</v>
      </c>
      <c r="P1470" s="2">
        <f t="shared" si="67"/>
        <v>0</v>
      </c>
      <c r="Q1470" s="2">
        <f t="shared" si="68"/>
        <v>1.2185465472618187E-4</v>
      </c>
    </row>
    <row r="1471" spans="1:17" x14ac:dyDescent="0.15">
      <c r="A1471" t="s">
        <v>2419</v>
      </c>
      <c r="C1471" s="1">
        <v>0</v>
      </c>
      <c r="D1471" s="1">
        <v>0</v>
      </c>
      <c r="F1471" s="1">
        <v>0</v>
      </c>
      <c r="G1471" s="1">
        <v>0</v>
      </c>
      <c r="H1471" s="1">
        <v>0</v>
      </c>
      <c r="J1471" s="1">
        <v>1.3626056170710126E-3</v>
      </c>
      <c r="K1471" s="1">
        <v>9.5712951814630909E-4</v>
      </c>
      <c r="L1471" s="1">
        <v>0</v>
      </c>
      <c r="O1471" s="2">
        <f t="shared" si="66"/>
        <v>0</v>
      </c>
      <c r="P1471" s="2">
        <f t="shared" si="67"/>
        <v>0</v>
      </c>
      <c r="Q1471" s="2">
        <f t="shared" si="68"/>
        <v>7.7324504507244056E-4</v>
      </c>
    </row>
    <row r="1472" spans="1:17" x14ac:dyDescent="0.15">
      <c r="A1472" t="s">
        <v>2420</v>
      </c>
      <c r="C1472" s="1">
        <v>0</v>
      </c>
      <c r="D1472" s="1">
        <v>0</v>
      </c>
      <c r="F1472" s="1">
        <v>0</v>
      </c>
      <c r="G1472" s="1">
        <v>0</v>
      </c>
      <c r="H1472" s="1">
        <v>0</v>
      </c>
      <c r="J1472" s="1">
        <v>9.0636067182104515E-5</v>
      </c>
      <c r="K1472" s="1">
        <v>4.9036369011475978E-4</v>
      </c>
      <c r="L1472" s="1">
        <v>5.1088583526010141E-4</v>
      </c>
      <c r="O1472" s="2">
        <f t="shared" si="66"/>
        <v>0</v>
      </c>
      <c r="P1472" s="2">
        <f t="shared" si="67"/>
        <v>0</v>
      </c>
      <c r="Q1472" s="2">
        <f t="shared" si="68"/>
        <v>3.6396186418565521E-4</v>
      </c>
    </row>
    <row r="1473" spans="1:17" x14ac:dyDescent="0.15">
      <c r="A1473" t="s">
        <v>2421</v>
      </c>
      <c r="C1473" s="1">
        <v>0</v>
      </c>
      <c r="D1473" s="1">
        <v>0</v>
      </c>
      <c r="F1473" s="1">
        <v>0</v>
      </c>
      <c r="G1473" s="1">
        <v>0</v>
      </c>
      <c r="H1473" s="1">
        <v>0</v>
      </c>
      <c r="J1473" s="1">
        <v>1.0794410221225388E-3</v>
      </c>
      <c r="K1473" s="1">
        <v>0</v>
      </c>
      <c r="L1473" s="1">
        <v>0</v>
      </c>
      <c r="O1473" s="2">
        <f t="shared" si="66"/>
        <v>0</v>
      </c>
      <c r="P1473" s="2">
        <f t="shared" si="67"/>
        <v>0</v>
      </c>
      <c r="Q1473" s="2">
        <f t="shared" si="68"/>
        <v>3.5981367404084626E-4</v>
      </c>
    </row>
    <row r="1474" spans="1:17" x14ac:dyDescent="0.15">
      <c r="A1474" t="s">
        <v>2422</v>
      </c>
      <c r="C1474" s="1">
        <v>0</v>
      </c>
      <c r="D1474" s="1">
        <v>0</v>
      </c>
      <c r="F1474" s="1">
        <v>0</v>
      </c>
      <c r="G1474" s="1">
        <v>0</v>
      </c>
      <c r="H1474" s="1">
        <v>0</v>
      </c>
      <c r="J1474" s="1">
        <v>1.2979445956412097E-4</v>
      </c>
      <c r="K1474" s="1">
        <v>0</v>
      </c>
      <c r="L1474" s="1">
        <v>0</v>
      </c>
      <c r="O1474" s="2">
        <f t="shared" si="66"/>
        <v>0</v>
      </c>
      <c r="P1474" s="2">
        <f t="shared" si="67"/>
        <v>0</v>
      </c>
      <c r="Q1474" s="2">
        <f t="shared" si="68"/>
        <v>4.3264819854706989E-5</v>
      </c>
    </row>
    <row r="1475" spans="1:17" x14ac:dyDescent="0.15">
      <c r="A1475" t="s">
        <v>2423</v>
      </c>
      <c r="C1475" s="1">
        <v>0</v>
      </c>
      <c r="D1475" s="1">
        <v>0</v>
      </c>
      <c r="F1475" s="1">
        <v>0</v>
      </c>
      <c r="G1475" s="1">
        <v>0</v>
      </c>
      <c r="H1475" s="1">
        <v>0</v>
      </c>
      <c r="J1475" s="1">
        <v>7.5167806500801707E-4</v>
      </c>
      <c r="K1475" s="1">
        <v>5.3638028428770702E-4</v>
      </c>
      <c r="L1475" s="1">
        <v>0</v>
      </c>
      <c r="O1475" s="2">
        <f t="shared" si="66"/>
        <v>0</v>
      </c>
      <c r="P1475" s="2">
        <f t="shared" si="67"/>
        <v>0</v>
      </c>
      <c r="Q1475" s="2">
        <f t="shared" si="68"/>
        <v>4.2935278309857473E-4</v>
      </c>
    </row>
    <row r="1476" spans="1:17" x14ac:dyDescent="0.15">
      <c r="A1476" t="s">
        <v>2343</v>
      </c>
      <c r="C1476" s="1">
        <v>0</v>
      </c>
      <c r="D1476" s="1">
        <v>0</v>
      </c>
      <c r="F1476" s="1">
        <v>0</v>
      </c>
      <c r="G1476" s="1">
        <v>0</v>
      </c>
      <c r="H1476" s="1">
        <v>0</v>
      </c>
      <c r="J1476" s="1">
        <v>9.9841479020802471E-5</v>
      </c>
      <c r="K1476" s="1">
        <v>8.5038125564091435E-4</v>
      </c>
      <c r="L1476" s="1">
        <v>0</v>
      </c>
      <c r="O1476" s="2">
        <f t="shared" si="66"/>
        <v>0</v>
      </c>
      <c r="P1476" s="2">
        <f t="shared" si="67"/>
        <v>0</v>
      </c>
      <c r="Q1476" s="2">
        <f t="shared" si="68"/>
        <v>3.1674091155390558E-4</v>
      </c>
    </row>
    <row r="1477" spans="1:17" x14ac:dyDescent="0.15">
      <c r="A1477" t="s">
        <v>2424</v>
      </c>
      <c r="C1477" s="1">
        <v>0</v>
      </c>
      <c r="D1477" s="1">
        <v>0</v>
      </c>
      <c r="F1477" s="1">
        <v>0</v>
      </c>
      <c r="G1477" s="1">
        <v>0</v>
      </c>
      <c r="H1477" s="1">
        <v>0</v>
      </c>
      <c r="J1477" s="1">
        <v>8.2365091489048107E-4</v>
      </c>
      <c r="K1477" s="1">
        <v>0</v>
      </c>
      <c r="L1477" s="1">
        <v>0</v>
      </c>
      <c r="O1477" s="2">
        <f t="shared" si="66"/>
        <v>0</v>
      </c>
      <c r="P1477" s="2">
        <f t="shared" si="67"/>
        <v>0</v>
      </c>
      <c r="Q1477" s="2">
        <f t="shared" si="68"/>
        <v>2.7455030496349367E-4</v>
      </c>
    </row>
    <row r="1478" spans="1:17" x14ac:dyDescent="0.15">
      <c r="A1478" t="s">
        <v>2342</v>
      </c>
      <c r="C1478" s="1">
        <v>0</v>
      </c>
      <c r="D1478" s="1">
        <v>0</v>
      </c>
      <c r="F1478" s="1">
        <v>0</v>
      </c>
      <c r="G1478" s="1">
        <v>0</v>
      </c>
      <c r="H1478" s="1">
        <v>0</v>
      </c>
      <c r="J1478" s="1">
        <v>2.3895832810006635E-3</v>
      </c>
      <c r="K1478" s="1">
        <v>1.2083236866277549E-3</v>
      </c>
      <c r="L1478" s="1">
        <v>0</v>
      </c>
      <c r="O1478" s="2">
        <f t="shared" si="66"/>
        <v>0</v>
      </c>
      <c r="P1478" s="2">
        <f t="shared" si="67"/>
        <v>0</v>
      </c>
      <c r="Q1478" s="2">
        <f t="shared" si="68"/>
        <v>1.1993023225428062E-3</v>
      </c>
    </row>
    <row r="1479" spans="1:17" x14ac:dyDescent="0.15">
      <c r="A1479" t="s">
        <v>2344</v>
      </c>
      <c r="C1479" s="1">
        <v>0</v>
      </c>
      <c r="D1479" s="1">
        <v>0</v>
      </c>
      <c r="F1479" s="1">
        <v>0</v>
      </c>
      <c r="G1479" s="1">
        <v>0</v>
      </c>
      <c r="H1479" s="1">
        <v>0</v>
      </c>
      <c r="J1479" s="1">
        <v>1.5765748909422391E-3</v>
      </c>
      <c r="K1479" s="1">
        <v>0</v>
      </c>
      <c r="L1479" s="1">
        <v>0</v>
      </c>
      <c r="O1479" s="2">
        <f t="shared" si="66"/>
        <v>0</v>
      </c>
      <c r="P1479" s="2">
        <f t="shared" si="67"/>
        <v>0</v>
      </c>
      <c r="Q1479" s="2">
        <f t="shared" si="68"/>
        <v>5.2552496364741304E-4</v>
      </c>
    </row>
    <row r="1480" spans="1:17" x14ac:dyDescent="0.15">
      <c r="A1480" t="s">
        <v>2425</v>
      </c>
      <c r="C1480" s="1">
        <v>0</v>
      </c>
      <c r="D1480" s="1">
        <v>0</v>
      </c>
      <c r="F1480" s="1">
        <v>0</v>
      </c>
      <c r="G1480" s="1">
        <v>0</v>
      </c>
      <c r="H1480" s="1">
        <v>0</v>
      </c>
      <c r="J1480" s="1">
        <v>1.2106560996701537E-3</v>
      </c>
      <c r="K1480" s="1">
        <v>0</v>
      </c>
      <c r="L1480" s="1">
        <v>0</v>
      </c>
      <c r="O1480" s="2">
        <f t="shared" si="66"/>
        <v>0</v>
      </c>
      <c r="P1480" s="2">
        <f t="shared" si="67"/>
        <v>0</v>
      </c>
      <c r="Q1480" s="2">
        <f t="shared" si="68"/>
        <v>4.0355203322338455E-4</v>
      </c>
    </row>
    <row r="1481" spans="1:17" x14ac:dyDescent="0.15">
      <c r="A1481" t="s">
        <v>2426</v>
      </c>
      <c r="C1481" s="1">
        <v>0</v>
      </c>
      <c r="D1481" s="1">
        <v>0</v>
      </c>
      <c r="F1481" s="1">
        <v>0</v>
      </c>
      <c r="G1481" s="1">
        <v>0</v>
      </c>
      <c r="H1481" s="1">
        <v>0</v>
      </c>
      <c r="J1481" s="1">
        <v>7.8823221077158241E-4</v>
      </c>
      <c r="K1481" s="1">
        <v>0</v>
      </c>
      <c r="L1481" s="1">
        <v>0</v>
      </c>
      <c r="O1481" s="2">
        <f t="shared" si="66"/>
        <v>0</v>
      </c>
      <c r="P1481" s="2">
        <f t="shared" si="67"/>
        <v>0</v>
      </c>
      <c r="Q1481" s="2">
        <f t="shared" si="68"/>
        <v>2.6274407025719414E-4</v>
      </c>
    </row>
    <row r="1482" spans="1:17" x14ac:dyDescent="0.15">
      <c r="A1482" t="s">
        <v>2370</v>
      </c>
      <c r="C1482" s="1">
        <v>0</v>
      </c>
      <c r="D1482" s="1">
        <v>0</v>
      </c>
      <c r="F1482" s="1">
        <v>0</v>
      </c>
      <c r="G1482" s="1">
        <v>0</v>
      </c>
      <c r="H1482" s="1">
        <v>0</v>
      </c>
      <c r="J1482" s="1">
        <v>3.0434894853994254E-3</v>
      </c>
      <c r="K1482" s="1">
        <v>1.578343889208568E-3</v>
      </c>
      <c r="L1482" s="1">
        <v>3.9388669671214195E-3</v>
      </c>
      <c r="O1482" s="2">
        <f t="shared" si="66"/>
        <v>0</v>
      </c>
      <c r="P1482" s="2">
        <f t="shared" si="67"/>
        <v>0</v>
      </c>
      <c r="Q1482" s="2">
        <f t="shared" si="68"/>
        <v>2.8535667805764712E-3</v>
      </c>
    </row>
    <row r="1483" spans="1:17" x14ac:dyDescent="0.15">
      <c r="A1483" t="s">
        <v>2427</v>
      </c>
      <c r="C1483" s="1">
        <v>0</v>
      </c>
      <c r="D1483" s="1">
        <v>0</v>
      </c>
      <c r="F1483" s="1">
        <v>0</v>
      </c>
      <c r="G1483" s="1">
        <v>0</v>
      </c>
      <c r="H1483" s="1">
        <v>0</v>
      </c>
      <c r="J1483" s="1">
        <v>8.7559524151868662E-4</v>
      </c>
      <c r="K1483" s="1">
        <v>2.5984061184434852E-4</v>
      </c>
      <c r="L1483" s="1">
        <v>2.001242310175138E-3</v>
      </c>
      <c r="O1483" s="2">
        <f t="shared" si="66"/>
        <v>0</v>
      </c>
      <c r="P1483" s="2">
        <f t="shared" si="67"/>
        <v>0</v>
      </c>
      <c r="Q1483" s="2">
        <f t="shared" si="68"/>
        <v>1.0455593878460577E-3</v>
      </c>
    </row>
    <row r="1484" spans="1:17" x14ac:dyDescent="0.15">
      <c r="A1484" t="s">
        <v>2428</v>
      </c>
      <c r="C1484" s="1">
        <v>0</v>
      </c>
      <c r="D1484" s="1">
        <v>0</v>
      </c>
      <c r="F1484" s="1">
        <v>0</v>
      </c>
      <c r="G1484" s="1">
        <v>0</v>
      </c>
      <c r="H1484" s="1">
        <v>0</v>
      </c>
      <c r="J1484" s="1">
        <v>7.3362310753377689E-4</v>
      </c>
      <c r="K1484" s="1">
        <v>0</v>
      </c>
      <c r="L1484" s="1">
        <v>0</v>
      </c>
      <c r="O1484" s="2">
        <f t="shared" ref="O1484:O1547" si="69">AVERAGE(C1484:D1484)</f>
        <v>0</v>
      </c>
      <c r="P1484" s="2">
        <f t="shared" si="67"/>
        <v>0</v>
      </c>
      <c r="Q1484" s="2">
        <f t="shared" si="68"/>
        <v>2.445410358445923E-4</v>
      </c>
    </row>
    <row r="1485" spans="1:17" x14ac:dyDescent="0.15">
      <c r="A1485" t="s">
        <v>2429</v>
      </c>
      <c r="C1485" s="1">
        <v>0</v>
      </c>
      <c r="D1485" s="1">
        <v>0</v>
      </c>
      <c r="F1485" s="1">
        <v>0</v>
      </c>
      <c r="G1485" s="1">
        <v>0</v>
      </c>
      <c r="H1485" s="1">
        <v>0</v>
      </c>
      <c r="J1485" s="1">
        <v>2.8185417853627691E-4</v>
      </c>
      <c r="K1485" s="1">
        <v>0</v>
      </c>
      <c r="L1485" s="1">
        <v>0</v>
      </c>
      <c r="O1485" s="2">
        <f t="shared" si="69"/>
        <v>0</v>
      </c>
      <c r="P1485" s="2">
        <f t="shared" ref="P1485:P1548" si="70">AVERAGE(F1485:H1485)</f>
        <v>0</v>
      </c>
      <c r="Q1485" s="2">
        <f t="shared" ref="Q1485:Q1548" si="71">AVERAGE(J1485:L1485)</f>
        <v>9.3951392845425632E-5</v>
      </c>
    </row>
    <row r="1486" spans="1:17" x14ac:dyDescent="0.15">
      <c r="A1486" t="s">
        <v>2430</v>
      </c>
      <c r="C1486" s="1">
        <v>0</v>
      </c>
      <c r="D1486" s="1">
        <v>0</v>
      </c>
      <c r="F1486" s="1">
        <v>0</v>
      </c>
      <c r="G1486" s="1">
        <v>0</v>
      </c>
      <c r="H1486" s="1">
        <v>0</v>
      </c>
      <c r="J1486" s="1">
        <v>2.3462467308409237E-5</v>
      </c>
      <c r="K1486" s="1">
        <v>0</v>
      </c>
      <c r="L1486" s="1">
        <v>0</v>
      </c>
      <c r="O1486" s="2">
        <f t="shared" si="69"/>
        <v>0</v>
      </c>
      <c r="P1486" s="2">
        <f t="shared" si="70"/>
        <v>0</v>
      </c>
      <c r="Q1486" s="2">
        <f t="shared" si="71"/>
        <v>7.8208224361364123E-6</v>
      </c>
    </row>
    <row r="1487" spans="1:17" x14ac:dyDescent="0.15">
      <c r="A1487" t="s">
        <v>2431</v>
      </c>
      <c r="C1487" s="1">
        <v>0</v>
      </c>
      <c r="D1487" s="1">
        <v>0</v>
      </c>
      <c r="F1487" s="1">
        <v>0</v>
      </c>
      <c r="G1487" s="1">
        <v>0</v>
      </c>
      <c r="H1487" s="1">
        <v>0</v>
      </c>
      <c r="J1487" s="1">
        <v>1.2674003165537712E-3</v>
      </c>
      <c r="K1487" s="1">
        <v>0</v>
      </c>
      <c r="L1487" s="1">
        <v>0</v>
      </c>
      <c r="O1487" s="2">
        <f t="shared" si="69"/>
        <v>0</v>
      </c>
      <c r="P1487" s="2">
        <f t="shared" si="70"/>
        <v>0</v>
      </c>
      <c r="Q1487" s="2">
        <f t="shared" si="71"/>
        <v>4.2246677218459039E-4</v>
      </c>
    </row>
    <row r="1488" spans="1:17" x14ac:dyDescent="0.15">
      <c r="A1488" t="s">
        <v>2346</v>
      </c>
      <c r="C1488" s="1">
        <v>0</v>
      </c>
      <c r="D1488" s="1">
        <v>0</v>
      </c>
      <c r="F1488" s="1">
        <v>0</v>
      </c>
      <c r="G1488" s="1">
        <v>0</v>
      </c>
      <c r="H1488" s="1">
        <v>0</v>
      </c>
      <c r="J1488" s="1">
        <v>8.1046837578872962E-4</v>
      </c>
      <c r="K1488" s="1">
        <v>0</v>
      </c>
      <c r="L1488" s="1">
        <v>0</v>
      </c>
      <c r="O1488" s="2">
        <f t="shared" si="69"/>
        <v>0</v>
      </c>
      <c r="P1488" s="2">
        <f t="shared" si="70"/>
        <v>0</v>
      </c>
      <c r="Q1488" s="2">
        <f t="shared" si="71"/>
        <v>2.7015612526290987E-4</v>
      </c>
    </row>
    <row r="1489" spans="1:17" x14ac:dyDescent="0.15">
      <c r="A1489" t="s">
        <v>2432</v>
      </c>
      <c r="C1489" s="1">
        <v>0</v>
      </c>
      <c r="D1489" s="1">
        <v>0</v>
      </c>
      <c r="F1489" s="1">
        <v>0</v>
      </c>
      <c r="G1489" s="1">
        <v>0</v>
      </c>
      <c r="H1489" s="1">
        <v>0</v>
      </c>
      <c r="J1489" s="1">
        <v>6.288700879473477E-3</v>
      </c>
      <c r="K1489" s="1">
        <v>0</v>
      </c>
      <c r="L1489" s="1">
        <v>0</v>
      </c>
      <c r="O1489" s="2">
        <f t="shared" si="69"/>
        <v>0</v>
      </c>
      <c r="P1489" s="2">
        <f t="shared" si="70"/>
        <v>0</v>
      </c>
      <c r="Q1489" s="2">
        <f t="shared" si="71"/>
        <v>2.0962336264911592E-3</v>
      </c>
    </row>
    <row r="1490" spans="1:17" x14ac:dyDescent="0.15">
      <c r="A1490" t="s">
        <v>2433</v>
      </c>
      <c r="C1490" s="1">
        <v>0</v>
      </c>
      <c r="D1490" s="1">
        <v>0</v>
      </c>
      <c r="F1490" s="1">
        <v>0</v>
      </c>
      <c r="G1490" s="1">
        <v>0</v>
      </c>
      <c r="H1490" s="1">
        <v>0</v>
      </c>
      <c r="J1490" s="1">
        <v>1.7393455031644798E-4</v>
      </c>
      <c r="K1490" s="1">
        <v>0</v>
      </c>
      <c r="L1490" s="1">
        <v>0</v>
      </c>
      <c r="O1490" s="2">
        <f t="shared" si="69"/>
        <v>0</v>
      </c>
      <c r="P1490" s="2">
        <f t="shared" si="70"/>
        <v>0</v>
      </c>
      <c r="Q1490" s="2">
        <f t="shared" si="71"/>
        <v>5.7978183438815989E-5</v>
      </c>
    </row>
    <row r="1491" spans="1:17" x14ac:dyDescent="0.15">
      <c r="A1491" t="s">
        <v>2434</v>
      </c>
      <c r="C1491" s="1">
        <v>0</v>
      </c>
      <c r="D1491" s="1">
        <v>0</v>
      </c>
      <c r="F1491" s="1">
        <v>0</v>
      </c>
      <c r="G1491" s="1">
        <v>0</v>
      </c>
      <c r="H1491" s="1">
        <v>0</v>
      </c>
      <c r="J1491" s="1">
        <v>1.844063791368528E-4</v>
      </c>
      <c r="K1491" s="1">
        <v>0</v>
      </c>
      <c r="L1491" s="1">
        <v>0</v>
      </c>
      <c r="O1491" s="2">
        <f t="shared" si="69"/>
        <v>0</v>
      </c>
      <c r="P1491" s="2">
        <f t="shared" si="70"/>
        <v>0</v>
      </c>
      <c r="Q1491" s="2">
        <f t="shared" si="71"/>
        <v>6.1468793045617594E-5</v>
      </c>
    </row>
    <row r="1492" spans="1:17" x14ac:dyDescent="0.15">
      <c r="A1492" t="s">
        <v>1447</v>
      </c>
      <c r="C1492" s="1">
        <v>0</v>
      </c>
      <c r="D1492" s="1">
        <v>0</v>
      </c>
      <c r="F1492" s="1">
        <v>0</v>
      </c>
      <c r="G1492" s="1">
        <v>0</v>
      </c>
      <c r="H1492" s="1">
        <v>0</v>
      </c>
      <c r="J1492" s="1">
        <v>4.5003153120914171E-4</v>
      </c>
      <c r="K1492" s="1">
        <v>0</v>
      </c>
      <c r="L1492" s="1">
        <v>0</v>
      </c>
      <c r="O1492" s="2">
        <f t="shared" si="69"/>
        <v>0</v>
      </c>
      <c r="P1492" s="2">
        <f t="shared" si="70"/>
        <v>0</v>
      </c>
      <c r="Q1492" s="2">
        <f t="shared" si="71"/>
        <v>1.5001051040304723E-4</v>
      </c>
    </row>
    <row r="1493" spans="1:17" x14ac:dyDescent="0.15">
      <c r="A1493" t="s">
        <v>967</v>
      </c>
      <c r="C1493" s="1">
        <v>0</v>
      </c>
      <c r="D1493" s="1">
        <v>0</v>
      </c>
      <c r="F1493" s="1">
        <v>0</v>
      </c>
      <c r="G1493" s="1">
        <v>0</v>
      </c>
      <c r="H1493" s="1">
        <v>0</v>
      </c>
      <c r="J1493" s="1">
        <v>4.531810826719533E-4</v>
      </c>
      <c r="K1493" s="1">
        <v>1.3229200436147581E-3</v>
      </c>
      <c r="L1493" s="1">
        <v>2.9571734349366496E-4</v>
      </c>
      <c r="O1493" s="2">
        <f t="shared" si="69"/>
        <v>0</v>
      </c>
      <c r="P1493" s="2">
        <f t="shared" si="70"/>
        <v>0</v>
      </c>
      <c r="Q1493" s="2">
        <f t="shared" si="71"/>
        <v>6.9060615659345887E-4</v>
      </c>
    </row>
    <row r="1494" spans="1:17" x14ac:dyDescent="0.15">
      <c r="A1494" t="s">
        <v>1651</v>
      </c>
      <c r="C1494" s="1">
        <v>0</v>
      </c>
      <c r="D1494" s="1">
        <v>0</v>
      </c>
      <c r="F1494" s="1">
        <v>0</v>
      </c>
      <c r="G1494" s="1">
        <v>0</v>
      </c>
      <c r="H1494" s="1">
        <v>0</v>
      </c>
      <c r="J1494" s="1">
        <v>3.997255858583792E-4</v>
      </c>
      <c r="K1494" s="1">
        <v>0</v>
      </c>
      <c r="L1494" s="1">
        <v>0</v>
      </c>
      <c r="O1494" s="2">
        <f t="shared" si="69"/>
        <v>0</v>
      </c>
      <c r="P1494" s="2">
        <f t="shared" si="70"/>
        <v>0</v>
      </c>
      <c r="Q1494" s="2">
        <f t="shared" si="71"/>
        <v>1.3324186195279306E-4</v>
      </c>
    </row>
    <row r="1495" spans="1:17" x14ac:dyDescent="0.15">
      <c r="A1495" t="s">
        <v>1652</v>
      </c>
      <c r="C1495" s="1">
        <v>0</v>
      </c>
      <c r="D1495" s="1">
        <v>0</v>
      </c>
      <c r="F1495" s="1">
        <v>0</v>
      </c>
      <c r="G1495" s="1">
        <v>0</v>
      </c>
      <c r="H1495" s="1">
        <v>0</v>
      </c>
      <c r="J1495" s="1">
        <v>1.1640642054474848E-3</v>
      </c>
      <c r="K1495" s="1">
        <v>0</v>
      </c>
      <c r="L1495" s="1">
        <v>0</v>
      </c>
      <c r="O1495" s="2">
        <f t="shared" si="69"/>
        <v>0</v>
      </c>
      <c r="P1495" s="2">
        <f t="shared" si="70"/>
        <v>0</v>
      </c>
      <c r="Q1495" s="2">
        <f t="shared" si="71"/>
        <v>3.8802140181582828E-4</v>
      </c>
    </row>
    <row r="1496" spans="1:17" x14ac:dyDescent="0.15">
      <c r="A1496" t="s">
        <v>1587</v>
      </c>
      <c r="C1496" s="1">
        <v>0</v>
      </c>
      <c r="D1496" s="1">
        <v>0</v>
      </c>
      <c r="F1496" s="1">
        <v>0</v>
      </c>
      <c r="G1496" s="1">
        <v>0</v>
      </c>
      <c r="H1496" s="1">
        <v>0</v>
      </c>
      <c r="J1496" s="1">
        <v>3.3032525045056933E-3</v>
      </c>
      <c r="K1496" s="1">
        <v>1.744305957950856E-3</v>
      </c>
      <c r="L1496" s="1">
        <v>0</v>
      </c>
      <c r="O1496" s="2">
        <f t="shared" si="69"/>
        <v>0</v>
      </c>
      <c r="P1496" s="2">
        <f t="shared" si="70"/>
        <v>0</v>
      </c>
      <c r="Q1496" s="2">
        <f t="shared" si="71"/>
        <v>1.6825194874855165E-3</v>
      </c>
    </row>
    <row r="1497" spans="1:17" x14ac:dyDescent="0.15">
      <c r="A1497" t="s">
        <v>2177</v>
      </c>
      <c r="C1497" s="1">
        <v>0</v>
      </c>
      <c r="D1497" s="1">
        <v>0</v>
      </c>
      <c r="F1497" s="1">
        <v>0</v>
      </c>
      <c r="G1497" s="1">
        <v>0</v>
      </c>
      <c r="H1497" s="1">
        <v>0</v>
      </c>
      <c r="J1497" s="1">
        <v>5.5172023605736648E-4</v>
      </c>
      <c r="K1497" s="1">
        <v>0</v>
      </c>
      <c r="L1497" s="1">
        <v>0</v>
      </c>
      <c r="O1497" s="2">
        <f t="shared" si="69"/>
        <v>0</v>
      </c>
      <c r="P1497" s="2">
        <f t="shared" si="70"/>
        <v>0</v>
      </c>
      <c r="Q1497" s="2">
        <f t="shared" si="71"/>
        <v>1.8390674535245549E-4</v>
      </c>
    </row>
    <row r="1498" spans="1:17" x14ac:dyDescent="0.15">
      <c r="A1498" t="s">
        <v>498</v>
      </c>
      <c r="C1498" s="1">
        <v>0</v>
      </c>
      <c r="D1498" s="1">
        <v>0</v>
      </c>
      <c r="F1498" s="1">
        <v>0</v>
      </c>
      <c r="G1498" s="1">
        <v>0</v>
      </c>
      <c r="H1498" s="1">
        <v>0</v>
      </c>
      <c r="J1498" s="1">
        <v>7.5409863013865472E-4</v>
      </c>
      <c r="K1498" s="1">
        <v>0</v>
      </c>
      <c r="L1498" s="1">
        <v>0</v>
      </c>
      <c r="O1498" s="2">
        <f t="shared" si="69"/>
        <v>0</v>
      </c>
      <c r="P1498" s="2">
        <f t="shared" si="70"/>
        <v>0</v>
      </c>
      <c r="Q1498" s="2">
        <f t="shared" si="71"/>
        <v>2.5136621004621826E-4</v>
      </c>
    </row>
    <row r="1499" spans="1:17" x14ac:dyDescent="0.15">
      <c r="A1499" t="s">
        <v>2178</v>
      </c>
      <c r="C1499" s="1">
        <v>0</v>
      </c>
      <c r="D1499" s="1">
        <v>0</v>
      </c>
      <c r="F1499" s="1">
        <v>0</v>
      </c>
      <c r="G1499" s="1">
        <v>0</v>
      </c>
      <c r="H1499" s="1">
        <v>0</v>
      </c>
      <c r="J1499" s="1">
        <v>8.9563411960753511E-5</v>
      </c>
      <c r="K1499" s="1">
        <v>0</v>
      </c>
      <c r="L1499" s="1">
        <v>0</v>
      </c>
      <c r="O1499" s="2">
        <f t="shared" si="69"/>
        <v>0</v>
      </c>
      <c r="P1499" s="2">
        <f t="shared" si="70"/>
        <v>0</v>
      </c>
      <c r="Q1499" s="2">
        <f t="shared" si="71"/>
        <v>2.9854470653584505E-5</v>
      </c>
    </row>
    <row r="1500" spans="1:17" x14ac:dyDescent="0.15">
      <c r="A1500" t="s">
        <v>2179</v>
      </c>
      <c r="C1500" s="1">
        <v>0</v>
      </c>
      <c r="D1500" s="1">
        <v>0</v>
      </c>
      <c r="F1500" s="1">
        <v>0</v>
      </c>
      <c r="G1500" s="1">
        <v>0</v>
      </c>
      <c r="H1500" s="1">
        <v>0</v>
      </c>
      <c r="J1500" s="1">
        <v>3.139398575739184E-4</v>
      </c>
      <c r="K1500" s="1">
        <v>0</v>
      </c>
      <c r="L1500" s="1">
        <v>0</v>
      </c>
      <c r="O1500" s="2">
        <f t="shared" si="69"/>
        <v>0</v>
      </c>
      <c r="P1500" s="2">
        <f t="shared" si="70"/>
        <v>0</v>
      </c>
      <c r="Q1500" s="2">
        <f t="shared" si="71"/>
        <v>1.0464661919130614E-4</v>
      </c>
    </row>
    <row r="1501" spans="1:17" x14ac:dyDescent="0.15">
      <c r="A1501" t="s">
        <v>2246</v>
      </c>
      <c r="C1501" s="1">
        <v>0</v>
      </c>
      <c r="D1501" s="1">
        <v>0</v>
      </c>
      <c r="F1501" s="1">
        <v>0</v>
      </c>
      <c r="G1501" s="1">
        <v>0</v>
      </c>
      <c r="H1501" s="1">
        <v>0</v>
      </c>
      <c r="J1501" s="1">
        <v>1.8749662961502196E-3</v>
      </c>
      <c r="K1501" s="1">
        <v>0</v>
      </c>
      <c r="L1501" s="1">
        <v>0</v>
      </c>
      <c r="O1501" s="2">
        <f t="shared" si="69"/>
        <v>0</v>
      </c>
      <c r="P1501" s="2">
        <f t="shared" si="70"/>
        <v>0</v>
      </c>
      <c r="Q1501" s="2">
        <f t="shared" si="71"/>
        <v>6.2498876538340654E-4</v>
      </c>
    </row>
    <row r="1502" spans="1:17" x14ac:dyDescent="0.15">
      <c r="A1502" t="s">
        <v>2247</v>
      </c>
      <c r="C1502" s="1">
        <v>0</v>
      </c>
      <c r="D1502" s="1">
        <v>0</v>
      </c>
      <c r="F1502" s="1">
        <v>0</v>
      </c>
      <c r="G1502" s="1">
        <v>0</v>
      </c>
      <c r="H1502" s="1">
        <v>0</v>
      </c>
      <c r="J1502" s="1">
        <v>5.8356561673536848E-4</v>
      </c>
      <c r="K1502" s="1">
        <v>0</v>
      </c>
      <c r="L1502" s="1">
        <v>0</v>
      </c>
      <c r="O1502" s="2">
        <f t="shared" si="69"/>
        <v>0</v>
      </c>
      <c r="P1502" s="2">
        <f t="shared" si="70"/>
        <v>0</v>
      </c>
      <c r="Q1502" s="2">
        <f t="shared" si="71"/>
        <v>1.9452187224512283E-4</v>
      </c>
    </row>
    <row r="1503" spans="1:17" x14ac:dyDescent="0.15">
      <c r="A1503" t="s">
        <v>1653</v>
      </c>
      <c r="C1503" s="1">
        <v>0</v>
      </c>
      <c r="D1503" s="1">
        <v>0</v>
      </c>
      <c r="F1503" s="1">
        <v>0</v>
      </c>
      <c r="G1503" s="1">
        <v>0</v>
      </c>
      <c r="H1503" s="1">
        <v>0</v>
      </c>
      <c r="J1503" s="1">
        <v>1.625115445335259E-3</v>
      </c>
      <c r="K1503" s="1">
        <v>0</v>
      </c>
      <c r="L1503" s="1">
        <v>1.2381278556111786E-3</v>
      </c>
      <c r="O1503" s="2">
        <f t="shared" si="69"/>
        <v>0</v>
      </c>
      <c r="P1503" s="2">
        <f t="shared" si="70"/>
        <v>0</v>
      </c>
      <c r="Q1503" s="2">
        <f t="shared" si="71"/>
        <v>9.544144336488125E-4</v>
      </c>
    </row>
    <row r="1504" spans="1:17" x14ac:dyDescent="0.15">
      <c r="A1504" t="s">
        <v>499</v>
      </c>
      <c r="C1504" s="1">
        <v>0</v>
      </c>
      <c r="D1504" s="1">
        <v>0</v>
      </c>
      <c r="F1504" s="1">
        <v>0</v>
      </c>
      <c r="G1504" s="1">
        <v>0</v>
      </c>
      <c r="H1504" s="1">
        <v>0</v>
      </c>
      <c r="J1504" s="1">
        <v>1.2053678971814146E-3</v>
      </c>
      <c r="K1504" s="1">
        <v>0</v>
      </c>
      <c r="L1504" s="1">
        <v>0</v>
      </c>
      <c r="O1504" s="2">
        <f t="shared" si="69"/>
        <v>0</v>
      </c>
      <c r="P1504" s="2">
        <f t="shared" si="70"/>
        <v>0</v>
      </c>
      <c r="Q1504" s="2">
        <f t="shared" si="71"/>
        <v>4.0178929906047153E-4</v>
      </c>
    </row>
    <row r="1505" spans="1:17" x14ac:dyDescent="0.15">
      <c r="A1505" t="s">
        <v>1121</v>
      </c>
      <c r="C1505" s="1">
        <v>0</v>
      </c>
      <c r="D1505" s="1">
        <v>0</v>
      </c>
      <c r="F1505" s="1">
        <v>0</v>
      </c>
      <c r="G1505" s="1">
        <v>0</v>
      </c>
      <c r="H1505" s="1">
        <v>0</v>
      </c>
      <c r="J1505" s="1">
        <v>3.5756830147151834E-5</v>
      </c>
      <c r="K1505" s="1">
        <v>2.790608108582193E-4</v>
      </c>
      <c r="L1505" s="1">
        <v>1.6586785357824345E-4</v>
      </c>
      <c r="O1505" s="2">
        <f t="shared" si="69"/>
        <v>0</v>
      </c>
      <c r="P1505" s="2">
        <f t="shared" si="70"/>
        <v>0</v>
      </c>
      <c r="Q1505" s="2">
        <f t="shared" si="71"/>
        <v>1.6022849819453819E-4</v>
      </c>
    </row>
    <row r="1506" spans="1:17" x14ac:dyDescent="0.15">
      <c r="A1506" t="s">
        <v>1967</v>
      </c>
      <c r="C1506" s="1">
        <v>0</v>
      </c>
      <c r="D1506" s="1">
        <v>0</v>
      </c>
      <c r="F1506" s="1">
        <v>0</v>
      </c>
      <c r="G1506" s="1">
        <v>0</v>
      </c>
      <c r="H1506" s="1">
        <v>0</v>
      </c>
      <c r="J1506" s="1">
        <v>3.4620550331209858E-4</v>
      </c>
      <c r="K1506" s="1">
        <v>0</v>
      </c>
      <c r="L1506" s="1">
        <v>0</v>
      </c>
      <c r="O1506" s="2">
        <f t="shared" si="69"/>
        <v>0</v>
      </c>
      <c r="P1506" s="2">
        <f t="shared" si="70"/>
        <v>0</v>
      </c>
      <c r="Q1506" s="2">
        <f t="shared" si="71"/>
        <v>1.154018344373662E-4</v>
      </c>
    </row>
    <row r="1507" spans="1:17" x14ac:dyDescent="0.15">
      <c r="A1507" t="s">
        <v>844</v>
      </c>
      <c r="C1507" s="1">
        <v>0</v>
      </c>
      <c r="D1507" s="1">
        <v>0</v>
      </c>
      <c r="F1507" s="1">
        <v>0</v>
      </c>
      <c r="G1507" s="1">
        <v>0</v>
      </c>
      <c r="H1507" s="1">
        <v>0</v>
      </c>
      <c r="J1507" s="1">
        <v>7.1559517980526618E-5</v>
      </c>
      <c r="K1507" s="1">
        <v>0</v>
      </c>
      <c r="L1507" s="1">
        <v>0</v>
      </c>
      <c r="O1507" s="2">
        <f t="shared" si="69"/>
        <v>0</v>
      </c>
      <c r="P1507" s="2">
        <f t="shared" si="70"/>
        <v>0</v>
      </c>
      <c r="Q1507" s="2">
        <f t="shared" si="71"/>
        <v>2.3853172660175538E-5</v>
      </c>
    </row>
    <row r="1508" spans="1:17" x14ac:dyDescent="0.15">
      <c r="A1508" t="s">
        <v>1332</v>
      </c>
      <c r="C1508" s="1">
        <v>0</v>
      </c>
      <c r="D1508" s="1">
        <v>0</v>
      </c>
      <c r="F1508" s="1">
        <v>0</v>
      </c>
      <c r="G1508" s="1">
        <v>0</v>
      </c>
      <c r="H1508" s="1">
        <v>0</v>
      </c>
      <c r="J1508" s="1">
        <v>6.9277910160857781E-4</v>
      </c>
      <c r="K1508" s="1">
        <v>0</v>
      </c>
      <c r="L1508" s="1">
        <v>0</v>
      </c>
      <c r="O1508" s="2">
        <f t="shared" si="69"/>
        <v>0</v>
      </c>
      <c r="P1508" s="2">
        <f t="shared" si="70"/>
        <v>0</v>
      </c>
      <c r="Q1508" s="2">
        <f t="shared" si="71"/>
        <v>2.3092636720285927E-4</v>
      </c>
    </row>
    <row r="1509" spans="1:17" x14ac:dyDescent="0.15">
      <c r="A1509" t="s">
        <v>1968</v>
      </c>
      <c r="C1509" s="1">
        <v>0</v>
      </c>
      <c r="D1509" s="1">
        <v>0</v>
      </c>
      <c r="F1509" s="1">
        <v>0</v>
      </c>
      <c r="G1509" s="1">
        <v>0</v>
      </c>
      <c r="H1509" s="1">
        <v>0</v>
      </c>
      <c r="J1509" s="1">
        <v>2.8779776109037259E-4</v>
      </c>
      <c r="K1509" s="1">
        <v>0</v>
      </c>
      <c r="L1509" s="1">
        <v>0</v>
      </c>
      <c r="O1509" s="2">
        <f t="shared" si="69"/>
        <v>0</v>
      </c>
      <c r="P1509" s="2">
        <f t="shared" si="70"/>
        <v>0</v>
      </c>
      <c r="Q1509" s="2">
        <f t="shared" si="71"/>
        <v>9.5932587030124193E-5</v>
      </c>
    </row>
    <row r="1510" spans="1:17" x14ac:dyDescent="0.15">
      <c r="A1510" t="s">
        <v>1969</v>
      </c>
      <c r="C1510" s="1">
        <v>0</v>
      </c>
      <c r="D1510" s="1">
        <v>0</v>
      </c>
      <c r="F1510" s="1">
        <v>0</v>
      </c>
      <c r="G1510" s="1">
        <v>0</v>
      </c>
      <c r="H1510" s="1">
        <v>0</v>
      </c>
      <c r="J1510" s="1">
        <v>6.3328940316122032E-4</v>
      </c>
      <c r="K1510" s="1">
        <v>0</v>
      </c>
      <c r="L1510" s="1">
        <v>0</v>
      </c>
      <c r="O1510" s="2">
        <f t="shared" si="69"/>
        <v>0</v>
      </c>
      <c r="P1510" s="2">
        <f t="shared" si="70"/>
        <v>0</v>
      </c>
      <c r="Q1510" s="2">
        <f t="shared" si="71"/>
        <v>2.1109646772040678E-4</v>
      </c>
    </row>
    <row r="1511" spans="1:17" x14ac:dyDescent="0.15">
      <c r="A1511" t="s">
        <v>1910</v>
      </c>
      <c r="C1511" s="1">
        <v>0</v>
      </c>
      <c r="D1511" s="1">
        <v>0</v>
      </c>
      <c r="F1511" s="1">
        <v>0</v>
      </c>
      <c r="G1511" s="1">
        <v>0</v>
      </c>
      <c r="H1511" s="1">
        <v>0</v>
      </c>
      <c r="J1511" s="1">
        <v>6.3328940316122032E-4</v>
      </c>
      <c r="K1511" s="1">
        <v>0</v>
      </c>
      <c r="L1511" s="1">
        <v>0</v>
      </c>
      <c r="O1511" s="2">
        <f t="shared" si="69"/>
        <v>0</v>
      </c>
      <c r="P1511" s="2">
        <f t="shared" si="70"/>
        <v>0</v>
      </c>
      <c r="Q1511" s="2">
        <f t="shared" si="71"/>
        <v>2.1109646772040678E-4</v>
      </c>
    </row>
    <row r="1512" spans="1:17" x14ac:dyDescent="0.15">
      <c r="A1512" t="s">
        <v>2180</v>
      </c>
      <c r="C1512" s="1">
        <v>0</v>
      </c>
      <c r="D1512" s="1">
        <v>0</v>
      </c>
      <c r="F1512" s="1">
        <v>0</v>
      </c>
      <c r="G1512" s="1">
        <v>0</v>
      </c>
      <c r="H1512" s="1">
        <v>0</v>
      </c>
      <c r="J1512" s="1">
        <v>4.392925803220622E-4</v>
      </c>
      <c r="K1512" s="1">
        <v>0</v>
      </c>
      <c r="L1512" s="1">
        <v>0</v>
      </c>
      <c r="O1512" s="2">
        <f t="shared" si="69"/>
        <v>0</v>
      </c>
      <c r="P1512" s="2">
        <f t="shared" si="70"/>
        <v>0</v>
      </c>
      <c r="Q1512" s="2">
        <f t="shared" si="71"/>
        <v>1.4643086010735407E-4</v>
      </c>
    </row>
    <row r="1513" spans="1:17" x14ac:dyDescent="0.15">
      <c r="A1513" t="s">
        <v>2248</v>
      </c>
      <c r="C1513" s="1">
        <v>0</v>
      </c>
      <c r="D1513" s="1">
        <v>0</v>
      </c>
      <c r="F1513" s="1">
        <v>0</v>
      </c>
      <c r="G1513" s="1">
        <v>0</v>
      </c>
      <c r="H1513" s="1">
        <v>0</v>
      </c>
      <c r="J1513" s="1">
        <v>3.632044345610827E-4</v>
      </c>
      <c r="K1513" s="1">
        <v>0</v>
      </c>
      <c r="L1513" s="1">
        <v>0</v>
      </c>
      <c r="O1513" s="2">
        <f t="shared" si="69"/>
        <v>0</v>
      </c>
      <c r="P1513" s="2">
        <f t="shared" si="70"/>
        <v>0</v>
      </c>
      <c r="Q1513" s="2">
        <f t="shared" si="71"/>
        <v>1.2106814485369424E-4</v>
      </c>
    </row>
    <row r="1514" spans="1:17" x14ac:dyDescent="0.15">
      <c r="A1514" t="s">
        <v>1782</v>
      </c>
      <c r="C1514" s="1">
        <v>0</v>
      </c>
      <c r="D1514" s="1">
        <v>0</v>
      </c>
      <c r="F1514" s="1">
        <v>0</v>
      </c>
      <c r="G1514" s="1">
        <v>0</v>
      </c>
      <c r="H1514" s="1">
        <v>0</v>
      </c>
      <c r="J1514" s="1">
        <v>8.6459191032429441E-4</v>
      </c>
      <c r="K1514" s="1">
        <v>1.8868469233168891E-4</v>
      </c>
      <c r="L1514" s="1">
        <v>1.8395180627670595E-4</v>
      </c>
      <c r="O1514" s="2">
        <f t="shared" si="69"/>
        <v>0</v>
      </c>
      <c r="P1514" s="2">
        <f t="shared" si="70"/>
        <v>0</v>
      </c>
      <c r="Q1514" s="2">
        <f t="shared" si="71"/>
        <v>4.1240946964422978E-4</v>
      </c>
    </row>
    <row r="1515" spans="1:17" x14ac:dyDescent="0.15">
      <c r="A1515" t="s">
        <v>1654</v>
      </c>
      <c r="C1515" s="1">
        <v>0</v>
      </c>
      <c r="D1515" s="1">
        <v>0</v>
      </c>
      <c r="F1515" s="1">
        <v>0</v>
      </c>
      <c r="G1515" s="1">
        <v>0</v>
      </c>
      <c r="H1515" s="1">
        <v>0</v>
      </c>
      <c r="J1515" s="1">
        <v>0</v>
      </c>
      <c r="K1515" s="1">
        <v>5.569456222942749E-5</v>
      </c>
      <c r="L1515" s="1">
        <v>0</v>
      </c>
      <c r="O1515" s="2">
        <f t="shared" si="69"/>
        <v>0</v>
      </c>
      <c r="P1515" s="2">
        <f t="shared" si="70"/>
        <v>0</v>
      </c>
      <c r="Q1515" s="2">
        <f t="shared" si="71"/>
        <v>1.856485407647583E-5</v>
      </c>
    </row>
    <row r="1516" spans="1:17" x14ac:dyDescent="0.15">
      <c r="A1516" t="s">
        <v>1970</v>
      </c>
      <c r="C1516" s="1">
        <v>0</v>
      </c>
      <c r="D1516" s="1">
        <v>0</v>
      </c>
      <c r="F1516" s="1">
        <v>0</v>
      </c>
      <c r="G1516" s="1">
        <v>0</v>
      </c>
      <c r="H1516" s="1">
        <v>0</v>
      </c>
      <c r="J1516" s="1">
        <v>0</v>
      </c>
      <c r="K1516" s="1">
        <v>2.5504889310463524E-4</v>
      </c>
      <c r="L1516" s="1">
        <v>0</v>
      </c>
      <c r="O1516" s="2">
        <f t="shared" si="69"/>
        <v>0</v>
      </c>
      <c r="P1516" s="2">
        <f t="shared" si="70"/>
        <v>0</v>
      </c>
      <c r="Q1516" s="2">
        <f t="shared" si="71"/>
        <v>8.5016297701545084E-5</v>
      </c>
    </row>
    <row r="1517" spans="1:17" x14ac:dyDescent="0.15">
      <c r="A1517" t="s">
        <v>1543</v>
      </c>
      <c r="C1517" s="1">
        <v>0</v>
      </c>
      <c r="D1517" s="1">
        <v>0</v>
      </c>
      <c r="F1517" s="1">
        <v>0</v>
      </c>
      <c r="G1517" s="1">
        <v>0</v>
      </c>
      <c r="H1517" s="1">
        <v>0</v>
      </c>
      <c r="J1517" s="1">
        <v>0</v>
      </c>
      <c r="K1517" s="1">
        <v>5.0794757156515764E-4</v>
      </c>
      <c r="L1517" s="1">
        <v>0</v>
      </c>
      <c r="O1517" s="2">
        <f t="shared" si="69"/>
        <v>0</v>
      </c>
      <c r="P1517" s="2">
        <f t="shared" si="70"/>
        <v>0</v>
      </c>
      <c r="Q1517" s="2">
        <f t="shared" si="71"/>
        <v>1.6931585718838588E-4</v>
      </c>
    </row>
    <row r="1518" spans="1:17" x14ac:dyDescent="0.15">
      <c r="A1518" t="s">
        <v>1971</v>
      </c>
      <c r="C1518" s="1">
        <v>0</v>
      </c>
      <c r="D1518" s="1">
        <v>0</v>
      </c>
      <c r="F1518" s="1">
        <v>0</v>
      </c>
      <c r="G1518" s="1">
        <v>0</v>
      </c>
      <c r="H1518" s="1">
        <v>0</v>
      </c>
      <c r="J1518" s="1">
        <v>0</v>
      </c>
      <c r="K1518" s="1">
        <v>5.1720101199504763E-5</v>
      </c>
      <c r="L1518" s="1">
        <v>0</v>
      </c>
      <c r="O1518" s="2">
        <f t="shared" si="69"/>
        <v>0</v>
      </c>
      <c r="P1518" s="2">
        <f t="shared" si="70"/>
        <v>0</v>
      </c>
      <c r="Q1518" s="2">
        <f t="shared" si="71"/>
        <v>1.7240033733168254E-5</v>
      </c>
    </row>
    <row r="1519" spans="1:17" x14ac:dyDescent="0.15">
      <c r="A1519" t="s">
        <v>1489</v>
      </c>
      <c r="C1519" s="1">
        <v>0</v>
      </c>
      <c r="D1519" s="1">
        <v>0</v>
      </c>
      <c r="F1519" s="1">
        <v>0</v>
      </c>
      <c r="G1519" s="1">
        <v>0</v>
      </c>
      <c r="H1519" s="1">
        <v>0</v>
      </c>
      <c r="J1519" s="1">
        <v>0</v>
      </c>
      <c r="K1519" s="1">
        <v>4.3993045796975971E-4</v>
      </c>
      <c r="L1519" s="1">
        <v>0</v>
      </c>
      <c r="O1519" s="2">
        <f t="shared" si="69"/>
        <v>0</v>
      </c>
      <c r="P1519" s="2">
        <f t="shared" si="70"/>
        <v>0</v>
      </c>
      <c r="Q1519" s="2">
        <f t="shared" si="71"/>
        <v>1.466434859899199E-4</v>
      </c>
    </row>
    <row r="1520" spans="1:17" x14ac:dyDescent="0.15">
      <c r="A1520" t="s">
        <v>2249</v>
      </c>
      <c r="C1520" s="1">
        <v>0</v>
      </c>
      <c r="D1520" s="1">
        <v>0</v>
      </c>
      <c r="F1520" s="1">
        <v>0</v>
      </c>
      <c r="G1520" s="1">
        <v>0</v>
      </c>
      <c r="H1520" s="1">
        <v>0</v>
      </c>
      <c r="J1520" s="1">
        <v>0</v>
      </c>
      <c r="K1520" s="1">
        <v>5.4285211043310236E-4</v>
      </c>
      <c r="L1520" s="1">
        <v>0</v>
      </c>
      <c r="O1520" s="2">
        <f t="shared" si="69"/>
        <v>0</v>
      </c>
      <c r="P1520" s="2">
        <f t="shared" si="70"/>
        <v>0</v>
      </c>
      <c r="Q1520" s="2">
        <f t="shared" si="71"/>
        <v>1.809507034777008E-4</v>
      </c>
    </row>
    <row r="1521" spans="1:17" x14ac:dyDescent="0.15">
      <c r="A1521" t="s">
        <v>1544</v>
      </c>
      <c r="C1521" s="1">
        <v>0</v>
      </c>
      <c r="D1521" s="1">
        <v>0</v>
      </c>
      <c r="F1521" s="1">
        <v>0</v>
      </c>
      <c r="G1521" s="1">
        <v>0</v>
      </c>
      <c r="H1521" s="1">
        <v>0</v>
      </c>
      <c r="J1521" s="1">
        <v>0</v>
      </c>
      <c r="K1521" s="1">
        <v>1.5988853375715472E-4</v>
      </c>
      <c r="L1521" s="1">
        <v>0</v>
      </c>
      <c r="O1521" s="2">
        <f t="shared" si="69"/>
        <v>0</v>
      </c>
      <c r="P1521" s="2">
        <f t="shared" si="70"/>
        <v>0</v>
      </c>
      <c r="Q1521" s="2">
        <f t="shared" si="71"/>
        <v>5.3296177919051575E-5</v>
      </c>
    </row>
    <row r="1522" spans="1:17" x14ac:dyDescent="0.15">
      <c r="A1522" t="s">
        <v>1448</v>
      </c>
      <c r="C1522" s="1">
        <v>0</v>
      </c>
      <c r="D1522" s="1">
        <v>0</v>
      </c>
      <c r="F1522" s="1">
        <v>0</v>
      </c>
      <c r="G1522" s="1">
        <v>0</v>
      </c>
      <c r="H1522" s="1">
        <v>0</v>
      </c>
      <c r="J1522" s="1">
        <v>0</v>
      </c>
      <c r="K1522" s="1">
        <v>1.3739593248945992E-3</v>
      </c>
      <c r="L1522" s="1">
        <v>0</v>
      </c>
      <c r="O1522" s="2">
        <f t="shared" si="69"/>
        <v>0</v>
      </c>
      <c r="P1522" s="2">
        <f t="shared" si="70"/>
        <v>0</v>
      </c>
      <c r="Q1522" s="2">
        <f t="shared" si="71"/>
        <v>4.5798644163153306E-4</v>
      </c>
    </row>
    <row r="1523" spans="1:17" x14ac:dyDescent="0.15">
      <c r="A1523" t="s">
        <v>2085</v>
      </c>
      <c r="C1523" s="1">
        <v>0</v>
      </c>
      <c r="D1523" s="1">
        <v>0</v>
      </c>
      <c r="F1523" s="1">
        <v>0</v>
      </c>
      <c r="G1523" s="1">
        <v>0</v>
      </c>
      <c r="H1523" s="1">
        <v>0</v>
      </c>
      <c r="J1523" s="1">
        <v>0</v>
      </c>
      <c r="K1523" s="1">
        <v>9.9356822784313044E-4</v>
      </c>
      <c r="L1523" s="1">
        <v>0</v>
      </c>
      <c r="O1523" s="2">
        <f t="shared" si="69"/>
        <v>0</v>
      </c>
      <c r="P1523" s="2">
        <f t="shared" si="70"/>
        <v>0</v>
      </c>
      <c r="Q1523" s="2">
        <f t="shared" si="71"/>
        <v>3.3118940928104348E-4</v>
      </c>
    </row>
    <row r="1524" spans="1:17" x14ac:dyDescent="0.15">
      <c r="A1524" t="s">
        <v>1449</v>
      </c>
      <c r="C1524" s="1">
        <v>0</v>
      </c>
      <c r="D1524" s="1">
        <v>0</v>
      </c>
      <c r="F1524" s="1">
        <v>0</v>
      </c>
      <c r="G1524" s="1">
        <v>0</v>
      </c>
      <c r="H1524" s="1">
        <v>0</v>
      </c>
      <c r="J1524" s="1">
        <v>0</v>
      </c>
      <c r="K1524" s="1">
        <v>1.7968421460096316E-3</v>
      </c>
      <c r="L1524" s="1">
        <v>0</v>
      </c>
      <c r="O1524" s="2">
        <f t="shared" si="69"/>
        <v>0</v>
      </c>
      <c r="P1524" s="2">
        <f t="shared" si="70"/>
        <v>0</v>
      </c>
      <c r="Q1524" s="2">
        <f t="shared" si="71"/>
        <v>5.9894738200321049E-4</v>
      </c>
    </row>
    <row r="1525" spans="1:17" x14ac:dyDescent="0.15">
      <c r="A1525" t="s">
        <v>1972</v>
      </c>
      <c r="C1525" s="1">
        <v>0</v>
      </c>
      <c r="D1525" s="1">
        <v>0</v>
      </c>
      <c r="F1525" s="1">
        <v>0</v>
      </c>
      <c r="G1525" s="1">
        <v>0</v>
      </c>
      <c r="H1525" s="1">
        <v>0</v>
      </c>
      <c r="J1525" s="1">
        <v>0</v>
      </c>
      <c r="K1525" s="1">
        <v>2.8691015382219399E-3</v>
      </c>
      <c r="L1525" s="1">
        <v>0</v>
      </c>
      <c r="O1525" s="2">
        <f t="shared" si="69"/>
        <v>0</v>
      </c>
      <c r="P1525" s="2">
        <f t="shared" si="70"/>
        <v>0</v>
      </c>
      <c r="Q1525" s="2">
        <f t="shared" si="71"/>
        <v>9.5636717940731329E-4</v>
      </c>
    </row>
    <row r="1526" spans="1:17" x14ac:dyDescent="0.15">
      <c r="A1526" t="s">
        <v>2181</v>
      </c>
      <c r="C1526" s="1">
        <v>0</v>
      </c>
      <c r="D1526" s="1">
        <v>0</v>
      </c>
      <c r="F1526" s="1">
        <v>0</v>
      </c>
      <c r="G1526" s="1">
        <v>0</v>
      </c>
      <c r="H1526" s="1">
        <v>0</v>
      </c>
      <c r="J1526" s="1">
        <v>0</v>
      </c>
      <c r="K1526" s="1">
        <v>1.0516835800680553E-3</v>
      </c>
      <c r="L1526" s="1">
        <v>0</v>
      </c>
      <c r="O1526" s="2">
        <f t="shared" si="69"/>
        <v>0</v>
      </c>
      <c r="P1526" s="2">
        <f t="shared" si="70"/>
        <v>0</v>
      </c>
      <c r="Q1526" s="2">
        <f t="shared" si="71"/>
        <v>3.5056119335601842E-4</v>
      </c>
    </row>
    <row r="1527" spans="1:17" x14ac:dyDescent="0.15">
      <c r="A1527" t="s">
        <v>1973</v>
      </c>
      <c r="C1527" s="1">
        <v>0</v>
      </c>
      <c r="D1527" s="1">
        <v>0</v>
      </c>
      <c r="F1527" s="1">
        <v>0</v>
      </c>
      <c r="G1527" s="1">
        <v>0</v>
      </c>
      <c r="H1527" s="1">
        <v>0</v>
      </c>
      <c r="J1527" s="1">
        <v>0</v>
      </c>
      <c r="K1527" s="1">
        <v>2.0157920186536423E-4</v>
      </c>
      <c r="L1527" s="1">
        <v>0</v>
      </c>
      <c r="O1527" s="2">
        <f t="shared" si="69"/>
        <v>0</v>
      </c>
      <c r="P1527" s="2">
        <f t="shared" si="70"/>
        <v>0</v>
      </c>
      <c r="Q1527" s="2">
        <f t="shared" si="71"/>
        <v>6.7193067288454748E-5</v>
      </c>
    </row>
    <row r="1528" spans="1:17" x14ac:dyDescent="0.15">
      <c r="A1528" t="s">
        <v>1974</v>
      </c>
      <c r="C1528" s="1">
        <v>0</v>
      </c>
      <c r="D1528" s="1">
        <v>0</v>
      </c>
      <c r="F1528" s="1">
        <v>0</v>
      </c>
      <c r="G1528" s="1">
        <v>0</v>
      </c>
      <c r="H1528" s="1">
        <v>0</v>
      </c>
      <c r="J1528" s="1">
        <v>0</v>
      </c>
      <c r="K1528" s="1">
        <v>1.2796124203856187E-3</v>
      </c>
      <c r="L1528" s="1">
        <v>0</v>
      </c>
      <c r="O1528" s="2">
        <f t="shared" si="69"/>
        <v>0</v>
      </c>
      <c r="P1528" s="2">
        <f t="shared" si="70"/>
        <v>0</v>
      </c>
      <c r="Q1528" s="2">
        <f t="shared" si="71"/>
        <v>4.265374734618729E-4</v>
      </c>
    </row>
    <row r="1529" spans="1:17" x14ac:dyDescent="0.15">
      <c r="A1529" t="s">
        <v>1727</v>
      </c>
      <c r="C1529" s="1">
        <v>0</v>
      </c>
      <c r="D1529" s="1">
        <v>0</v>
      </c>
      <c r="F1529" s="1">
        <v>0</v>
      </c>
      <c r="G1529" s="1">
        <v>0</v>
      </c>
      <c r="H1529" s="1">
        <v>0</v>
      </c>
      <c r="J1529" s="1">
        <v>0</v>
      </c>
      <c r="K1529" s="1">
        <v>1.8298967367044222E-3</v>
      </c>
      <c r="L1529" s="1">
        <v>2.1514332464628596E-3</v>
      </c>
      <c r="O1529" s="2">
        <f t="shared" si="69"/>
        <v>0</v>
      </c>
      <c r="P1529" s="2">
        <f t="shared" si="70"/>
        <v>0</v>
      </c>
      <c r="Q1529" s="2">
        <f t="shared" si="71"/>
        <v>1.3271099943890938E-3</v>
      </c>
    </row>
    <row r="1530" spans="1:17" x14ac:dyDescent="0.15">
      <c r="A1530" t="s">
        <v>1899</v>
      </c>
      <c r="C1530" s="1">
        <v>0</v>
      </c>
      <c r="D1530" s="1">
        <v>0</v>
      </c>
      <c r="F1530" s="1">
        <v>0</v>
      </c>
      <c r="G1530" s="1">
        <v>0</v>
      </c>
      <c r="H1530" s="1">
        <v>0</v>
      </c>
      <c r="J1530" s="1">
        <v>0</v>
      </c>
      <c r="K1530" s="1">
        <v>1.327223402771946E-3</v>
      </c>
      <c r="L1530" s="1">
        <v>0</v>
      </c>
      <c r="O1530" s="2">
        <f t="shared" si="69"/>
        <v>0</v>
      </c>
      <c r="P1530" s="2">
        <f t="shared" si="70"/>
        <v>0</v>
      </c>
      <c r="Q1530" s="2">
        <f t="shared" si="71"/>
        <v>4.42407800923982E-4</v>
      </c>
    </row>
    <row r="1531" spans="1:17" x14ac:dyDescent="0.15">
      <c r="A1531" t="s">
        <v>1545</v>
      </c>
      <c r="C1531" s="1">
        <v>0</v>
      </c>
      <c r="D1531" s="1">
        <v>0</v>
      </c>
      <c r="F1531" s="1">
        <v>0</v>
      </c>
      <c r="G1531" s="1">
        <v>0</v>
      </c>
      <c r="H1531" s="1">
        <v>0</v>
      </c>
      <c r="J1531" s="1">
        <v>0</v>
      </c>
      <c r="K1531" s="1">
        <v>8.0739577464651781E-5</v>
      </c>
      <c r="L1531" s="1">
        <v>0</v>
      </c>
      <c r="O1531" s="2">
        <f t="shared" si="69"/>
        <v>0</v>
      </c>
      <c r="P1531" s="2">
        <f t="shared" si="70"/>
        <v>0</v>
      </c>
      <c r="Q1531" s="2">
        <f t="shared" si="71"/>
        <v>2.6913192488217261E-5</v>
      </c>
    </row>
    <row r="1532" spans="1:17" x14ac:dyDescent="0.15">
      <c r="A1532" t="s">
        <v>1546</v>
      </c>
      <c r="C1532" s="1">
        <v>0</v>
      </c>
      <c r="D1532" s="1">
        <v>0</v>
      </c>
      <c r="F1532" s="1">
        <v>0</v>
      </c>
      <c r="G1532" s="1">
        <v>0</v>
      </c>
      <c r="H1532" s="1">
        <v>0</v>
      </c>
      <c r="J1532" s="1">
        <v>0</v>
      </c>
      <c r="K1532" s="1">
        <v>1.2027412918872223E-3</v>
      </c>
      <c r="L1532" s="1">
        <v>0</v>
      </c>
      <c r="O1532" s="2">
        <f t="shared" si="69"/>
        <v>0</v>
      </c>
      <c r="P1532" s="2">
        <f t="shared" si="70"/>
        <v>0</v>
      </c>
      <c r="Q1532" s="2">
        <f t="shared" si="71"/>
        <v>4.0091376396240742E-4</v>
      </c>
    </row>
    <row r="1533" spans="1:17" x14ac:dyDescent="0.15">
      <c r="A1533" t="s">
        <v>605</v>
      </c>
      <c r="C1533" s="1">
        <v>0</v>
      </c>
      <c r="D1533" s="1">
        <v>0</v>
      </c>
      <c r="F1533" s="1">
        <v>0</v>
      </c>
      <c r="G1533" s="1">
        <v>0</v>
      </c>
      <c r="H1533" s="1">
        <v>0</v>
      </c>
      <c r="J1533" s="1">
        <v>0</v>
      </c>
      <c r="K1533" s="1">
        <v>1.9024579828428076E-3</v>
      </c>
      <c r="L1533" s="1">
        <v>0</v>
      </c>
      <c r="O1533" s="2">
        <f t="shared" si="69"/>
        <v>0</v>
      </c>
      <c r="P1533" s="2">
        <f t="shared" si="70"/>
        <v>0</v>
      </c>
      <c r="Q1533" s="2">
        <f t="shared" si="71"/>
        <v>6.3415266094760255E-4</v>
      </c>
    </row>
    <row r="1534" spans="1:17" x14ac:dyDescent="0.15">
      <c r="A1534" t="s">
        <v>1975</v>
      </c>
      <c r="C1534" s="1">
        <v>0</v>
      </c>
      <c r="D1534" s="1">
        <v>0</v>
      </c>
      <c r="F1534" s="1">
        <v>0</v>
      </c>
      <c r="G1534" s="1">
        <v>0</v>
      </c>
      <c r="H1534" s="1">
        <v>0</v>
      </c>
      <c r="J1534" s="1">
        <v>0</v>
      </c>
      <c r="K1534" s="1">
        <v>2.087175959588528E-4</v>
      </c>
      <c r="L1534" s="1">
        <v>0</v>
      </c>
      <c r="O1534" s="2">
        <f t="shared" si="69"/>
        <v>0</v>
      </c>
      <c r="P1534" s="2">
        <f t="shared" si="70"/>
        <v>0</v>
      </c>
      <c r="Q1534" s="2">
        <f t="shared" si="71"/>
        <v>6.9572531986284266E-5</v>
      </c>
    </row>
    <row r="1535" spans="1:17" x14ac:dyDescent="0.15">
      <c r="A1535" t="s">
        <v>1749</v>
      </c>
      <c r="C1535" s="1">
        <v>0</v>
      </c>
      <c r="D1535" s="1">
        <v>0</v>
      </c>
      <c r="F1535" s="1">
        <v>0</v>
      </c>
      <c r="G1535" s="1">
        <v>0</v>
      </c>
      <c r="H1535" s="1">
        <v>0</v>
      </c>
      <c r="J1535" s="1">
        <v>0</v>
      </c>
      <c r="K1535" s="1">
        <v>4.380427794807387E-6</v>
      </c>
      <c r="L1535" s="1">
        <v>0</v>
      </c>
      <c r="O1535" s="2">
        <f t="shared" si="69"/>
        <v>0</v>
      </c>
      <c r="P1535" s="2">
        <f t="shared" si="70"/>
        <v>0</v>
      </c>
      <c r="Q1535" s="2">
        <f t="shared" si="71"/>
        <v>1.460142598269129E-6</v>
      </c>
    </row>
    <row r="1536" spans="1:17" x14ac:dyDescent="0.15">
      <c r="A1536" t="s">
        <v>1976</v>
      </c>
      <c r="C1536" s="1">
        <v>0</v>
      </c>
      <c r="D1536" s="1">
        <v>0</v>
      </c>
      <c r="F1536" s="1">
        <v>0</v>
      </c>
      <c r="G1536" s="1">
        <v>0</v>
      </c>
      <c r="H1536" s="1">
        <v>0</v>
      </c>
      <c r="J1536" s="1">
        <v>0</v>
      </c>
      <c r="K1536" s="1">
        <v>1.9666230972685463E-3</v>
      </c>
      <c r="L1536" s="1">
        <v>0</v>
      </c>
      <c r="O1536" s="2">
        <f t="shared" si="69"/>
        <v>0</v>
      </c>
      <c r="P1536" s="2">
        <f t="shared" si="70"/>
        <v>0</v>
      </c>
      <c r="Q1536" s="2">
        <f t="shared" si="71"/>
        <v>6.5554103242284874E-4</v>
      </c>
    </row>
    <row r="1537" spans="1:17" x14ac:dyDescent="0.15">
      <c r="A1537" t="s">
        <v>1977</v>
      </c>
      <c r="C1537" s="1">
        <v>0</v>
      </c>
      <c r="D1537" s="1">
        <v>0</v>
      </c>
      <c r="F1537" s="1">
        <v>0</v>
      </c>
      <c r="G1537" s="1">
        <v>0</v>
      </c>
      <c r="H1537" s="1">
        <v>0</v>
      </c>
      <c r="J1537" s="1">
        <v>0</v>
      </c>
      <c r="K1537" s="1">
        <v>9.2952161263662307E-4</v>
      </c>
      <c r="L1537" s="1">
        <v>0</v>
      </c>
      <c r="O1537" s="2">
        <f t="shared" si="69"/>
        <v>0</v>
      </c>
      <c r="P1537" s="2">
        <f t="shared" si="70"/>
        <v>0</v>
      </c>
      <c r="Q1537" s="2">
        <f t="shared" si="71"/>
        <v>3.0984053754554104E-4</v>
      </c>
    </row>
    <row r="1538" spans="1:17" x14ac:dyDescent="0.15">
      <c r="A1538" t="s">
        <v>1978</v>
      </c>
      <c r="C1538" s="1">
        <v>0</v>
      </c>
      <c r="D1538" s="1">
        <v>0</v>
      </c>
      <c r="F1538" s="1">
        <v>0</v>
      </c>
      <c r="G1538" s="1">
        <v>0</v>
      </c>
      <c r="H1538" s="1">
        <v>0</v>
      </c>
      <c r="J1538" s="1">
        <v>0</v>
      </c>
      <c r="K1538" s="1">
        <v>1.9596282798962543E-3</v>
      </c>
      <c r="L1538" s="1">
        <v>3.4380425872173707E-3</v>
      </c>
      <c r="O1538" s="2">
        <f t="shared" si="69"/>
        <v>0</v>
      </c>
      <c r="P1538" s="2">
        <f t="shared" si="70"/>
        <v>0</v>
      </c>
      <c r="Q1538" s="2">
        <f t="shared" si="71"/>
        <v>1.7992236223712084E-3</v>
      </c>
    </row>
    <row r="1539" spans="1:17" x14ac:dyDescent="0.15">
      <c r="A1539" t="s">
        <v>1979</v>
      </c>
      <c r="C1539" s="1">
        <v>0</v>
      </c>
      <c r="D1539" s="1">
        <v>0</v>
      </c>
      <c r="F1539" s="1">
        <v>0</v>
      </c>
      <c r="G1539" s="1">
        <v>0</v>
      </c>
      <c r="H1539" s="1">
        <v>0</v>
      </c>
      <c r="J1539" s="1">
        <v>0</v>
      </c>
      <c r="K1539" s="1">
        <v>2.9144451424481033E-4</v>
      </c>
      <c r="L1539" s="1">
        <v>0</v>
      </c>
      <c r="O1539" s="2">
        <f t="shared" si="69"/>
        <v>0</v>
      </c>
      <c r="P1539" s="2">
        <f t="shared" si="70"/>
        <v>0</v>
      </c>
      <c r="Q1539" s="2">
        <f t="shared" si="71"/>
        <v>9.7148171414936782E-5</v>
      </c>
    </row>
    <row r="1540" spans="1:17" x14ac:dyDescent="0.15">
      <c r="A1540" t="s">
        <v>1980</v>
      </c>
      <c r="C1540" s="1">
        <v>0</v>
      </c>
      <c r="D1540" s="1">
        <v>0</v>
      </c>
      <c r="F1540" s="1">
        <v>0</v>
      </c>
      <c r="G1540" s="1">
        <v>0</v>
      </c>
      <c r="H1540" s="1">
        <v>0</v>
      </c>
      <c r="J1540" s="1">
        <v>0</v>
      </c>
      <c r="K1540" s="1">
        <v>1.9191996176802614E-3</v>
      </c>
      <c r="L1540" s="1">
        <v>0</v>
      </c>
      <c r="O1540" s="2">
        <f t="shared" si="69"/>
        <v>0</v>
      </c>
      <c r="P1540" s="2">
        <f t="shared" si="70"/>
        <v>0</v>
      </c>
      <c r="Q1540" s="2">
        <f t="shared" si="71"/>
        <v>6.3973320589342045E-4</v>
      </c>
    </row>
    <row r="1541" spans="1:17" x14ac:dyDescent="0.15">
      <c r="A1541" t="s">
        <v>1981</v>
      </c>
      <c r="C1541" s="1">
        <v>0</v>
      </c>
      <c r="D1541" s="1">
        <v>0</v>
      </c>
      <c r="F1541" s="1">
        <v>0</v>
      </c>
      <c r="G1541" s="1">
        <v>0</v>
      </c>
      <c r="H1541" s="1">
        <v>0</v>
      </c>
      <c r="J1541" s="1">
        <v>0</v>
      </c>
      <c r="K1541" s="1">
        <v>6.6165017781581324E-4</v>
      </c>
      <c r="L1541" s="1">
        <v>0</v>
      </c>
      <c r="O1541" s="2">
        <f t="shared" si="69"/>
        <v>0</v>
      </c>
      <c r="P1541" s="2">
        <f t="shared" si="70"/>
        <v>0</v>
      </c>
      <c r="Q1541" s="2">
        <f t="shared" si="71"/>
        <v>2.2055005927193775E-4</v>
      </c>
    </row>
    <row r="1542" spans="1:17" x14ac:dyDescent="0.15">
      <c r="A1542" t="s">
        <v>1982</v>
      </c>
      <c r="C1542" s="1">
        <v>0</v>
      </c>
      <c r="D1542" s="1">
        <v>0</v>
      </c>
      <c r="F1542" s="1">
        <v>0</v>
      </c>
      <c r="G1542" s="1">
        <v>0</v>
      </c>
      <c r="H1542" s="1">
        <v>0</v>
      </c>
      <c r="J1542" s="1">
        <v>0</v>
      </c>
      <c r="K1542" s="1">
        <v>1.8926657058624102E-3</v>
      </c>
      <c r="L1542" s="1">
        <v>0</v>
      </c>
      <c r="O1542" s="2">
        <f t="shared" si="69"/>
        <v>0</v>
      </c>
      <c r="P1542" s="2">
        <f t="shared" si="70"/>
        <v>0</v>
      </c>
      <c r="Q1542" s="2">
        <f t="shared" si="71"/>
        <v>6.3088856862080335E-4</v>
      </c>
    </row>
    <row r="1543" spans="1:17" x14ac:dyDescent="0.15">
      <c r="A1543" t="s">
        <v>2250</v>
      </c>
      <c r="C1543" s="1">
        <v>0</v>
      </c>
      <c r="D1543" s="1">
        <v>0</v>
      </c>
      <c r="F1543" s="1">
        <v>0</v>
      </c>
      <c r="G1543" s="1">
        <v>0</v>
      </c>
      <c r="H1543" s="1">
        <v>0</v>
      </c>
      <c r="J1543" s="1">
        <v>0</v>
      </c>
      <c r="K1543" s="1">
        <v>2.0249418489600031E-3</v>
      </c>
      <c r="L1543" s="1">
        <v>0</v>
      </c>
      <c r="O1543" s="2">
        <f t="shared" si="69"/>
        <v>0</v>
      </c>
      <c r="P1543" s="2">
        <f t="shared" si="70"/>
        <v>0</v>
      </c>
      <c r="Q1543" s="2">
        <f t="shared" si="71"/>
        <v>6.7498061632000105E-4</v>
      </c>
    </row>
    <row r="1544" spans="1:17" x14ac:dyDescent="0.15">
      <c r="A1544" t="s">
        <v>1983</v>
      </c>
      <c r="C1544" s="1">
        <v>0</v>
      </c>
      <c r="D1544" s="1">
        <v>0</v>
      </c>
      <c r="F1544" s="1">
        <v>0</v>
      </c>
      <c r="G1544" s="1">
        <v>0</v>
      </c>
      <c r="H1544" s="1">
        <v>0</v>
      </c>
      <c r="J1544" s="1">
        <v>0</v>
      </c>
      <c r="K1544" s="1">
        <v>8.725058487222988E-4</v>
      </c>
      <c r="L1544" s="1">
        <v>6.056061235421372E-4</v>
      </c>
      <c r="O1544" s="2">
        <f t="shared" si="69"/>
        <v>0</v>
      </c>
      <c r="P1544" s="2">
        <f t="shared" si="70"/>
        <v>0</v>
      </c>
      <c r="Q1544" s="2">
        <f t="shared" si="71"/>
        <v>4.92703990754812E-4</v>
      </c>
    </row>
    <row r="1545" spans="1:17" x14ac:dyDescent="0.15">
      <c r="A1545" t="s">
        <v>2251</v>
      </c>
      <c r="C1545" s="1">
        <v>0</v>
      </c>
      <c r="D1545" s="1">
        <v>0</v>
      </c>
      <c r="F1545" s="1">
        <v>0</v>
      </c>
      <c r="G1545" s="1">
        <v>0</v>
      </c>
      <c r="H1545" s="1">
        <v>0</v>
      </c>
      <c r="J1545" s="1">
        <v>0</v>
      </c>
      <c r="K1545" s="1">
        <v>1.133147527034343E-3</v>
      </c>
      <c r="L1545" s="1">
        <v>0</v>
      </c>
      <c r="O1545" s="2">
        <f t="shared" si="69"/>
        <v>0</v>
      </c>
      <c r="P1545" s="2">
        <f t="shared" si="70"/>
        <v>0</v>
      </c>
      <c r="Q1545" s="2">
        <f t="shared" si="71"/>
        <v>3.7771584234478099E-4</v>
      </c>
    </row>
    <row r="1546" spans="1:17" x14ac:dyDescent="0.15">
      <c r="A1546" t="s">
        <v>2252</v>
      </c>
      <c r="C1546" s="1">
        <v>0</v>
      </c>
      <c r="D1546" s="1">
        <v>0</v>
      </c>
      <c r="F1546" s="1">
        <v>0</v>
      </c>
      <c r="G1546" s="1">
        <v>0</v>
      </c>
      <c r="H1546" s="1">
        <v>0</v>
      </c>
      <c r="J1546" s="1">
        <v>0</v>
      </c>
      <c r="K1546" s="1">
        <v>1.3438984061392495E-3</v>
      </c>
      <c r="L1546" s="1">
        <v>2.3789293454107801E-5</v>
      </c>
      <c r="O1546" s="2">
        <f t="shared" si="69"/>
        <v>0</v>
      </c>
      <c r="P1546" s="2">
        <f t="shared" si="70"/>
        <v>0</v>
      </c>
      <c r="Q1546" s="2">
        <f t="shared" si="71"/>
        <v>4.5589589986445243E-4</v>
      </c>
    </row>
    <row r="1547" spans="1:17" x14ac:dyDescent="0.15">
      <c r="A1547" t="s">
        <v>674</v>
      </c>
      <c r="C1547" s="1">
        <v>0</v>
      </c>
      <c r="D1547" s="1">
        <v>0</v>
      </c>
      <c r="F1547" s="1">
        <v>0</v>
      </c>
      <c r="G1547" s="1">
        <v>0</v>
      </c>
      <c r="H1547" s="1">
        <v>0</v>
      </c>
      <c r="J1547" s="1">
        <v>0</v>
      </c>
      <c r="K1547" s="1">
        <v>1.4599018838221361E-3</v>
      </c>
      <c r="L1547" s="1">
        <v>0</v>
      </c>
      <c r="O1547" s="2">
        <f t="shared" si="69"/>
        <v>0</v>
      </c>
      <c r="P1547" s="2">
        <f t="shared" si="70"/>
        <v>0</v>
      </c>
      <c r="Q1547" s="2">
        <f t="shared" si="71"/>
        <v>4.8663396127404538E-4</v>
      </c>
    </row>
    <row r="1548" spans="1:17" x14ac:dyDescent="0.15">
      <c r="A1548" t="s">
        <v>1984</v>
      </c>
      <c r="C1548" s="1">
        <v>0</v>
      </c>
      <c r="D1548" s="1">
        <v>0</v>
      </c>
      <c r="F1548" s="1">
        <v>0</v>
      </c>
      <c r="G1548" s="1">
        <v>0</v>
      </c>
      <c r="H1548" s="1">
        <v>0</v>
      </c>
      <c r="J1548" s="1">
        <v>0</v>
      </c>
      <c r="K1548" s="1">
        <v>5.3434718036350973E-4</v>
      </c>
      <c r="L1548" s="1">
        <v>0</v>
      </c>
      <c r="O1548" s="2">
        <f t="shared" ref="O1548:O1611" si="72">AVERAGE(C1548:D1548)</f>
        <v>0</v>
      </c>
      <c r="P1548" s="2">
        <f t="shared" si="70"/>
        <v>0</v>
      </c>
      <c r="Q1548" s="2">
        <f t="shared" si="71"/>
        <v>1.7811572678783658E-4</v>
      </c>
    </row>
    <row r="1549" spans="1:17" x14ac:dyDescent="0.15">
      <c r="A1549" t="s">
        <v>1849</v>
      </c>
      <c r="C1549" s="1">
        <v>0</v>
      </c>
      <c r="D1549" s="1">
        <v>0</v>
      </c>
      <c r="F1549" s="1">
        <v>0</v>
      </c>
      <c r="G1549" s="1">
        <v>0</v>
      </c>
      <c r="H1549" s="1">
        <v>0</v>
      </c>
      <c r="J1549" s="1">
        <v>0</v>
      </c>
      <c r="K1549" s="1">
        <v>1.2357714621584221E-3</v>
      </c>
      <c r="L1549" s="1">
        <v>1.2278446537049509E-3</v>
      </c>
      <c r="O1549" s="2">
        <f t="shared" si="72"/>
        <v>0</v>
      </c>
      <c r="P1549" s="2">
        <f t="shared" ref="P1549:P1612" si="73">AVERAGE(F1549:H1549)</f>
        <v>0</v>
      </c>
      <c r="Q1549" s="2">
        <f t="shared" ref="Q1549:Q1612" si="74">AVERAGE(J1549:L1549)</f>
        <v>8.2120537195445756E-4</v>
      </c>
    </row>
    <row r="1550" spans="1:17" x14ac:dyDescent="0.15">
      <c r="A1550" t="s">
        <v>1985</v>
      </c>
      <c r="C1550" s="1">
        <v>0</v>
      </c>
      <c r="D1550" s="1">
        <v>0</v>
      </c>
      <c r="F1550" s="1">
        <v>0</v>
      </c>
      <c r="G1550" s="1">
        <v>0</v>
      </c>
      <c r="H1550" s="1">
        <v>0</v>
      </c>
      <c r="J1550" s="1">
        <v>0</v>
      </c>
      <c r="K1550" s="1">
        <v>9.7449155296804523E-4</v>
      </c>
      <c r="L1550" s="1">
        <v>0</v>
      </c>
      <c r="O1550" s="2">
        <f t="shared" si="72"/>
        <v>0</v>
      </c>
      <c r="P1550" s="2">
        <f t="shared" si="73"/>
        <v>0</v>
      </c>
      <c r="Q1550" s="2">
        <f t="shared" si="74"/>
        <v>3.2483051765601508E-4</v>
      </c>
    </row>
    <row r="1551" spans="1:17" x14ac:dyDescent="0.15">
      <c r="A1551" t="s">
        <v>1233</v>
      </c>
      <c r="C1551" s="1">
        <v>0</v>
      </c>
      <c r="D1551" s="1">
        <v>0</v>
      </c>
      <c r="F1551" s="1">
        <v>0</v>
      </c>
      <c r="G1551" s="1">
        <v>0</v>
      </c>
      <c r="H1551" s="1">
        <v>0</v>
      </c>
      <c r="J1551" s="1">
        <v>0</v>
      </c>
      <c r="K1551" s="1">
        <v>1.0380775896436359E-3</v>
      </c>
      <c r="L1551" s="1">
        <v>0</v>
      </c>
      <c r="O1551" s="2">
        <f t="shared" si="72"/>
        <v>0</v>
      </c>
      <c r="P1551" s="2">
        <f t="shared" si="73"/>
        <v>0</v>
      </c>
      <c r="Q1551" s="2">
        <f t="shared" si="74"/>
        <v>3.4602586321454528E-4</v>
      </c>
    </row>
    <row r="1552" spans="1:17" x14ac:dyDescent="0.15">
      <c r="A1552" t="s">
        <v>1450</v>
      </c>
      <c r="C1552" s="1">
        <v>0</v>
      </c>
      <c r="D1552" s="1">
        <v>0</v>
      </c>
      <c r="F1552" s="1">
        <v>0</v>
      </c>
      <c r="G1552" s="1">
        <v>0</v>
      </c>
      <c r="H1552" s="1">
        <v>0</v>
      </c>
      <c r="J1552" s="1">
        <v>0</v>
      </c>
      <c r="K1552" s="1">
        <v>1.0450509518241577E-3</v>
      </c>
      <c r="L1552" s="1">
        <v>0</v>
      </c>
      <c r="O1552" s="2">
        <f t="shared" si="72"/>
        <v>0</v>
      </c>
      <c r="P1552" s="2">
        <f t="shared" si="73"/>
        <v>0</v>
      </c>
      <c r="Q1552" s="2">
        <f t="shared" si="74"/>
        <v>3.4835031727471923E-4</v>
      </c>
    </row>
    <row r="1553" spans="1:17" x14ac:dyDescent="0.15">
      <c r="A1553" t="s">
        <v>2109</v>
      </c>
      <c r="C1553" s="1">
        <v>0</v>
      </c>
      <c r="D1553" s="1">
        <v>0</v>
      </c>
      <c r="F1553" s="1">
        <v>0</v>
      </c>
      <c r="G1553" s="1">
        <v>0</v>
      </c>
      <c r="H1553" s="1">
        <v>0</v>
      </c>
      <c r="J1553" s="1">
        <v>0</v>
      </c>
      <c r="K1553" s="1">
        <v>8.3255002300111668E-4</v>
      </c>
      <c r="L1553" s="1">
        <v>0</v>
      </c>
      <c r="O1553" s="2">
        <f t="shared" si="72"/>
        <v>0</v>
      </c>
      <c r="P1553" s="2">
        <f t="shared" si="73"/>
        <v>0</v>
      </c>
      <c r="Q1553" s="2">
        <f t="shared" si="74"/>
        <v>2.7751667433370558E-4</v>
      </c>
    </row>
    <row r="1554" spans="1:17" x14ac:dyDescent="0.15">
      <c r="A1554" t="s">
        <v>2182</v>
      </c>
      <c r="C1554" s="1">
        <v>0</v>
      </c>
      <c r="D1554" s="1">
        <v>0</v>
      </c>
      <c r="F1554" s="1">
        <v>0</v>
      </c>
      <c r="G1554" s="1">
        <v>0</v>
      </c>
      <c r="H1554" s="1">
        <v>0</v>
      </c>
      <c r="J1554" s="1">
        <v>0</v>
      </c>
      <c r="K1554" s="1">
        <v>7.1782028308935869E-5</v>
      </c>
      <c r="L1554" s="1">
        <v>0</v>
      </c>
      <c r="O1554" s="2">
        <f t="shared" si="72"/>
        <v>0</v>
      </c>
      <c r="P1554" s="2">
        <f t="shared" si="73"/>
        <v>0</v>
      </c>
      <c r="Q1554" s="2">
        <f t="shared" si="74"/>
        <v>2.3927342769645288E-5</v>
      </c>
    </row>
    <row r="1555" spans="1:17" x14ac:dyDescent="0.15">
      <c r="A1555" t="s">
        <v>2113</v>
      </c>
      <c r="C1555" s="1">
        <v>0</v>
      </c>
      <c r="D1555" s="1">
        <v>0</v>
      </c>
      <c r="F1555" s="1">
        <v>0</v>
      </c>
      <c r="G1555" s="1">
        <v>0</v>
      </c>
      <c r="H1555" s="1">
        <v>0</v>
      </c>
      <c r="J1555" s="1">
        <v>0</v>
      </c>
      <c r="K1555" s="1">
        <v>1.8897194760961898E-3</v>
      </c>
      <c r="L1555" s="1">
        <v>0</v>
      </c>
      <c r="O1555" s="2">
        <f t="shared" si="72"/>
        <v>0</v>
      </c>
      <c r="P1555" s="2">
        <f t="shared" si="73"/>
        <v>0</v>
      </c>
      <c r="Q1555" s="2">
        <f t="shared" si="74"/>
        <v>6.2990649203206327E-4</v>
      </c>
    </row>
    <row r="1556" spans="1:17" x14ac:dyDescent="0.15">
      <c r="A1556" t="s">
        <v>2183</v>
      </c>
      <c r="C1556" s="1">
        <v>0</v>
      </c>
      <c r="D1556" s="1">
        <v>0</v>
      </c>
      <c r="F1556" s="1">
        <v>0</v>
      </c>
      <c r="G1556" s="1">
        <v>0</v>
      </c>
      <c r="H1556" s="1">
        <v>0</v>
      </c>
      <c r="J1556" s="1">
        <v>0</v>
      </c>
      <c r="K1556" s="1">
        <v>1.1831305531778447E-4</v>
      </c>
      <c r="L1556" s="1">
        <v>0</v>
      </c>
      <c r="O1556" s="2">
        <f t="shared" si="72"/>
        <v>0</v>
      </c>
      <c r="P1556" s="2">
        <f t="shared" si="73"/>
        <v>0</v>
      </c>
      <c r="Q1556" s="2">
        <f t="shared" si="74"/>
        <v>3.9437685105928154E-5</v>
      </c>
    </row>
    <row r="1557" spans="1:17" x14ac:dyDescent="0.15">
      <c r="A1557" t="s">
        <v>2184</v>
      </c>
      <c r="C1557" s="1">
        <v>0</v>
      </c>
      <c r="D1557" s="1">
        <v>0</v>
      </c>
      <c r="F1557" s="1">
        <v>0</v>
      </c>
      <c r="G1557" s="1">
        <v>0</v>
      </c>
      <c r="H1557" s="1">
        <v>0</v>
      </c>
      <c r="J1557" s="1">
        <v>0</v>
      </c>
      <c r="K1557" s="1">
        <v>4.629847889804715E-4</v>
      </c>
      <c r="L1557" s="1">
        <v>0</v>
      </c>
      <c r="O1557" s="2">
        <f t="shared" si="72"/>
        <v>0</v>
      </c>
      <c r="P1557" s="2">
        <f t="shared" si="73"/>
        <v>0</v>
      </c>
      <c r="Q1557" s="2">
        <f t="shared" si="74"/>
        <v>1.543282629934905E-4</v>
      </c>
    </row>
    <row r="1558" spans="1:17" x14ac:dyDescent="0.15">
      <c r="A1558" t="s">
        <v>2185</v>
      </c>
      <c r="C1558" s="1">
        <v>0</v>
      </c>
      <c r="D1558" s="1">
        <v>0</v>
      </c>
      <c r="F1558" s="1">
        <v>0</v>
      </c>
      <c r="G1558" s="1">
        <v>0</v>
      </c>
      <c r="H1558" s="1">
        <v>0</v>
      </c>
      <c r="J1558" s="1">
        <v>0</v>
      </c>
      <c r="K1558" s="1">
        <v>1.2504271090058991E-3</v>
      </c>
      <c r="L1558" s="1">
        <v>0</v>
      </c>
      <c r="O1558" s="2">
        <f t="shared" si="72"/>
        <v>0</v>
      </c>
      <c r="P1558" s="2">
        <f t="shared" si="73"/>
        <v>0</v>
      </c>
      <c r="Q1558" s="2">
        <f t="shared" si="74"/>
        <v>4.1680903633529971E-4</v>
      </c>
    </row>
    <row r="1559" spans="1:17" x14ac:dyDescent="0.15">
      <c r="A1559" t="s">
        <v>1986</v>
      </c>
      <c r="C1559" s="1">
        <v>0</v>
      </c>
      <c r="D1559" s="1">
        <v>0</v>
      </c>
      <c r="F1559" s="1">
        <v>0</v>
      </c>
      <c r="G1559" s="1">
        <v>0</v>
      </c>
      <c r="H1559" s="1">
        <v>0</v>
      </c>
      <c r="J1559" s="1">
        <v>0</v>
      </c>
      <c r="K1559" s="1">
        <v>9.2297692943621814E-4</v>
      </c>
      <c r="L1559" s="1">
        <v>0</v>
      </c>
      <c r="O1559" s="2">
        <f t="shared" si="72"/>
        <v>0</v>
      </c>
      <c r="P1559" s="2">
        <f t="shared" si="73"/>
        <v>0</v>
      </c>
      <c r="Q1559" s="2">
        <f t="shared" si="74"/>
        <v>3.0765897647873938E-4</v>
      </c>
    </row>
    <row r="1560" spans="1:17" x14ac:dyDescent="0.15">
      <c r="A1560" t="s">
        <v>2253</v>
      </c>
      <c r="C1560" s="1">
        <v>0</v>
      </c>
      <c r="D1560" s="1">
        <v>0</v>
      </c>
      <c r="F1560" s="1">
        <v>0</v>
      </c>
      <c r="G1560" s="1">
        <v>0</v>
      </c>
      <c r="H1560" s="1">
        <v>0</v>
      </c>
      <c r="J1560" s="1">
        <v>0</v>
      </c>
      <c r="K1560" s="1">
        <v>1.8923195904255402E-3</v>
      </c>
      <c r="L1560" s="1">
        <v>0</v>
      </c>
      <c r="O1560" s="2">
        <f t="shared" si="72"/>
        <v>0</v>
      </c>
      <c r="P1560" s="2">
        <f t="shared" si="73"/>
        <v>0</v>
      </c>
      <c r="Q1560" s="2">
        <f t="shared" si="74"/>
        <v>6.3077319680851344E-4</v>
      </c>
    </row>
    <row r="1561" spans="1:17" x14ac:dyDescent="0.15">
      <c r="A1561" t="s">
        <v>1987</v>
      </c>
      <c r="C1561" s="1">
        <v>0</v>
      </c>
      <c r="D1561" s="1">
        <v>0</v>
      </c>
      <c r="F1561" s="1">
        <v>0</v>
      </c>
      <c r="G1561" s="1">
        <v>0</v>
      </c>
      <c r="H1561" s="1">
        <v>0</v>
      </c>
      <c r="J1561" s="1">
        <v>0</v>
      </c>
      <c r="K1561" s="1">
        <v>9.4494966574957303E-4</v>
      </c>
      <c r="L1561" s="1">
        <v>0</v>
      </c>
      <c r="O1561" s="2">
        <f t="shared" si="72"/>
        <v>0</v>
      </c>
      <c r="P1561" s="2">
        <f t="shared" si="73"/>
        <v>0</v>
      </c>
      <c r="Q1561" s="2">
        <f t="shared" si="74"/>
        <v>3.1498322191652434E-4</v>
      </c>
    </row>
    <row r="1562" spans="1:17" x14ac:dyDescent="0.15">
      <c r="A1562" t="s">
        <v>1988</v>
      </c>
      <c r="C1562" s="1">
        <v>0</v>
      </c>
      <c r="D1562" s="1">
        <v>0</v>
      </c>
      <c r="F1562" s="1">
        <v>0</v>
      </c>
      <c r="G1562" s="1">
        <v>0</v>
      </c>
      <c r="H1562" s="1">
        <v>0</v>
      </c>
      <c r="J1562" s="1">
        <v>0</v>
      </c>
      <c r="K1562" s="1">
        <v>1.1652764288776196E-3</v>
      </c>
      <c r="L1562" s="1">
        <v>0</v>
      </c>
      <c r="O1562" s="2">
        <f t="shared" si="72"/>
        <v>0</v>
      </c>
      <c r="P1562" s="2">
        <f t="shared" si="73"/>
        <v>0</v>
      </c>
      <c r="Q1562" s="2">
        <f t="shared" si="74"/>
        <v>3.8842547629253988E-4</v>
      </c>
    </row>
    <row r="1563" spans="1:17" x14ac:dyDescent="0.15">
      <c r="A1563" t="s">
        <v>2254</v>
      </c>
      <c r="C1563" s="1">
        <v>0</v>
      </c>
      <c r="D1563" s="1">
        <v>0</v>
      </c>
      <c r="F1563" s="1">
        <v>0</v>
      </c>
      <c r="G1563" s="1">
        <v>0</v>
      </c>
      <c r="H1563" s="1">
        <v>0</v>
      </c>
      <c r="J1563" s="1">
        <v>0</v>
      </c>
      <c r="K1563" s="1">
        <v>9.4753035175396626E-4</v>
      </c>
      <c r="L1563" s="1">
        <v>0</v>
      </c>
      <c r="O1563" s="2">
        <f t="shared" si="72"/>
        <v>0</v>
      </c>
      <c r="P1563" s="2">
        <f t="shared" si="73"/>
        <v>0</v>
      </c>
      <c r="Q1563" s="2">
        <f t="shared" si="74"/>
        <v>3.1584345058465542E-4</v>
      </c>
    </row>
    <row r="1564" spans="1:17" x14ac:dyDescent="0.15">
      <c r="A1564" t="s">
        <v>1547</v>
      </c>
      <c r="C1564" s="1">
        <v>0</v>
      </c>
      <c r="D1564" s="1">
        <v>0</v>
      </c>
      <c r="F1564" s="1">
        <v>0</v>
      </c>
      <c r="G1564" s="1">
        <v>0</v>
      </c>
      <c r="H1564" s="1">
        <v>0</v>
      </c>
      <c r="J1564" s="1">
        <v>0</v>
      </c>
      <c r="K1564" s="1">
        <v>2.468170122613917E-4</v>
      </c>
      <c r="L1564" s="1">
        <v>0</v>
      </c>
      <c r="O1564" s="2">
        <f t="shared" si="72"/>
        <v>0</v>
      </c>
      <c r="P1564" s="2">
        <f t="shared" si="73"/>
        <v>0</v>
      </c>
      <c r="Q1564" s="2">
        <f t="shared" si="74"/>
        <v>8.2272337420463899E-5</v>
      </c>
    </row>
    <row r="1565" spans="1:17" x14ac:dyDescent="0.15">
      <c r="A1565" t="s">
        <v>1548</v>
      </c>
      <c r="C1565" s="1">
        <v>0</v>
      </c>
      <c r="D1565" s="1">
        <v>0</v>
      </c>
      <c r="F1565" s="1">
        <v>0</v>
      </c>
      <c r="G1565" s="1">
        <v>0</v>
      </c>
      <c r="H1565" s="1">
        <v>0</v>
      </c>
      <c r="J1565" s="1">
        <v>0</v>
      </c>
      <c r="K1565" s="1">
        <v>1.1799728103847641E-3</v>
      </c>
      <c r="L1565" s="1">
        <v>3.1336540672062329E-4</v>
      </c>
      <c r="O1565" s="2">
        <f t="shared" si="72"/>
        <v>0</v>
      </c>
      <c r="P1565" s="2">
        <f t="shared" si="73"/>
        <v>0</v>
      </c>
      <c r="Q1565" s="2">
        <f t="shared" si="74"/>
        <v>4.9777940570179579E-4</v>
      </c>
    </row>
    <row r="1566" spans="1:17" x14ac:dyDescent="0.15">
      <c r="A1566" t="s">
        <v>500</v>
      </c>
      <c r="C1566" s="1">
        <v>0</v>
      </c>
      <c r="D1566" s="1">
        <v>0</v>
      </c>
      <c r="F1566" s="1">
        <v>0</v>
      </c>
      <c r="G1566" s="1">
        <v>0</v>
      </c>
      <c r="H1566" s="1">
        <v>0</v>
      </c>
      <c r="J1566" s="1">
        <v>0</v>
      </c>
      <c r="K1566" s="1">
        <v>1.0902156174934262E-3</v>
      </c>
      <c r="L1566" s="1">
        <v>0</v>
      </c>
      <c r="O1566" s="2">
        <f t="shared" si="72"/>
        <v>0</v>
      </c>
      <c r="P1566" s="2">
        <f t="shared" si="73"/>
        <v>0</v>
      </c>
      <c r="Q1566" s="2">
        <f t="shared" si="74"/>
        <v>3.6340520583114208E-4</v>
      </c>
    </row>
    <row r="1567" spans="1:17" x14ac:dyDescent="0.15">
      <c r="A1567" t="s">
        <v>1989</v>
      </c>
      <c r="C1567" s="1">
        <v>0</v>
      </c>
      <c r="D1567" s="1">
        <v>0</v>
      </c>
      <c r="F1567" s="1">
        <v>0</v>
      </c>
      <c r="G1567" s="1">
        <v>0</v>
      </c>
      <c r="H1567" s="1">
        <v>0</v>
      </c>
      <c r="J1567" s="1">
        <v>0</v>
      </c>
      <c r="K1567" s="1">
        <v>2.5418672011786589E-4</v>
      </c>
      <c r="L1567" s="1">
        <v>0</v>
      </c>
      <c r="O1567" s="2">
        <f t="shared" si="72"/>
        <v>0</v>
      </c>
      <c r="P1567" s="2">
        <f t="shared" si="73"/>
        <v>0</v>
      </c>
      <c r="Q1567" s="2">
        <f t="shared" si="74"/>
        <v>8.4728906705955291E-5</v>
      </c>
    </row>
    <row r="1568" spans="1:17" x14ac:dyDescent="0.15">
      <c r="A1568" t="s">
        <v>1750</v>
      </c>
      <c r="C1568" s="1">
        <v>0</v>
      </c>
      <c r="D1568" s="1">
        <v>0</v>
      </c>
      <c r="F1568" s="1">
        <v>0</v>
      </c>
      <c r="G1568" s="1">
        <v>0</v>
      </c>
      <c r="H1568" s="1">
        <v>0</v>
      </c>
      <c r="J1568" s="1">
        <v>0</v>
      </c>
      <c r="K1568" s="1">
        <v>9.5037931626086353E-4</v>
      </c>
      <c r="L1568" s="1">
        <v>0</v>
      </c>
      <c r="O1568" s="2">
        <f t="shared" si="72"/>
        <v>0</v>
      </c>
      <c r="P1568" s="2">
        <f t="shared" si="73"/>
        <v>0</v>
      </c>
      <c r="Q1568" s="2">
        <f t="shared" si="74"/>
        <v>3.1679310542028784E-4</v>
      </c>
    </row>
    <row r="1569" spans="1:17" x14ac:dyDescent="0.15">
      <c r="A1569" t="s">
        <v>2255</v>
      </c>
      <c r="C1569" s="1">
        <v>0</v>
      </c>
      <c r="D1569" s="1">
        <v>0</v>
      </c>
      <c r="F1569" s="1">
        <v>0</v>
      </c>
      <c r="G1569" s="1">
        <v>0</v>
      </c>
      <c r="H1569" s="1">
        <v>0</v>
      </c>
      <c r="J1569" s="1">
        <v>0</v>
      </c>
      <c r="K1569" s="1">
        <v>8.8180207972559819E-4</v>
      </c>
      <c r="L1569" s="1">
        <v>0</v>
      </c>
      <c r="O1569" s="2">
        <f t="shared" si="72"/>
        <v>0</v>
      </c>
      <c r="P1569" s="2">
        <f t="shared" si="73"/>
        <v>0</v>
      </c>
      <c r="Q1569" s="2">
        <f t="shared" si="74"/>
        <v>2.9393402657519938E-4</v>
      </c>
    </row>
    <row r="1570" spans="1:17" x14ac:dyDescent="0.15">
      <c r="A1570" t="s">
        <v>2186</v>
      </c>
      <c r="C1570" s="1">
        <v>0</v>
      </c>
      <c r="D1570" s="1">
        <v>0</v>
      </c>
      <c r="F1570" s="1">
        <v>0</v>
      </c>
      <c r="G1570" s="1">
        <v>0</v>
      </c>
      <c r="H1570" s="1">
        <v>0</v>
      </c>
      <c r="J1570" s="1">
        <v>0</v>
      </c>
      <c r="K1570" s="1">
        <v>5.5693088512666059E-5</v>
      </c>
      <c r="L1570" s="1">
        <v>7.4548992854300001E-5</v>
      </c>
      <c r="O1570" s="2">
        <f t="shared" si="72"/>
        <v>0</v>
      </c>
      <c r="P1570" s="2">
        <f t="shared" si="73"/>
        <v>0</v>
      </c>
      <c r="Q1570" s="2">
        <f t="shared" si="74"/>
        <v>4.3414027122322022E-5</v>
      </c>
    </row>
    <row r="1571" spans="1:17" x14ac:dyDescent="0.15">
      <c r="A1571" t="s">
        <v>2256</v>
      </c>
      <c r="C1571" s="1">
        <v>0</v>
      </c>
      <c r="D1571" s="1">
        <v>0</v>
      </c>
      <c r="F1571" s="1">
        <v>0</v>
      </c>
      <c r="G1571" s="1">
        <v>0</v>
      </c>
      <c r="H1571" s="1">
        <v>0</v>
      </c>
      <c r="J1571" s="1">
        <v>0</v>
      </c>
      <c r="K1571" s="1">
        <v>1.1541486901256658E-3</v>
      </c>
      <c r="L1571" s="1">
        <v>0</v>
      </c>
      <c r="O1571" s="2">
        <f t="shared" si="72"/>
        <v>0</v>
      </c>
      <c r="P1571" s="2">
        <f t="shared" si="73"/>
        <v>0</v>
      </c>
      <c r="Q1571" s="2">
        <f t="shared" si="74"/>
        <v>3.8471623004188859E-4</v>
      </c>
    </row>
    <row r="1572" spans="1:17" x14ac:dyDescent="0.15">
      <c r="A1572" t="s">
        <v>1990</v>
      </c>
      <c r="C1572" s="1">
        <v>0</v>
      </c>
      <c r="D1572" s="1">
        <v>0</v>
      </c>
      <c r="F1572" s="1">
        <v>0</v>
      </c>
      <c r="G1572" s="1">
        <v>0</v>
      </c>
      <c r="H1572" s="1">
        <v>0</v>
      </c>
      <c r="J1572" s="1">
        <v>0</v>
      </c>
      <c r="K1572" s="1">
        <v>1.0022814078103979E-3</v>
      </c>
      <c r="L1572" s="1">
        <v>0</v>
      </c>
      <c r="O1572" s="2">
        <f t="shared" si="72"/>
        <v>0</v>
      </c>
      <c r="P1572" s="2">
        <f t="shared" si="73"/>
        <v>0</v>
      </c>
      <c r="Q1572" s="2">
        <f t="shared" si="74"/>
        <v>3.3409380260346599E-4</v>
      </c>
    </row>
    <row r="1573" spans="1:17" x14ac:dyDescent="0.15">
      <c r="A1573" t="s">
        <v>1655</v>
      </c>
      <c r="C1573" s="1">
        <v>0</v>
      </c>
      <c r="D1573" s="1">
        <v>0</v>
      </c>
      <c r="F1573" s="1">
        <v>0</v>
      </c>
      <c r="G1573" s="1">
        <v>0</v>
      </c>
      <c r="H1573" s="1">
        <v>0</v>
      </c>
      <c r="J1573" s="1">
        <v>0</v>
      </c>
      <c r="K1573" s="1">
        <v>6.402513848426728E-4</v>
      </c>
      <c r="L1573" s="1">
        <v>0</v>
      </c>
      <c r="O1573" s="2">
        <f t="shared" si="72"/>
        <v>0</v>
      </c>
      <c r="P1573" s="2">
        <f t="shared" si="73"/>
        <v>0</v>
      </c>
      <c r="Q1573" s="2">
        <f t="shared" si="74"/>
        <v>2.1341712828089093E-4</v>
      </c>
    </row>
    <row r="1574" spans="1:17" x14ac:dyDescent="0.15">
      <c r="A1574" t="s">
        <v>1451</v>
      </c>
      <c r="C1574" s="1">
        <v>0</v>
      </c>
      <c r="D1574" s="1">
        <v>0</v>
      </c>
      <c r="F1574" s="1">
        <v>0</v>
      </c>
      <c r="G1574" s="1">
        <v>0</v>
      </c>
      <c r="H1574" s="1">
        <v>0</v>
      </c>
      <c r="J1574" s="1">
        <v>0</v>
      </c>
      <c r="K1574" s="1">
        <v>3.2915210126126997E-4</v>
      </c>
      <c r="L1574" s="1">
        <v>0</v>
      </c>
      <c r="O1574" s="2">
        <f t="shared" si="72"/>
        <v>0</v>
      </c>
      <c r="P1574" s="2">
        <f t="shared" si="73"/>
        <v>0</v>
      </c>
      <c r="Q1574" s="2">
        <f t="shared" si="74"/>
        <v>1.0971736708708999E-4</v>
      </c>
    </row>
    <row r="1575" spans="1:17" x14ac:dyDescent="0.15">
      <c r="A1575" t="s">
        <v>2257</v>
      </c>
      <c r="C1575" s="1">
        <v>0</v>
      </c>
      <c r="D1575" s="1">
        <v>0</v>
      </c>
      <c r="F1575" s="1">
        <v>0</v>
      </c>
      <c r="G1575" s="1">
        <v>0</v>
      </c>
      <c r="H1575" s="1">
        <v>0</v>
      </c>
      <c r="J1575" s="1">
        <v>0</v>
      </c>
      <c r="K1575" s="1">
        <v>1.1154403377580269E-3</v>
      </c>
      <c r="L1575" s="1">
        <v>0</v>
      </c>
      <c r="O1575" s="2">
        <f t="shared" si="72"/>
        <v>0</v>
      </c>
      <c r="P1575" s="2">
        <f t="shared" si="73"/>
        <v>0</v>
      </c>
      <c r="Q1575" s="2">
        <f t="shared" si="74"/>
        <v>3.7181344591934233E-4</v>
      </c>
    </row>
    <row r="1576" spans="1:17" x14ac:dyDescent="0.15">
      <c r="A1576" t="s">
        <v>694</v>
      </c>
      <c r="C1576" s="1">
        <v>0</v>
      </c>
      <c r="D1576" s="1">
        <v>0</v>
      </c>
      <c r="F1576" s="1">
        <v>0</v>
      </c>
      <c r="G1576" s="1">
        <v>0</v>
      </c>
      <c r="H1576" s="1">
        <v>0</v>
      </c>
      <c r="J1576" s="1">
        <v>0</v>
      </c>
      <c r="K1576" s="1">
        <v>1.2906207039939555E-3</v>
      </c>
      <c r="L1576" s="1">
        <v>0</v>
      </c>
      <c r="O1576" s="2">
        <f t="shared" si="72"/>
        <v>0</v>
      </c>
      <c r="P1576" s="2">
        <f t="shared" si="73"/>
        <v>0</v>
      </c>
      <c r="Q1576" s="2">
        <f t="shared" si="74"/>
        <v>4.3020690133131848E-4</v>
      </c>
    </row>
    <row r="1577" spans="1:17" x14ac:dyDescent="0.15">
      <c r="A1577" t="s">
        <v>1549</v>
      </c>
      <c r="C1577" s="1">
        <v>0</v>
      </c>
      <c r="D1577" s="1">
        <v>0</v>
      </c>
      <c r="F1577" s="1">
        <v>0</v>
      </c>
      <c r="G1577" s="1">
        <v>0</v>
      </c>
      <c r="H1577" s="1">
        <v>0</v>
      </c>
      <c r="J1577" s="1">
        <v>0</v>
      </c>
      <c r="K1577" s="1">
        <v>4.8039225889779356E-4</v>
      </c>
      <c r="L1577" s="1">
        <v>0</v>
      </c>
      <c r="O1577" s="2">
        <f t="shared" si="72"/>
        <v>0</v>
      </c>
      <c r="P1577" s="2">
        <f t="shared" si="73"/>
        <v>0</v>
      </c>
      <c r="Q1577" s="2">
        <f t="shared" si="74"/>
        <v>1.601307529659312E-4</v>
      </c>
    </row>
    <row r="1578" spans="1:17" x14ac:dyDescent="0.15">
      <c r="A1578" t="s">
        <v>2258</v>
      </c>
      <c r="C1578" s="1">
        <v>0</v>
      </c>
      <c r="D1578" s="1">
        <v>0</v>
      </c>
      <c r="F1578" s="1">
        <v>0</v>
      </c>
      <c r="G1578" s="1">
        <v>0</v>
      </c>
      <c r="H1578" s="1">
        <v>0</v>
      </c>
      <c r="J1578" s="1">
        <v>0</v>
      </c>
      <c r="K1578" s="1">
        <v>1.2655444706506144E-3</v>
      </c>
      <c r="L1578" s="1">
        <v>0</v>
      </c>
      <c r="O1578" s="2">
        <f t="shared" si="72"/>
        <v>0</v>
      </c>
      <c r="P1578" s="2">
        <f t="shared" si="73"/>
        <v>0</v>
      </c>
      <c r="Q1578" s="2">
        <f t="shared" si="74"/>
        <v>4.2184815688353812E-4</v>
      </c>
    </row>
    <row r="1579" spans="1:17" x14ac:dyDescent="0.15">
      <c r="A1579" t="s">
        <v>574</v>
      </c>
      <c r="C1579" s="1">
        <v>0</v>
      </c>
      <c r="D1579" s="1">
        <v>0</v>
      </c>
      <c r="F1579" s="1">
        <v>0</v>
      </c>
      <c r="G1579" s="1">
        <v>0</v>
      </c>
      <c r="H1579" s="1">
        <v>0</v>
      </c>
      <c r="J1579" s="1">
        <v>0</v>
      </c>
      <c r="K1579" s="1">
        <v>1.4580850186314135E-3</v>
      </c>
      <c r="L1579" s="1">
        <v>8.9884449230818867E-4</v>
      </c>
      <c r="O1579" s="2">
        <f t="shared" si="72"/>
        <v>0</v>
      </c>
      <c r="P1579" s="2">
        <f t="shared" si="73"/>
        <v>0</v>
      </c>
      <c r="Q1579" s="2">
        <f t="shared" si="74"/>
        <v>7.8564317031320065E-4</v>
      </c>
    </row>
    <row r="1580" spans="1:17" x14ac:dyDescent="0.15">
      <c r="A1580" t="s">
        <v>1991</v>
      </c>
      <c r="C1580" s="1">
        <v>0</v>
      </c>
      <c r="D1580" s="1">
        <v>0</v>
      </c>
      <c r="F1580" s="1">
        <v>0</v>
      </c>
      <c r="G1580" s="1">
        <v>0</v>
      </c>
      <c r="H1580" s="1">
        <v>0</v>
      </c>
      <c r="J1580" s="1">
        <v>0</v>
      </c>
      <c r="K1580" s="1">
        <v>9.1604180423112802E-4</v>
      </c>
      <c r="L1580" s="1">
        <v>0</v>
      </c>
      <c r="O1580" s="2">
        <f t="shared" si="72"/>
        <v>0</v>
      </c>
      <c r="P1580" s="2">
        <f t="shared" si="73"/>
        <v>0</v>
      </c>
      <c r="Q1580" s="2">
        <f t="shared" si="74"/>
        <v>3.0534726807704269E-4</v>
      </c>
    </row>
    <row r="1581" spans="1:17" x14ac:dyDescent="0.15">
      <c r="A1581" t="s">
        <v>1992</v>
      </c>
      <c r="C1581" s="1">
        <v>0</v>
      </c>
      <c r="D1581" s="1">
        <v>0</v>
      </c>
      <c r="F1581" s="1">
        <v>0</v>
      </c>
      <c r="G1581" s="1">
        <v>0</v>
      </c>
      <c r="H1581" s="1">
        <v>0</v>
      </c>
      <c r="J1581" s="1">
        <v>0</v>
      </c>
      <c r="K1581" s="1">
        <v>1.0907032097393931E-3</v>
      </c>
      <c r="L1581" s="1">
        <v>1.097789951899827E-3</v>
      </c>
      <c r="O1581" s="2">
        <f t="shared" si="72"/>
        <v>0</v>
      </c>
      <c r="P1581" s="2">
        <f t="shared" si="73"/>
        <v>0</v>
      </c>
      <c r="Q1581" s="2">
        <f t="shared" si="74"/>
        <v>7.2949772054640668E-4</v>
      </c>
    </row>
    <row r="1582" spans="1:17" x14ac:dyDescent="0.15">
      <c r="A1582" t="s">
        <v>1993</v>
      </c>
      <c r="C1582" s="1">
        <v>0</v>
      </c>
      <c r="D1582" s="1">
        <v>0</v>
      </c>
      <c r="F1582" s="1">
        <v>0</v>
      </c>
      <c r="G1582" s="1">
        <v>0</v>
      </c>
      <c r="H1582" s="1">
        <v>0</v>
      </c>
      <c r="J1582" s="1">
        <v>0</v>
      </c>
      <c r="K1582" s="1">
        <v>2.7120196427312234E-4</v>
      </c>
      <c r="L1582" s="1">
        <v>9.607734597384623E-4</v>
      </c>
      <c r="O1582" s="2">
        <f t="shared" si="72"/>
        <v>0</v>
      </c>
      <c r="P1582" s="2">
        <f t="shared" si="73"/>
        <v>0</v>
      </c>
      <c r="Q1582" s="2">
        <f t="shared" si="74"/>
        <v>4.1065847467052825E-4</v>
      </c>
    </row>
    <row r="1583" spans="1:17" x14ac:dyDescent="0.15">
      <c r="A1583" t="s">
        <v>1994</v>
      </c>
      <c r="C1583" s="1">
        <v>0</v>
      </c>
      <c r="D1583" s="1">
        <v>0</v>
      </c>
      <c r="F1583" s="1">
        <v>0</v>
      </c>
      <c r="G1583" s="1">
        <v>0</v>
      </c>
      <c r="H1583" s="1">
        <v>0</v>
      </c>
      <c r="J1583" s="1">
        <v>0</v>
      </c>
      <c r="K1583" s="1">
        <v>1.0150824390927678E-3</v>
      </c>
      <c r="L1583" s="1">
        <v>0</v>
      </c>
      <c r="O1583" s="2">
        <f t="shared" si="72"/>
        <v>0</v>
      </c>
      <c r="P1583" s="2">
        <f t="shared" si="73"/>
        <v>0</v>
      </c>
      <c r="Q1583" s="2">
        <f t="shared" si="74"/>
        <v>3.3836081303092259E-4</v>
      </c>
    </row>
    <row r="1584" spans="1:17" x14ac:dyDescent="0.15">
      <c r="A1584" t="s">
        <v>1908</v>
      </c>
      <c r="C1584" s="1">
        <v>0</v>
      </c>
      <c r="D1584" s="1">
        <v>0</v>
      </c>
      <c r="F1584" s="1">
        <v>0</v>
      </c>
      <c r="G1584" s="1">
        <v>0</v>
      </c>
      <c r="H1584" s="1">
        <v>0</v>
      </c>
      <c r="J1584" s="1">
        <v>0</v>
      </c>
      <c r="K1584" s="1">
        <v>7.482039994162774E-4</v>
      </c>
      <c r="L1584" s="1">
        <v>0</v>
      </c>
      <c r="O1584" s="2">
        <f t="shared" si="72"/>
        <v>0</v>
      </c>
      <c r="P1584" s="2">
        <f t="shared" si="73"/>
        <v>0</v>
      </c>
      <c r="Q1584" s="2">
        <f t="shared" si="74"/>
        <v>2.4940133313875915E-4</v>
      </c>
    </row>
    <row r="1585" spans="1:17" x14ac:dyDescent="0.15">
      <c r="A1585" t="s">
        <v>1995</v>
      </c>
      <c r="C1585" s="1">
        <v>0</v>
      </c>
      <c r="D1585" s="1">
        <v>0</v>
      </c>
      <c r="F1585" s="1">
        <v>0</v>
      </c>
      <c r="G1585" s="1">
        <v>0</v>
      </c>
      <c r="H1585" s="1">
        <v>0</v>
      </c>
      <c r="J1585" s="1">
        <v>0</v>
      </c>
      <c r="K1585" s="1">
        <v>5.186298008031271E-4</v>
      </c>
      <c r="L1585" s="1">
        <v>0</v>
      </c>
      <c r="O1585" s="2">
        <f t="shared" si="72"/>
        <v>0</v>
      </c>
      <c r="P1585" s="2">
        <f t="shared" si="73"/>
        <v>0</v>
      </c>
      <c r="Q1585" s="2">
        <f t="shared" si="74"/>
        <v>1.7287660026770902E-4</v>
      </c>
    </row>
    <row r="1586" spans="1:17" x14ac:dyDescent="0.15">
      <c r="A1586" t="s">
        <v>1996</v>
      </c>
      <c r="C1586" s="1">
        <v>0</v>
      </c>
      <c r="D1586" s="1">
        <v>0</v>
      </c>
      <c r="F1586" s="1">
        <v>0</v>
      </c>
      <c r="G1586" s="1">
        <v>0</v>
      </c>
      <c r="H1586" s="1">
        <v>0</v>
      </c>
      <c r="J1586" s="1">
        <v>0</v>
      </c>
      <c r="K1586" s="1">
        <v>9.027793801118832E-4</v>
      </c>
      <c r="L1586" s="1">
        <v>5.3984809802766843E-3</v>
      </c>
      <c r="O1586" s="2">
        <f t="shared" si="72"/>
        <v>0</v>
      </c>
      <c r="P1586" s="2">
        <f t="shared" si="73"/>
        <v>0</v>
      </c>
      <c r="Q1586" s="2">
        <f t="shared" si="74"/>
        <v>2.1004201201295226E-3</v>
      </c>
    </row>
    <row r="1587" spans="1:17" x14ac:dyDescent="0.15">
      <c r="A1587" t="s">
        <v>1997</v>
      </c>
      <c r="C1587" s="1">
        <v>0</v>
      </c>
      <c r="D1587" s="1">
        <v>0</v>
      </c>
      <c r="F1587" s="1">
        <v>0</v>
      </c>
      <c r="G1587" s="1">
        <v>0</v>
      </c>
      <c r="H1587" s="1">
        <v>0</v>
      </c>
      <c r="J1587" s="1">
        <v>0</v>
      </c>
      <c r="K1587" s="1">
        <v>1.1125681744294019E-3</v>
      </c>
      <c r="L1587" s="1">
        <v>0</v>
      </c>
      <c r="O1587" s="2">
        <f t="shared" si="72"/>
        <v>0</v>
      </c>
      <c r="P1587" s="2">
        <f t="shared" si="73"/>
        <v>0</v>
      </c>
      <c r="Q1587" s="2">
        <f t="shared" si="74"/>
        <v>3.7085605814313394E-4</v>
      </c>
    </row>
    <row r="1588" spans="1:17" x14ac:dyDescent="0.15">
      <c r="A1588" t="s">
        <v>1998</v>
      </c>
      <c r="C1588" s="1">
        <v>0</v>
      </c>
      <c r="D1588" s="1">
        <v>0</v>
      </c>
      <c r="F1588" s="1">
        <v>0</v>
      </c>
      <c r="G1588" s="1">
        <v>0</v>
      </c>
      <c r="H1588" s="1">
        <v>0</v>
      </c>
      <c r="J1588" s="1">
        <v>0</v>
      </c>
      <c r="K1588" s="1">
        <v>1.1538613463362186E-3</v>
      </c>
      <c r="L1588" s="1">
        <v>0</v>
      </c>
      <c r="O1588" s="2">
        <f t="shared" si="72"/>
        <v>0</v>
      </c>
      <c r="P1588" s="2">
        <f t="shared" si="73"/>
        <v>0</v>
      </c>
      <c r="Q1588" s="2">
        <f t="shared" si="74"/>
        <v>3.846204487787395E-4</v>
      </c>
    </row>
    <row r="1589" spans="1:17" x14ac:dyDescent="0.15">
      <c r="A1589" t="s">
        <v>886</v>
      </c>
      <c r="C1589" s="1">
        <v>0</v>
      </c>
      <c r="D1589" s="1">
        <v>0</v>
      </c>
      <c r="F1589" s="1">
        <v>0</v>
      </c>
      <c r="G1589" s="1">
        <v>0</v>
      </c>
      <c r="H1589" s="1">
        <v>0</v>
      </c>
      <c r="J1589" s="1">
        <v>0</v>
      </c>
      <c r="K1589" s="1">
        <v>1.2207906400395945E-3</v>
      </c>
      <c r="L1589" s="1">
        <v>0</v>
      </c>
      <c r="O1589" s="2">
        <f t="shared" si="72"/>
        <v>0</v>
      </c>
      <c r="P1589" s="2">
        <f t="shared" si="73"/>
        <v>0</v>
      </c>
      <c r="Q1589" s="2">
        <f t="shared" si="74"/>
        <v>4.0693021334653148E-4</v>
      </c>
    </row>
    <row r="1590" spans="1:17" x14ac:dyDescent="0.15">
      <c r="A1590" t="s">
        <v>1999</v>
      </c>
      <c r="C1590" s="1">
        <v>0</v>
      </c>
      <c r="D1590" s="1">
        <v>0</v>
      </c>
      <c r="F1590" s="1">
        <v>0</v>
      </c>
      <c r="G1590" s="1">
        <v>0</v>
      </c>
      <c r="H1590" s="1">
        <v>0</v>
      </c>
      <c r="J1590" s="1">
        <v>0</v>
      </c>
      <c r="K1590" s="1">
        <v>5.1381226054020453E-4</v>
      </c>
      <c r="L1590" s="1">
        <v>0</v>
      </c>
      <c r="O1590" s="2">
        <f t="shared" si="72"/>
        <v>0</v>
      </c>
      <c r="P1590" s="2">
        <f t="shared" si="73"/>
        <v>0</v>
      </c>
      <c r="Q1590" s="2">
        <f t="shared" si="74"/>
        <v>1.712707535134015E-4</v>
      </c>
    </row>
    <row r="1591" spans="1:17" x14ac:dyDescent="0.15">
      <c r="A1591" t="s">
        <v>1919</v>
      </c>
      <c r="C1591" s="1">
        <v>0</v>
      </c>
      <c r="D1591" s="1">
        <v>0</v>
      </c>
      <c r="F1591" s="1">
        <v>0</v>
      </c>
      <c r="G1591" s="1">
        <v>0</v>
      </c>
      <c r="H1591" s="1">
        <v>0</v>
      </c>
      <c r="J1591" s="1">
        <v>0</v>
      </c>
      <c r="K1591" s="1">
        <v>5.1381226054020453E-4</v>
      </c>
      <c r="L1591" s="1">
        <v>0</v>
      </c>
      <c r="O1591" s="2">
        <f t="shared" si="72"/>
        <v>0</v>
      </c>
      <c r="P1591" s="2">
        <f t="shared" si="73"/>
        <v>0</v>
      </c>
      <c r="Q1591" s="2">
        <f t="shared" si="74"/>
        <v>1.712707535134015E-4</v>
      </c>
    </row>
    <row r="1592" spans="1:17" x14ac:dyDescent="0.15">
      <c r="A1592" t="s">
        <v>501</v>
      </c>
      <c r="C1592" s="1">
        <v>0</v>
      </c>
      <c r="D1592" s="1">
        <v>0</v>
      </c>
      <c r="F1592" s="1">
        <v>0</v>
      </c>
      <c r="G1592" s="1">
        <v>0</v>
      </c>
      <c r="H1592" s="1">
        <v>0</v>
      </c>
      <c r="J1592" s="1">
        <v>0</v>
      </c>
      <c r="K1592" s="1">
        <v>3.2671845651641585E-4</v>
      </c>
      <c r="L1592" s="1">
        <v>0</v>
      </c>
      <c r="O1592" s="2">
        <f t="shared" si="72"/>
        <v>0</v>
      </c>
      <c r="P1592" s="2">
        <f t="shared" si="73"/>
        <v>0</v>
      </c>
      <c r="Q1592" s="2">
        <f t="shared" si="74"/>
        <v>1.0890615217213862E-4</v>
      </c>
    </row>
    <row r="1593" spans="1:17" x14ac:dyDescent="0.15">
      <c r="A1593" t="s">
        <v>1656</v>
      </c>
      <c r="C1593" s="1">
        <v>0</v>
      </c>
      <c r="D1593" s="1">
        <v>0</v>
      </c>
      <c r="F1593" s="1">
        <v>0</v>
      </c>
      <c r="G1593" s="1">
        <v>0</v>
      </c>
      <c r="H1593" s="1">
        <v>0</v>
      </c>
      <c r="J1593" s="1">
        <v>0</v>
      </c>
      <c r="K1593" s="1">
        <v>2.0942759651811733E-4</v>
      </c>
      <c r="L1593" s="1">
        <v>0</v>
      </c>
      <c r="O1593" s="2">
        <f t="shared" si="72"/>
        <v>0</v>
      </c>
      <c r="P1593" s="2">
        <f t="shared" si="73"/>
        <v>0</v>
      </c>
      <c r="Q1593" s="2">
        <f t="shared" si="74"/>
        <v>6.9809198839372439E-5</v>
      </c>
    </row>
    <row r="1594" spans="1:17" x14ac:dyDescent="0.15">
      <c r="A1594" t="s">
        <v>2000</v>
      </c>
      <c r="C1594" s="1">
        <v>0</v>
      </c>
      <c r="D1594" s="1">
        <v>0</v>
      </c>
      <c r="F1594" s="1">
        <v>0</v>
      </c>
      <c r="G1594" s="1">
        <v>0</v>
      </c>
      <c r="H1594" s="1">
        <v>0</v>
      </c>
      <c r="J1594" s="1">
        <v>0</v>
      </c>
      <c r="K1594" s="1">
        <v>8.0491892241601917E-4</v>
      </c>
      <c r="L1594" s="1">
        <v>7.1209369478597334E-4</v>
      </c>
      <c r="O1594" s="2">
        <f t="shared" si="72"/>
        <v>0</v>
      </c>
      <c r="P1594" s="2">
        <f t="shared" si="73"/>
        <v>0</v>
      </c>
      <c r="Q1594" s="2">
        <f t="shared" si="74"/>
        <v>5.0567087240066414E-4</v>
      </c>
    </row>
    <row r="1595" spans="1:17" x14ac:dyDescent="0.15">
      <c r="A1595" t="s">
        <v>2187</v>
      </c>
      <c r="C1595" s="1">
        <v>0</v>
      </c>
      <c r="D1595" s="1">
        <v>0</v>
      </c>
      <c r="F1595" s="1">
        <v>0</v>
      </c>
      <c r="G1595" s="1">
        <v>0</v>
      </c>
      <c r="H1595" s="1">
        <v>0</v>
      </c>
      <c r="J1595" s="1">
        <v>0</v>
      </c>
      <c r="K1595" s="1">
        <v>1.0287856743509296E-3</v>
      </c>
      <c r="L1595" s="1">
        <v>0</v>
      </c>
      <c r="O1595" s="2">
        <f t="shared" si="72"/>
        <v>0</v>
      </c>
      <c r="P1595" s="2">
        <f t="shared" si="73"/>
        <v>0</v>
      </c>
      <c r="Q1595" s="2">
        <f t="shared" si="74"/>
        <v>3.4292855811697656E-4</v>
      </c>
    </row>
    <row r="1596" spans="1:17" x14ac:dyDescent="0.15">
      <c r="A1596" t="s">
        <v>2001</v>
      </c>
      <c r="C1596" s="1">
        <v>0</v>
      </c>
      <c r="D1596" s="1">
        <v>0</v>
      </c>
      <c r="F1596" s="1">
        <v>0</v>
      </c>
      <c r="G1596" s="1">
        <v>0</v>
      </c>
      <c r="H1596" s="1">
        <v>0</v>
      </c>
      <c r="J1596" s="1">
        <v>0</v>
      </c>
      <c r="K1596" s="1">
        <v>5.595089628584346E-4</v>
      </c>
      <c r="L1596" s="1">
        <v>1.2979896413674078E-3</v>
      </c>
      <c r="O1596" s="2">
        <f t="shared" si="72"/>
        <v>0</v>
      </c>
      <c r="P1596" s="2">
        <f t="shared" si="73"/>
        <v>0</v>
      </c>
      <c r="Q1596" s="2">
        <f t="shared" si="74"/>
        <v>6.1916620140861417E-4</v>
      </c>
    </row>
    <row r="1597" spans="1:17" x14ac:dyDescent="0.15">
      <c r="A1597" t="s">
        <v>1657</v>
      </c>
      <c r="C1597" s="1">
        <v>0</v>
      </c>
      <c r="D1597" s="1">
        <v>0</v>
      </c>
      <c r="F1597" s="1">
        <v>0</v>
      </c>
      <c r="G1597" s="1">
        <v>0</v>
      </c>
      <c r="H1597" s="1">
        <v>0</v>
      </c>
      <c r="J1597" s="1">
        <v>0</v>
      </c>
      <c r="K1597" s="1">
        <v>8.2006260572649987E-4</v>
      </c>
      <c r="L1597" s="1">
        <v>0</v>
      </c>
      <c r="O1597" s="2">
        <f t="shared" si="72"/>
        <v>0</v>
      </c>
      <c r="P1597" s="2">
        <f t="shared" si="73"/>
        <v>0</v>
      </c>
      <c r="Q1597" s="2">
        <f t="shared" si="74"/>
        <v>2.7335420190883331E-4</v>
      </c>
    </row>
    <row r="1598" spans="1:17" x14ac:dyDescent="0.15">
      <c r="A1598" t="s">
        <v>2002</v>
      </c>
      <c r="C1598" s="1">
        <v>0</v>
      </c>
      <c r="D1598" s="1">
        <v>0</v>
      </c>
      <c r="F1598" s="1">
        <v>0</v>
      </c>
      <c r="G1598" s="1">
        <v>0</v>
      </c>
      <c r="H1598" s="1">
        <v>0</v>
      </c>
      <c r="J1598" s="1">
        <v>0</v>
      </c>
      <c r="K1598" s="1">
        <v>1.683085869534704E-3</v>
      </c>
      <c r="L1598" s="1">
        <v>0</v>
      </c>
      <c r="O1598" s="2">
        <f t="shared" si="72"/>
        <v>0</v>
      </c>
      <c r="P1598" s="2">
        <f t="shared" si="73"/>
        <v>0</v>
      </c>
      <c r="Q1598" s="2">
        <f t="shared" si="74"/>
        <v>5.6102862317823469E-4</v>
      </c>
    </row>
    <row r="1599" spans="1:17" x14ac:dyDescent="0.15">
      <c r="A1599" t="s">
        <v>1859</v>
      </c>
      <c r="C1599" s="1">
        <v>0</v>
      </c>
      <c r="D1599" s="1">
        <v>0</v>
      </c>
      <c r="F1599" s="1">
        <v>0</v>
      </c>
      <c r="G1599" s="1">
        <v>0</v>
      </c>
      <c r="H1599" s="1">
        <v>0</v>
      </c>
      <c r="J1599" s="1">
        <v>0</v>
      </c>
      <c r="K1599" s="1">
        <v>1.3658257537465827E-3</v>
      </c>
      <c r="L1599" s="1">
        <v>2.4910699397576804E-3</v>
      </c>
      <c r="O1599" s="2">
        <f t="shared" si="72"/>
        <v>0</v>
      </c>
      <c r="P1599" s="2">
        <f t="shared" si="73"/>
        <v>0</v>
      </c>
      <c r="Q1599" s="2">
        <f t="shared" si="74"/>
        <v>1.2856318978347544E-3</v>
      </c>
    </row>
    <row r="1600" spans="1:17" x14ac:dyDescent="0.15">
      <c r="A1600" t="s">
        <v>2003</v>
      </c>
      <c r="C1600" s="1">
        <v>0</v>
      </c>
      <c r="D1600" s="1">
        <v>0</v>
      </c>
      <c r="F1600" s="1">
        <v>0</v>
      </c>
      <c r="G1600" s="1">
        <v>0</v>
      </c>
      <c r="H1600" s="1">
        <v>0</v>
      </c>
      <c r="J1600" s="1">
        <v>0</v>
      </c>
      <c r="K1600" s="1">
        <v>1.3745658766196867E-3</v>
      </c>
      <c r="L1600" s="1">
        <v>0</v>
      </c>
      <c r="O1600" s="2">
        <f t="shared" si="72"/>
        <v>0</v>
      </c>
      <c r="P1600" s="2">
        <f t="shared" si="73"/>
        <v>0</v>
      </c>
      <c r="Q1600" s="2">
        <f t="shared" si="74"/>
        <v>4.5818862553989554E-4</v>
      </c>
    </row>
    <row r="1601" spans="1:17" x14ac:dyDescent="0.15">
      <c r="A1601" t="s">
        <v>2259</v>
      </c>
      <c r="C1601" s="1">
        <v>0</v>
      </c>
      <c r="D1601" s="1">
        <v>0</v>
      </c>
      <c r="F1601" s="1">
        <v>0</v>
      </c>
      <c r="G1601" s="1">
        <v>0</v>
      </c>
      <c r="H1601" s="1">
        <v>0</v>
      </c>
      <c r="J1601" s="1">
        <v>0</v>
      </c>
      <c r="K1601" s="1">
        <v>6.2337553904883651E-4</v>
      </c>
      <c r="L1601" s="1">
        <v>0</v>
      </c>
      <c r="O1601" s="2">
        <f t="shared" si="72"/>
        <v>0</v>
      </c>
      <c r="P1601" s="2">
        <f t="shared" si="73"/>
        <v>0</v>
      </c>
      <c r="Q1601" s="2">
        <f t="shared" si="74"/>
        <v>2.0779184634961217E-4</v>
      </c>
    </row>
    <row r="1602" spans="1:17" x14ac:dyDescent="0.15">
      <c r="A1602" t="s">
        <v>2260</v>
      </c>
      <c r="C1602" s="1">
        <v>0</v>
      </c>
      <c r="D1602" s="1">
        <v>0</v>
      </c>
      <c r="F1602" s="1">
        <v>0</v>
      </c>
      <c r="G1602" s="1">
        <v>0</v>
      </c>
      <c r="H1602" s="1">
        <v>0</v>
      </c>
      <c r="J1602" s="1">
        <v>0</v>
      </c>
      <c r="K1602" s="1">
        <v>8.9960078487945686E-4</v>
      </c>
      <c r="L1602" s="1">
        <v>2.3311655122323777E-3</v>
      </c>
      <c r="O1602" s="2">
        <f t="shared" si="72"/>
        <v>0</v>
      </c>
      <c r="P1602" s="2">
        <f t="shared" si="73"/>
        <v>0</v>
      </c>
      <c r="Q1602" s="2">
        <f t="shared" si="74"/>
        <v>1.0769220990372783E-3</v>
      </c>
    </row>
    <row r="1603" spans="1:17" x14ac:dyDescent="0.15">
      <c r="A1603" t="s">
        <v>819</v>
      </c>
      <c r="C1603" s="1">
        <v>0</v>
      </c>
      <c r="D1603" s="1">
        <v>0</v>
      </c>
      <c r="F1603" s="1">
        <v>0</v>
      </c>
      <c r="G1603" s="1">
        <v>0</v>
      </c>
      <c r="H1603" s="1">
        <v>0</v>
      </c>
      <c r="J1603" s="1">
        <v>0</v>
      </c>
      <c r="K1603" s="1">
        <v>1.4798750387480584E-3</v>
      </c>
      <c r="L1603" s="1">
        <v>0</v>
      </c>
      <c r="O1603" s="2">
        <f t="shared" si="72"/>
        <v>0</v>
      </c>
      <c r="P1603" s="2">
        <f t="shared" si="73"/>
        <v>0</v>
      </c>
      <c r="Q1603" s="2">
        <f t="shared" si="74"/>
        <v>4.9329167958268611E-4</v>
      </c>
    </row>
    <row r="1604" spans="1:17" x14ac:dyDescent="0.15">
      <c r="A1604" t="s">
        <v>2004</v>
      </c>
      <c r="C1604" s="1">
        <v>0</v>
      </c>
      <c r="D1604" s="1">
        <v>0</v>
      </c>
      <c r="F1604" s="1">
        <v>0</v>
      </c>
      <c r="G1604" s="1">
        <v>0</v>
      </c>
      <c r="H1604" s="1">
        <v>0</v>
      </c>
      <c r="J1604" s="1">
        <v>0</v>
      </c>
      <c r="K1604" s="1">
        <v>1.4039764835558437E-3</v>
      </c>
      <c r="L1604" s="1">
        <v>0</v>
      </c>
      <c r="O1604" s="2">
        <f t="shared" si="72"/>
        <v>0</v>
      </c>
      <c r="P1604" s="2">
        <f t="shared" si="73"/>
        <v>0</v>
      </c>
      <c r="Q1604" s="2">
        <f t="shared" si="74"/>
        <v>4.6799216118528124E-4</v>
      </c>
    </row>
    <row r="1605" spans="1:17" x14ac:dyDescent="0.15">
      <c r="A1605" t="s">
        <v>956</v>
      </c>
      <c r="C1605" s="1">
        <v>0</v>
      </c>
      <c r="D1605" s="1">
        <v>0</v>
      </c>
      <c r="F1605" s="1">
        <v>0</v>
      </c>
      <c r="G1605" s="1">
        <v>0</v>
      </c>
      <c r="H1605" s="1">
        <v>0</v>
      </c>
      <c r="J1605" s="1">
        <v>0</v>
      </c>
      <c r="K1605" s="1">
        <v>2.3906879365889121E-4</v>
      </c>
      <c r="L1605" s="1">
        <v>0</v>
      </c>
      <c r="O1605" s="2">
        <f t="shared" si="72"/>
        <v>0</v>
      </c>
      <c r="P1605" s="2">
        <f t="shared" si="73"/>
        <v>0</v>
      </c>
      <c r="Q1605" s="2">
        <f t="shared" si="74"/>
        <v>7.9689597886297073E-5</v>
      </c>
    </row>
    <row r="1606" spans="1:17" x14ac:dyDescent="0.15">
      <c r="A1606" t="s">
        <v>1229</v>
      </c>
      <c r="C1606" s="1">
        <v>0</v>
      </c>
      <c r="D1606" s="1">
        <v>0</v>
      </c>
      <c r="F1606" s="1">
        <v>0</v>
      </c>
      <c r="G1606" s="1">
        <v>0</v>
      </c>
      <c r="H1606" s="1">
        <v>0</v>
      </c>
      <c r="J1606" s="1">
        <v>0</v>
      </c>
      <c r="K1606" s="1">
        <v>1.5309971668080015E-4</v>
      </c>
      <c r="L1606" s="1">
        <v>0</v>
      </c>
      <c r="O1606" s="2">
        <f t="shared" si="72"/>
        <v>0</v>
      </c>
      <c r="P1606" s="2">
        <f t="shared" si="73"/>
        <v>0</v>
      </c>
      <c r="Q1606" s="2">
        <f t="shared" si="74"/>
        <v>5.1033238893600049E-5</v>
      </c>
    </row>
    <row r="1607" spans="1:17" x14ac:dyDescent="0.15">
      <c r="A1607" t="s">
        <v>2124</v>
      </c>
      <c r="C1607" s="1">
        <v>0</v>
      </c>
      <c r="D1607" s="1">
        <v>0</v>
      </c>
      <c r="F1607" s="1">
        <v>0</v>
      </c>
      <c r="G1607" s="1">
        <v>0</v>
      </c>
      <c r="H1607" s="1">
        <v>0</v>
      </c>
      <c r="J1607" s="1">
        <v>0</v>
      </c>
      <c r="K1607" s="1">
        <v>1.2656069243771526E-3</v>
      </c>
      <c r="L1607" s="1">
        <v>1.3823656434296839E-3</v>
      </c>
      <c r="O1607" s="2">
        <f t="shared" si="72"/>
        <v>0</v>
      </c>
      <c r="P1607" s="2">
        <f t="shared" si="73"/>
        <v>0</v>
      </c>
      <c r="Q1607" s="2">
        <f t="shared" si="74"/>
        <v>8.8265752260227885E-4</v>
      </c>
    </row>
    <row r="1608" spans="1:17" x14ac:dyDescent="0.15">
      <c r="A1608" t="s">
        <v>2005</v>
      </c>
      <c r="C1608" s="1">
        <v>0</v>
      </c>
      <c r="D1608" s="1">
        <v>0</v>
      </c>
      <c r="F1608" s="1">
        <v>0</v>
      </c>
      <c r="G1608" s="1">
        <v>0</v>
      </c>
      <c r="H1608" s="1">
        <v>0</v>
      </c>
      <c r="J1608" s="1">
        <v>0</v>
      </c>
      <c r="K1608" s="1">
        <v>7.3034903131083959E-4</v>
      </c>
      <c r="L1608" s="1">
        <v>0</v>
      </c>
      <c r="O1608" s="2">
        <f t="shared" si="72"/>
        <v>0</v>
      </c>
      <c r="P1608" s="2">
        <f t="shared" si="73"/>
        <v>0</v>
      </c>
      <c r="Q1608" s="2">
        <f t="shared" si="74"/>
        <v>2.4344967710361319E-4</v>
      </c>
    </row>
    <row r="1609" spans="1:17" x14ac:dyDescent="0.15">
      <c r="A1609" t="s">
        <v>2006</v>
      </c>
      <c r="C1609" s="1">
        <v>0</v>
      </c>
      <c r="D1609" s="1">
        <v>0</v>
      </c>
      <c r="F1609" s="1">
        <v>0</v>
      </c>
      <c r="G1609" s="1">
        <v>0</v>
      </c>
      <c r="H1609" s="1">
        <v>0</v>
      </c>
      <c r="J1609" s="1">
        <v>0</v>
      </c>
      <c r="K1609" s="1">
        <v>1.0278322045043737E-3</v>
      </c>
      <c r="L1609" s="1">
        <v>0</v>
      </c>
      <c r="O1609" s="2">
        <f t="shared" si="72"/>
        <v>0</v>
      </c>
      <c r="P1609" s="2">
        <f t="shared" si="73"/>
        <v>0</v>
      </c>
      <c r="Q1609" s="2">
        <f t="shared" si="74"/>
        <v>3.4261073483479124E-4</v>
      </c>
    </row>
    <row r="1610" spans="1:17" x14ac:dyDescent="0.15">
      <c r="A1610" t="s">
        <v>816</v>
      </c>
      <c r="C1610" s="1">
        <v>0</v>
      </c>
      <c r="D1610" s="1">
        <v>0</v>
      </c>
      <c r="F1610" s="1">
        <v>0</v>
      </c>
      <c r="G1610" s="1">
        <v>0</v>
      </c>
      <c r="H1610" s="1">
        <v>0</v>
      </c>
      <c r="J1610" s="1">
        <v>0</v>
      </c>
      <c r="K1610" s="1">
        <v>1.3848707592008127E-4</v>
      </c>
      <c r="L1610" s="1">
        <v>0</v>
      </c>
      <c r="O1610" s="2">
        <f t="shared" si="72"/>
        <v>0</v>
      </c>
      <c r="P1610" s="2">
        <f t="shared" si="73"/>
        <v>0</v>
      </c>
      <c r="Q1610" s="2">
        <f t="shared" si="74"/>
        <v>4.6162358640027089E-5</v>
      </c>
    </row>
    <row r="1611" spans="1:17" x14ac:dyDescent="0.15">
      <c r="A1611" t="s">
        <v>739</v>
      </c>
      <c r="C1611" s="1">
        <v>0</v>
      </c>
      <c r="D1611" s="1">
        <v>0</v>
      </c>
      <c r="F1611" s="1">
        <v>0</v>
      </c>
      <c r="G1611" s="1">
        <v>0</v>
      </c>
      <c r="H1611" s="1">
        <v>0</v>
      </c>
      <c r="J1611" s="1">
        <v>0</v>
      </c>
      <c r="K1611" s="1">
        <v>1.154221906852696E-3</v>
      </c>
      <c r="L1611" s="1">
        <v>1.2253246970447553E-3</v>
      </c>
      <c r="O1611" s="2">
        <f t="shared" si="72"/>
        <v>0</v>
      </c>
      <c r="P1611" s="2">
        <f t="shared" si="73"/>
        <v>0</v>
      </c>
      <c r="Q1611" s="2">
        <f t="shared" si="74"/>
        <v>7.9318220129915044E-4</v>
      </c>
    </row>
    <row r="1612" spans="1:17" x14ac:dyDescent="0.15">
      <c r="A1612" t="s">
        <v>2007</v>
      </c>
      <c r="C1612" s="1">
        <v>0</v>
      </c>
      <c r="D1612" s="1">
        <v>0</v>
      </c>
      <c r="F1612" s="1">
        <v>0</v>
      </c>
      <c r="G1612" s="1">
        <v>0</v>
      </c>
      <c r="H1612" s="1">
        <v>0</v>
      </c>
      <c r="J1612" s="1">
        <v>0</v>
      </c>
      <c r="K1612" s="1">
        <v>4.9073716423551222E-4</v>
      </c>
      <c r="L1612" s="1">
        <v>0</v>
      </c>
      <c r="O1612" s="2">
        <f t="shared" ref="O1612:O1675" si="75">AVERAGE(C1612:D1612)</f>
        <v>0</v>
      </c>
      <c r="P1612" s="2">
        <f t="shared" si="73"/>
        <v>0</v>
      </c>
      <c r="Q1612" s="2">
        <f t="shared" si="74"/>
        <v>1.6357905474517073E-4</v>
      </c>
    </row>
    <row r="1613" spans="1:17" x14ac:dyDescent="0.15">
      <c r="A1613" t="s">
        <v>2008</v>
      </c>
      <c r="C1613" s="1">
        <v>0</v>
      </c>
      <c r="D1613" s="1">
        <v>0</v>
      </c>
      <c r="F1613" s="1">
        <v>0</v>
      </c>
      <c r="G1613" s="1">
        <v>0</v>
      </c>
      <c r="H1613" s="1">
        <v>0</v>
      </c>
      <c r="J1613" s="1">
        <v>0</v>
      </c>
      <c r="K1613" s="1">
        <v>4.0071557404295776E-4</v>
      </c>
      <c r="L1613" s="1">
        <v>0</v>
      </c>
      <c r="O1613" s="2">
        <f t="shared" si="75"/>
        <v>0</v>
      </c>
      <c r="P1613" s="2">
        <f t="shared" ref="P1613:P1676" si="76">AVERAGE(F1613:H1613)</f>
        <v>0</v>
      </c>
      <c r="Q1613" s="2">
        <f t="shared" ref="Q1613:Q1676" si="77">AVERAGE(J1613:L1613)</f>
        <v>1.3357185801431926E-4</v>
      </c>
    </row>
    <row r="1614" spans="1:17" x14ac:dyDescent="0.15">
      <c r="A1614" t="s">
        <v>2435</v>
      </c>
      <c r="C1614" s="1">
        <v>0</v>
      </c>
      <c r="D1614" s="1">
        <v>0</v>
      </c>
      <c r="F1614" s="1">
        <v>0</v>
      </c>
      <c r="G1614" s="1">
        <v>0</v>
      </c>
      <c r="H1614" s="1">
        <v>0</v>
      </c>
      <c r="J1614" s="1">
        <v>0</v>
      </c>
      <c r="K1614" s="1">
        <v>2.4352184349397257E-4</v>
      </c>
      <c r="L1614" s="1">
        <v>0</v>
      </c>
      <c r="O1614" s="2">
        <f t="shared" si="75"/>
        <v>0</v>
      </c>
      <c r="P1614" s="2">
        <f t="shared" si="76"/>
        <v>0</v>
      </c>
      <c r="Q1614" s="2">
        <f t="shared" si="77"/>
        <v>8.1173947831324187E-5</v>
      </c>
    </row>
    <row r="1615" spans="1:17" x14ac:dyDescent="0.15">
      <c r="A1615" t="s">
        <v>2340</v>
      </c>
      <c r="C1615" s="1">
        <v>0</v>
      </c>
      <c r="D1615" s="1">
        <v>0</v>
      </c>
      <c r="F1615" s="1">
        <v>0</v>
      </c>
      <c r="G1615" s="1">
        <v>0</v>
      </c>
      <c r="H1615" s="1">
        <v>0</v>
      </c>
      <c r="J1615" s="1">
        <v>0</v>
      </c>
      <c r="K1615" s="1">
        <v>1.7270885560061336E-3</v>
      </c>
      <c r="L1615" s="1">
        <v>2.6084274636797608E-3</v>
      </c>
      <c r="O1615" s="2">
        <f t="shared" si="75"/>
        <v>0</v>
      </c>
      <c r="P1615" s="2">
        <f t="shared" si="76"/>
        <v>0</v>
      </c>
      <c r="Q1615" s="2">
        <f t="shared" si="77"/>
        <v>1.4451720065619649E-3</v>
      </c>
    </row>
    <row r="1616" spans="1:17" x14ac:dyDescent="0.15">
      <c r="A1616" t="s">
        <v>2436</v>
      </c>
      <c r="C1616" s="1">
        <v>0</v>
      </c>
      <c r="D1616" s="1">
        <v>0</v>
      </c>
      <c r="F1616" s="1">
        <v>0</v>
      </c>
      <c r="G1616" s="1">
        <v>0</v>
      </c>
      <c r="H1616" s="1">
        <v>0</v>
      </c>
      <c r="J1616" s="1">
        <v>0</v>
      </c>
      <c r="K1616" s="1">
        <v>1.2863031829940153E-3</v>
      </c>
      <c r="L1616" s="1">
        <v>0</v>
      </c>
      <c r="O1616" s="2">
        <f t="shared" si="75"/>
        <v>0</v>
      </c>
      <c r="P1616" s="2">
        <f t="shared" si="76"/>
        <v>0</v>
      </c>
      <c r="Q1616" s="2">
        <f t="shared" si="77"/>
        <v>4.2876772766467177E-4</v>
      </c>
    </row>
    <row r="1617" spans="1:17" x14ac:dyDescent="0.15">
      <c r="A1617" t="s">
        <v>2437</v>
      </c>
      <c r="C1617" s="1">
        <v>0</v>
      </c>
      <c r="D1617" s="1">
        <v>0</v>
      </c>
      <c r="F1617" s="1">
        <v>0</v>
      </c>
      <c r="G1617" s="1">
        <v>0</v>
      </c>
      <c r="H1617" s="1">
        <v>0</v>
      </c>
      <c r="J1617" s="1">
        <v>0</v>
      </c>
      <c r="K1617" s="1">
        <v>6.2959637200046522E-4</v>
      </c>
      <c r="L1617" s="1">
        <v>1.1665282905748765E-3</v>
      </c>
      <c r="O1617" s="2">
        <f t="shared" si="75"/>
        <v>0</v>
      </c>
      <c r="P1617" s="2">
        <f t="shared" si="76"/>
        <v>0</v>
      </c>
      <c r="Q1617" s="2">
        <f t="shared" si="77"/>
        <v>5.9870822085844719E-4</v>
      </c>
    </row>
    <row r="1618" spans="1:17" x14ac:dyDescent="0.15">
      <c r="A1618" t="s">
        <v>2438</v>
      </c>
      <c r="C1618" s="1">
        <v>0</v>
      </c>
      <c r="D1618" s="1">
        <v>0</v>
      </c>
      <c r="F1618" s="1">
        <v>0</v>
      </c>
      <c r="G1618" s="1">
        <v>0</v>
      </c>
      <c r="H1618" s="1">
        <v>0</v>
      </c>
      <c r="J1618" s="1">
        <v>0</v>
      </c>
      <c r="K1618" s="1">
        <v>1.9105805713465863E-4</v>
      </c>
      <c r="L1618" s="1">
        <v>0</v>
      </c>
      <c r="O1618" s="2">
        <f t="shared" si="75"/>
        <v>0</v>
      </c>
      <c r="P1618" s="2">
        <f t="shared" si="76"/>
        <v>0</v>
      </c>
      <c r="Q1618" s="2">
        <f t="shared" si="77"/>
        <v>6.3686019044886206E-5</v>
      </c>
    </row>
    <row r="1619" spans="1:17" x14ac:dyDescent="0.15">
      <c r="A1619" t="s">
        <v>2439</v>
      </c>
      <c r="C1619" s="1">
        <v>0</v>
      </c>
      <c r="D1619" s="1">
        <v>0</v>
      </c>
      <c r="F1619" s="1">
        <v>0</v>
      </c>
      <c r="G1619" s="1">
        <v>0</v>
      </c>
      <c r="H1619" s="1">
        <v>0</v>
      </c>
      <c r="J1619" s="1">
        <v>0</v>
      </c>
      <c r="K1619" s="1">
        <v>1.194347364015359E-3</v>
      </c>
      <c r="L1619" s="1">
        <v>1.03478309215322E-3</v>
      </c>
      <c r="O1619" s="2">
        <f t="shared" si="75"/>
        <v>0</v>
      </c>
      <c r="P1619" s="2">
        <f t="shared" si="76"/>
        <v>0</v>
      </c>
      <c r="Q1619" s="2">
        <f t="shared" si="77"/>
        <v>7.430434853895263E-4</v>
      </c>
    </row>
    <row r="1620" spans="1:17" x14ac:dyDescent="0.15">
      <c r="A1620" t="s">
        <v>2440</v>
      </c>
      <c r="C1620" s="1">
        <v>0</v>
      </c>
      <c r="D1620" s="1">
        <v>0</v>
      </c>
      <c r="F1620" s="1">
        <v>0</v>
      </c>
      <c r="G1620" s="1">
        <v>0</v>
      </c>
      <c r="H1620" s="1">
        <v>0</v>
      </c>
      <c r="J1620" s="1">
        <v>0</v>
      </c>
      <c r="K1620" s="1">
        <v>1.9647924666651504E-4</v>
      </c>
      <c r="L1620" s="1">
        <v>0</v>
      </c>
      <c r="O1620" s="2">
        <f t="shared" si="75"/>
        <v>0</v>
      </c>
      <c r="P1620" s="2">
        <f t="shared" si="76"/>
        <v>0</v>
      </c>
      <c r="Q1620" s="2">
        <f t="shared" si="77"/>
        <v>6.5493082222171676E-5</v>
      </c>
    </row>
    <row r="1621" spans="1:17" x14ac:dyDescent="0.15">
      <c r="A1621" t="s">
        <v>2441</v>
      </c>
      <c r="C1621" s="1">
        <v>0</v>
      </c>
      <c r="D1621" s="1">
        <v>0</v>
      </c>
      <c r="F1621" s="1">
        <v>0</v>
      </c>
      <c r="G1621" s="1">
        <v>0</v>
      </c>
      <c r="H1621" s="1">
        <v>0</v>
      </c>
      <c r="J1621" s="1">
        <v>0</v>
      </c>
      <c r="K1621" s="1">
        <v>4.5820847572282028E-4</v>
      </c>
      <c r="L1621" s="1">
        <v>8.5854951606026896E-4</v>
      </c>
      <c r="O1621" s="2">
        <f t="shared" si="75"/>
        <v>0</v>
      </c>
      <c r="P1621" s="2">
        <f t="shared" si="76"/>
        <v>0</v>
      </c>
      <c r="Q1621" s="2">
        <f t="shared" si="77"/>
        <v>4.389193305943631E-4</v>
      </c>
    </row>
    <row r="1622" spans="1:17" x14ac:dyDescent="0.15">
      <c r="A1622" t="s">
        <v>2442</v>
      </c>
      <c r="C1622" s="1">
        <v>0</v>
      </c>
      <c r="D1622" s="1">
        <v>0</v>
      </c>
      <c r="F1622" s="1">
        <v>0</v>
      </c>
      <c r="G1622" s="1">
        <v>0</v>
      </c>
      <c r="H1622" s="1">
        <v>0</v>
      </c>
      <c r="J1622" s="1">
        <v>0</v>
      </c>
      <c r="K1622" s="1">
        <v>2.5418672011786589E-4</v>
      </c>
      <c r="L1622" s="1">
        <v>0</v>
      </c>
      <c r="O1622" s="2">
        <f t="shared" si="75"/>
        <v>0</v>
      </c>
      <c r="P1622" s="2">
        <f t="shared" si="76"/>
        <v>0</v>
      </c>
      <c r="Q1622" s="2">
        <f t="shared" si="77"/>
        <v>8.4728906705955291E-5</v>
      </c>
    </row>
    <row r="1623" spans="1:17" x14ac:dyDescent="0.15">
      <c r="A1623" t="s">
        <v>2443</v>
      </c>
      <c r="C1623" s="1">
        <v>0</v>
      </c>
      <c r="D1623" s="1">
        <v>0</v>
      </c>
      <c r="F1623" s="1">
        <v>0</v>
      </c>
      <c r="G1623" s="1">
        <v>0</v>
      </c>
      <c r="H1623" s="1">
        <v>0</v>
      </c>
      <c r="J1623" s="1">
        <v>0</v>
      </c>
      <c r="K1623" s="1">
        <v>1.2906207039939555E-3</v>
      </c>
      <c r="L1623" s="1">
        <v>0</v>
      </c>
      <c r="O1623" s="2">
        <f t="shared" si="75"/>
        <v>0</v>
      </c>
      <c r="P1623" s="2">
        <f t="shared" si="76"/>
        <v>0</v>
      </c>
      <c r="Q1623" s="2">
        <f t="shared" si="77"/>
        <v>4.3020690133131848E-4</v>
      </c>
    </row>
    <row r="1624" spans="1:17" x14ac:dyDescent="0.15">
      <c r="A1624" t="s">
        <v>2371</v>
      </c>
      <c r="C1624" s="1">
        <v>0</v>
      </c>
      <c r="D1624" s="1">
        <v>0</v>
      </c>
      <c r="F1624" s="1">
        <v>0</v>
      </c>
      <c r="G1624" s="1">
        <v>0</v>
      </c>
      <c r="H1624" s="1">
        <v>0</v>
      </c>
      <c r="J1624" s="1">
        <v>0</v>
      </c>
      <c r="K1624" s="1">
        <v>5.2731679021245427E-5</v>
      </c>
      <c r="L1624" s="1">
        <v>7.9577044219424423E-4</v>
      </c>
      <c r="O1624" s="2">
        <f t="shared" si="75"/>
        <v>0</v>
      </c>
      <c r="P1624" s="2">
        <f t="shared" si="76"/>
        <v>0</v>
      </c>
      <c r="Q1624" s="2">
        <f t="shared" si="77"/>
        <v>2.8283404040516325E-4</v>
      </c>
    </row>
    <row r="1625" spans="1:17" x14ac:dyDescent="0.15">
      <c r="A1625" t="s">
        <v>2328</v>
      </c>
      <c r="C1625" s="1">
        <v>0</v>
      </c>
      <c r="D1625" s="1">
        <v>0</v>
      </c>
      <c r="F1625" s="1">
        <v>0</v>
      </c>
      <c r="G1625" s="1">
        <v>0</v>
      </c>
      <c r="H1625" s="1">
        <v>0</v>
      </c>
      <c r="J1625" s="1">
        <v>0</v>
      </c>
      <c r="K1625" s="1">
        <v>5.7331235774946436E-4</v>
      </c>
      <c r="L1625" s="1">
        <v>0</v>
      </c>
      <c r="O1625" s="2">
        <f t="shared" si="75"/>
        <v>0</v>
      </c>
      <c r="P1625" s="2">
        <f t="shared" si="76"/>
        <v>0</v>
      </c>
      <c r="Q1625" s="2">
        <f t="shared" si="77"/>
        <v>1.9110411924982146E-4</v>
      </c>
    </row>
    <row r="1626" spans="1:17" x14ac:dyDescent="0.15">
      <c r="A1626" t="s">
        <v>617</v>
      </c>
      <c r="C1626" s="1">
        <v>0</v>
      </c>
      <c r="D1626" s="1">
        <v>0</v>
      </c>
      <c r="F1626" s="1">
        <v>0</v>
      </c>
      <c r="G1626" s="1">
        <v>0</v>
      </c>
      <c r="H1626" s="1">
        <v>0</v>
      </c>
      <c r="J1626" s="1">
        <v>0</v>
      </c>
      <c r="K1626" s="1">
        <v>6.2346827779649291E-4</v>
      </c>
      <c r="L1626" s="1">
        <v>0</v>
      </c>
      <c r="O1626" s="2">
        <f t="shared" si="75"/>
        <v>0</v>
      </c>
      <c r="P1626" s="2">
        <f t="shared" si="76"/>
        <v>0</v>
      </c>
      <c r="Q1626" s="2">
        <f t="shared" si="77"/>
        <v>2.0782275926549765E-4</v>
      </c>
    </row>
    <row r="1627" spans="1:17" x14ac:dyDescent="0.15">
      <c r="A1627" t="s">
        <v>2444</v>
      </c>
      <c r="C1627" s="1">
        <v>0</v>
      </c>
      <c r="D1627" s="1">
        <v>0</v>
      </c>
      <c r="F1627" s="1">
        <v>0</v>
      </c>
      <c r="G1627" s="1">
        <v>0</v>
      </c>
      <c r="H1627" s="1">
        <v>0</v>
      </c>
      <c r="J1627" s="1">
        <v>0</v>
      </c>
      <c r="K1627" s="1">
        <v>8.0491892241601917E-4</v>
      </c>
      <c r="L1627" s="1">
        <v>0</v>
      </c>
      <c r="O1627" s="2">
        <f t="shared" si="75"/>
        <v>0</v>
      </c>
      <c r="P1627" s="2">
        <f t="shared" si="76"/>
        <v>0</v>
      </c>
      <c r="Q1627" s="2">
        <f t="shared" si="77"/>
        <v>2.6830630747200641E-4</v>
      </c>
    </row>
    <row r="1628" spans="1:17" x14ac:dyDescent="0.15">
      <c r="A1628" t="s">
        <v>2445</v>
      </c>
      <c r="C1628" s="1">
        <v>0</v>
      </c>
      <c r="D1628" s="1">
        <v>0</v>
      </c>
      <c r="F1628" s="1">
        <v>0</v>
      </c>
      <c r="G1628" s="1">
        <v>0</v>
      </c>
      <c r="H1628" s="1">
        <v>0</v>
      </c>
      <c r="J1628" s="1">
        <v>0</v>
      </c>
      <c r="K1628" s="1">
        <v>8.2006260572649987E-4</v>
      </c>
      <c r="L1628" s="1">
        <v>0</v>
      </c>
      <c r="O1628" s="2">
        <f t="shared" si="75"/>
        <v>0</v>
      </c>
      <c r="P1628" s="2">
        <f t="shared" si="76"/>
        <v>0</v>
      </c>
      <c r="Q1628" s="2">
        <f t="shared" si="77"/>
        <v>2.7335420190883331E-4</v>
      </c>
    </row>
    <row r="1629" spans="1:17" x14ac:dyDescent="0.15">
      <c r="A1629" t="s">
        <v>2446</v>
      </c>
      <c r="C1629" s="1">
        <v>0</v>
      </c>
      <c r="D1629" s="1">
        <v>0</v>
      </c>
      <c r="F1629" s="1">
        <v>0</v>
      </c>
      <c r="G1629" s="1">
        <v>0</v>
      </c>
      <c r="H1629" s="1">
        <v>0</v>
      </c>
      <c r="J1629" s="1">
        <v>0</v>
      </c>
      <c r="K1629" s="1">
        <v>9.404230451413926E-4</v>
      </c>
      <c r="L1629" s="1">
        <v>0</v>
      </c>
      <c r="O1629" s="2">
        <f t="shared" si="75"/>
        <v>0</v>
      </c>
      <c r="P1629" s="2">
        <f t="shared" si="76"/>
        <v>0</v>
      </c>
      <c r="Q1629" s="2">
        <f t="shared" si="77"/>
        <v>3.1347434838046418E-4</v>
      </c>
    </row>
    <row r="1630" spans="1:17" x14ac:dyDescent="0.15">
      <c r="A1630" t="s">
        <v>2447</v>
      </c>
      <c r="C1630" s="1">
        <v>0</v>
      </c>
      <c r="D1630" s="1">
        <v>0</v>
      </c>
      <c r="F1630" s="1">
        <v>0</v>
      </c>
      <c r="G1630" s="1">
        <v>0</v>
      </c>
      <c r="H1630" s="1">
        <v>0</v>
      </c>
      <c r="J1630" s="1">
        <v>0</v>
      </c>
      <c r="K1630" s="1">
        <v>1.6210641854141561E-4</v>
      </c>
      <c r="L1630" s="1">
        <v>0</v>
      </c>
      <c r="O1630" s="2">
        <f t="shared" si="75"/>
        <v>0</v>
      </c>
      <c r="P1630" s="2">
        <f t="shared" si="76"/>
        <v>0</v>
      </c>
      <c r="Q1630" s="2">
        <f t="shared" si="77"/>
        <v>5.4035472847138533E-5</v>
      </c>
    </row>
    <row r="1631" spans="1:17" x14ac:dyDescent="0.15">
      <c r="A1631" t="s">
        <v>2448</v>
      </c>
      <c r="C1631" s="1">
        <v>0</v>
      </c>
      <c r="D1631" s="1">
        <v>0</v>
      </c>
      <c r="F1631" s="1">
        <v>0</v>
      </c>
      <c r="G1631" s="1">
        <v>0</v>
      </c>
      <c r="H1631" s="1">
        <v>0</v>
      </c>
      <c r="J1631" s="1">
        <v>0</v>
      </c>
      <c r="K1631" s="1">
        <v>1.3044076827687512E-4</v>
      </c>
      <c r="L1631" s="1">
        <v>0</v>
      </c>
      <c r="O1631" s="2">
        <f t="shared" si="75"/>
        <v>0</v>
      </c>
      <c r="P1631" s="2">
        <f t="shared" si="76"/>
        <v>0</v>
      </c>
      <c r="Q1631" s="2">
        <f t="shared" si="77"/>
        <v>4.3480256092291704E-5</v>
      </c>
    </row>
    <row r="1632" spans="1:17" x14ac:dyDescent="0.15">
      <c r="A1632" t="s">
        <v>2449</v>
      </c>
      <c r="C1632" s="1">
        <v>0</v>
      </c>
      <c r="D1632" s="1">
        <v>0</v>
      </c>
      <c r="F1632" s="1">
        <v>0</v>
      </c>
      <c r="G1632" s="1">
        <v>0</v>
      </c>
      <c r="H1632" s="1">
        <v>0</v>
      </c>
      <c r="J1632" s="1">
        <v>0</v>
      </c>
      <c r="K1632" s="1">
        <v>5.6343703748245027E-4</v>
      </c>
      <c r="L1632" s="1">
        <v>0</v>
      </c>
      <c r="O1632" s="2">
        <f t="shared" si="75"/>
        <v>0</v>
      </c>
      <c r="P1632" s="2">
        <f t="shared" si="76"/>
        <v>0</v>
      </c>
      <c r="Q1632" s="2">
        <f t="shared" si="77"/>
        <v>1.8781234582748341E-4</v>
      </c>
    </row>
    <row r="1633" spans="1:17" x14ac:dyDescent="0.15">
      <c r="A1633" t="s">
        <v>2450</v>
      </c>
      <c r="C1633" s="1">
        <v>0</v>
      </c>
      <c r="D1633" s="1">
        <v>0</v>
      </c>
      <c r="F1633" s="1">
        <v>0</v>
      </c>
      <c r="G1633" s="1">
        <v>0</v>
      </c>
      <c r="H1633" s="1">
        <v>0</v>
      </c>
      <c r="J1633" s="1">
        <v>0</v>
      </c>
      <c r="K1633" s="1">
        <v>6.2618471255057606E-4</v>
      </c>
      <c r="L1633" s="1">
        <v>0</v>
      </c>
      <c r="O1633" s="2">
        <f t="shared" si="75"/>
        <v>0</v>
      </c>
      <c r="P1633" s="2">
        <f t="shared" si="76"/>
        <v>0</v>
      </c>
      <c r="Q1633" s="2">
        <f t="shared" si="77"/>
        <v>2.0872823751685868E-4</v>
      </c>
    </row>
    <row r="1634" spans="1:17" x14ac:dyDescent="0.15">
      <c r="A1634" t="s">
        <v>2451</v>
      </c>
      <c r="C1634" s="1">
        <v>0</v>
      </c>
      <c r="D1634" s="1">
        <v>0</v>
      </c>
      <c r="F1634" s="1">
        <v>0</v>
      </c>
      <c r="G1634" s="1">
        <v>0</v>
      </c>
      <c r="H1634" s="1">
        <v>0</v>
      </c>
      <c r="J1634" s="1">
        <v>0</v>
      </c>
      <c r="K1634" s="1">
        <v>3.1915439441461696E-5</v>
      </c>
      <c r="L1634" s="1">
        <v>0</v>
      </c>
      <c r="O1634" s="2">
        <f t="shared" si="75"/>
        <v>0</v>
      </c>
      <c r="P1634" s="2">
        <f t="shared" si="76"/>
        <v>0</v>
      </c>
      <c r="Q1634" s="2">
        <f t="shared" si="77"/>
        <v>1.0638479813820566E-5</v>
      </c>
    </row>
    <row r="1635" spans="1:17" x14ac:dyDescent="0.15">
      <c r="A1635" t="s">
        <v>2452</v>
      </c>
      <c r="C1635" s="1">
        <v>0</v>
      </c>
      <c r="D1635" s="1">
        <v>0</v>
      </c>
      <c r="F1635" s="1">
        <v>0</v>
      </c>
      <c r="G1635" s="1">
        <v>0</v>
      </c>
      <c r="H1635" s="1">
        <v>0</v>
      </c>
      <c r="J1635" s="1">
        <v>0</v>
      </c>
      <c r="K1635" s="1">
        <v>2.4655390110819415E-3</v>
      </c>
      <c r="L1635" s="1">
        <v>0</v>
      </c>
      <c r="O1635" s="2">
        <f t="shared" si="75"/>
        <v>0</v>
      </c>
      <c r="P1635" s="2">
        <f t="shared" si="76"/>
        <v>0</v>
      </c>
      <c r="Q1635" s="2">
        <f t="shared" si="77"/>
        <v>8.2184633702731382E-4</v>
      </c>
    </row>
    <row r="1636" spans="1:17" x14ac:dyDescent="0.15">
      <c r="A1636" t="s">
        <v>2453</v>
      </c>
      <c r="C1636" s="1">
        <v>0</v>
      </c>
      <c r="D1636" s="1">
        <v>0</v>
      </c>
      <c r="F1636" s="1">
        <v>0</v>
      </c>
      <c r="G1636" s="1">
        <v>0</v>
      </c>
      <c r="H1636" s="1">
        <v>0</v>
      </c>
      <c r="J1636" s="1">
        <v>0</v>
      </c>
      <c r="K1636" s="1">
        <v>1.0671854871909594E-4</v>
      </c>
      <c r="L1636" s="1">
        <v>0</v>
      </c>
      <c r="O1636" s="2">
        <f t="shared" si="75"/>
        <v>0</v>
      </c>
      <c r="P1636" s="2">
        <f t="shared" si="76"/>
        <v>0</v>
      </c>
      <c r="Q1636" s="2">
        <f t="shared" si="77"/>
        <v>3.5572849573031978E-5</v>
      </c>
    </row>
    <row r="1637" spans="1:17" x14ac:dyDescent="0.15">
      <c r="A1637" t="s">
        <v>2454</v>
      </c>
      <c r="C1637" s="1">
        <v>0</v>
      </c>
      <c r="D1637" s="1">
        <v>0</v>
      </c>
      <c r="F1637" s="1">
        <v>0</v>
      </c>
      <c r="G1637" s="1">
        <v>0</v>
      </c>
      <c r="H1637" s="1">
        <v>0</v>
      </c>
      <c r="J1637" s="1">
        <v>0</v>
      </c>
      <c r="K1637" s="1">
        <v>1.6525935810491146E-3</v>
      </c>
      <c r="L1637" s="1">
        <v>2.0654533094148731E-3</v>
      </c>
      <c r="O1637" s="2">
        <f t="shared" si="75"/>
        <v>0</v>
      </c>
      <c r="P1637" s="2">
        <f t="shared" si="76"/>
        <v>0</v>
      </c>
      <c r="Q1637" s="2">
        <f t="shared" si="77"/>
        <v>1.2393489634879959E-3</v>
      </c>
    </row>
    <row r="1638" spans="1:17" x14ac:dyDescent="0.15">
      <c r="A1638" t="s">
        <v>2455</v>
      </c>
      <c r="C1638" s="1">
        <v>0</v>
      </c>
      <c r="D1638" s="1">
        <v>0</v>
      </c>
      <c r="F1638" s="1">
        <v>0</v>
      </c>
      <c r="G1638" s="1">
        <v>0</v>
      </c>
      <c r="H1638" s="1">
        <v>0</v>
      </c>
      <c r="J1638" s="1">
        <v>0</v>
      </c>
      <c r="K1638" s="1">
        <v>2.4927842722612483E-3</v>
      </c>
      <c r="L1638" s="1">
        <v>0</v>
      </c>
      <c r="O1638" s="2">
        <f t="shared" si="75"/>
        <v>0</v>
      </c>
      <c r="P1638" s="2">
        <f t="shared" si="76"/>
        <v>0</v>
      </c>
      <c r="Q1638" s="2">
        <f t="shared" si="77"/>
        <v>8.3092809075374944E-4</v>
      </c>
    </row>
    <row r="1639" spans="1:17" x14ac:dyDescent="0.15">
      <c r="A1639" t="s">
        <v>640</v>
      </c>
      <c r="C1639" s="1">
        <v>0</v>
      </c>
      <c r="D1639" s="1">
        <v>0</v>
      </c>
      <c r="F1639" s="1">
        <v>0</v>
      </c>
      <c r="G1639" s="1">
        <v>0</v>
      </c>
      <c r="H1639" s="1">
        <v>0</v>
      </c>
      <c r="J1639" s="1">
        <v>0</v>
      </c>
      <c r="K1639" s="1">
        <v>1.3496635507053456E-3</v>
      </c>
      <c r="L1639" s="1">
        <v>0</v>
      </c>
      <c r="O1639" s="2">
        <f t="shared" si="75"/>
        <v>0</v>
      </c>
      <c r="P1639" s="2">
        <f t="shared" si="76"/>
        <v>0</v>
      </c>
      <c r="Q1639" s="2">
        <f t="shared" si="77"/>
        <v>4.4988785023511517E-4</v>
      </c>
    </row>
    <row r="1640" spans="1:17" x14ac:dyDescent="0.15">
      <c r="A1640" t="s">
        <v>2456</v>
      </c>
      <c r="C1640" s="1">
        <v>0</v>
      </c>
      <c r="D1640" s="1">
        <v>0</v>
      </c>
      <c r="F1640" s="1">
        <v>0</v>
      </c>
      <c r="G1640" s="1">
        <v>0</v>
      </c>
      <c r="H1640" s="1">
        <v>0</v>
      </c>
      <c r="J1640" s="1">
        <v>0</v>
      </c>
      <c r="K1640" s="1">
        <v>1.0287583890203841E-3</v>
      </c>
      <c r="L1640" s="1">
        <v>0</v>
      </c>
      <c r="O1640" s="2">
        <f t="shared" si="75"/>
        <v>0</v>
      </c>
      <c r="P1640" s="2">
        <f t="shared" si="76"/>
        <v>0</v>
      </c>
      <c r="Q1640" s="2">
        <f t="shared" si="77"/>
        <v>3.429194630067947E-4</v>
      </c>
    </row>
    <row r="1641" spans="1:17" x14ac:dyDescent="0.15">
      <c r="A1641" t="s">
        <v>2457</v>
      </c>
      <c r="C1641" s="1">
        <v>0</v>
      </c>
      <c r="D1641" s="1">
        <v>0</v>
      </c>
      <c r="F1641" s="1">
        <v>0</v>
      </c>
      <c r="G1641" s="1">
        <v>0</v>
      </c>
      <c r="H1641" s="1">
        <v>0</v>
      </c>
      <c r="J1641" s="1">
        <v>0</v>
      </c>
      <c r="K1641" s="1">
        <v>2.7077223937068356E-4</v>
      </c>
      <c r="L1641" s="1">
        <v>0</v>
      </c>
      <c r="O1641" s="2">
        <f t="shared" si="75"/>
        <v>0</v>
      </c>
      <c r="P1641" s="2">
        <f t="shared" si="76"/>
        <v>0</v>
      </c>
      <c r="Q1641" s="2">
        <f t="shared" si="77"/>
        <v>9.0257413123561185E-5</v>
      </c>
    </row>
    <row r="1642" spans="1:17" x14ac:dyDescent="0.15">
      <c r="A1642" t="s">
        <v>2458</v>
      </c>
      <c r="C1642" s="1">
        <v>0</v>
      </c>
      <c r="D1642" s="1">
        <v>0</v>
      </c>
      <c r="F1642" s="1">
        <v>0</v>
      </c>
      <c r="G1642" s="1">
        <v>0</v>
      </c>
      <c r="H1642" s="1">
        <v>0</v>
      </c>
      <c r="J1642" s="1">
        <v>0</v>
      </c>
      <c r="K1642" s="1">
        <v>1.2372536406208938E-3</v>
      </c>
      <c r="L1642" s="1">
        <v>0</v>
      </c>
      <c r="O1642" s="2">
        <f t="shared" si="75"/>
        <v>0</v>
      </c>
      <c r="P1642" s="2">
        <f t="shared" si="76"/>
        <v>0</v>
      </c>
      <c r="Q1642" s="2">
        <f t="shared" si="77"/>
        <v>4.124178802069646E-4</v>
      </c>
    </row>
    <row r="1643" spans="1:17" x14ac:dyDescent="0.15">
      <c r="A1643" t="s">
        <v>2332</v>
      </c>
      <c r="C1643" s="1">
        <v>0</v>
      </c>
      <c r="D1643" s="1">
        <v>0</v>
      </c>
      <c r="F1643" s="1">
        <v>0</v>
      </c>
      <c r="G1643" s="1">
        <v>0</v>
      </c>
      <c r="H1643" s="1">
        <v>0</v>
      </c>
      <c r="J1643" s="1">
        <v>0</v>
      </c>
      <c r="K1643" s="1">
        <v>2.1300288218102856E-3</v>
      </c>
      <c r="L1643" s="1">
        <v>1.1412867567028616E-3</v>
      </c>
      <c r="O1643" s="2">
        <f t="shared" si="75"/>
        <v>0</v>
      </c>
      <c r="P1643" s="2">
        <f t="shared" si="76"/>
        <v>0</v>
      </c>
      <c r="Q1643" s="2">
        <f t="shared" si="77"/>
        <v>1.0904385261710492E-3</v>
      </c>
    </row>
    <row r="1644" spans="1:17" x14ac:dyDescent="0.15">
      <c r="A1644" t="s">
        <v>2459</v>
      </c>
      <c r="C1644" s="1">
        <v>0</v>
      </c>
      <c r="D1644" s="1">
        <v>0</v>
      </c>
      <c r="F1644" s="1">
        <v>0</v>
      </c>
      <c r="G1644" s="1">
        <v>0</v>
      </c>
      <c r="H1644" s="1">
        <v>0</v>
      </c>
      <c r="J1644" s="1">
        <v>0</v>
      </c>
      <c r="K1644" s="1">
        <v>6.2959637200046522E-4</v>
      </c>
      <c r="L1644" s="1">
        <v>0</v>
      </c>
      <c r="O1644" s="2">
        <f t="shared" si="75"/>
        <v>0</v>
      </c>
      <c r="P1644" s="2">
        <f t="shared" si="76"/>
        <v>0</v>
      </c>
      <c r="Q1644" s="2">
        <f t="shared" si="77"/>
        <v>2.0986545733348841E-4</v>
      </c>
    </row>
    <row r="1645" spans="1:17" x14ac:dyDescent="0.15">
      <c r="A1645" t="s">
        <v>2460</v>
      </c>
      <c r="C1645" s="1">
        <v>0</v>
      </c>
      <c r="D1645" s="1">
        <v>0</v>
      </c>
      <c r="F1645" s="1">
        <v>0</v>
      </c>
      <c r="G1645" s="1">
        <v>0</v>
      </c>
      <c r="H1645" s="1">
        <v>0</v>
      </c>
      <c r="J1645" s="1">
        <v>0</v>
      </c>
      <c r="K1645" s="1">
        <v>1.9105805713465863E-4</v>
      </c>
      <c r="L1645" s="1">
        <v>0</v>
      </c>
      <c r="O1645" s="2">
        <f t="shared" si="75"/>
        <v>0</v>
      </c>
      <c r="P1645" s="2">
        <f t="shared" si="76"/>
        <v>0</v>
      </c>
      <c r="Q1645" s="2">
        <f t="shared" si="77"/>
        <v>6.3686019044886206E-5</v>
      </c>
    </row>
    <row r="1646" spans="1:17" x14ac:dyDescent="0.15">
      <c r="A1646" t="s">
        <v>2461</v>
      </c>
      <c r="C1646" s="1">
        <v>0</v>
      </c>
      <c r="D1646" s="1">
        <v>0</v>
      </c>
      <c r="F1646" s="1">
        <v>0</v>
      </c>
      <c r="G1646" s="1">
        <v>0</v>
      </c>
      <c r="H1646" s="1">
        <v>0</v>
      </c>
      <c r="J1646" s="1">
        <v>0</v>
      </c>
      <c r="K1646" s="1">
        <v>8.4055348355842276E-4</v>
      </c>
      <c r="L1646" s="1">
        <v>0</v>
      </c>
      <c r="O1646" s="2">
        <f t="shared" si="75"/>
        <v>0</v>
      </c>
      <c r="P1646" s="2">
        <f t="shared" si="76"/>
        <v>0</v>
      </c>
      <c r="Q1646" s="2">
        <f t="shared" si="77"/>
        <v>2.8018449451947425E-4</v>
      </c>
    </row>
    <row r="1647" spans="1:17" x14ac:dyDescent="0.15">
      <c r="A1647" t="s">
        <v>2462</v>
      </c>
      <c r="C1647" s="1">
        <v>0</v>
      </c>
      <c r="D1647" s="1">
        <v>0</v>
      </c>
      <c r="F1647" s="1">
        <v>0</v>
      </c>
      <c r="G1647" s="1">
        <v>0</v>
      </c>
      <c r="H1647" s="1">
        <v>0</v>
      </c>
      <c r="J1647" s="1">
        <v>0</v>
      </c>
      <c r="K1647" s="1">
        <v>1.8248846113825023E-3</v>
      </c>
      <c r="L1647" s="1">
        <v>0</v>
      </c>
      <c r="O1647" s="2">
        <f t="shared" si="75"/>
        <v>0</v>
      </c>
      <c r="P1647" s="2">
        <f t="shared" si="76"/>
        <v>0</v>
      </c>
      <c r="Q1647" s="2">
        <f t="shared" si="77"/>
        <v>6.0829487046083406E-4</v>
      </c>
    </row>
    <row r="1648" spans="1:17" x14ac:dyDescent="0.15">
      <c r="A1648" t="s">
        <v>2463</v>
      </c>
      <c r="C1648" s="1">
        <v>0</v>
      </c>
      <c r="D1648" s="1">
        <v>0</v>
      </c>
      <c r="F1648" s="1">
        <v>0</v>
      </c>
      <c r="G1648" s="1">
        <v>0</v>
      </c>
      <c r="H1648" s="1">
        <v>0</v>
      </c>
      <c r="J1648" s="1">
        <v>0</v>
      </c>
      <c r="K1648" s="1">
        <v>9.3676242121752478E-4</v>
      </c>
      <c r="L1648" s="1">
        <v>0</v>
      </c>
      <c r="O1648" s="2">
        <f t="shared" si="75"/>
        <v>0</v>
      </c>
      <c r="P1648" s="2">
        <f t="shared" si="76"/>
        <v>0</v>
      </c>
      <c r="Q1648" s="2">
        <f t="shared" si="77"/>
        <v>3.1225414040584161E-4</v>
      </c>
    </row>
    <row r="1649" spans="1:17" x14ac:dyDescent="0.15">
      <c r="A1649" t="s">
        <v>2464</v>
      </c>
      <c r="C1649" s="1">
        <v>0</v>
      </c>
      <c r="D1649" s="1">
        <v>0</v>
      </c>
      <c r="F1649" s="1">
        <v>0</v>
      </c>
      <c r="G1649" s="1">
        <v>0</v>
      </c>
      <c r="H1649" s="1">
        <v>0</v>
      </c>
      <c r="J1649" s="1">
        <v>0</v>
      </c>
      <c r="K1649" s="1">
        <v>1.8868469233168891E-4</v>
      </c>
      <c r="L1649" s="1">
        <v>0</v>
      </c>
      <c r="O1649" s="2">
        <f t="shared" si="75"/>
        <v>0</v>
      </c>
      <c r="P1649" s="2">
        <f t="shared" si="76"/>
        <v>0</v>
      </c>
      <c r="Q1649" s="2">
        <f t="shared" si="77"/>
        <v>6.2894897443896308E-5</v>
      </c>
    </row>
    <row r="1650" spans="1:17" x14ac:dyDescent="0.15">
      <c r="A1650" t="s">
        <v>2465</v>
      </c>
      <c r="C1650" s="1">
        <v>0</v>
      </c>
      <c r="D1650" s="1">
        <v>0</v>
      </c>
      <c r="F1650" s="1">
        <v>0</v>
      </c>
      <c r="G1650" s="1">
        <v>0</v>
      </c>
      <c r="H1650" s="1">
        <v>0</v>
      </c>
      <c r="J1650" s="1">
        <v>0</v>
      </c>
      <c r="K1650" s="1">
        <v>1.1495251317038449E-3</v>
      </c>
      <c r="L1650" s="1">
        <v>0</v>
      </c>
      <c r="O1650" s="2">
        <f t="shared" si="75"/>
        <v>0</v>
      </c>
      <c r="P1650" s="2">
        <f t="shared" si="76"/>
        <v>0</v>
      </c>
      <c r="Q1650" s="2">
        <f t="shared" si="77"/>
        <v>3.8317504390128162E-4</v>
      </c>
    </row>
    <row r="1651" spans="1:17" x14ac:dyDescent="0.15">
      <c r="A1651" t="s">
        <v>2466</v>
      </c>
      <c r="C1651" s="1">
        <v>0</v>
      </c>
      <c r="D1651" s="1">
        <v>0</v>
      </c>
      <c r="F1651" s="1">
        <v>0</v>
      </c>
      <c r="G1651" s="1">
        <v>0</v>
      </c>
      <c r="H1651" s="1">
        <v>0</v>
      </c>
      <c r="J1651" s="1">
        <v>0</v>
      </c>
      <c r="K1651" s="1">
        <v>8.0491892241601917E-4</v>
      </c>
      <c r="L1651" s="1">
        <v>0</v>
      </c>
      <c r="O1651" s="2">
        <f t="shared" si="75"/>
        <v>0</v>
      </c>
      <c r="P1651" s="2">
        <f t="shared" si="76"/>
        <v>0</v>
      </c>
      <c r="Q1651" s="2">
        <f t="shared" si="77"/>
        <v>2.6830630747200641E-4</v>
      </c>
    </row>
    <row r="1652" spans="1:17" x14ac:dyDescent="0.15">
      <c r="A1652" t="s">
        <v>2467</v>
      </c>
      <c r="C1652" s="1">
        <v>0</v>
      </c>
      <c r="D1652" s="1">
        <v>0</v>
      </c>
      <c r="F1652" s="1">
        <v>0</v>
      </c>
      <c r="G1652" s="1">
        <v>0</v>
      </c>
      <c r="H1652" s="1">
        <v>0</v>
      </c>
      <c r="J1652" s="1">
        <v>0</v>
      </c>
      <c r="K1652" s="1">
        <v>7.0095535828854679E-4</v>
      </c>
      <c r="L1652" s="1">
        <v>0</v>
      </c>
      <c r="O1652" s="2">
        <f t="shared" si="75"/>
        <v>0</v>
      </c>
      <c r="P1652" s="2">
        <f t="shared" si="76"/>
        <v>0</v>
      </c>
      <c r="Q1652" s="2">
        <f t="shared" si="77"/>
        <v>2.3365178609618226E-4</v>
      </c>
    </row>
    <row r="1653" spans="1:17" x14ac:dyDescent="0.15">
      <c r="A1653" t="s">
        <v>1452</v>
      </c>
      <c r="C1653" s="1">
        <v>0</v>
      </c>
      <c r="D1653" s="1">
        <v>0</v>
      </c>
      <c r="F1653" s="1">
        <v>0</v>
      </c>
      <c r="G1653" s="1">
        <v>0</v>
      </c>
      <c r="H1653" s="1">
        <v>0</v>
      </c>
      <c r="J1653" s="1">
        <v>0</v>
      </c>
      <c r="K1653" s="1">
        <v>9.4688516479855074E-4</v>
      </c>
      <c r="L1653" s="1">
        <v>5.0130764795884011E-4</v>
      </c>
      <c r="O1653" s="2">
        <f t="shared" si="75"/>
        <v>0</v>
      </c>
      <c r="P1653" s="2">
        <f t="shared" si="76"/>
        <v>0</v>
      </c>
      <c r="Q1653" s="2">
        <f t="shared" si="77"/>
        <v>4.8273093758579699E-4</v>
      </c>
    </row>
    <row r="1654" spans="1:17" x14ac:dyDescent="0.15">
      <c r="A1654" t="s">
        <v>1419</v>
      </c>
      <c r="C1654" s="1">
        <v>0</v>
      </c>
      <c r="D1654" s="1">
        <v>0</v>
      </c>
      <c r="F1654" s="1">
        <v>0</v>
      </c>
      <c r="G1654" s="1">
        <v>0</v>
      </c>
      <c r="H1654" s="1">
        <v>0</v>
      </c>
      <c r="J1654" s="1">
        <v>0</v>
      </c>
      <c r="K1654" s="1">
        <v>5.5096493272068783E-4</v>
      </c>
      <c r="L1654" s="1">
        <v>0</v>
      </c>
      <c r="O1654" s="2">
        <f t="shared" si="75"/>
        <v>0</v>
      </c>
      <c r="P1654" s="2">
        <f t="shared" si="76"/>
        <v>0</v>
      </c>
      <c r="Q1654" s="2">
        <f t="shared" si="77"/>
        <v>1.836549775735626E-4</v>
      </c>
    </row>
    <row r="1655" spans="1:17" x14ac:dyDescent="0.15">
      <c r="A1655" t="s">
        <v>1658</v>
      </c>
      <c r="C1655" s="1">
        <v>0</v>
      </c>
      <c r="D1655" s="1">
        <v>0</v>
      </c>
      <c r="F1655" s="1">
        <v>0</v>
      </c>
      <c r="G1655" s="1">
        <v>0</v>
      </c>
      <c r="H1655" s="1">
        <v>0</v>
      </c>
      <c r="J1655" s="1">
        <v>0</v>
      </c>
      <c r="K1655" s="1">
        <v>1.2796124203856187E-3</v>
      </c>
      <c r="L1655" s="1">
        <v>0</v>
      </c>
      <c r="O1655" s="2">
        <f t="shared" si="75"/>
        <v>0</v>
      </c>
      <c r="P1655" s="2">
        <f t="shared" si="76"/>
        <v>0</v>
      </c>
      <c r="Q1655" s="2">
        <f t="shared" si="77"/>
        <v>4.265374734618729E-4</v>
      </c>
    </row>
    <row r="1656" spans="1:17" x14ac:dyDescent="0.15">
      <c r="A1656" t="s">
        <v>1691</v>
      </c>
      <c r="C1656" s="1">
        <v>0</v>
      </c>
      <c r="D1656" s="1">
        <v>0</v>
      </c>
      <c r="F1656" s="1">
        <v>0</v>
      </c>
      <c r="G1656" s="1">
        <v>0</v>
      </c>
      <c r="H1656" s="1">
        <v>0</v>
      </c>
      <c r="J1656" s="1">
        <v>0</v>
      </c>
      <c r="K1656" s="1">
        <v>9.2952161263662307E-4</v>
      </c>
      <c r="L1656" s="1">
        <v>0</v>
      </c>
      <c r="O1656" s="2">
        <f t="shared" si="75"/>
        <v>0</v>
      </c>
      <c r="P1656" s="2">
        <f t="shared" si="76"/>
        <v>0</v>
      </c>
      <c r="Q1656" s="2">
        <f t="shared" si="77"/>
        <v>3.0984053754554104E-4</v>
      </c>
    </row>
    <row r="1657" spans="1:17" x14ac:dyDescent="0.15">
      <c r="A1657" t="s">
        <v>1659</v>
      </c>
      <c r="C1657" s="1">
        <v>0</v>
      </c>
      <c r="D1657" s="1">
        <v>0</v>
      </c>
      <c r="F1657" s="1">
        <v>0</v>
      </c>
      <c r="G1657" s="1">
        <v>0</v>
      </c>
      <c r="H1657" s="1">
        <v>0</v>
      </c>
      <c r="J1657" s="1">
        <v>0</v>
      </c>
      <c r="K1657" s="1">
        <v>1.9596282798962543E-3</v>
      </c>
      <c r="L1657" s="1">
        <v>0</v>
      </c>
      <c r="O1657" s="2">
        <f t="shared" si="75"/>
        <v>0</v>
      </c>
      <c r="P1657" s="2">
        <f t="shared" si="76"/>
        <v>0</v>
      </c>
      <c r="Q1657" s="2">
        <f t="shared" si="77"/>
        <v>6.5320942663208478E-4</v>
      </c>
    </row>
    <row r="1658" spans="1:17" x14ac:dyDescent="0.15">
      <c r="A1658" t="s">
        <v>1660</v>
      </c>
      <c r="C1658" s="1">
        <v>0</v>
      </c>
      <c r="D1658" s="1">
        <v>0</v>
      </c>
      <c r="F1658" s="1">
        <v>0</v>
      </c>
      <c r="G1658" s="1">
        <v>0</v>
      </c>
      <c r="H1658" s="1">
        <v>0</v>
      </c>
      <c r="J1658" s="1">
        <v>0</v>
      </c>
      <c r="K1658" s="1">
        <v>1.9191996176802614E-3</v>
      </c>
      <c r="L1658" s="1">
        <v>0</v>
      </c>
      <c r="O1658" s="2">
        <f t="shared" si="75"/>
        <v>0</v>
      </c>
      <c r="P1658" s="2">
        <f t="shared" si="76"/>
        <v>0</v>
      </c>
      <c r="Q1658" s="2">
        <f t="shared" si="77"/>
        <v>6.3973320589342045E-4</v>
      </c>
    </row>
    <row r="1659" spans="1:17" x14ac:dyDescent="0.15">
      <c r="A1659" t="s">
        <v>1751</v>
      </c>
      <c r="C1659" s="1">
        <v>0</v>
      </c>
      <c r="D1659" s="1">
        <v>0</v>
      </c>
      <c r="F1659" s="1">
        <v>0</v>
      </c>
      <c r="G1659" s="1">
        <v>0</v>
      </c>
      <c r="H1659" s="1">
        <v>0</v>
      </c>
      <c r="J1659" s="1">
        <v>0</v>
      </c>
      <c r="K1659" s="1">
        <v>8.7912846543236264E-4</v>
      </c>
      <c r="L1659" s="1">
        <v>0</v>
      </c>
      <c r="O1659" s="2">
        <f t="shared" si="75"/>
        <v>0</v>
      </c>
      <c r="P1659" s="2">
        <f t="shared" si="76"/>
        <v>0</v>
      </c>
      <c r="Q1659" s="2">
        <f t="shared" si="77"/>
        <v>2.9304282181078753E-4</v>
      </c>
    </row>
    <row r="1660" spans="1:17" x14ac:dyDescent="0.15">
      <c r="A1660" t="s">
        <v>1752</v>
      </c>
      <c r="C1660" s="1">
        <v>0</v>
      </c>
      <c r="D1660" s="1">
        <v>0</v>
      </c>
      <c r="F1660" s="1">
        <v>0</v>
      </c>
      <c r="G1660" s="1">
        <v>0</v>
      </c>
      <c r="H1660" s="1">
        <v>0</v>
      </c>
      <c r="J1660" s="1">
        <v>0</v>
      </c>
      <c r="K1660" s="1">
        <v>1.8926657058624102E-3</v>
      </c>
      <c r="L1660" s="1">
        <v>0</v>
      </c>
      <c r="O1660" s="2">
        <f t="shared" si="75"/>
        <v>0</v>
      </c>
      <c r="P1660" s="2">
        <f t="shared" si="76"/>
        <v>0</v>
      </c>
      <c r="Q1660" s="2">
        <f t="shared" si="77"/>
        <v>6.3088856862080335E-4</v>
      </c>
    </row>
    <row r="1661" spans="1:17" x14ac:dyDescent="0.15">
      <c r="A1661" t="s">
        <v>1490</v>
      </c>
      <c r="C1661" s="1">
        <v>0</v>
      </c>
      <c r="D1661" s="1">
        <v>0</v>
      </c>
      <c r="F1661" s="1">
        <v>0</v>
      </c>
      <c r="G1661" s="1">
        <v>0</v>
      </c>
      <c r="H1661" s="1">
        <v>0</v>
      </c>
      <c r="J1661" s="1">
        <v>0</v>
      </c>
      <c r="K1661" s="1">
        <v>5.5427815996617763E-4</v>
      </c>
      <c r="L1661" s="1">
        <v>0</v>
      </c>
      <c r="O1661" s="2">
        <f t="shared" si="75"/>
        <v>0</v>
      </c>
      <c r="P1661" s="2">
        <f t="shared" si="76"/>
        <v>0</v>
      </c>
      <c r="Q1661" s="2">
        <f t="shared" si="77"/>
        <v>1.8475938665539254E-4</v>
      </c>
    </row>
    <row r="1662" spans="1:17" x14ac:dyDescent="0.15">
      <c r="A1662" t="s">
        <v>1613</v>
      </c>
      <c r="C1662" s="1">
        <v>0</v>
      </c>
      <c r="D1662" s="1">
        <v>0</v>
      </c>
      <c r="F1662" s="1">
        <v>0</v>
      </c>
      <c r="G1662" s="1">
        <v>0</v>
      </c>
      <c r="H1662" s="1">
        <v>0</v>
      </c>
      <c r="J1662" s="1">
        <v>0</v>
      </c>
      <c r="K1662" s="1">
        <v>1.4944121703334516E-3</v>
      </c>
      <c r="L1662" s="1">
        <v>0</v>
      </c>
      <c r="O1662" s="2">
        <f t="shared" si="75"/>
        <v>0</v>
      </c>
      <c r="P1662" s="2">
        <f t="shared" si="76"/>
        <v>0</v>
      </c>
      <c r="Q1662" s="2">
        <f t="shared" si="77"/>
        <v>4.9813739011115058E-4</v>
      </c>
    </row>
    <row r="1663" spans="1:17" x14ac:dyDescent="0.15">
      <c r="A1663" t="s">
        <v>1661</v>
      </c>
      <c r="C1663" s="1">
        <v>0</v>
      </c>
      <c r="D1663" s="1">
        <v>0</v>
      </c>
      <c r="F1663" s="1">
        <v>0</v>
      </c>
      <c r="G1663" s="1">
        <v>0</v>
      </c>
      <c r="H1663" s="1">
        <v>0</v>
      </c>
      <c r="J1663" s="1">
        <v>0</v>
      </c>
      <c r="K1663" s="1">
        <v>6.4609704208869916E-4</v>
      </c>
      <c r="L1663" s="1">
        <v>0</v>
      </c>
      <c r="O1663" s="2">
        <f t="shared" si="75"/>
        <v>0</v>
      </c>
      <c r="P1663" s="2">
        <f t="shared" si="76"/>
        <v>0</v>
      </c>
      <c r="Q1663" s="2">
        <f t="shared" si="77"/>
        <v>2.1536568069623304E-4</v>
      </c>
    </row>
    <row r="1664" spans="1:17" x14ac:dyDescent="0.15">
      <c r="A1664" t="s">
        <v>1662</v>
      </c>
      <c r="C1664" s="1">
        <v>0</v>
      </c>
      <c r="D1664" s="1">
        <v>0</v>
      </c>
      <c r="F1664" s="1">
        <v>0</v>
      </c>
      <c r="G1664" s="1">
        <v>0</v>
      </c>
      <c r="H1664" s="1">
        <v>0</v>
      </c>
      <c r="J1664" s="1">
        <v>0</v>
      </c>
      <c r="K1664" s="1">
        <v>1.683085869534704E-3</v>
      </c>
      <c r="L1664" s="1">
        <v>0</v>
      </c>
      <c r="O1664" s="2">
        <f t="shared" si="75"/>
        <v>0</v>
      </c>
      <c r="P1664" s="2">
        <f t="shared" si="76"/>
        <v>0</v>
      </c>
      <c r="Q1664" s="2">
        <f t="shared" si="77"/>
        <v>5.6102862317823469E-4</v>
      </c>
    </row>
    <row r="1665" spans="1:17" x14ac:dyDescent="0.15">
      <c r="A1665" t="s">
        <v>762</v>
      </c>
      <c r="C1665" s="1">
        <v>0</v>
      </c>
      <c r="D1665" s="1">
        <v>0</v>
      </c>
      <c r="F1665" s="1">
        <v>0</v>
      </c>
      <c r="G1665" s="1">
        <v>0</v>
      </c>
      <c r="H1665" s="1">
        <v>0</v>
      </c>
      <c r="J1665" s="1">
        <v>0</v>
      </c>
      <c r="K1665" s="1">
        <v>2.5504889310463524E-4</v>
      </c>
      <c r="L1665" s="1">
        <v>0</v>
      </c>
      <c r="O1665" s="2">
        <f t="shared" si="75"/>
        <v>0</v>
      </c>
      <c r="P1665" s="2">
        <f t="shared" si="76"/>
        <v>0</v>
      </c>
      <c r="Q1665" s="2">
        <f t="shared" si="77"/>
        <v>8.5016297701545084E-5</v>
      </c>
    </row>
    <row r="1666" spans="1:17" x14ac:dyDescent="0.15">
      <c r="A1666" t="s">
        <v>2009</v>
      </c>
      <c r="C1666" s="1">
        <v>0</v>
      </c>
      <c r="D1666" s="1">
        <v>0</v>
      </c>
      <c r="F1666" s="1">
        <v>0</v>
      </c>
      <c r="G1666" s="1">
        <v>0</v>
      </c>
      <c r="H1666" s="1">
        <v>0</v>
      </c>
      <c r="J1666" s="1">
        <v>0</v>
      </c>
      <c r="K1666" s="1">
        <v>1.8926657058624102E-3</v>
      </c>
      <c r="L1666" s="1">
        <v>0</v>
      </c>
      <c r="O1666" s="2">
        <f t="shared" si="75"/>
        <v>0</v>
      </c>
      <c r="P1666" s="2">
        <f t="shared" si="76"/>
        <v>0</v>
      </c>
      <c r="Q1666" s="2">
        <f t="shared" si="77"/>
        <v>6.3088856862080335E-4</v>
      </c>
    </row>
    <row r="1667" spans="1:17" x14ac:dyDescent="0.15">
      <c r="A1667" t="s">
        <v>2010</v>
      </c>
      <c r="C1667" s="1">
        <v>0</v>
      </c>
      <c r="D1667" s="1">
        <v>0</v>
      </c>
      <c r="F1667" s="1">
        <v>0</v>
      </c>
      <c r="G1667" s="1">
        <v>0</v>
      </c>
      <c r="H1667" s="1">
        <v>0</v>
      </c>
      <c r="J1667" s="1">
        <v>0</v>
      </c>
      <c r="K1667" s="1">
        <v>7.3809396374185411E-4</v>
      </c>
      <c r="L1667" s="1">
        <v>1.3682471454023043E-3</v>
      </c>
      <c r="O1667" s="2">
        <f t="shared" si="75"/>
        <v>0</v>
      </c>
      <c r="P1667" s="2">
        <f t="shared" si="76"/>
        <v>0</v>
      </c>
      <c r="Q1667" s="2">
        <f t="shared" si="77"/>
        <v>7.021137030480528E-4</v>
      </c>
    </row>
    <row r="1668" spans="1:17" x14ac:dyDescent="0.15">
      <c r="A1668" t="s">
        <v>2188</v>
      </c>
      <c r="C1668" s="1">
        <v>0</v>
      </c>
      <c r="D1668" s="1">
        <v>0</v>
      </c>
      <c r="F1668" s="1">
        <v>0</v>
      </c>
      <c r="G1668" s="1">
        <v>0</v>
      </c>
      <c r="H1668" s="1">
        <v>0</v>
      </c>
      <c r="J1668" s="1">
        <v>0</v>
      </c>
      <c r="K1668" s="1">
        <v>1.6037040674990958E-3</v>
      </c>
      <c r="L1668" s="1">
        <v>0</v>
      </c>
      <c r="O1668" s="2">
        <f t="shared" si="75"/>
        <v>0</v>
      </c>
      <c r="P1668" s="2">
        <f t="shared" si="76"/>
        <v>0</v>
      </c>
      <c r="Q1668" s="2">
        <f t="shared" si="77"/>
        <v>5.3456802249969863E-4</v>
      </c>
    </row>
    <row r="1669" spans="1:17" x14ac:dyDescent="0.15">
      <c r="A1669" t="s">
        <v>2011</v>
      </c>
      <c r="C1669" s="1">
        <v>0</v>
      </c>
      <c r="D1669" s="1">
        <v>0</v>
      </c>
      <c r="F1669" s="1">
        <v>0</v>
      </c>
      <c r="G1669" s="1">
        <v>0</v>
      </c>
      <c r="H1669" s="1">
        <v>0</v>
      </c>
      <c r="J1669" s="1">
        <v>0</v>
      </c>
      <c r="K1669" s="1">
        <v>6.6166104916525012E-4</v>
      </c>
      <c r="L1669" s="1">
        <v>0</v>
      </c>
      <c r="O1669" s="2">
        <f t="shared" si="75"/>
        <v>0</v>
      </c>
      <c r="P1669" s="2">
        <f t="shared" si="76"/>
        <v>0</v>
      </c>
      <c r="Q1669" s="2">
        <f t="shared" si="77"/>
        <v>2.2055368305508337E-4</v>
      </c>
    </row>
    <row r="1670" spans="1:17" x14ac:dyDescent="0.15">
      <c r="A1670" t="s">
        <v>2012</v>
      </c>
      <c r="C1670" s="1">
        <v>0</v>
      </c>
      <c r="D1670" s="1">
        <v>0</v>
      </c>
      <c r="F1670" s="1">
        <v>0</v>
      </c>
      <c r="G1670" s="1">
        <v>0</v>
      </c>
      <c r="H1670" s="1">
        <v>0</v>
      </c>
      <c r="J1670" s="1">
        <v>0</v>
      </c>
      <c r="K1670" s="1">
        <v>6.6166104916525012E-4</v>
      </c>
      <c r="L1670" s="1">
        <v>0</v>
      </c>
      <c r="O1670" s="2">
        <f t="shared" si="75"/>
        <v>0</v>
      </c>
      <c r="P1670" s="2">
        <f t="shared" si="76"/>
        <v>0</v>
      </c>
      <c r="Q1670" s="2">
        <f t="shared" si="77"/>
        <v>2.2055368305508337E-4</v>
      </c>
    </row>
    <row r="1671" spans="1:17" x14ac:dyDescent="0.15">
      <c r="A1671" t="s">
        <v>2013</v>
      </c>
      <c r="C1671" s="1">
        <v>0</v>
      </c>
      <c r="D1671" s="1">
        <v>0</v>
      </c>
      <c r="F1671" s="1">
        <v>0</v>
      </c>
      <c r="G1671" s="1">
        <v>0</v>
      </c>
      <c r="H1671" s="1">
        <v>0</v>
      </c>
      <c r="J1671" s="1">
        <v>0</v>
      </c>
      <c r="K1671" s="1">
        <v>3.8563388204764068E-4</v>
      </c>
      <c r="L1671" s="1">
        <v>0</v>
      </c>
      <c r="O1671" s="2">
        <f t="shared" si="75"/>
        <v>0</v>
      </c>
      <c r="P1671" s="2">
        <f t="shared" si="76"/>
        <v>0</v>
      </c>
      <c r="Q1671" s="2">
        <f t="shared" si="77"/>
        <v>1.2854462734921356E-4</v>
      </c>
    </row>
    <row r="1672" spans="1:17" x14ac:dyDescent="0.15">
      <c r="A1672" t="s">
        <v>2133</v>
      </c>
      <c r="C1672" s="1">
        <v>0</v>
      </c>
      <c r="D1672" s="1">
        <v>0</v>
      </c>
      <c r="F1672" s="1">
        <v>0</v>
      </c>
      <c r="G1672" s="1">
        <v>0</v>
      </c>
      <c r="H1672" s="1">
        <v>0</v>
      </c>
      <c r="J1672" s="1">
        <v>1.2946487822592678E-3</v>
      </c>
      <c r="K1672" s="1">
        <v>1.0907032097393931E-3</v>
      </c>
      <c r="L1672" s="1">
        <v>1.3850664208205309E-3</v>
      </c>
      <c r="O1672" s="2">
        <f t="shared" si="75"/>
        <v>0</v>
      </c>
      <c r="P1672" s="2">
        <f t="shared" si="76"/>
        <v>0</v>
      </c>
      <c r="Q1672" s="2">
        <f t="shared" si="77"/>
        <v>1.2568061376063975E-3</v>
      </c>
    </row>
    <row r="1673" spans="1:17" x14ac:dyDescent="0.15">
      <c r="A1673" t="s">
        <v>2014</v>
      </c>
      <c r="C1673" s="1">
        <v>0</v>
      </c>
      <c r="D1673" s="1">
        <v>0</v>
      </c>
      <c r="F1673" s="1">
        <v>0</v>
      </c>
      <c r="G1673" s="1">
        <v>0</v>
      </c>
      <c r="H1673" s="1">
        <v>0</v>
      </c>
      <c r="J1673" s="1">
        <v>0</v>
      </c>
      <c r="K1673" s="1">
        <v>6.4925336306532956E-4</v>
      </c>
      <c r="L1673" s="1">
        <v>0</v>
      </c>
      <c r="O1673" s="2">
        <f t="shared" si="75"/>
        <v>0</v>
      </c>
      <c r="P1673" s="2">
        <f t="shared" si="76"/>
        <v>0</v>
      </c>
      <c r="Q1673" s="2">
        <f t="shared" si="77"/>
        <v>2.164177876884432E-4</v>
      </c>
    </row>
    <row r="1674" spans="1:17" x14ac:dyDescent="0.15">
      <c r="A1674" t="s">
        <v>2015</v>
      </c>
      <c r="C1674" s="1">
        <v>0</v>
      </c>
      <c r="D1674" s="1">
        <v>0</v>
      </c>
      <c r="F1674" s="1">
        <v>0</v>
      </c>
      <c r="G1674" s="1">
        <v>0</v>
      </c>
      <c r="H1674" s="1">
        <v>0</v>
      </c>
      <c r="J1674" s="1">
        <v>0</v>
      </c>
      <c r="K1674" s="1">
        <v>6.4925336306532956E-4</v>
      </c>
      <c r="L1674" s="1">
        <v>0</v>
      </c>
      <c r="O1674" s="2">
        <f t="shared" si="75"/>
        <v>0</v>
      </c>
      <c r="P1674" s="2">
        <f t="shared" si="76"/>
        <v>0</v>
      </c>
      <c r="Q1674" s="2">
        <f t="shared" si="77"/>
        <v>2.164177876884432E-4</v>
      </c>
    </row>
    <row r="1675" spans="1:17" x14ac:dyDescent="0.15">
      <c r="A1675" t="s">
        <v>2261</v>
      </c>
      <c r="C1675" s="1">
        <v>0</v>
      </c>
      <c r="D1675" s="1">
        <v>0</v>
      </c>
      <c r="F1675" s="1">
        <v>0</v>
      </c>
      <c r="G1675" s="1">
        <v>0</v>
      </c>
      <c r="H1675" s="1">
        <v>0</v>
      </c>
      <c r="J1675" s="1">
        <v>0</v>
      </c>
      <c r="K1675" s="1">
        <v>1.2656069243771526E-3</v>
      </c>
      <c r="L1675" s="1">
        <v>0</v>
      </c>
      <c r="O1675" s="2">
        <f t="shared" si="75"/>
        <v>0</v>
      </c>
      <c r="P1675" s="2">
        <f t="shared" si="76"/>
        <v>0</v>
      </c>
      <c r="Q1675" s="2">
        <f t="shared" si="77"/>
        <v>4.2186897479238418E-4</v>
      </c>
    </row>
    <row r="1676" spans="1:17" x14ac:dyDescent="0.15">
      <c r="A1676" t="s">
        <v>2016</v>
      </c>
      <c r="C1676" s="1">
        <v>0</v>
      </c>
      <c r="D1676" s="1">
        <v>0</v>
      </c>
      <c r="F1676" s="1">
        <v>0</v>
      </c>
      <c r="G1676" s="1">
        <v>0</v>
      </c>
      <c r="H1676" s="1">
        <v>0</v>
      </c>
      <c r="J1676" s="1">
        <v>0</v>
      </c>
      <c r="K1676" s="1">
        <v>4.3207950962876999E-4</v>
      </c>
      <c r="L1676" s="1">
        <v>0</v>
      </c>
      <c r="O1676" s="2">
        <f t="shared" ref="O1676:O1739" si="78">AVERAGE(C1676:D1676)</f>
        <v>0</v>
      </c>
      <c r="P1676" s="2">
        <f t="shared" si="76"/>
        <v>0</v>
      </c>
      <c r="Q1676" s="2">
        <f t="shared" si="77"/>
        <v>1.4402650320959E-4</v>
      </c>
    </row>
    <row r="1677" spans="1:17" x14ac:dyDescent="0.15">
      <c r="A1677" t="s">
        <v>502</v>
      </c>
      <c r="C1677" s="1">
        <v>0</v>
      </c>
      <c r="D1677" s="1">
        <v>0</v>
      </c>
      <c r="F1677" s="1">
        <v>0</v>
      </c>
      <c r="G1677" s="1">
        <v>0</v>
      </c>
      <c r="H1677" s="1">
        <v>0</v>
      </c>
      <c r="J1677" s="1">
        <v>0</v>
      </c>
      <c r="K1677" s="1">
        <v>0</v>
      </c>
      <c r="L1677" s="1">
        <v>2.2813860684091117E-4</v>
      </c>
      <c r="O1677" s="2">
        <f t="shared" si="78"/>
        <v>0</v>
      </c>
      <c r="P1677" s="2">
        <f t="shared" ref="P1677:P1740" si="79">AVERAGE(F1677:H1677)</f>
        <v>0</v>
      </c>
      <c r="Q1677" s="2">
        <f t="shared" ref="Q1677:Q1740" si="80">AVERAGE(J1677:L1677)</f>
        <v>7.6046202280303723E-5</v>
      </c>
    </row>
    <row r="1678" spans="1:17" x14ac:dyDescent="0.15">
      <c r="A1678" t="s">
        <v>503</v>
      </c>
      <c r="C1678" s="1">
        <v>0</v>
      </c>
      <c r="D1678" s="1">
        <v>0</v>
      </c>
      <c r="F1678" s="1">
        <v>0</v>
      </c>
      <c r="G1678" s="1">
        <v>0</v>
      </c>
      <c r="H1678" s="1">
        <v>0</v>
      </c>
      <c r="J1678" s="1">
        <v>0</v>
      </c>
      <c r="K1678" s="1">
        <v>0</v>
      </c>
      <c r="L1678" s="1">
        <v>3.2234008831139553E-4</v>
      </c>
      <c r="O1678" s="2">
        <f t="shared" si="78"/>
        <v>0</v>
      </c>
      <c r="P1678" s="2">
        <f t="shared" si="79"/>
        <v>0</v>
      </c>
      <c r="Q1678" s="2">
        <f t="shared" si="80"/>
        <v>1.0744669610379851E-4</v>
      </c>
    </row>
    <row r="1679" spans="1:17" x14ac:dyDescent="0.15">
      <c r="A1679" t="s">
        <v>2017</v>
      </c>
      <c r="C1679" s="1">
        <v>0</v>
      </c>
      <c r="D1679" s="1">
        <v>0</v>
      </c>
      <c r="F1679" s="1">
        <v>0</v>
      </c>
      <c r="G1679" s="1">
        <v>0</v>
      </c>
      <c r="H1679" s="1">
        <v>0</v>
      </c>
      <c r="J1679" s="1">
        <v>0</v>
      </c>
      <c r="K1679" s="1">
        <v>0</v>
      </c>
      <c r="L1679" s="1">
        <v>1.1084474105510786E-4</v>
      </c>
      <c r="O1679" s="2">
        <f t="shared" si="78"/>
        <v>0</v>
      </c>
      <c r="P1679" s="2">
        <f t="shared" si="79"/>
        <v>0</v>
      </c>
      <c r="Q1679" s="2">
        <f t="shared" si="80"/>
        <v>3.6948247018369287E-5</v>
      </c>
    </row>
    <row r="1680" spans="1:17" x14ac:dyDescent="0.15">
      <c r="A1680" t="s">
        <v>504</v>
      </c>
      <c r="C1680" s="1">
        <v>0</v>
      </c>
      <c r="D1680" s="1">
        <v>0</v>
      </c>
      <c r="F1680" s="1">
        <v>0</v>
      </c>
      <c r="G1680" s="1">
        <v>0</v>
      </c>
      <c r="H1680" s="1">
        <v>0</v>
      </c>
      <c r="J1680" s="1">
        <v>0</v>
      </c>
      <c r="K1680" s="1">
        <v>0</v>
      </c>
      <c r="L1680" s="1">
        <v>3.8383646912407089E-4</v>
      </c>
      <c r="O1680" s="2">
        <f t="shared" si="78"/>
        <v>0</v>
      </c>
      <c r="P1680" s="2">
        <f t="shared" si="79"/>
        <v>0</v>
      </c>
      <c r="Q1680" s="2">
        <f t="shared" si="80"/>
        <v>1.2794548970802364E-4</v>
      </c>
    </row>
    <row r="1681" spans="1:17" x14ac:dyDescent="0.15">
      <c r="A1681" t="s">
        <v>2262</v>
      </c>
      <c r="C1681" s="1">
        <v>0</v>
      </c>
      <c r="D1681" s="1">
        <v>0</v>
      </c>
      <c r="F1681" s="1">
        <v>0</v>
      </c>
      <c r="G1681" s="1">
        <v>0</v>
      </c>
      <c r="H1681" s="1">
        <v>0</v>
      </c>
      <c r="J1681" s="1">
        <v>0</v>
      </c>
      <c r="K1681" s="1">
        <v>0</v>
      </c>
      <c r="L1681" s="1">
        <v>3.79504748973605E-4</v>
      </c>
      <c r="O1681" s="2">
        <f t="shared" si="78"/>
        <v>0</v>
      </c>
      <c r="P1681" s="2">
        <f t="shared" si="79"/>
        <v>0</v>
      </c>
      <c r="Q1681" s="2">
        <f t="shared" si="80"/>
        <v>1.2650158299120167E-4</v>
      </c>
    </row>
    <row r="1682" spans="1:17" x14ac:dyDescent="0.15">
      <c r="A1682" t="s">
        <v>2018</v>
      </c>
      <c r="C1682" s="1">
        <v>0</v>
      </c>
      <c r="D1682" s="1">
        <v>0</v>
      </c>
      <c r="F1682" s="1">
        <v>0</v>
      </c>
      <c r="G1682" s="1">
        <v>0</v>
      </c>
      <c r="H1682" s="1">
        <v>0</v>
      </c>
      <c r="J1682" s="1">
        <v>0</v>
      </c>
      <c r="K1682" s="1">
        <v>0</v>
      </c>
      <c r="L1682" s="1">
        <v>5.4171295850251398E-4</v>
      </c>
      <c r="O1682" s="2">
        <f t="shared" si="78"/>
        <v>0</v>
      </c>
      <c r="P1682" s="2">
        <f t="shared" si="79"/>
        <v>0</v>
      </c>
      <c r="Q1682" s="2">
        <f t="shared" si="80"/>
        <v>1.8057098616750466E-4</v>
      </c>
    </row>
    <row r="1683" spans="1:17" x14ac:dyDescent="0.15">
      <c r="A1683" t="s">
        <v>505</v>
      </c>
      <c r="C1683" s="1">
        <v>0</v>
      </c>
      <c r="D1683" s="1">
        <v>0</v>
      </c>
      <c r="F1683" s="1">
        <v>0</v>
      </c>
      <c r="G1683" s="1">
        <v>0</v>
      </c>
      <c r="H1683" s="1">
        <v>0</v>
      </c>
      <c r="J1683" s="1">
        <v>0</v>
      </c>
      <c r="K1683" s="1">
        <v>0</v>
      </c>
      <c r="L1683" s="1">
        <v>2.7540112690511548E-6</v>
      </c>
      <c r="O1683" s="2">
        <f t="shared" si="78"/>
        <v>0</v>
      </c>
      <c r="P1683" s="2">
        <f t="shared" si="79"/>
        <v>0</v>
      </c>
      <c r="Q1683" s="2">
        <f t="shared" si="80"/>
        <v>9.1800375635038493E-7</v>
      </c>
    </row>
    <row r="1684" spans="1:17" x14ac:dyDescent="0.15">
      <c r="A1684" t="s">
        <v>1663</v>
      </c>
      <c r="C1684" s="1">
        <v>0</v>
      </c>
      <c r="D1684" s="1">
        <v>0</v>
      </c>
      <c r="F1684" s="1">
        <v>0</v>
      </c>
      <c r="G1684" s="1">
        <v>0</v>
      </c>
      <c r="H1684" s="1">
        <v>0</v>
      </c>
      <c r="J1684" s="1">
        <v>0</v>
      </c>
      <c r="K1684" s="1">
        <v>0</v>
      </c>
      <c r="L1684" s="1">
        <v>1.1390788471575754E-3</v>
      </c>
      <c r="O1684" s="2">
        <f t="shared" si="78"/>
        <v>0</v>
      </c>
      <c r="P1684" s="2">
        <f t="shared" si="79"/>
        <v>0</v>
      </c>
      <c r="Q1684" s="2">
        <f t="shared" si="80"/>
        <v>3.7969294905252515E-4</v>
      </c>
    </row>
    <row r="1685" spans="1:17" x14ac:dyDescent="0.15">
      <c r="A1685" t="s">
        <v>506</v>
      </c>
      <c r="C1685" s="1">
        <v>0</v>
      </c>
      <c r="D1685" s="1">
        <v>0</v>
      </c>
      <c r="F1685" s="1">
        <v>0</v>
      </c>
      <c r="G1685" s="1">
        <v>0</v>
      </c>
      <c r="H1685" s="1">
        <v>0</v>
      </c>
      <c r="J1685" s="1">
        <v>0</v>
      </c>
      <c r="K1685" s="1">
        <v>0</v>
      </c>
      <c r="L1685" s="1">
        <v>6.5392668688961516E-5</v>
      </c>
      <c r="O1685" s="2">
        <f t="shared" si="78"/>
        <v>0</v>
      </c>
      <c r="P1685" s="2">
        <f t="shared" si="79"/>
        <v>0</v>
      </c>
      <c r="Q1685" s="2">
        <f t="shared" si="80"/>
        <v>2.179755622965384E-5</v>
      </c>
    </row>
    <row r="1686" spans="1:17" x14ac:dyDescent="0.15">
      <c r="A1686" t="s">
        <v>2019</v>
      </c>
      <c r="C1686" s="1">
        <v>0</v>
      </c>
      <c r="D1686" s="1">
        <v>0</v>
      </c>
      <c r="F1686" s="1">
        <v>0</v>
      </c>
      <c r="G1686" s="1">
        <v>0</v>
      </c>
      <c r="H1686" s="1">
        <v>0</v>
      </c>
      <c r="J1686" s="1">
        <v>0</v>
      </c>
      <c r="K1686" s="1">
        <v>0</v>
      </c>
      <c r="L1686" s="1">
        <v>7.9560005469153064E-4</v>
      </c>
      <c r="O1686" s="2">
        <f t="shared" si="78"/>
        <v>0</v>
      </c>
      <c r="P1686" s="2">
        <f t="shared" si="79"/>
        <v>0</v>
      </c>
      <c r="Q1686" s="2">
        <f t="shared" si="80"/>
        <v>2.652000182305102E-4</v>
      </c>
    </row>
    <row r="1687" spans="1:17" x14ac:dyDescent="0.15">
      <c r="A1687" t="s">
        <v>2020</v>
      </c>
      <c r="C1687" s="1">
        <v>0</v>
      </c>
      <c r="D1687" s="1">
        <v>0</v>
      </c>
      <c r="F1687" s="1">
        <v>0</v>
      </c>
      <c r="G1687" s="1">
        <v>0</v>
      </c>
      <c r="H1687" s="1">
        <v>0</v>
      </c>
      <c r="J1687" s="1">
        <v>0</v>
      </c>
      <c r="K1687" s="1">
        <v>0</v>
      </c>
      <c r="L1687" s="1">
        <v>4.7771864198316229E-4</v>
      </c>
      <c r="O1687" s="2">
        <f t="shared" si="78"/>
        <v>0</v>
      </c>
      <c r="P1687" s="2">
        <f t="shared" si="79"/>
        <v>0</v>
      </c>
      <c r="Q1687" s="2">
        <f t="shared" si="80"/>
        <v>1.5923954732772075E-4</v>
      </c>
    </row>
    <row r="1688" spans="1:17" x14ac:dyDescent="0.15">
      <c r="A1688" t="s">
        <v>1453</v>
      </c>
      <c r="C1688" s="1">
        <v>0</v>
      </c>
      <c r="D1688" s="1">
        <v>0</v>
      </c>
      <c r="F1688" s="1">
        <v>0</v>
      </c>
      <c r="G1688" s="1">
        <v>0</v>
      </c>
      <c r="H1688" s="1">
        <v>0</v>
      </c>
      <c r="J1688" s="1">
        <v>0</v>
      </c>
      <c r="K1688" s="1">
        <v>0</v>
      </c>
      <c r="L1688" s="1">
        <v>4.6417088436982544E-4</v>
      </c>
      <c r="O1688" s="2">
        <f t="shared" si="78"/>
        <v>0</v>
      </c>
      <c r="P1688" s="2">
        <f t="shared" si="79"/>
        <v>0</v>
      </c>
      <c r="Q1688" s="2">
        <f t="shared" si="80"/>
        <v>1.5472362812327516E-4</v>
      </c>
    </row>
    <row r="1689" spans="1:17" x14ac:dyDescent="0.15">
      <c r="A1689" t="s">
        <v>1454</v>
      </c>
      <c r="C1689" s="1">
        <v>0</v>
      </c>
      <c r="D1689" s="1">
        <v>0</v>
      </c>
      <c r="F1689" s="1">
        <v>0</v>
      </c>
      <c r="G1689" s="1">
        <v>0</v>
      </c>
      <c r="H1689" s="1">
        <v>0</v>
      </c>
      <c r="J1689" s="1">
        <v>0</v>
      </c>
      <c r="K1689" s="1">
        <v>0</v>
      </c>
      <c r="L1689" s="1">
        <v>8.9539215642054954E-4</v>
      </c>
      <c r="O1689" s="2">
        <f t="shared" si="78"/>
        <v>0</v>
      </c>
      <c r="P1689" s="2">
        <f t="shared" si="79"/>
        <v>0</v>
      </c>
      <c r="Q1689" s="2">
        <f t="shared" si="80"/>
        <v>2.984640521401832E-4</v>
      </c>
    </row>
    <row r="1690" spans="1:17" x14ac:dyDescent="0.15">
      <c r="A1690" t="s">
        <v>806</v>
      </c>
      <c r="C1690" s="1">
        <v>0</v>
      </c>
      <c r="D1690" s="1">
        <v>0</v>
      </c>
      <c r="F1690" s="1">
        <v>0</v>
      </c>
      <c r="G1690" s="1">
        <v>0</v>
      </c>
      <c r="H1690" s="1">
        <v>0</v>
      </c>
      <c r="J1690" s="1">
        <v>0</v>
      </c>
      <c r="K1690" s="1">
        <v>0</v>
      </c>
      <c r="L1690" s="1">
        <v>8.5616213136737276E-4</v>
      </c>
      <c r="O1690" s="2">
        <f t="shared" si="78"/>
        <v>0</v>
      </c>
      <c r="P1690" s="2">
        <f t="shared" si="79"/>
        <v>0</v>
      </c>
      <c r="Q1690" s="2">
        <f t="shared" si="80"/>
        <v>2.8538737712245757E-4</v>
      </c>
    </row>
    <row r="1691" spans="1:17" x14ac:dyDescent="0.15">
      <c r="A1691" t="s">
        <v>1415</v>
      </c>
      <c r="C1691" s="1">
        <v>0</v>
      </c>
      <c r="D1691" s="1">
        <v>0</v>
      </c>
      <c r="F1691" s="1">
        <v>0</v>
      </c>
      <c r="G1691" s="1">
        <v>0</v>
      </c>
      <c r="H1691" s="1">
        <v>0</v>
      </c>
      <c r="J1691" s="1">
        <v>0</v>
      </c>
      <c r="K1691" s="1">
        <v>0</v>
      </c>
      <c r="L1691" s="1">
        <v>4.4476261106628733E-4</v>
      </c>
      <c r="O1691" s="2">
        <f t="shared" si="78"/>
        <v>0</v>
      </c>
      <c r="P1691" s="2">
        <f t="shared" si="79"/>
        <v>0</v>
      </c>
      <c r="Q1691" s="2">
        <f t="shared" si="80"/>
        <v>1.4825420368876245E-4</v>
      </c>
    </row>
    <row r="1692" spans="1:17" x14ac:dyDescent="0.15">
      <c r="A1692" t="s">
        <v>2021</v>
      </c>
      <c r="C1692" s="1">
        <v>0</v>
      </c>
      <c r="D1692" s="1">
        <v>0</v>
      </c>
      <c r="F1692" s="1">
        <v>0</v>
      </c>
      <c r="G1692" s="1">
        <v>0</v>
      </c>
      <c r="H1692" s="1">
        <v>0</v>
      </c>
      <c r="J1692" s="1">
        <v>0</v>
      </c>
      <c r="K1692" s="1">
        <v>0</v>
      </c>
      <c r="L1692" s="1">
        <v>2.8282063475348673E-4</v>
      </c>
      <c r="O1692" s="2">
        <f t="shared" si="78"/>
        <v>0</v>
      </c>
      <c r="P1692" s="2">
        <f t="shared" si="79"/>
        <v>0</v>
      </c>
      <c r="Q1692" s="2">
        <f t="shared" si="80"/>
        <v>9.4273544917828915E-5</v>
      </c>
    </row>
    <row r="1693" spans="1:17" x14ac:dyDescent="0.15">
      <c r="A1693" t="s">
        <v>597</v>
      </c>
      <c r="C1693" s="1">
        <v>0</v>
      </c>
      <c r="D1693" s="1">
        <v>0</v>
      </c>
      <c r="F1693" s="1">
        <v>0</v>
      </c>
      <c r="G1693" s="1">
        <v>0</v>
      </c>
      <c r="H1693" s="1">
        <v>0</v>
      </c>
      <c r="J1693" s="1">
        <v>0</v>
      </c>
      <c r="K1693" s="1">
        <v>0</v>
      </c>
      <c r="L1693" s="1">
        <v>2.7157095581342138E-5</v>
      </c>
      <c r="O1693" s="2">
        <f t="shared" si="78"/>
        <v>0</v>
      </c>
      <c r="P1693" s="2">
        <f t="shared" si="79"/>
        <v>0</v>
      </c>
      <c r="Q1693" s="2">
        <f t="shared" si="80"/>
        <v>9.0523651937807122E-6</v>
      </c>
    </row>
    <row r="1694" spans="1:17" x14ac:dyDescent="0.15">
      <c r="A1694" t="s">
        <v>2189</v>
      </c>
      <c r="C1694" s="1">
        <v>0</v>
      </c>
      <c r="D1694" s="1">
        <v>0</v>
      </c>
      <c r="F1694" s="1">
        <v>0</v>
      </c>
      <c r="G1694" s="1">
        <v>0</v>
      </c>
      <c r="H1694" s="1">
        <v>0</v>
      </c>
      <c r="J1694" s="1">
        <v>0</v>
      </c>
      <c r="K1694" s="1">
        <v>0</v>
      </c>
      <c r="L1694" s="1">
        <v>9.562820316960229E-4</v>
      </c>
      <c r="O1694" s="2">
        <f t="shared" si="78"/>
        <v>0</v>
      </c>
      <c r="P1694" s="2">
        <f t="shared" si="79"/>
        <v>0</v>
      </c>
      <c r="Q1694" s="2">
        <f t="shared" si="80"/>
        <v>3.1876067723200763E-4</v>
      </c>
    </row>
    <row r="1695" spans="1:17" x14ac:dyDescent="0.15">
      <c r="A1695" t="s">
        <v>2022</v>
      </c>
      <c r="C1695" s="1">
        <v>0</v>
      </c>
      <c r="D1695" s="1">
        <v>0</v>
      </c>
      <c r="F1695" s="1">
        <v>0</v>
      </c>
      <c r="G1695" s="1">
        <v>0</v>
      </c>
      <c r="H1695" s="1">
        <v>0</v>
      </c>
      <c r="J1695" s="1">
        <v>0</v>
      </c>
      <c r="K1695" s="1">
        <v>0</v>
      </c>
      <c r="L1695" s="1">
        <v>2.1164552577508194E-4</v>
      </c>
      <c r="O1695" s="2">
        <f t="shared" si="78"/>
        <v>0</v>
      </c>
      <c r="P1695" s="2">
        <f t="shared" si="79"/>
        <v>0</v>
      </c>
      <c r="Q1695" s="2">
        <f t="shared" si="80"/>
        <v>7.0548508591693977E-5</v>
      </c>
    </row>
    <row r="1696" spans="1:17" x14ac:dyDescent="0.15">
      <c r="A1696" t="s">
        <v>2023</v>
      </c>
      <c r="C1696" s="1">
        <v>0</v>
      </c>
      <c r="D1696" s="1">
        <v>0</v>
      </c>
      <c r="F1696" s="1">
        <v>0</v>
      </c>
      <c r="G1696" s="1">
        <v>0</v>
      </c>
      <c r="H1696" s="1">
        <v>0</v>
      </c>
      <c r="J1696" s="1">
        <v>0</v>
      </c>
      <c r="K1696" s="1">
        <v>0</v>
      </c>
      <c r="L1696" s="1">
        <v>3.3500807086439511E-4</v>
      </c>
      <c r="O1696" s="2">
        <f t="shared" si="78"/>
        <v>0</v>
      </c>
      <c r="P1696" s="2">
        <f t="shared" si="79"/>
        <v>0</v>
      </c>
      <c r="Q1696" s="2">
        <f t="shared" si="80"/>
        <v>1.1166935695479837E-4</v>
      </c>
    </row>
    <row r="1697" spans="1:17" x14ac:dyDescent="0.15">
      <c r="A1697" t="s">
        <v>1455</v>
      </c>
      <c r="C1697" s="1">
        <v>0</v>
      </c>
      <c r="D1697" s="1">
        <v>0</v>
      </c>
      <c r="F1697" s="1">
        <v>0</v>
      </c>
      <c r="G1697" s="1">
        <v>0</v>
      </c>
      <c r="H1697" s="1">
        <v>0</v>
      </c>
      <c r="J1697" s="1">
        <v>0</v>
      </c>
      <c r="K1697" s="1">
        <v>0</v>
      </c>
      <c r="L1697" s="1">
        <v>7.9558949331282665E-4</v>
      </c>
      <c r="O1697" s="2">
        <f t="shared" si="78"/>
        <v>0</v>
      </c>
      <c r="P1697" s="2">
        <f t="shared" si="79"/>
        <v>0</v>
      </c>
      <c r="Q1697" s="2">
        <f t="shared" si="80"/>
        <v>2.6519649777094224E-4</v>
      </c>
    </row>
    <row r="1698" spans="1:17" x14ac:dyDescent="0.15">
      <c r="A1698" t="s">
        <v>2263</v>
      </c>
      <c r="C1698" s="1">
        <v>0</v>
      </c>
      <c r="D1698" s="1">
        <v>0</v>
      </c>
      <c r="F1698" s="1">
        <v>0</v>
      </c>
      <c r="G1698" s="1">
        <v>0</v>
      </c>
      <c r="H1698" s="1">
        <v>0</v>
      </c>
      <c r="J1698" s="1">
        <v>0</v>
      </c>
      <c r="K1698" s="1">
        <v>0</v>
      </c>
      <c r="L1698" s="1">
        <v>9.7134064374187242E-4</v>
      </c>
      <c r="O1698" s="2">
        <f t="shared" si="78"/>
        <v>0</v>
      </c>
      <c r="P1698" s="2">
        <f t="shared" si="79"/>
        <v>0</v>
      </c>
      <c r="Q1698" s="2">
        <f t="shared" si="80"/>
        <v>3.2378021458062412E-4</v>
      </c>
    </row>
    <row r="1699" spans="1:17" x14ac:dyDescent="0.15">
      <c r="A1699" t="s">
        <v>1550</v>
      </c>
      <c r="C1699" s="1">
        <v>0</v>
      </c>
      <c r="D1699" s="1">
        <v>0</v>
      </c>
      <c r="F1699" s="1">
        <v>0</v>
      </c>
      <c r="G1699" s="1">
        <v>0</v>
      </c>
      <c r="H1699" s="1">
        <v>0</v>
      </c>
      <c r="J1699" s="1">
        <v>0</v>
      </c>
      <c r="K1699" s="1">
        <v>0</v>
      </c>
      <c r="L1699" s="1">
        <v>1.6263753381721014E-3</v>
      </c>
      <c r="O1699" s="2">
        <f t="shared" si="78"/>
        <v>0</v>
      </c>
      <c r="P1699" s="2">
        <f t="shared" si="79"/>
        <v>0</v>
      </c>
      <c r="Q1699" s="2">
        <f t="shared" si="80"/>
        <v>5.4212511272403385E-4</v>
      </c>
    </row>
    <row r="1700" spans="1:17" x14ac:dyDescent="0.15">
      <c r="A1700" t="s">
        <v>2024</v>
      </c>
      <c r="C1700" s="1">
        <v>0</v>
      </c>
      <c r="D1700" s="1">
        <v>0</v>
      </c>
      <c r="F1700" s="1">
        <v>0</v>
      </c>
      <c r="G1700" s="1">
        <v>0</v>
      </c>
      <c r="H1700" s="1">
        <v>0</v>
      </c>
      <c r="J1700" s="1">
        <v>0</v>
      </c>
      <c r="K1700" s="1">
        <v>0</v>
      </c>
      <c r="L1700" s="1">
        <v>1.2294233429897834E-3</v>
      </c>
      <c r="O1700" s="2">
        <f t="shared" si="78"/>
        <v>0</v>
      </c>
      <c r="P1700" s="2">
        <f t="shared" si="79"/>
        <v>0</v>
      </c>
      <c r="Q1700" s="2">
        <f t="shared" si="80"/>
        <v>4.0980778099659448E-4</v>
      </c>
    </row>
    <row r="1701" spans="1:17" x14ac:dyDescent="0.15">
      <c r="A1701" t="s">
        <v>2264</v>
      </c>
      <c r="C1701" s="1">
        <v>0</v>
      </c>
      <c r="D1701" s="1">
        <v>0</v>
      </c>
      <c r="F1701" s="1">
        <v>0</v>
      </c>
      <c r="G1701" s="1">
        <v>0</v>
      </c>
      <c r="H1701" s="1">
        <v>0</v>
      </c>
      <c r="J1701" s="1">
        <v>0</v>
      </c>
      <c r="K1701" s="1">
        <v>0</v>
      </c>
      <c r="L1701" s="1">
        <v>1.2670512271679721E-3</v>
      </c>
      <c r="O1701" s="2">
        <f t="shared" si="78"/>
        <v>0</v>
      </c>
      <c r="P1701" s="2">
        <f t="shared" si="79"/>
        <v>0</v>
      </c>
      <c r="Q1701" s="2">
        <f t="shared" si="80"/>
        <v>4.2235040905599068E-4</v>
      </c>
    </row>
    <row r="1702" spans="1:17" x14ac:dyDescent="0.15">
      <c r="A1702" t="s">
        <v>2025</v>
      </c>
      <c r="C1702" s="1">
        <v>0</v>
      </c>
      <c r="D1702" s="1">
        <v>0</v>
      </c>
      <c r="F1702" s="1">
        <v>0</v>
      </c>
      <c r="G1702" s="1">
        <v>0</v>
      </c>
      <c r="H1702" s="1">
        <v>0</v>
      </c>
      <c r="J1702" s="1">
        <v>0</v>
      </c>
      <c r="K1702" s="1">
        <v>0</v>
      </c>
      <c r="L1702" s="1">
        <v>1.548339723402331E-3</v>
      </c>
      <c r="O1702" s="2">
        <f t="shared" si="78"/>
        <v>0</v>
      </c>
      <c r="P1702" s="2">
        <f t="shared" si="79"/>
        <v>0</v>
      </c>
      <c r="Q1702" s="2">
        <f t="shared" si="80"/>
        <v>5.161132411341103E-4</v>
      </c>
    </row>
    <row r="1703" spans="1:17" x14ac:dyDescent="0.15">
      <c r="A1703" t="s">
        <v>1753</v>
      </c>
      <c r="C1703" s="1">
        <v>0</v>
      </c>
      <c r="D1703" s="1">
        <v>0</v>
      </c>
      <c r="F1703" s="1">
        <v>0</v>
      </c>
      <c r="G1703" s="1">
        <v>0</v>
      </c>
      <c r="H1703" s="1">
        <v>0</v>
      </c>
      <c r="J1703" s="1">
        <v>0</v>
      </c>
      <c r="K1703" s="1">
        <v>0</v>
      </c>
      <c r="L1703" s="1">
        <v>9.7253500887984137E-4</v>
      </c>
      <c r="O1703" s="2">
        <f t="shared" si="78"/>
        <v>0</v>
      </c>
      <c r="P1703" s="2">
        <f t="shared" si="79"/>
        <v>0</v>
      </c>
      <c r="Q1703" s="2">
        <f t="shared" si="80"/>
        <v>3.2417833629328044E-4</v>
      </c>
    </row>
    <row r="1704" spans="1:17" x14ac:dyDescent="0.15">
      <c r="A1704" t="s">
        <v>2026</v>
      </c>
      <c r="C1704" s="1">
        <v>0</v>
      </c>
      <c r="D1704" s="1">
        <v>0</v>
      </c>
      <c r="F1704" s="1">
        <v>0</v>
      </c>
      <c r="G1704" s="1">
        <v>0</v>
      </c>
      <c r="H1704" s="1">
        <v>0</v>
      </c>
      <c r="J1704" s="1">
        <v>0</v>
      </c>
      <c r="K1704" s="1">
        <v>0</v>
      </c>
      <c r="L1704" s="1">
        <v>1.1155424211951662E-3</v>
      </c>
      <c r="O1704" s="2">
        <f t="shared" si="78"/>
        <v>0</v>
      </c>
      <c r="P1704" s="2">
        <f t="shared" si="79"/>
        <v>0</v>
      </c>
      <c r="Q1704" s="2">
        <f t="shared" si="80"/>
        <v>3.7184747373172206E-4</v>
      </c>
    </row>
    <row r="1705" spans="1:17" x14ac:dyDescent="0.15">
      <c r="A1705" t="s">
        <v>1709</v>
      </c>
      <c r="C1705" s="1">
        <v>0</v>
      </c>
      <c r="D1705" s="1">
        <v>0</v>
      </c>
      <c r="F1705" s="1">
        <v>0</v>
      </c>
      <c r="G1705" s="1">
        <v>0</v>
      </c>
      <c r="H1705" s="1">
        <v>0</v>
      </c>
      <c r="J1705" s="1">
        <v>0</v>
      </c>
      <c r="K1705" s="1">
        <v>0</v>
      </c>
      <c r="L1705" s="1">
        <v>2.8224872992307143E-3</v>
      </c>
      <c r="O1705" s="2">
        <f t="shared" si="78"/>
        <v>0</v>
      </c>
      <c r="P1705" s="2">
        <f t="shared" si="79"/>
        <v>0</v>
      </c>
      <c r="Q1705" s="2">
        <f t="shared" si="80"/>
        <v>9.4082909974357138E-4</v>
      </c>
    </row>
    <row r="1706" spans="1:17" x14ac:dyDescent="0.15">
      <c r="A1706" t="s">
        <v>1340</v>
      </c>
      <c r="C1706" s="1">
        <v>0</v>
      </c>
      <c r="D1706" s="1">
        <v>0</v>
      </c>
      <c r="F1706" s="1">
        <v>0</v>
      </c>
      <c r="G1706" s="1">
        <v>0</v>
      </c>
      <c r="H1706" s="1">
        <v>0</v>
      </c>
      <c r="J1706" s="1">
        <v>0</v>
      </c>
      <c r="K1706" s="1">
        <v>0</v>
      </c>
      <c r="L1706" s="1">
        <v>1.4894567531958665E-3</v>
      </c>
      <c r="O1706" s="2">
        <f t="shared" si="78"/>
        <v>0</v>
      </c>
      <c r="P1706" s="2">
        <f t="shared" si="79"/>
        <v>0</v>
      </c>
      <c r="Q1706" s="2">
        <f t="shared" si="80"/>
        <v>4.9648558439862212E-4</v>
      </c>
    </row>
    <row r="1707" spans="1:17" x14ac:dyDescent="0.15">
      <c r="A1707" t="s">
        <v>657</v>
      </c>
      <c r="C1707" s="1">
        <v>0</v>
      </c>
      <c r="D1707" s="1">
        <v>0</v>
      </c>
      <c r="F1707" s="1">
        <v>0</v>
      </c>
      <c r="G1707" s="1">
        <v>0</v>
      </c>
      <c r="H1707" s="1">
        <v>0</v>
      </c>
      <c r="J1707" s="1">
        <v>0</v>
      </c>
      <c r="K1707" s="1">
        <v>0</v>
      </c>
      <c r="L1707" s="1">
        <v>1.0275593595257646E-3</v>
      </c>
      <c r="O1707" s="2">
        <f t="shared" si="78"/>
        <v>0</v>
      </c>
      <c r="P1707" s="2">
        <f t="shared" si="79"/>
        <v>0</v>
      </c>
      <c r="Q1707" s="2">
        <f t="shared" si="80"/>
        <v>3.4251978650858819E-4</v>
      </c>
    </row>
    <row r="1708" spans="1:17" x14ac:dyDescent="0.15">
      <c r="A1708" t="s">
        <v>757</v>
      </c>
      <c r="C1708" s="1">
        <v>0</v>
      </c>
      <c r="D1708" s="1">
        <v>0</v>
      </c>
      <c r="F1708" s="1">
        <v>0</v>
      </c>
      <c r="G1708" s="1">
        <v>0</v>
      </c>
      <c r="H1708" s="1">
        <v>0</v>
      </c>
      <c r="J1708" s="1">
        <v>0</v>
      </c>
      <c r="K1708" s="1">
        <v>0</v>
      </c>
      <c r="L1708" s="1">
        <v>1.5155373563132217E-3</v>
      </c>
      <c r="O1708" s="2">
        <f t="shared" si="78"/>
        <v>0</v>
      </c>
      <c r="P1708" s="2">
        <f t="shared" si="79"/>
        <v>0</v>
      </c>
      <c r="Q1708" s="2">
        <f t="shared" si="80"/>
        <v>5.0517911877107395E-4</v>
      </c>
    </row>
    <row r="1709" spans="1:17" x14ac:dyDescent="0.15">
      <c r="A1709" t="s">
        <v>1243</v>
      </c>
      <c r="C1709" s="1">
        <v>0</v>
      </c>
      <c r="D1709" s="1">
        <v>0</v>
      </c>
      <c r="F1709" s="1">
        <v>0</v>
      </c>
      <c r="G1709" s="1">
        <v>0</v>
      </c>
      <c r="H1709" s="1">
        <v>0</v>
      </c>
      <c r="J1709" s="1">
        <v>0</v>
      </c>
      <c r="K1709" s="1">
        <v>0</v>
      </c>
      <c r="L1709" s="1">
        <v>1.3270106638077993E-3</v>
      </c>
      <c r="O1709" s="2">
        <f t="shared" si="78"/>
        <v>0</v>
      </c>
      <c r="P1709" s="2">
        <f t="shared" si="79"/>
        <v>0</v>
      </c>
      <c r="Q1709" s="2">
        <f t="shared" si="80"/>
        <v>4.423368879359331E-4</v>
      </c>
    </row>
    <row r="1710" spans="1:17" x14ac:dyDescent="0.15">
      <c r="A1710" t="s">
        <v>1867</v>
      </c>
      <c r="C1710" s="1">
        <v>0</v>
      </c>
      <c r="D1710" s="1">
        <v>0</v>
      </c>
      <c r="F1710" s="1">
        <v>0</v>
      </c>
      <c r="G1710" s="1">
        <v>0</v>
      </c>
      <c r="H1710" s="1">
        <v>0</v>
      </c>
      <c r="J1710" s="1">
        <v>0</v>
      </c>
      <c r="K1710" s="1">
        <v>0</v>
      </c>
      <c r="L1710" s="1">
        <v>1.4553691620757818E-3</v>
      </c>
      <c r="O1710" s="2">
        <f t="shared" si="78"/>
        <v>0</v>
      </c>
      <c r="P1710" s="2">
        <f t="shared" si="79"/>
        <v>0</v>
      </c>
      <c r="Q1710" s="2">
        <f t="shared" si="80"/>
        <v>4.8512305402526062E-4</v>
      </c>
    </row>
    <row r="1711" spans="1:17" x14ac:dyDescent="0.15">
      <c r="A1711" t="s">
        <v>2027</v>
      </c>
      <c r="C1711" s="1">
        <v>0</v>
      </c>
      <c r="D1711" s="1">
        <v>0</v>
      </c>
      <c r="F1711" s="1">
        <v>0</v>
      </c>
      <c r="G1711" s="1">
        <v>0</v>
      </c>
      <c r="H1711" s="1">
        <v>0</v>
      </c>
      <c r="J1711" s="1">
        <v>0</v>
      </c>
      <c r="K1711" s="1">
        <v>0</v>
      </c>
      <c r="L1711" s="1">
        <v>1.7363112667899765E-3</v>
      </c>
      <c r="O1711" s="2">
        <f t="shared" si="78"/>
        <v>0</v>
      </c>
      <c r="P1711" s="2">
        <f t="shared" si="79"/>
        <v>0</v>
      </c>
      <c r="Q1711" s="2">
        <f t="shared" si="80"/>
        <v>5.7877042226332548E-4</v>
      </c>
    </row>
    <row r="1712" spans="1:17" x14ac:dyDescent="0.15">
      <c r="A1712" t="s">
        <v>1914</v>
      </c>
      <c r="C1712" s="1">
        <v>0</v>
      </c>
      <c r="D1712" s="1">
        <v>0</v>
      </c>
      <c r="F1712" s="1">
        <v>0</v>
      </c>
      <c r="G1712" s="1">
        <v>0</v>
      </c>
      <c r="H1712" s="1">
        <v>0</v>
      </c>
      <c r="J1712" s="1">
        <v>0</v>
      </c>
      <c r="K1712" s="1">
        <v>0</v>
      </c>
      <c r="L1712" s="1">
        <v>1.5118604545386932E-3</v>
      </c>
      <c r="O1712" s="2">
        <f t="shared" si="78"/>
        <v>0</v>
      </c>
      <c r="P1712" s="2">
        <f t="shared" si="79"/>
        <v>0</v>
      </c>
      <c r="Q1712" s="2">
        <f t="shared" si="80"/>
        <v>5.0395348484623111E-4</v>
      </c>
    </row>
    <row r="1713" spans="1:17" x14ac:dyDescent="0.15">
      <c r="A1713" t="s">
        <v>2028</v>
      </c>
      <c r="C1713" s="1">
        <v>0</v>
      </c>
      <c r="D1713" s="1">
        <v>0</v>
      </c>
      <c r="F1713" s="1">
        <v>0</v>
      </c>
      <c r="G1713" s="1">
        <v>0</v>
      </c>
      <c r="H1713" s="1">
        <v>0</v>
      </c>
      <c r="J1713" s="1">
        <v>0</v>
      </c>
      <c r="K1713" s="1">
        <v>0</v>
      </c>
      <c r="L1713" s="1">
        <v>4.065138684651184E-4</v>
      </c>
      <c r="O1713" s="2">
        <f t="shared" si="78"/>
        <v>0</v>
      </c>
      <c r="P1713" s="2">
        <f t="shared" si="79"/>
        <v>0</v>
      </c>
      <c r="Q1713" s="2">
        <f t="shared" si="80"/>
        <v>1.3550462282170612E-4</v>
      </c>
    </row>
    <row r="1714" spans="1:17" x14ac:dyDescent="0.15">
      <c r="A1714" t="s">
        <v>507</v>
      </c>
      <c r="C1714" s="1">
        <v>0</v>
      </c>
      <c r="D1714" s="1">
        <v>0</v>
      </c>
      <c r="F1714" s="1">
        <v>0</v>
      </c>
      <c r="G1714" s="1">
        <v>0</v>
      </c>
      <c r="H1714" s="1">
        <v>0</v>
      </c>
      <c r="J1714" s="1">
        <v>0</v>
      </c>
      <c r="K1714" s="1">
        <v>0</v>
      </c>
      <c r="L1714" s="1">
        <v>5.2561218225297005E-4</v>
      </c>
      <c r="O1714" s="2">
        <f t="shared" si="78"/>
        <v>0</v>
      </c>
      <c r="P1714" s="2">
        <f t="shared" si="79"/>
        <v>0</v>
      </c>
      <c r="Q1714" s="2">
        <f t="shared" si="80"/>
        <v>1.7520406075099003E-4</v>
      </c>
    </row>
    <row r="1715" spans="1:17" x14ac:dyDescent="0.15">
      <c r="A1715" t="s">
        <v>508</v>
      </c>
      <c r="C1715" s="1">
        <v>0</v>
      </c>
      <c r="D1715" s="1">
        <v>0</v>
      </c>
      <c r="F1715" s="1">
        <v>0</v>
      </c>
      <c r="G1715" s="1">
        <v>0</v>
      </c>
      <c r="H1715" s="1">
        <v>0</v>
      </c>
      <c r="J1715" s="1">
        <v>0</v>
      </c>
      <c r="K1715" s="1">
        <v>0</v>
      </c>
      <c r="L1715" s="1">
        <v>8.4110394594940675E-4</v>
      </c>
      <c r="O1715" s="2">
        <f t="shared" si="78"/>
        <v>0</v>
      </c>
      <c r="P1715" s="2">
        <f t="shared" si="79"/>
        <v>0</v>
      </c>
      <c r="Q1715" s="2">
        <f t="shared" si="80"/>
        <v>2.803679819831356E-4</v>
      </c>
    </row>
    <row r="1716" spans="1:17" x14ac:dyDescent="0.15">
      <c r="A1716" t="s">
        <v>509</v>
      </c>
      <c r="C1716" s="1">
        <v>0</v>
      </c>
      <c r="D1716" s="1">
        <v>0</v>
      </c>
      <c r="F1716" s="1">
        <v>0</v>
      </c>
      <c r="G1716" s="1">
        <v>0</v>
      </c>
      <c r="H1716" s="1">
        <v>0</v>
      </c>
      <c r="J1716" s="1">
        <v>0</v>
      </c>
      <c r="K1716" s="1">
        <v>0</v>
      </c>
      <c r="L1716" s="1">
        <v>5.6533799231900828E-4</v>
      </c>
      <c r="O1716" s="2">
        <f t="shared" si="78"/>
        <v>0</v>
      </c>
      <c r="P1716" s="2">
        <f t="shared" si="79"/>
        <v>0</v>
      </c>
      <c r="Q1716" s="2">
        <f t="shared" si="80"/>
        <v>1.8844599743966944E-4</v>
      </c>
    </row>
    <row r="1717" spans="1:17" x14ac:dyDescent="0.15">
      <c r="A1717" t="s">
        <v>2029</v>
      </c>
      <c r="C1717" s="1">
        <v>0</v>
      </c>
      <c r="D1717" s="1">
        <v>0</v>
      </c>
      <c r="F1717" s="1">
        <v>0</v>
      </c>
      <c r="G1717" s="1">
        <v>0</v>
      </c>
      <c r="H1717" s="1">
        <v>0</v>
      </c>
      <c r="J1717" s="1">
        <v>0</v>
      </c>
      <c r="K1717" s="1">
        <v>0</v>
      </c>
      <c r="L1717" s="1">
        <v>1.2330922994168276E-3</v>
      </c>
      <c r="O1717" s="2">
        <f t="shared" si="78"/>
        <v>0</v>
      </c>
      <c r="P1717" s="2">
        <f t="shared" si="79"/>
        <v>0</v>
      </c>
      <c r="Q1717" s="2">
        <f t="shared" si="80"/>
        <v>4.1103076647227584E-4</v>
      </c>
    </row>
    <row r="1718" spans="1:17" x14ac:dyDescent="0.15">
      <c r="A1718" t="s">
        <v>510</v>
      </c>
      <c r="C1718" s="1">
        <v>0</v>
      </c>
      <c r="D1718" s="1">
        <v>0</v>
      </c>
      <c r="F1718" s="1">
        <v>0</v>
      </c>
      <c r="G1718" s="1">
        <v>0</v>
      </c>
      <c r="H1718" s="1">
        <v>0</v>
      </c>
      <c r="J1718" s="1">
        <v>0</v>
      </c>
      <c r="K1718" s="1">
        <v>0</v>
      </c>
      <c r="L1718" s="1">
        <v>4.6888561512180467E-4</v>
      </c>
      <c r="O1718" s="2">
        <f t="shared" si="78"/>
        <v>0</v>
      </c>
      <c r="P1718" s="2">
        <f t="shared" si="79"/>
        <v>0</v>
      </c>
      <c r="Q1718" s="2">
        <f t="shared" si="80"/>
        <v>1.5629520504060156E-4</v>
      </c>
    </row>
    <row r="1719" spans="1:17" x14ac:dyDescent="0.15">
      <c r="A1719" t="s">
        <v>2030</v>
      </c>
      <c r="C1719" s="1">
        <v>0</v>
      </c>
      <c r="D1719" s="1">
        <v>0</v>
      </c>
      <c r="F1719" s="1">
        <v>0</v>
      </c>
      <c r="G1719" s="1">
        <v>0</v>
      </c>
      <c r="H1719" s="1">
        <v>0</v>
      </c>
      <c r="J1719" s="1">
        <v>0</v>
      </c>
      <c r="K1719" s="1">
        <v>0</v>
      </c>
      <c r="L1719" s="1">
        <v>3.794198863340265E-4</v>
      </c>
      <c r="O1719" s="2">
        <f t="shared" si="78"/>
        <v>0</v>
      </c>
      <c r="P1719" s="2">
        <f t="shared" si="79"/>
        <v>0</v>
      </c>
      <c r="Q1719" s="2">
        <f t="shared" si="80"/>
        <v>1.264732954446755E-4</v>
      </c>
    </row>
    <row r="1720" spans="1:17" x14ac:dyDescent="0.15">
      <c r="A1720" t="s">
        <v>1491</v>
      </c>
      <c r="C1720" s="1">
        <v>0</v>
      </c>
      <c r="D1720" s="1">
        <v>0</v>
      </c>
      <c r="F1720" s="1">
        <v>0</v>
      </c>
      <c r="G1720" s="1">
        <v>0</v>
      </c>
      <c r="H1720" s="1">
        <v>0</v>
      </c>
      <c r="J1720" s="1">
        <v>0</v>
      </c>
      <c r="K1720" s="1">
        <v>0</v>
      </c>
      <c r="L1720" s="1">
        <v>1.0287880690689883E-3</v>
      </c>
      <c r="O1720" s="2">
        <f t="shared" si="78"/>
        <v>0</v>
      </c>
      <c r="P1720" s="2">
        <f t="shared" si="79"/>
        <v>0</v>
      </c>
      <c r="Q1720" s="2">
        <f t="shared" si="80"/>
        <v>3.4292935635632944E-4</v>
      </c>
    </row>
    <row r="1721" spans="1:17" x14ac:dyDescent="0.15">
      <c r="A1721" t="s">
        <v>2190</v>
      </c>
      <c r="C1721" s="1">
        <v>0</v>
      </c>
      <c r="D1721" s="1">
        <v>0</v>
      </c>
      <c r="F1721" s="1">
        <v>0</v>
      </c>
      <c r="G1721" s="1">
        <v>0</v>
      </c>
      <c r="H1721" s="1">
        <v>0</v>
      </c>
      <c r="J1721" s="1">
        <v>0</v>
      </c>
      <c r="K1721" s="1">
        <v>0</v>
      </c>
      <c r="L1721" s="1">
        <v>9.2303664740927855E-4</v>
      </c>
      <c r="O1721" s="2">
        <f t="shared" si="78"/>
        <v>0</v>
      </c>
      <c r="P1721" s="2">
        <f t="shared" si="79"/>
        <v>0</v>
      </c>
      <c r="Q1721" s="2">
        <f t="shared" si="80"/>
        <v>3.0767888246975952E-4</v>
      </c>
    </row>
    <row r="1722" spans="1:17" x14ac:dyDescent="0.15">
      <c r="A1722" t="s">
        <v>2031</v>
      </c>
      <c r="C1722" s="1">
        <v>0</v>
      </c>
      <c r="D1722" s="1">
        <v>0</v>
      </c>
      <c r="F1722" s="1">
        <v>0</v>
      </c>
      <c r="G1722" s="1">
        <v>0</v>
      </c>
      <c r="H1722" s="1">
        <v>0</v>
      </c>
      <c r="J1722" s="1">
        <v>0</v>
      </c>
      <c r="K1722" s="1">
        <v>0</v>
      </c>
      <c r="L1722" s="1">
        <v>7.0912587194142825E-5</v>
      </c>
      <c r="O1722" s="2">
        <f t="shared" si="78"/>
        <v>0</v>
      </c>
      <c r="P1722" s="2">
        <f t="shared" si="79"/>
        <v>0</v>
      </c>
      <c r="Q1722" s="2">
        <f t="shared" si="80"/>
        <v>2.3637529064714274E-5</v>
      </c>
    </row>
    <row r="1723" spans="1:17" x14ac:dyDescent="0.15">
      <c r="A1723" t="s">
        <v>2032</v>
      </c>
      <c r="C1723" s="1">
        <v>0</v>
      </c>
      <c r="D1723" s="1">
        <v>0</v>
      </c>
      <c r="F1723" s="1">
        <v>0</v>
      </c>
      <c r="G1723" s="1">
        <v>0</v>
      </c>
      <c r="H1723" s="1">
        <v>0</v>
      </c>
      <c r="J1723" s="1">
        <v>0</v>
      </c>
      <c r="K1723" s="1">
        <v>0</v>
      </c>
      <c r="L1723" s="1">
        <v>6.0980950422897233E-5</v>
      </c>
      <c r="O1723" s="2">
        <f t="shared" si="78"/>
        <v>0</v>
      </c>
      <c r="P1723" s="2">
        <f t="shared" si="79"/>
        <v>0</v>
      </c>
      <c r="Q1723" s="2">
        <f t="shared" si="80"/>
        <v>2.0326983474299078E-5</v>
      </c>
    </row>
    <row r="1724" spans="1:17" x14ac:dyDescent="0.15">
      <c r="A1724" t="s">
        <v>2191</v>
      </c>
      <c r="C1724" s="1">
        <v>0</v>
      </c>
      <c r="D1724" s="1">
        <v>0</v>
      </c>
      <c r="F1724" s="1">
        <v>0</v>
      </c>
      <c r="G1724" s="1">
        <v>0</v>
      </c>
      <c r="H1724" s="1">
        <v>0</v>
      </c>
      <c r="J1724" s="1">
        <v>0</v>
      </c>
      <c r="K1724" s="1">
        <v>0</v>
      </c>
      <c r="L1724" s="1">
        <v>3.1070111537757737E-4</v>
      </c>
      <c r="O1724" s="2">
        <f t="shared" si="78"/>
        <v>0</v>
      </c>
      <c r="P1724" s="2">
        <f t="shared" si="79"/>
        <v>0</v>
      </c>
      <c r="Q1724" s="2">
        <f t="shared" si="80"/>
        <v>1.0356703845919246E-4</v>
      </c>
    </row>
    <row r="1725" spans="1:17" x14ac:dyDescent="0.15">
      <c r="A1725" t="s">
        <v>2114</v>
      </c>
      <c r="C1725" s="1">
        <v>0</v>
      </c>
      <c r="D1725" s="1">
        <v>0</v>
      </c>
      <c r="F1725" s="1">
        <v>0</v>
      </c>
      <c r="G1725" s="1">
        <v>0</v>
      </c>
      <c r="H1725" s="1">
        <v>0</v>
      </c>
      <c r="J1725" s="1">
        <v>0</v>
      </c>
      <c r="K1725" s="1">
        <v>0</v>
      </c>
      <c r="L1725" s="1">
        <v>1.4536581891628732E-4</v>
      </c>
      <c r="O1725" s="2">
        <f t="shared" si="78"/>
        <v>0</v>
      </c>
      <c r="P1725" s="2">
        <f t="shared" si="79"/>
        <v>0</v>
      </c>
      <c r="Q1725" s="2">
        <f t="shared" si="80"/>
        <v>4.8455272972095776E-5</v>
      </c>
    </row>
    <row r="1726" spans="1:17" x14ac:dyDescent="0.15">
      <c r="A1726" t="s">
        <v>2265</v>
      </c>
      <c r="C1726" s="1">
        <v>0</v>
      </c>
      <c r="D1726" s="1">
        <v>0</v>
      </c>
      <c r="F1726" s="1">
        <v>0</v>
      </c>
      <c r="G1726" s="1">
        <v>0</v>
      </c>
      <c r="H1726" s="1">
        <v>0</v>
      </c>
      <c r="J1726" s="1">
        <v>0</v>
      </c>
      <c r="K1726" s="1">
        <v>0</v>
      </c>
      <c r="L1726" s="1">
        <v>6.0231596028594394E-4</v>
      </c>
      <c r="O1726" s="2">
        <f t="shared" si="78"/>
        <v>0</v>
      </c>
      <c r="P1726" s="2">
        <f t="shared" si="79"/>
        <v>0</v>
      </c>
      <c r="Q1726" s="2">
        <f t="shared" si="80"/>
        <v>2.0077198676198132E-4</v>
      </c>
    </row>
    <row r="1727" spans="1:17" x14ac:dyDescent="0.15">
      <c r="A1727" t="s">
        <v>2266</v>
      </c>
      <c r="C1727" s="1">
        <v>0</v>
      </c>
      <c r="D1727" s="1">
        <v>0</v>
      </c>
      <c r="F1727" s="1">
        <v>0</v>
      </c>
      <c r="G1727" s="1">
        <v>0</v>
      </c>
      <c r="H1727" s="1">
        <v>0</v>
      </c>
      <c r="J1727" s="1">
        <v>0</v>
      </c>
      <c r="K1727" s="1">
        <v>0</v>
      </c>
      <c r="L1727" s="1">
        <v>4.566780772801118E-4</v>
      </c>
      <c r="O1727" s="2">
        <f t="shared" si="78"/>
        <v>0</v>
      </c>
      <c r="P1727" s="2">
        <f t="shared" si="79"/>
        <v>0</v>
      </c>
      <c r="Q1727" s="2">
        <f t="shared" si="80"/>
        <v>1.5222602576003727E-4</v>
      </c>
    </row>
    <row r="1728" spans="1:17" x14ac:dyDescent="0.15">
      <c r="A1728" t="s">
        <v>1508</v>
      </c>
      <c r="C1728" s="1">
        <v>0</v>
      </c>
      <c r="D1728" s="1">
        <v>0</v>
      </c>
      <c r="F1728" s="1">
        <v>0</v>
      </c>
      <c r="G1728" s="1">
        <v>0</v>
      </c>
      <c r="H1728" s="1">
        <v>0</v>
      </c>
      <c r="J1728" s="1">
        <v>0</v>
      </c>
      <c r="K1728" s="1">
        <v>0</v>
      </c>
      <c r="L1728" s="1">
        <v>3.9574598434350005E-5</v>
      </c>
      <c r="O1728" s="2">
        <f t="shared" si="78"/>
        <v>0</v>
      </c>
      <c r="P1728" s="2">
        <f t="shared" si="79"/>
        <v>0</v>
      </c>
      <c r="Q1728" s="2">
        <f t="shared" si="80"/>
        <v>1.3191532811450001E-5</v>
      </c>
    </row>
    <row r="1729" spans="1:17" x14ac:dyDescent="0.15">
      <c r="A1729" t="s">
        <v>2033</v>
      </c>
      <c r="C1729" s="1">
        <v>0</v>
      </c>
      <c r="D1729" s="1">
        <v>0</v>
      </c>
      <c r="F1729" s="1">
        <v>0</v>
      </c>
      <c r="G1729" s="1">
        <v>0</v>
      </c>
      <c r="H1729" s="1">
        <v>0</v>
      </c>
      <c r="J1729" s="1">
        <v>0</v>
      </c>
      <c r="K1729" s="1">
        <v>0</v>
      </c>
      <c r="L1729" s="1">
        <v>5.1261202662956169E-4</v>
      </c>
      <c r="O1729" s="2">
        <f t="shared" si="78"/>
        <v>0</v>
      </c>
      <c r="P1729" s="2">
        <f t="shared" si="79"/>
        <v>0</v>
      </c>
      <c r="Q1729" s="2">
        <f t="shared" si="80"/>
        <v>1.7087067554318722E-4</v>
      </c>
    </row>
    <row r="1730" spans="1:17" x14ac:dyDescent="0.15">
      <c r="A1730" t="s">
        <v>2034</v>
      </c>
      <c r="C1730" s="1">
        <v>0</v>
      </c>
      <c r="D1730" s="1">
        <v>0</v>
      </c>
      <c r="F1730" s="1">
        <v>0</v>
      </c>
      <c r="G1730" s="1">
        <v>0</v>
      </c>
      <c r="H1730" s="1">
        <v>0</v>
      </c>
      <c r="J1730" s="1">
        <v>0</v>
      </c>
      <c r="K1730" s="1">
        <v>0</v>
      </c>
      <c r="L1730" s="1">
        <v>9.218466468273852E-4</v>
      </c>
      <c r="O1730" s="2">
        <f t="shared" si="78"/>
        <v>0</v>
      </c>
      <c r="P1730" s="2">
        <f t="shared" si="79"/>
        <v>0</v>
      </c>
      <c r="Q1730" s="2">
        <f t="shared" si="80"/>
        <v>3.072822156091284E-4</v>
      </c>
    </row>
    <row r="1731" spans="1:17" x14ac:dyDescent="0.15">
      <c r="A1731" t="s">
        <v>2035</v>
      </c>
      <c r="C1731" s="1">
        <v>0</v>
      </c>
      <c r="D1731" s="1">
        <v>0</v>
      </c>
      <c r="F1731" s="1">
        <v>0</v>
      </c>
      <c r="G1731" s="1">
        <v>0</v>
      </c>
      <c r="H1731" s="1">
        <v>0</v>
      </c>
      <c r="J1731" s="1">
        <v>0</v>
      </c>
      <c r="K1731" s="1">
        <v>0</v>
      </c>
      <c r="L1731" s="1">
        <v>4.5727300645012891E-4</v>
      </c>
      <c r="O1731" s="2">
        <f t="shared" si="78"/>
        <v>0</v>
      </c>
      <c r="P1731" s="2">
        <f t="shared" si="79"/>
        <v>0</v>
      </c>
      <c r="Q1731" s="2">
        <f t="shared" si="80"/>
        <v>1.5242433548337631E-4</v>
      </c>
    </row>
    <row r="1732" spans="1:17" x14ac:dyDescent="0.15">
      <c r="A1732" t="s">
        <v>2122</v>
      </c>
      <c r="C1732" s="1">
        <v>0</v>
      </c>
      <c r="D1732" s="1">
        <v>0</v>
      </c>
      <c r="F1732" s="1">
        <v>0</v>
      </c>
      <c r="G1732" s="1">
        <v>0</v>
      </c>
      <c r="H1732" s="1">
        <v>0</v>
      </c>
      <c r="J1732" s="1">
        <v>0</v>
      </c>
      <c r="K1732" s="1">
        <v>0</v>
      </c>
      <c r="L1732" s="1">
        <v>1.4245336529413451E-3</v>
      </c>
      <c r="O1732" s="2">
        <f t="shared" si="78"/>
        <v>0</v>
      </c>
      <c r="P1732" s="2">
        <f t="shared" si="79"/>
        <v>0</v>
      </c>
      <c r="Q1732" s="2">
        <f t="shared" si="80"/>
        <v>4.7484455098044837E-4</v>
      </c>
    </row>
    <row r="1733" spans="1:17" x14ac:dyDescent="0.15">
      <c r="A1733" t="s">
        <v>1456</v>
      </c>
      <c r="C1733" s="1">
        <v>0</v>
      </c>
      <c r="D1733" s="1">
        <v>0</v>
      </c>
      <c r="F1733" s="1">
        <v>0</v>
      </c>
      <c r="G1733" s="1">
        <v>0</v>
      </c>
      <c r="H1733" s="1">
        <v>0</v>
      </c>
      <c r="J1733" s="1">
        <v>0</v>
      </c>
      <c r="K1733" s="1">
        <v>0</v>
      </c>
      <c r="L1733" s="1">
        <v>1.3748439623773286E-3</v>
      </c>
      <c r="O1733" s="2">
        <f t="shared" si="78"/>
        <v>0</v>
      </c>
      <c r="P1733" s="2">
        <f t="shared" si="79"/>
        <v>0</v>
      </c>
      <c r="Q1733" s="2">
        <f t="shared" si="80"/>
        <v>4.5828132079244285E-4</v>
      </c>
    </row>
    <row r="1734" spans="1:17" x14ac:dyDescent="0.15">
      <c r="A1734" t="s">
        <v>2267</v>
      </c>
      <c r="C1734" s="1">
        <v>0</v>
      </c>
      <c r="D1734" s="1">
        <v>0</v>
      </c>
      <c r="F1734" s="1">
        <v>0</v>
      </c>
      <c r="G1734" s="1">
        <v>0</v>
      </c>
      <c r="H1734" s="1">
        <v>0</v>
      </c>
      <c r="J1734" s="1">
        <v>0</v>
      </c>
      <c r="K1734" s="1">
        <v>0</v>
      </c>
      <c r="L1734" s="1">
        <v>6.1379744393112875E-4</v>
      </c>
      <c r="O1734" s="2">
        <f t="shared" si="78"/>
        <v>0</v>
      </c>
      <c r="P1734" s="2">
        <f t="shared" si="79"/>
        <v>0</v>
      </c>
      <c r="Q1734" s="2">
        <f t="shared" si="80"/>
        <v>2.0459914797704292E-4</v>
      </c>
    </row>
    <row r="1735" spans="1:17" x14ac:dyDescent="0.15">
      <c r="A1735" t="s">
        <v>2268</v>
      </c>
      <c r="C1735" s="1">
        <v>0</v>
      </c>
      <c r="D1735" s="1">
        <v>0</v>
      </c>
      <c r="F1735" s="1">
        <v>0</v>
      </c>
      <c r="G1735" s="1">
        <v>0</v>
      </c>
      <c r="H1735" s="1">
        <v>0</v>
      </c>
      <c r="J1735" s="1">
        <v>0</v>
      </c>
      <c r="K1735" s="1">
        <v>0</v>
      </c>
      <c r="L1735" s="1">
        <v>2.0297492245340224E-4</v>
      </c>
      <c r="O1735" s="2">
        <f t="shared" si="78"/>
        <v>0</v>
      </c>
      <c r="P1735" s="2">
        <f t="shared" si="79"/>
        <v>0</v>
      </c>
      <c r="Q1735" s="2">
        <f t="shared" si="80"/>
        <v>6.7658307484467407E-5</v>
      </c>
    </row>
    <row r="1736" spans="1:17" x14ac:dyDescent="0.15">
      <c r="A1736" t="s">
        <v>1551</v>
      </c>
      <c r="C1736" s="1">
        <v>0</v>
      </c>
      <c r="D1736" s="1">
        <v>0</v>
      </c>
      <c r="F1736" s="1">
        <v>0</v>
      </c>
      <c r="G1736" s="1">
        <v>0</v>
      </c>
      <c r="H1736" s="1">
        <v>0</v>
      </c>
      <c r="J1736" s="1">
        <v>0</v>
      </c>
      <c r="K1736" s="1">
        <v>0</v>
      </c>
      <c r="L1736" s="1">
        <v>9.3625328442180225E-4</v>
      </c>
      <c r="O1736" s="2">
        <f t="shared" si="78"/>
        <v>0</v>
      </c>
      <c r="P1736" s="2">
        <f t="shared" si="79"/>
        <v>0</v>
      </c>
      <c r="Q1736" s="2">
        <f t="shared" si="80"/>
        <v>3.1208442814060073E-4</v>
      </c>
    </row>
    <row r="1737" spans="1:17" x14ac:dyDescent="0.15">
      <c r="A1737" t="s">
        <v>2036</v>
      </c>
      <c r="C1737" s="1">
        <v>0</v>
      </c>
      <c r="D1737" s="1">
        <v>0</v>
      </c>
      <c r="F1737" s="1">
        <v>0</v>
      </c>
      <c r="G1737" s="1">
        <v>0</v>
      </c>
      <c r="H1737" s="1">
        <v>0</v>
      </c>
      <c r="J1737" s="1">
        <v>0</v>
      </c>
      <c r="K1737" s="1">
        <v>0</v>
      </c>
      <c r="L1737" s="1">
        <v>1.1859091096825896E-3</v>
      </c>
      <c r="O1737" s="2">
        <f t="shared" si="78"/>
        <v>0</v>
      </c>
      <c r="P1737" s="2">
        <f t="shared" si="79"/>
        <v>0</v>
      </c>
      <c r="Q1737" s="2">
        <f t="shared" si="80"/>
        <v>3.9530303656086318E-4</v>
      </c>
    </row>
    <row r="1738" spans="1:17" x14ac:dyDescent="0.15">
      <c r="A1738" t="s">
        <v>2269</v>
      </c>
      <c r="C1738" s="1">
        <v>0</v>
      </c>
      <c r="D1738" s="1">
        <v>0</v>
      </c>
      <c r="F1738" s="1">
        <v>0</v>
      </c>
      <c r="G1738" s="1">
        <v>0</v>
      </c>
      <c r="H1738" s="1">
        <v>0</v>
      </c>
      <c r="J1738" s="1">
        <v>0</v>
      </c>
      <c r="K1738" s="1">
        <v>0</v>
      </c>
      <c r="L1738" s="1">
        <v>8.7481236085305988E-4</v>
      </c>
      <c r="O1738" s="2">
        <f t="shared" si="78"/>
        <v>0</v>
      </c>
      <c r="P1738" s="2">
        <f t="shared" si="79"/>
        <v>0</v>
      </c>
      <c r="Q1738" s="2">
        <f t="shared" si="80"/>
        <v>2.9160412028435327E-4</v>
      </c>
    </row>
    <row r="1739" spans="1:17" x14ac:dyDescent="0.15">
      <c r="A1739" t="s">
        <v>2037</v>
      </c>
      <c r="C1739" s="1">
        <v>0</v>
      </c>
      <c r="D1739" s="1">
        <v>0</v>
      </c>
      <c r="F1739" s="1">
        <v>0</v>
      </c>
      <c r="G1739" s="1">
        <v>0</v>
      </c>
      <c r="H1739" s="1">
        <v>0</v>
      </c>
      <c r="J1739" s="1">
        <v>0</v>
      </c>
      <c r="K1739" s="1">
        <v>0</v>
      </c>
      <c r="L1739" s="1">
        <v>1.0836713257216814E-3</v>
      </c>
      <c r="O1739" s="2">
        <f t="shared" si="78"/>
        <v>0</v>
      </c>
      <c r="P1739" s="2">
        <f t="shared" si="79"/>
        <v>0</v>
      </c>
      <c r="Q1739" s="2">
        <f t="shared" si="80"/>
        <v>3.6122377524056047E-4</v>
      </c>
    </row>
    <row r="1740" spans="1:17" x14ac:dyDescent="0.15">
      <c r="A1740" t="s">
        <v>2038</v>
      </c>
      <c r="C1740" s="1">
        <v>0</v>
      </c>
      <c r="D1740" s="1">
        <v>0</v>
      </c>
      <c r="F1740" s="1">
        <v>0</v>
      </c>
      <c r="G1740" s="1">
        <v>0</v>
      </c>
      <c r="H1740" s="1">
        <v>0</v>
      </c>
      <c r="J1740" s="1">
        <v>0</v>
      </c>
      <c r="K1740" s="1">
        <v>0</v>
      </c>
      <c r="L1740" s="1">
        <v>3.9690740985185569E-4</v>
      </c>
      <c r="O1740" s="2">
        <f t="shared" ref="O1740:O1803" si="81">AVERAGE(C1740:D1740)</f>
        <v>0</v>
      </c>
      <c r="P1740" s="2">
        <f t="shared" si="79"/>
        <v>0</v>
      </c>
      <c r="Q1740" s="2">
        <f t="shared" si="80"/>
        <v>1.3230246995061856E-4</v>
      </c>
    </row>
    <row r="1741" spans="1:17" x14ac:dyDescent="0.15">
      <c r="A1741" t="s">
        <v>2149</v>
      </c>
      <c r="C1741" s="1">
        <v>0</v>
      </c>
      <c r="D1741" s="1">
        <v>0</v>
      </c>
      <c r="F1741" s="1">
        <v>0</v>
      </c>
      <c r="G1741" s="1">
        <v>0</v>
      </c>
      <c r="H1741" s="1">
        <v>0</v>
      </c>
      <c r="J1741" s="1">
        <v>0</v>
      </c>
      <c r="K1741" s="1">
        <v>0</v>
      </c>
      <c r="L1741" s="1">
        <v>1.3112359269519204E-3</v>
      </c>
      <c r="O1741" s="2">
        <f t="shared" si="81"/>
        <v>0</v>
      </c>
      <c r="P1741" s="2">
        <f t="shared" ref="P1741:P1804" si="82">AVERAGE(F1741:H1741)</f>
        <v>0</v>
      </c>
      <c r="Q1741" s="2">
        <f t="shared" ref="Q1741:Q1804" si="83">AVERAGE(J1741:L1741)</f>
        <v>4.370786423173068E-4</v>
      </c>
    </row>
    <row r="1742" spans="1:17" x14ac:dyDescent="0.15">
      <c r="A1742" t="s">
        <v>2039</v>
      </c>
      <c r="C1742" s="1">
        <v>0</v>
      </c>
      <c r="D1742" s="1">
        <v>0</v>
      </c>
      <c r="F1742" s="1">
        <v>0</v>
      </c>
      <c r="G1742" s="1">
        <v>0</v>
      </c>
      <c r="H1742" s="1">
        <v>0</v>
      </c>
      <c r="J1742" s="1">
        <v>0</v>
      </c>
      <c r="K1742" s="1">
        <v>0</v>
      </c>
      <c r="L1742" s="1">
        <v>1.3112741342104631E-3</v>
      </c>
      <c r="O1742" s="2">
        <f t="shared" si="81"/>
        <v>0</v>
      </c>
      <c r="P1742" s="2">
        <f t="shared" si="82"/>
        <v>0</v>
      </c>
      <c r="Q1742" s="2">
        <f t="shared" si="83"/>
        <v>4.3709137807015436E-4</v>
      </c>
    </row>
    <row r="1743" spans="1:17" x14ac:dyDescent="0.15">
      <c r="A1743" t="s">
        <v>643</v>
      </c>
      <c r="C1743" s="1">
        <v>0</v>
      </c>
      <c r="D1743" s="1">
        <v>0</v>
      </c>
      <c r="F1743" s="1">
        <v>0</v>
      </c>
      <c r="G1743" s="1">
        <v>0</v>
      </c>
      <c r="H1743" s="1">
        <v>0</v>
      </c>
      <c r="J1743" s="1">
        <v>0</v>
      </c>
      <c r="K1743" s="1">
        <v>0</v>
      </c>
      <c r="L1743" s="1">
        <v>7.4043737635332463E-4</v>
      </c>
      <c r="O1743" s="2">
        <f t="shared" si="81"/>
        <v>0</v>
      </c>
      <c r="P1743" s="2">
        <f t="shared" si="82"/>
        <v>0</v>
      </c>
      <c r="Q1743" s="2">
        <f t="shared" si="83"/>
        <v>2.4681245878444154E-4</v>
      </c>
    </row>
    <row r="1744" spans="1:17" x14ac:dyDescent="0.15">
      <c r="A1744" t="s">
        <v>913</v>
      </c>
      <c r="C1744" s="1">
        <v>0</v>
      </c>
      <c r="D1744" s="1">
        <v>0</v>
      </c>
      <c r="F1744" s="1">
        <v>0</v>
      </c>
      <c r="G1744" s="1">
        <v>0</v>
      </c>
      <c r="H1744" s="1">
        <v>0</v>
      </c>
      <c r="J1744" s="1">
        <v>0</v>
      </c>
      <c r="K1744" s="1">
        <v>0</v>
      </c>
      <c r="L1744" s="1">
        <v>1.6178343459279647E-3</v>
      </c>
      <c r="O1744" s="2">
        <f t="shared" si="81"/>
        <v>0</v>
      </c>
      <c r="P1744" s="2">
        <f t="shared" si="82"/>
        <v>0</v>
      </c>
      <c r="Q1744" s="2">
        <f t="shared" si="83"/>
        <v>5.3927811530932158E-4</v>
      </c>
    </row>
    <row r="1745" spans="1:17" x14ac:dyDescent="0.15">
      <c r="A1745" t="s">
        <v>511</v>
      </c>
      <c r="C1745" s="1">
        <v>0</v>
      </c>
      <c r="D1745" s="1">
        <v>0</v>
      </c>
      <c r="F1745" s="1">
        <v>0</v>
      </c>
      <c r="G1745" s="1">
        <v>0</v>
      </c>
      <c r="H1745" s="1">
        <v>0</v>
      </c>
      <c r="J1745" s="1">
        <v>0</v>
      </c>
      <c r="K1745" s="1">
        <v>0</v>
      </c>
      <c r="L1745" s="1">
        <v>5.5029015333801085E-4</v>
      </c>
      <c r="O1745" s="2">
        <f t="shared" si="81"/>
        <v>0</v>
      </c>
      <c r="P1745" s="2">
        <f t="shared" si="82"/>
        <v>0</v>
      </c>
      <c r="Q1745" s="2">
        <f t="shared" si="83"/>
        <v>1.8343005111267027E-4</v>
      </c>
    </row>
    <row r="1746" spans="1:17" x14ac:dyDescent="0.15">
      <c r="A1746" t="s">
        <v>2040</v>
      </c>
      <c r="C1746" s="1">
        <v>0</v>
      </c>
      <c r="D1746" s="1">
        <v>0</v>
      </c>
      <c r="F1746" s="1">
        <v>0</v>
      </c>
      <c r="G1746" s="1">
        <v>0</v>
      </c>
      <c r="H1746" s="1">
        <v>0</v>
      </c>
      <c r="J1746" s="1">
        <v>0</v>
      </c>
      <c r="K1746" s="1">
        <v>0</v>
      </c>
      <c r="L1746" s="1">
        <v>7.4794284633379637E-4</v>
      </c>
      <c r="O1746" s="2">
        <f t="shared" si="81"/>
        <v>0</v>
      </c>
      <c r="P1746" s="2">
        <f t="shared" si="82"/>
        <v>0</v>
      </c>
      <c r="Q1746" s="2">
        <f t="shared" si="83"/>
        <v>2.4931428211126544E-4</v>
      </c>
    </row>
    <row r="1747" spans="1:17" x14ac:dyDescent="0.15">
      <c r="A1747" t="s">
        <v>2270</v>
      </c>
      <c r="C1747" s="1">
        <v>0</v>
      </c>
      <c r="D1747" s="1">
        <v>0</v>
      </c>
      <c r="F1747" s="1">
        <v>0</v>
      </c>
      <c r="G1747" s="1">
        <v>0</v>
      </c>
      <c r="H1747" s="1">
        <v>0</v>
      </c>
      <c r="J1747" s="1">
        <v>0</v>
      </c>
      <c r="K1747" s="1">
        <v>0</v>
      </c>
      <c r="L1747" s="1">
        <v>9.5661983711487332E-4</v>
      </c>
      <c r="O1747" s="2">
        <f t="shared" si="81"/>
        <v>0</v>
      </c>
      <c r="P1747" s="2">
        <f t="shared" si="82"/>
        <v>0</v>
      </c>
      <c r="Q1747" s="2">
        <f t="shared" si="83"/>
        <v>3.1887327903829112E-4</v>
      </c>
    </row>
    <row r="1748" spans="1:17" x14ac:dyDescent="0.15">
      <c r="A1748" t="s">
        <v>1562</v>
      </c>
      <c r="C1748" s="1">
        <v>0</v>
      </c>
      <c r="D1748" s="1">
        <v>0</v>
      </c>
      <c r="F1748" s="1">
        <v>0</v>
      </c>
      <c r="G1748" s="1">
        <v>0</v>
      </c>
      <c r="H1748" s="1">
        <v>0</v>
      </c>
      <c r="J1748" s="1">
        <v>0</v>
      </c>
      <c r="K1748" s="1">
        <v>0</v>
      </c>
      <c r="L1748" s="1">
        <v>7.2100094191898515E-4</v>
      </c>
      <c r="O1748" s="2">
        <f t="shared" si="81"/>
        <v>0</v>
      </c>
      <c r="P1748" s="2">
        <f t="shared" si="82"/>
        <v>0</v>
      </c>
      <c r="Q1748" s="2">
        <f t="shared" si="83"/>
        <v>2.4033364730632838E-4</v>
      </c>
    </row>
    <row r="1749" spans="1:17" x14ac:dyDescent="0.15">
      <c r="A1749" t="s">
        <v>2271</v>
      </c>
      <c r="C1749" s="1">
        <v>0</v>
      </c>
      <c r="D1749" s="1">
        <v>0</v>
      </c>
      <c r="F1749" s="1">
        <v>0</v>
      </c>
      <c r="G1749" s="1">
        <v>0</v>
      </c>
      <c r="H1749" s="1">
        <v>0</v>
      </c>
      <c r="J1749" s="1">
        <v>0</v>
      </c>
      <c r="K1749" s="1">
        <v>0</v>
      </c>
      <c r="L1749" s="1">
        <v>2.3459761639239363E-4</v>
      </c>
      <c r="O1749" s="2">
        <f t="shared" si="81"/>
        <v>0</v>
      </c>
      <c r="P1749" s="2">
        <f t="shared" si="82"/>
        <v>0</v>
      </c>
      <c r="Q1749" s="2">
        <f t="shared" si="83"/>
        <v>7.8199205464131211E-5</v>
      </c>
    </row>
    <row r="1750" spans="1:17" x14ac:dyDescent="0.15">
      <c r="A1750" t="s">
        <v>512</v>
      </c>
      <c r="C1750" s="1">
        <v>0</v>
      </c>
      <c r="D1750" s="1">
        <v>0</v>
      </c>
      <c r="F1750" s="1">
        <v>0</v>
      </c>
      <c r="G1750" s="1">
        <v>0</v>
      </c>
      <c r="H1750" s="1">
        <v>0</v>
      </c>
      <c r="J1750" s="1">
        <v>0</v>
      </c>
      <c r="K1750" s="1">
        <v>0</v>
      </c>
      <c r="L1750" s="1">
        <v>9.8569980890756792E-4</v>
      </c>
      <c r="O1750" s="2">
        <f t="shared" si="81"/>
        <v>0</v>
      </c>
      <c r="P1750" s="2">
        <f t="shared" si="82"/>
        <v>0</v>
      </c>
      <c r="Q1750" s="2">
        <f t="shared" si="83"/>
        <v>3.2856660296918931E-4</v>
      </c>
    </row>
    <row r="1751" spans="1:17" x14ac:dyDescent="0.15">
      <c r="A1751" t="s">
        <v>513</v>
      </c>
      <c r="C1751" s="1">
        <v>0</v>
      </c>
      <c r="D1751" s="1">
        <v>0</v>
      </c>
      <c r="F1751" s="1">
        <v>0</v>
      </c>
      <c r="G1751" s="1">
        <v>0</v>
      </c>
      <c r="H1751" s="1">
        <v>0</v>
      </c>
      <c r="J1751" s="1">
        <v>0</v>
      </c>
      <c r="K1751" s="1">
        <v>0</v>
      </c>
      <c r="L1751" s="1">
        <v>6.8479764572966251E-5</v>
      </c>
      <c r="O1751" s="2">
        <f t="shared" si="81"/>
        <v>0</v>
      </c>
      <c r="P1751" s="2">
        <f t="shared" si="82"/>
        <v>0</v>
      </c>
      <c r="Q1751" s="2">
        <f t="shared" si="83"/>
        <v>2.2826588190988752E-5</v>
      </c>
    </row>
    <row r="1752" spans="1:17" x14ac:dyDescent="0.15">
      <c r="A1752" t="s">
        <v>1552</v>
      </c>
      <c r="C1752" s="1">
        <v>0</v>
      </c>
      <c r="D1752" s="1">
        <v>0</v>
      </c>
      <c r="F1752" s="1">
        <v>0</v>
      </c>
      <c r="G1752" s="1">
        <v>0</v>
      </c>
      <c r="H1752" s="1">
        <v>0</v>
      </c>
      <c r="J1752" s="1">
        <v>0</v>
      </c>
      <c r="K1752" s="1">
        <v>0</v>
      </c>
      <c r="L1752" s="1">
        <v>2.0683633253278043E-4</v>
      </c>
      <c r="O1752" s="2">
        <f t="shared" si="81"/>
        <v>0</v>
      </c>
      <c r="P1752" s="2">
        <f t="shared" si="82"/>
        <v>0</v>
      </c>
      <c r="Q1752" s="2">
        <f t="shared" si="83"/>
        <v>6.8945444177593481E-5</v>
      </c>
    </row>
    <row r="1753" spans="1:17" x14ac:dyDescent="0.15">
      <c r="A1753" t="s">
        <v>2192</v>
      </c>
      <c r="C1753" s="1">
        <v>0</v>
      </c>
      <c r="D1753" s="1">
        <v>0</v>
      </c>
      <c r="F1753" s="1">
        <v>0</v>
      </c>
      <c r="G1753" s="1">
        <v>0</v>
      </c>
      <c r="H1753" s="1">
        <v>0</v>
      </c>
      <c r="J1753" s="1">
        <v>0</v>
      </c>
      <c r="K1753" s="1">
        <v>0</v>
      </c>
      <c r="L1753" s="1">
        <v>5.3920827332298122E-4</v>
      </c>
      <c r="O1753" s="2">
        <f t="shared" si="81"/>
        <v>0</v>
      </c>
      <c r="P1753" s="2">
        <f t="shared" si="82"/>
        <v>0</v>
      </c>
      <c r="Q1753" s="2">
        <f t="shared" si="83"/>
        <v>1.797360911076604E-4</v>
      </c>
    </row>
    <row r="1754" spans="1:17" x14ac:dyDescent="0.15">
      <c r="A1754" t="s">
        <v>1664</v>
      </c>
      <c r="C1754" s="1">
        <v>0</v>
      </c>
      <c r="D1754" s="1">
        <v>0</v>
      </c>
      <c r="F1754" s="1">
        <v>0</v>
      </c>
      <c r="G1754" s="1">
        <v>0</v>
      </c>
      <c r="H1754" s="1">
        <v>0</v>
      </c>
      <c r="J1754" s="1">
        <v>0</v>
      </c>
      <c r="K1754" s="1">
        <v>0</v>
      </c>
      <c r="L1754" s="1">
        <v>6.1018038856426463E-4</v>
      </c>
      <c r="O1754" s="2">
        <f t="shared" si="81"/>
        <v>0</v>
      </c>
      <c r="P1754" s="2">
        <f t="shared" si="82"/>
        <v>0</v>
      </c>
      <c r="Q1754" s="2">
        <f t="shared" si="83"/>
        <v>2.0339346285475489E-4</v>
      </c>
    </row>
    <row r="1755" spans="1:17" x14ac:dyDescent="0.15">
      <c r="A1755" t="s">
        <v>1492</v>
      </c>
      <c r="C1755" s="1">
        <v>0</v>
      </c>
      <c r="D1755" s="1">
        <v>0</v>
      </c>
      <c r="F1755" s="1">
        <v>0</v>
      </c>
      <c r="G1755" s="1">
        <v>0</v>
      </c>
      <c r="H1755" s="1">
        <v>0</v>
      </c>
      <c r="J1755" s="1">
        <v>0</v>
      </c>
      <c r="K1755" s="1">
        <v>0</v>
      </c>
      <c r="L1755" s="1">
        <v>1.9279718061806802E-5</v>
      </c>
      <c r="O1755" s="2">
        <f t="shared" si="81"/>
        <v>0</v>
      </c>
      <c r="P1755" s="2">
        <f t="shared" si="82"/>
        <v>0</v>
      </c>
      <c r="Q1755" s="2">
        <f t="shared" si="83"/>
        <v>6.426572687268934E-6</v>
      </c>
    </row>
    <row r="1756" spans="1:17" x14ac:dyDescent="0.15">
      <c r="A1756" t="s">
        <v>514</v>
      </c>
      <c r="C1756" s="1">
        <v>0</v>
      </c>
      <c r="D1756" s="1">
        <v>0</v>
      </c>
      <c r="F1756" s="1">
        <v>0</v>
      </c>
      <c r="G1756" s="1">
        <v>0</v>
      </c>
      <c r="H1756" s="1">
        <v>0</v>
      </c>
      <c r="J1756" s="1">
        <v>0</v>
      </c>
      <c r="K1756" s="1">
        <v>0</v>
      </c>
      <c r="L1756" s="1">
        <v>1.194393811702815E-4</v>
      </c>
      <c r="O1756" s="2">
        <f t="shared" si="81"/>
        <v>0</v>
      </c>
      <c r="P1756" s="2">
        <f t="shared" si="82"/>
        <v>0</v>
      </c>
      <c r="Q1756" s="2">
        <f t="shared" si="83"/>
        <v>3.9813127056760498E-5</v>
      </c>
    </row>
    <row r="1757" spans="1:17" x14ac:dyDescent="0.15">
      <c r="A1757" t="s">
        <v>2272</v>
      </c>
      <c r="C1757" s="1">
        <v>0</v>
      </c>
      <c r="D1757" s="1">
        <v>0</v>
      </c>
      <c r="F1757" s="1">
        <v>0</v>
      </c>
      <c r="G1757" s="1">
        <v>0</v>
      </c>
      <c r="H1757" s="1">
        <v>0</v>
      </c>
      <c r="J1757" s="1">
        <v>0</v>
      </c>
      <c r="K1757" s="1">
        <v>0</v>
      </c>
      <c r="L1757" s="1">
        <v>3.3858458551875325E-6</v>
      </c>
      <c r="O1757" s="2">
        <f t="shared" si="81"/>
        <v>0</v>
      </c>
      <c r="P1757" s="2">
        <f t="shared" si="82"/>
        <v>0</v>
      </c>
      <c r="Q1757" s="2">
        <f t="shared" si="83"/>
        <v>1.1286152850625108E-6</v>
      </c>
    </row>
    <row r="1758" spans="1:17" x14ac:dyDescent="0.15">
      <c r="A1758" t="s">
        <v>2041</v>
      </c>
      <c r="C1758" s="1">
        <v>0</v>
      </c>
      <c r="D1758" s="1">
        <v>0</v>
      </c>
      <c r="F1758" s="1">
        <v>0</v>
      </c>
      <c r="G1758" s="1">
        <v>0</v>
      </c>
      <c r="H1758" s="1">
        <v>0</v>
      </c>
      <c r="J1758" s="1">
        <v>0</v>
      </c>
      <c r="K1758" s="1">
        <v>0</v>
      </c>
      <c r="L1758" s="1">
        <v>6.7757654025480448E-4</v>
      </c>
      <c r="O1758" s="2">
        <f t="shared" si="81"/>
        <v>0</v>
      </c>
      <c r="P1758" s="2">
        <f t="shared" si="82"/>
        <v>0</v>
      </c>
      <c r="Q1758" s="2">
        <f t="shared" si="83"/>
        <v>2.2585884675160148E-4</v>
      </c>
    </row>
    <row r="1759" spans="1:17" x14ac:dyDescent="0.15">
      <c r="A1759" t="s">
        <v>2042</v>
      </c>
      <c r="C1759" s="1">
        <v>0</v>
      </c>
      <c r="D1759" s="1">
        <v>0</v>
      </c>
      <c r="F1759" s="1">
        <v>0</v>
      </c>
      <c r="G1759" s="1">
        <v>0</v>
      </c>
      <c r="H1759" s="1">
        <v>0</v>
      </c>
      <c r="J1759" s="1">
        <v>0</v>
      </c>
      <c r="K1759" s="1">
        <v>0</v>
      </c>
      <c r="L1759" s="1">
        <v>1.7237125502364377E-3</v>
      </c>
      <c r="O1759" s="2">
        <f t="shared" si="81"/>
        <v>0</v>
      </c>
      <c r="P1759" s="2">
        <f t="shared" si="82"/>
        <v>0</v>
      </c>
      <c r="Q1759" s="2">
        <f t="shared" si="83"/>
        <v>5.7457085007881251E-4</v>
      </c>
    </row>
    <row r="1760" spans="1:17" x14ac:dyDescent="0.15">
      <c r="A1760" t="s">
        <v>811</v>
      </c>
      <c r="C1760" s="1">
        <v>0</v>
      </c>
      <c r="D1760" s="1">
        <v>0</v>
      </c>
      <c r="F1760" s="1">
        <v>0</v>
      </c>
      <c r="G1760" s="1">
        <v>0</v>
      </c>
      <c r="H1760" s="1">
        <v>0</v>
      </c>
      <c r="J1760" s="1">
        <v>0</v>
      </c>
      <c r="K1760" s="1">
        <v>0</v>
      </c>
      <c r="L1760" s="1">
        <v>3.2899872852733145E-4</v>
      </c>
      <c r="O1760" s="2">
        <f t="shared" si="81"/>
        <v>0</v>
      </c>
      <c r="P1760" s="2">
        <f t="shared" si="82"/>
        <v>0</v>
      </c>
      <c r="Q1760" s="2">
        <f t="shared" si="83"/>
        <v>1.0966624284244382E-4</v>
      </c>
    </row>
    <row r="1761" spans="1:17" x14ac:dyDescent="0.15">
      <c r="A1761" t="s">
        <v>2043</v>
      </c>
      <c r="C1761" s="1">
        <v>0</v>
      </c>
      <c r="D1761" s="1">
        <v>0</v>
      </c>
      <c r="F1761" s="1">
        <v>0</v>
      </c>
      <c r="G1761" s="1">
        <v>0</v>
      </c>
      <c r="H1761" s="1">
        <v>0</v>
      </c>
      <c r="J1761" s="1">
        <v>0</v>
      </c>
      <c r="K1761" s="1">
        <v>0</v>
      </c>
      <c r="L1761" s="1">
        <v>6.895085319586654E-4</v>
      </c>
      <c r="O1761" s="2">
        <f t="shared" si="81"/>
        <v>0</v>
      </c>
      <c r="P1761" s="2">
        <f t="shared" si="82"/>
        <v>0</v>
      </c>
      <c r="Q1761" s="2">
        <f t="shared" si="83"/>
        <v>2.2983617731955514E-4</v>
      </c>
    </row>
    <row r="1762" spans="1:17" x14ac:dyDescent="0.15">
      <c r="A1762" t="s">
        <v>2044</v>
      </c>
      <c r="C1762" s="1">
        <v>0</v>
      </c>
      <c r="D1762" s="1">
        <v>0</v>
      </c>
      <c r="F1762" s="1">
        <v>0</v>
      </c>
      <c r="G1762" s="1">
        <v>0</v>
      </c>
      <c r="H1762" s="1">
        <v>0</v>
      </c>
      <c r="J1762" s="1">
        <v>0</v>
      </c>
      <c r="K1762" s="1">
        <v>0</v>
      </c>
      <c r="L1762" s="1">
        <v>6.5666214508147767E-4</v>
      </c>
      <c r="O1762" s="2">
        <f t="shared" si="81"/>
        <v>0</v>
      </c>
      <c r="P1762" s="2">
        <f t="shared" si="82"/>
        <v>0</v>
      </c>
      <c r="Q1762" s="2">
        <f t="shared" si="83"/>
        <v>2.188873816938259E-4</v>
      </c>
    </row>
    <row r="1763" spans="1:17" x14ac:dyDescent="0.15">
      <c r="A1763" t="s">
        <v>1235</v>
      </c>
      <c r="C1763" s="1">
        <v>0</v>
      </c>
      <c r="D1763" s="1">
        <v>0</v>
      </c>
      <c r="F1763" s="1">
        <v>0</v>
      </c>
      <c r="G1763" s="1">
        <v>0</v>
      </c>
      <c r="H1763" s="1">
        <v>0</v>
      </c>
      <c r="J1763" s="1">
        <v>0</v>
      </c>
      <c r="K1763" s="1">
        <v>0</v>
      </c>
      <c r="L1763" s="1">
        <v>2.1651512413091835E-4</v>
      </c>
      <c r="O1763" s="2">
        <f t="shared" si="81"/>
        <v>0</v>
      </c>
      <c r="P1763" s="2">
        <f t="shared" si="82"/>
        <v>0</v>
      </c>
      <c r="Q1763" s="2">
        <f t="shared" si="83"/>
        <v>7.217170804363945E-5</v>
      </c>
    </row>
    <row r="1764" spans="1:17" x14ac:dyDescent="0.15">
      <c r="A1764" t="s">
        <v>1553</v>
      </c>
      <c r="C1764" s="1">
        <v>0</v>
      </c>
      <c r="D1764" s="1">
        <v>0</v>
      </c>
      <c r="F1764" s="1">
        <v>0</v>
      </c>
      <c r="G1764" s="1">
        <v>0</v>
      </c>
      <c r="H1764" s="1">
        <v>0</v>
      </c>
      <c r="J1764" s="1">
        <v>0</v>
      </c>
      <c r="K1764" s="1">
        <v>0</v>
      </c>
      <c r="L1764" s="1">
        <v>1.3230622105603784E-3</v>
      </c>
      <c r="O1764" s="2">
        <f t="shared" si="81"/>
        <v>0</v>
      </c>
      <c r="P1764" s="2">
        <f t="shared" si="82"/>
        <v>0</v>
      </c>
      <c r="Q1764" s="2">
        <f t="shared" si="83"/>
        <v>4.4102073685345946E-4</v>
      </c>
    </row>
    <row r="1765" spans="1:17" x14ac:dyDescent="0.15">
      <c r="A1765" t="s">
        <v>2045</v>
      </c>
      <c r="C1765" s="1">
        <v>0</v>
      </c>
      <c r="D1765" s="1">
        <v>0</v>
      </c>
      <c r="F1765" s="1">
        <v>0</v>
      </c>
      <c r="G1765" s="1">
        <v>0</v>
      </c>
      <c r="H1765" s="1">
        <v>0</v>
      </c>
      <c r="J1765" s="1">
        <v>0</v>
      </c>
      <c r="K1765" s="1">
        <v>0</v>
      </c>
      <c r="L1765" s="1">
        <v>2.1495767263176066E-3</v>
      </c>
      <c r="O1765" s="2">
        <f t="shared" si="81"/>
        <v>0</v>
      </c>
      <c r="P1765" s="2">
        <f t="shared" si="82"/>
        <v>0</v>
      </c>
      <c r="Q1765" s="2">
        <f t="shared" si="83"/>
        <v>7.1652557543920223E-4</v>
      </c>
    </row>
    <row r="1766" spans="1:17" x14ac:dyDescent="0.15">
      <c r="A1766" t="s">
        <v>2046</v>
      </c>
      <c r="C1766" s="1">
        <v>0</v>
      </c>
      <c r="D1766" s="1">
        <v>0</v>
      </c>
      <c r="F1766" s="1">
        <v>0</v>
      </c>
      <c r="G1766" s="1">
        <v>0</v>
      </c>
      <c r="H1766" s="1">
        <v>0</v>
      </c>
      <c r="J1766" s="1">
        <v>0</v>
      </c>
      <c r="K1766" s="1">
        <v>0</v>
      </c>
      <c r="L1766" s="1">
        <v>1.5684487571313733E-3</v>
      </c>
      <c r="O1766" s="2">
        <f t="shared" si="81"/>
        <v>0</v>
      </c>
      <c r="P1766" s="2">
        <f t="shared" si="82"/>
        <v>0</v>
      </c>
      <c r="Q1766" s="2">
        <f t="shared" si="83"/>
        <v>5.2281625237712446E-4</v>
      </c>
    </row>
    <row r="1767" spans="1:17" x14ac:dyDescent="0.15">
      <c r="A1767" t="s">
        <v>1754</v>
      </c>
      <c r="C1767" s="1">
        <v>0</v>
      </c>
      <c r="D1767" s="1">
        <v>0</v>
      </c>
      <c r="F1767" s="1">
        <v>0</v>
      </c>
      <c r="G1767" s="1">
        <v>0</v>
      </c>
      <c r="H1767" s="1">
        <v>0</v>
      </c>
      <c r="J1767" s="1">
        <v>0</v>
      </c>
      <c r="K1767" s="1">
        <v>0</v>
      </c>
      <c r="L1767" s="1">
        <v>3.345524090689159E-4</v>
      </c>
      <c r="O1767" s="2">
        <f t="shared" si="81"/>
        <v>0</v>
      </c>
      <c r="P1767" s="2">
        <f t="shared" si="82"/>
        <v>0</v>
      </c>
      <c r="Q1767" s="2">
        <f t="shared" si="83"/>
        <v>1.1151746968963863E-4</v>
      </c>
    </row>
    <row r="1768" spans="1:17" x14ac:dyDescent="0.15">
      <c r="A1768" t="s">
        <v>2273</v>
      </c>
      <c r="C1768" s="1">
        <v>0</v>
      </c>
      <c r="D1768" s="1">
        <v>0</v>
      </c>
      <c r="F1768" s="1">
        <v>0</v>
      </c>
      <c r="G1768" s="1">
        <v>0</v>
      </c>
      <c r="H1768" s="1">
        <v>0</v>
      </c>
      <c r="J1768" s="1">
        <v>0</v>
      </c>
      <c r="K1768" s="1">
        <v>0</v>
      </c>
      <c r="L1768" s="1">
        <v>2.8224914511588869E-4</v>
      </c>
      <c r="O1768" s="2">
        <f t="shared" si="81"/>
        <v>0</v>
      </c>
      <c r="P1768" s="2">
        <f t="shared" si="82"/>
        <v>0</v>
      </c>
      <c r="Q1768" s="2">
        <f t="shared" si="83"/>
        <v>9.4083048371962902E-5</v>
      </c>
    </row>
    <row r="1769" spans="1:17" x14ac:dyDescent="0.15">
      <c r="A1769" t="s">
        <v>515</v>
      </c>
      <c r="C1769" s="1">
        <v>0</v>
      </c>
      <c r="D1769" s="1">
        <v>0</v>
      </c>
      <c r="F1769" s="1">
        <v>0</v>
      </c>
      <c r="G1769" s="1">
        <v>0</v>
      </c>
      <c r="H1769" s="1">
        <v>0</v>
      </c>
      <c r="J1769" s="1">
        <v>0</v>
      </c>
      <c r="K1769" s="1">
        <v>0</v>
      </c>
      <c r="L1769" s="1">
        <v>1.4596598099057842E-4</v>
      </c>
      <c r="O1769" s="2">
        <f t="shared" si="81"/>
        <v>0</v>
      </c>
      <c r="P1769" s="2">
        <f t="shared" si="82"/>
        <v>0</v>
      </c>
      <c r="Q1769" s="2">
        <f t="shared" si="83"/>
        <v>4.8655326996859475E-5</v>
      </c>
    </row>
    <row r="1770" spans="1:17" x14ac:dyDescent="0.15">
      <c r="A1770" t="s">
        <v>2047</v>
      </c>
      <c r="C1770" s="1">
        <v>0</v>
      </c>
      <c r="D1770" s="1">
        <v>0</v>
      </c>
      <c r="F1770" s="1">
        <v>0</v>
      </c>
      <c r="G1770" s="1">
        <v>0</v>
      </c>
      <c r="H1770" s="1">
        <v>0</v>
      </c>
      <c r="J1770" s="1">
        <v>0</v>
      </c>
      <c r="K1770" s="1">
        <v>0</v>
      </c>
      <c r="L1770" s="1">
        <v>7.9340708576994994E-4</v>
      </c>
      <c r="O1770" s="2">
        <f t="shared" si="81"/>
        <v>0</v>
      </c>
      <c r="P1770" s="2">
        <f t="shared" si="82"/>
        <v>0</v>
      </c>
      <c r="Q1770" s="2">
        <f t="shared" si="83"/>
        <v>2.6446902858998333E-4</v>
      </c>
    </row>
    <row r="1771" spans="1:17" x14ac:dyDescent="0.15">
      <c r="A1771" t="s">
        <v>2048</v>
      </c>
      <c r="C1771" s="1">
        <v>0</v>
      </c>
      <c r="D1771" s="1">
        <v>0</v>
      </c>
      <c r="F1771" s="1">
        <v>0</v>
      </c>
      <c r="G1771" s="1">
        <v>0</v>
      </c>
      <c r="H1771" s="1">
        <v>0</v>
      </c>
      <c r="J1771" s="1">
        <v>0</v>
      </c>
      <c r="K1771" s="1">
        <v>0</v>
      </c>
      <c r="L1771" s="1">
        <v>1.0676290283969641E-3</v>
      </c>
      <c r="O1771" s="2">
        <f t="shared" si="81"/>
        <v>0</v>
      </c>
      <c r="P1771" s="2">
        <f t="shared" si="82"/>
        <v>0</v>
      </c>
      <c r="Q1771" s="2">
        <f t="shared" si="83"/>
        <v>3.5587634279898801E-4</v>
      </c>
    </row>
    <row r="1772" spans="1:17" x14ac:dyDescent="0.15">
      <c r="A1772" t="s">
        <v>1665</v>
      </c>
      <c r="C1772" s="1">
        <v>0</v>
      </c>
      <c r="D1772" s="1">
        <v>0</v>
      </c>
      <c r="F1772" s="1">
        <v>0</v>
      </c>
      <c r="G1772" s="1">
        <v>0</v>
      </c>
      <c r="H1772" s="1">
        <v>0</v>
      </c>
      <c r="J1772" s="1">
        <v>0</v>
      </c>
      <c r="K1772" s="1">
        <v>0</v>
      </c>
      <c r="L1772" s="1">
        <v>2.845482569887774E-4</v>
      </c>
      <c r="O1772" s="2">
        <f t="shared" si="81"/>
        <v>0</v>
      </c>
      <c r="P1772" s="2">
        <f t="shared" si="82"/>
        <v>0</v>
      </c>
      <c r="Q1772" s="2">
        <f t="shared" si="83"/>
        <v>9.4849418996259129E-5</v>
      </c>
    </row>
    <row r="1773" spans="1:17" x14ac:dyDescent="0.15">
      <c r="A1773" t="s">
        <v>1666</v>
      </c>
      <c r="C1773" s="1">
        <v>0</v>
      </c>
      <c r="D1773" s="1">
        <v>0</v>
      </c>
      <c r="F1773" s="1">
        <v>0</v>
      </c>
      <c r="G1773" s="1">
        <v>0</v>
      </c>
      <c r="H1773" s="1">
        <v>0</v>
      </c>
      <c r="J1773" s="1">
        <v>0</v>
      </c>
      <c r="K1773" s="1">
        <v>0</v>
      </c>
      <c r="L1773" s="1">
        <v>3.9955506789136522E-4</v>
      </c>
      <c r="O1773" s="2">
        <f t="shared" si="81"/>
        <v>0</v>
      </c>
      <c r="P1773" s="2">
        <f t="shared" si="82"/>
        <v>0</v>
      </c>
      <c r="Q1773" s="2">
        <f t="shared" si="83"/>
        <v>1.3318502263045507E-4</v>
      </c>
    </row>
    <row r="1774" spans="1:17" x14ac:dyDescent="0.15">
      <c r="A1774" t="s">
        <v>1667</v>
      </c>
      <c r="C1774" s="1">
        <v>0</v>
      </c>
      <c r="D1774" s="1">
        <v>0</v>
      </c>
      <c r="F1774" s="1">
        <v>0</v>
      </c>
      <c r="G1774" s="1">
        <v>0</v>
      </c>
      <c r="H1774" s="1">
        <v>0</v>
      </c>
      <c r="J1774" s="1">
        <v>0</v>
      </c>
      <c r="K1774" s="1">
        <v>0</v>
      </c>
      <c r="L1774" s="1">
        <v>1.155496690301694E-4</v>
      </c>
      <c r="O1774" s="2">
        <f t="shared" si="81"/>
        <v>0</v>
      </c>
      <c r="P1774" s="2">
        <f t="shared" si="82"/>
        <v>0</v>
      </c>
      <c r="Q1774" s="2">
        <f t="shared" si="83"/>
        <v>3.8516556343389802E-5</v>
      </c>
    </row>
    <row r="1775" spans="1:17" x14ac:dyDescent="0.15">
      <c r="A1775" t="s">
        <v>2468</v>
      </c>
      <c r="C1775" s="1">
        <v>0</v>
      </c>
      <c r="D1775" s="1">
        <v>0</v>
      </c>
      <c r="F1775" s="1">
        <v>0</v>
      </c>
      <c r="G1775" s="1">
        <v>0</v>
      </c>
      <c r="H1775" s="1">
        <v>0</v>
      </c>
      <c r="J1775" s="1">
        <v>0</v>
      </c>
      <c r="K1775" s="1">
        <v>0</v>
      </c>
      <c r="L1775" s="1">
        <v>5.4171295850251398E-4</v>
      </c>
      <c r="O1775" s="2">
        <f t="shared" si="81"/>
        <v>0</v>
      </c>
      <c r="P1775" s="2">
        <f t="shared" si="82"/>
        <v>0</v>
      </c>
      <c r="Q1775" s="2">
        <f t="shared" si="83"/>
        <v>1.8057098616750466E-4</v>
      </c>
    </row>
    <row r="1776" spans="1:17" x14ac:dyDescent="0.15">
      <c r="A1776" t="s">
        <v>2469</v>
      </c>
      <c r="C1776" s="1">
        <v>0</v>
      </c>
      <c r="D1776" s="1">
        <v>0</v>
      </c>
      <c r="F1776" s="1">
        <v>0</v>
      </c>
      <c r="G1776" s="1">
        <v>0</v>
      </c>
      <c r="H1776" s="1">
        <v>0</v>
      </c>
      <c r="J1776" s="1">
        <v>0</v>
      </c>
      <c r="K1776" s="1">
        <v>0</v>
      </c>
      <c r="L1776" s="1">
        <v>7.7984446548017317E-5</v>
      </c>
      <c r="O1776" s="2">
        <f t="shared" si="81"/>
        <v>0</v>
      </c>
      <c r="P1776" s="2">
        <f t="shared" si="82"/>
        <v>0</v>
      </c>
      <c r="Q1776" s="2">
        <f t="shared" si="83"/>
        <v>2.5994815516005771E-5</v>
      </c>
    </row>
    <row r="1777" spans="1:17" x14ac:dyDescent="0.15">
      <c r="A1777" t="s">
        <v>2470</v>
      </c>
      <c r="C1777" s="1">
        <v>0</v>
      </c>
      <c r="D1777" s="1">
        <v>0</v>
      </c>
      <c r="F1777" s="1">
        <v>0</v>
      </c>
      <c r="G1777" s="1">
        <v>0</v>
      </c>
      <c r="H1777" s="1">
        <v>0</v>
      </c>
      <c r="J1777" s="1">
        <v>0</v>
      </c>
      <c r="K1777" s="1">
        <v>0</v>
      </c>
      <c r="L1777" s="1">
        <v>1.3382212928066751E-3</v>
      </c>
      <c r="O1777" s="2">
        <f t="shared" si="81"/>
        <v>0</v>
      </c>
      <c r="P1777" s="2">
        <f t="shared" si="82"/>
        <v>0</v>
      </c>
      <c r="Q1777" s="2">
        <f t="shared" si="83"/>
        <v>4.4607376426889167E-4</v>
      </c>
    </row>
    <row r="1778" spans="1:17" x14ac:dyDescent="0.15">
      <c r="A1778" t="s">
        <v>2333</v>
      </c>
      <c r="C1778" s="1">
        <v>0</v>
      </c>
      <c r="D1778" s="1">
        <v>0</v>
      </c>
      <c r="F1778" s="1">
        <v>0</v>
      </c>
      <c r="G1778" s="1">
        <v>0</v>
      </c>
      <c r="H1778" s="1">
        <v>0</v>
      </c>
      <c r="J1778" s="1">
        <v>0</v>
      </c>
      <c r="K1778" s="1">
        <v>0</v>
      </c>
      <c r="L1778" s="1">
        <v>9.4657486748240996E-4</v>
      </c>
      <c r="O1778" s="2">
        <f t="shared" si="81"/>
        <v>0</v>
      </c>
      <c r="P1778" s="2">
        <f t="shared" si="82"/>
        <v>0</v>
      </c>
      <c r="Q1778" s="2">
        <f t="shared" si="83"/>
        <v>3.1552495582746999E-4</v>
      </c>
    </row>
    <row r="1779" spans="1:17" x14ac:dyDescent="0.15">
      <c r="A1779" t="s">
        <v>2471</v>
      </c>
      <c r="C1779" s="1">
        <v>0</v>
      </c>
      <c r="D1779" s="1">
        <v>0</v>
      </c>
      <c r="F1779" s="1">
        <v>0</v>
      </c>
      <c r="G1779" s="1">
        <v>0</v>
      </c>
      <c r="H1779" s="1">
        <v>0</v>
      </c>
      <c r="J1779" s="1">
        <v>0</v>
      </c>
      <c r="K1779" s="1">
        <v>0</v>
      </c>
      <c r="L1779" s="1">
        <v>6.1379744393112875E-4</v>
      </c>
      <c r="O1779" s="2">
        <f t="shared" si="81"/>
        <v>0</v>
      </c>
      <c r="P1779" s="2">
        <f t="shared" si="82"/>
        <v>0</v>
      </c>
      <c r="Q1779" s="2">
        <f t="shared" si="83"/>
        <v>2.0459914797704292E-4</v>
      </c>
    </row>
    <row r="1780" spans="1:17" x14ac:dyDescent="0.15">
      <c r="A1780" t="s">
        <v>996</v>
      </c>
      <c r="C1780" s="1">
        <v>0</v>
      </c>
      <c r="D1780" s="1">
        <v>0</v>
      </c>
      <c r="F1780" s="1">
        <v>0</v>
      </c>
      <c r="G1780" s="1">
        <v>0</v>
      </c>
      <c r="H1780" s="1">
        <v>0</v>
      </c>
      <c r="J1780" s="1">
        <v>0</v>
      </c>
      <c r="K1780" s="1">
        <v>0</v>
      </c>
      <c r="L1780" s="1">
        <v>2.0987404708512934E-4</v>
      </c>
      <c r="O1780" s="2">
        <f t="shared" si="81"/>
        <v>0</v>
      </c>
      <c r="P1780" s="2">
        <f t="shared" si="82"/>
        <v>0</v>
      </c>
      <c r="Q1780" s="2">
        <f t="shared" si="83"/>
        <v>6.9958015695043108E-5</v>
      </c>
    </row>
    <row r="1781" spans="1:17" x14ac:dyDescent="0.15">
      <c r="A1781" t="s">
        <v>2472</v>
      </c>
      <c r="C1781" s="1">
        <v>0</v>
      </c>
      <c r="D1781" s="1">
        <v>0</v>
      </c>
      <c r="F1781" s="1">
        <v>0</v>
      </c>
      <c r="G1781" s="1">
        <v>0</v>
      </c>
      <c r="H1781" s="1">
        <v>0</v>
      </c>
      <c r="J1781" s="1">
        <v>0</v>
      </c>
      <c r="K1781" s="1">
        <v>0</v>
      </c>
      <c r="L1781" s="1">
        <v>2.4081825526309553E-4</v>
      </c>
      <c r="O1781" s="2">
        <f t="shared" si="81"/>
        <v>0</v>
      </c>
      <c r="P1781" s="2">
        <f t="shared" si="82"/>
        <v>0</v>
      </c>
      <c r="Q1781" s="2">
        <f t="shared" si="83"/>
        <v>8.0272751754365172E-5</v>
      </c>
    </row>
    <row r="1782" spans="1:17" x14ac:dyDescent="0.15">
      <c r="A1782" t="s">
        <v>2473</v>
      </c>
      <c r="C1782" s="1">
        <v>0</v>
      </c>
      <c r="D1782" s="1">
        <v>0</v>
      </c>
      <c r="F1782" s="1">
        <v>0</v>
      </c>
      <c r="G1782" s="1">
        <v>0</v>
      </c>
      <c r="H1782" s="1">
        <v>0</v>
      </c>
      <c r="J1782" s="1">
        <v>0</v>
      </c>
      <c r="K1782" s="1">
        <v>0</v>
      </c>
      <c r="L1782" s="1">
        <v>3.0947189807491431E-4</v>
      </c>
      <c r="O1782" s="2">
        <f t="shared" si="81"/>
        <v>0</v>
      </c>
      <c r="P1782" s="2">
        <f t="shared" si="82"/>
        <v>0</v>
      </c>
      <c r="Q1782" s="2">
        <f t="shared" si="83"/>
        <v>1.0315729935830478E-4</v>
      </c>
    </row>
    <row r="1783" spans="1:17" x14ac:dyDescent="0.15">
      <c r="A1783" t="s">
        <v>2474</v>
      </c>
      <c r="C1783" s="1">
        <v>0</v>
      </c>
      <c r="D1783" s="1">
        <v>0</v>
      </c>
      <c r="F1783" s="1">
        <v>0</v>
      </c>
      <c r="G1783" s="1">
        <v>0</v>
      </c>
      <c r="H1783" s="1">
        <v>0</v>
      </c>
      <c r="J1783" s="1">
        <v>0</v>
      </c>
      <c r="K1783" s="1">
        <v>0</v>
      </c>
      <c r="L1783" s="1">
        <v>7.2100094191898515E-4</v>
      </c>
      <c r="O1783" s="2">
        <f t="shared" si="81"/>
        <v>0</v>
      </c>
      <c r="P1783" s="2">
        <f t="shared" si="82"/>
        <v>0</v>
      </c>
      <c r="Q1783" s="2">
        <f t="shared" si="83"/>
        <v>2.4033364730632838E-4</v>
      </c>
    </row>
    <row r="1784" spans="1:17" x14ac:dyDescent="0.15">
      <c r="A1784" t="s">
        <v>2475</v>
      </c>
      <c r="C1784" s="1">
        <v>0</v>
      </c>
      <c r="D1784" s="1">
        <v>0</v>
      </c>
      <c r="F1784" s="1">
        <v>0</v>
      </c>
      <c r="G1784" s="1">
        <v>0</v>
      </c>
      <c r="H1784" s="1">
        <v>0</v>
      </c>
      <c r="J1784" s="1">
        <v>0</v>
      </c>
      <c r="K1784" s="1">
        <v>0</v>
      </c>
      <c r="L1784" s="1">
        <v>4.8423415398065521E-4</v>
      </c>
      <c r="O1784" s="2">
        <f t="shared" si="81"/>
        <v>0</v>
      </c>
      <c r="P1784" s="2">
        <f t="shared" si="82"/>
        <v>0</v>
      </c>
      <c r="Q1784" s="2">
        <f t="shared" si="83"/>
        <v>1.6141138466021839E-4</v>
      </c>
    </row>
    <row r="1785" spans="1:17" x14ac:dyDescent="0.15">
      <c r="A1785" t="s">
        <v>2476</v>
      </c>
      <c r="C1785" s="1">
        <v>0</v>
      </c>
      <c r="D1785" s="1">
        <v>0</v>
      </c>
      <c r="F1785" s="1">
        <v>0</v>
      </c>
      <c r="G1785" s="1">
        <v>0</v>
      </c>
      <c r="H1785" s="1">
        <v>0</v>
      </c>
      <c r="J1785" s="1">
        <v>0</v>
      </c>
      <c r="K1785" s="1">
        <v>0</v>
      </c>
      <c r="L1785" s="1">
        <v>1.2167658918441619E-4</v>
      </c>
      <c r="O1785" s="2">
        <f t="shared" si="81"/>
        <v>0</v>
      </c>
      <c r="P1785" s="2">
        <f t="shared" si="82"/>
        <v>0</v>
      </c>
      <c r="Q1785" s="2">
        <f t="shared" si="83"/>
        <v>4.0558863061472062E-5</v>
      </c>
    </row>
    <row r="1786" spans="1:17" x14ac:dyDescent="0.15">
      <c r="A1786" t="s">
        <v>908</v>
      </c>
      <c r="C1786" s="1">
        <v>0</v>
      </c>
      <c r="D1786" s="1">
        <v>0</v>
      </c>
      <c r="F1786" s="1">
        <v>0</v>
      </c>
      <c r="G1786" s="1">
        <v>0</v>
      </c>
      <c r="H1786" s="1">
        <v>0</v>
      </c>
      <c r="J1786" s="1">
        <v>0</v>
      </c>
      <c r="K1786" s="1">
        <v>0</v>
      </c>
      <c r="L1786" s="1">
        <v>3.230844800679692E-5</v>
      </c>
      <c r="O1786" s="2">
        <f t="shared" si="81"/>
        <v>0</v>
      </c>
      <c r="P1786" s="2">
        <f t="shared" si="82"/>
        <v>0</v>
      </c>
      <c r="Q1786" s="2">
        <f t="shared" si="83"/>
        <v>1.0769482668932307E-5</v>
      </c>
    </row>
    <row r="1787" spans="1:17" x14ac:dyDescent="0.15">
      <c r="A1787" t="s">
        <v>2477</v>
      </c>
      <c r="C1787" s="1">
        <v>0</v>
      </c>
      <c r="D1787" s="1">
        <v>0</v>
      </c>
      <c r="F1787" s="1">
        <v>0</v>
      </c>
      <c r="G1787" s="1">
        <v>0</v>
      </c>
      <c r="H1787" s="1">
        <v>0</v>
      </c>
      <c r="J1787" s="1">
        <v>0</v>
      </c>
      <c r="K1787" s="1">
        <v>0</v>
      </c>
      <c r="L1787" s="1">
        <v>1.4477900054049312E-4</v>
      </c>
      <c r="O1787" s="2">
        <f t="shared" si="81"/>
        <v>0</v>
      </c>
      <c r="P1787" s="2">
        <f t="shared" si="82"/>
        <v>0</v>
      </c>
      <c r="Q1787" s="2">
        <f t="shared" si="83"/>
        <v>4.8259666846831043E-5</v>
      </c>
    </row>
    <row r="1788" spans="1:17" x14ac:dyDescent="0.15">
      <c r="A1788" t="s">
        <v>2478</v>
      </c>
      <c r="C1788" s="1">
        <v>0</v>
      </c>
      <c r="D1788" s="1">
        <v>0</v>
      </c>
      <c r="F1788" s="1">
        <v>0</v>
      </c>
      <c r="G1788" s="1">
        <v>0</v>
      </c>
      <c r="H1788" s="1">
        <v>0</v>
      </c>
      <c r="J1788" s="1">
        <v>0</v>
      </c>
      <c r="K1788" s="1">
        <v>0</v>
      </c>
      <c r="L1788" s="1">
        <v>6.5207043906473979E-4</v>
      </c>
      <c r="O1788" s="2">
        <f t="shared" si="81"/>
        <v>0</v>
      </c>
      <c r="P1788" s="2">
        <f t="shared" si="82"/>
        <v>0</v>
      </c>
      <c r="Q1788" s="2">
        <f t="shared" si="83"/>
        <v>2.1735681302157992E-4</v>
      </c>
    </row>
    <row r="1789" spans="1:17" x14ac:dyDescent="0.15">
      <c r="A1789" t="s">
        <v>2479</v>
      </c>
      <c r="C1789" s="1">
        <v>0</v>
      </c>
      <c r="D1789" s="1">
        <v>0</v>
      </c>
      <c r="F1789" s="1">
        <v>0</v>
      </c>
      <c r="G1789" s="1">
        <v>0</v>
      </c>
      <c r="H1789" s="1">
        <v>0</v>
      </c>
      <c r="J1789" s="1">
        <v>0</v>
      </c>
      <c r="K1789" s="1">
        <v>0</v>
      </c>
      <c r="L1789" s="1">
        <v>3.2672386971049872E-4</v>
      </c>
      <c r="O1789" s="2">
        <f t="shared" si="81"/>
        <v>0</v>
      </c>
      <c r="P1789" s="2">
        <f t="shared" si="82"/>
        <v>0</v>
      </c>
      <c r="Q1789" s="2">
        <f t="shared" si="83"/>
        <v>1.0890795657016624E-4</v>
      </c>
    </row>
    <row r="1790" spans="1:17" x14ac:dyDescent="0.15">
      <c r="A1790" t="s">
        <v>2480</v>
      </c>
      <c r="C1790" s="1">
        <v>0</v>
      </c>
      <c r="D1790" s="1">
        <v>0</v>
      </c>
      <c r="F1790" s="1">
        <v>0</v>
      </c>
      <c r="G1790" s="1">
        <v>0</v>
      </c>
      <c r="H1790" s="1">
        <v>0</v>
      </c>
      <c r="J1790" s="1">
        <v>0</v>
      </c>
      <c r="K1790" s="1">
        <v>0</v>
      </c>
      <c r="L1790" s="1">
        <v>6.4000030287913025E-4</v>
      </c>
      <c r="O1790" s="2">
        <f t="shared" si="81"/>
        <v>0</v>
      </c>
      <c r="P1790" s="2">
        <f t="shared" si="82"/>
        <v>0</v>
      </c>
      <c r="Q1790" s="2">
        <f t="shared" si="83"/>
        <v>2.1333343429304341E-4</v>
      </c>
    </row>
    <row r="1791" spans="1:17" x14ac:dyDescent="0.15">
      <c r="A1791" t="s">
        <v>2481</v>
      </c>
      <c r="C1791" s="1">
        <v>0</v>
      </c>
      <c r="D1791" s="1">
        <v>0</v>
      </c>
      <c r="F1791" s="1">
        <v>0</v>
      </c>
      <c r="G1791" s="1">
        <v>0</v>
      </c>
      <c r="H1791" s="1">
        <v>0</v>
      </c>
      <c r="J1791" s="1">
        <v>0</v>
      </c>
      <c r="K1791" s="1">
        <v>0</v>
      </c>
      <c r="L1791" s="1">
        <v>2.2049415735484636E-4</v>
      </c>
      <c r="O1791" s="2">
        <f t="shared" si="81"/>
        <v>0</v>
      </c>
      <c r="P1791" s="2">
        <f t="shared" si="82"/>
        <v>0</v>
      </c>
      <c r="Q1791" s="2">
        <f t="shared" si="83"/>
        <v>7.3498052451615459E-5</v>
      </c>
    </row>
    <row r="1792" spans="1:17" x14ac:dyDescent="0.15">
      <c r="A1792" t="s">
        <v>2482</v>
      </c>
      <c r="C1792" s="1">
        <v>0</v>
      </c>
      <c r="D1792" s="1">
        <v>0</v>
      </c>
      <c r="F1792" s="1">
        <v>0</v>
      </c>
      <c r="G1792" s="1">
        <v>0</v>
      </c>
      <c r="H1792" s="1">
        <v>0</v>
      </c>
      <c r="J1792" s="1">
        <v>0</v>
      </c>
      <c r="K1792" s="1">
        <v>0</v>
      </c>
      <c r="L1792" s="1">
        <v>2.4895758012438691E-4</v>
      </c>
      <c r="O1792" s="2">
        <f t="shared" si="81"/>
        <v>0</v>
      </c>
      <c r="P1792" s="2">
        <f t="shared" si="82"/>
        <v>0</v>
      </c>
      <c r="Q1792" s="2">
        <f t="shared" si="83"/>
        <v>8.2985860041462302E-5</v>
      </c>
    </row>
    <row r="1793" spans="1:17" x14ac:dyDescent="0.15">
      <c r="A1793" t="s">
        <v>2483</v>
      </c>
      <c r="C1793" s="1">
        <v>0</v>
      </c>
      <c r="D1793" s="1">
        <v>0</v>
      </c>
      <c r="F1793" s="1">
        <v>0</v>
      </c>
      <c r="G1793" s="1">
        <v>0</v>
      </c>
      <c r="H1793" s="1">
        <v>0</v>
      </c>
      <c r="J1793" s="1">
        <v>0</v>
      </c>
      <c r="K1793" s="1">
        <v>0</v>
      </c>
      <c r="L1793" s="1">
        <v>2.9940249452875805E-4</v>
      </c>
      <c r="O1793" s="2">
        <f t="shared" si="81"/>
        <v>0</v>
      </c>
      <c r="P1793" s="2">
        <f t="shared" si="82"/>
        <v>0</v>
      </c>
      <c r="Q1793" s="2">
        <f t="shared" si="83"/>
        <v>9.9800831509586012E-5</v>
      </c>
    </row>
    <row r="1794" spans="1:17" x14ac:dyDescent="0.15">
      <c r="A1794" t="s">
        <v>2484</v>
      </c>
      <c r="C1794" s="1">
        <v>0</v>
      </c>
      <c r="D1794" s="1">
        <v>0</v>
      </c>
      <c r="F1794" s="1">
        <v>0</v>
      </c>
      <c r="G1794" s="1">
        <v>0</v>
      </c>
      <c r="H1794" s="1">
        <v>0</v>
      </c>
      <c r="J1794" s="1">
        <v>0</v>
      </c>
      <c r="K1794" s="1">
        <v>0</v>
      </c>
      <c r="L1794" s="1">
        <v>1.1704429690099292E-3</v>
      </c>
      <c r="O1794" s="2">
        <f t="shared" si="81"/>
        <v>0</v>
      </c>
      <c r="P1794" s="2">
        <f t="shared" si="82"/>
        <v>0</v>
      </c>
      <c r="Q1794" s="2">
        <f t="shared" si="83"/>
        <v>3.9014765633664305E-4</v>
      </c>
    </row>
    <row r="1795" spans="1:17" x14ac:dyDescent="0.15">
      <c r="A1795" t="s">
        <v>2485</v>
      </c>
      <c r="C1795" s="1">
        <v>0</v>
      </c>
      <c r="D1795" s="1">
        <v>0</v>
      </c>
      <c r="F1795" s="1">
        <v>0</v>
      </c>
      <c r="G1795" s="1">
        <v>0</v>
      </c>
      <c r="H1795" s="1">
        <v>0</v>
      </c>
      <c r="J1795" s="1">
        <v>0</v>
      </c>
      <c r="K1795" s="1">
        <v>0</v>
      </c>
      <c r="L1795" s="1">
        <v>1.6122472288372812E-3</v>
      </c>
      <c r="O1795" s="2">
        <f t="shared" si="81"/>
        <v>0</v>
      </c>
      <c r="P1795" s="2">
        <f t="shared" si="82"/>
        <v>0</v>
      </c>
      <c r="Q1795" s="2">
        <f t="shared" si="83"/>
        <v>5.3741574294576043E-4</v>
      </c>
    </row>
    <row r="1796" spans="1:17" x14ac:dyDescent="0.15">
      <c r="A1796" t="s">
        <v>2486</v>
      </c>
      <c r="C1796" s="1">
        <v>0</v>
      </c>
      <c r="D1796" s="1">
        <v>0</v>
      </c>
      <c r="F1796" s="1">
        <v>0</v>
      </c>
      <c r="G1796" s="1">
        <v>0</v>
      </c>
      <c r="H1796" s="1">
        <v>0</v>
      </c>
      <c r="J1796" s="1">
        <v>0</v>
      </c>
      <c r="K1796" s="1">
        <v>0</v>
      </c>
      <c r="L1796" s="1">
        <v>3.1841748010967959E-4</v>
      </c>
      <c r="O1796" s="2">
        <f t="shared" si="81"/>
        <v>0</v>
      </c>
      <c r="P1796" s="2">
        <f t="shared" si="82"/>
        <v>0</v>
      </c>
      <c r="Q1796" s="2">
        <f t="shared" si="83"/>
        <v>1.0613916003655986E-4</v>
      </c>
    </row>
    <row r="1797" spans="1:17" x14ac:dyDescent="0.15">
      <c r="A1797" t="s">
        <v>2487</v>
      </c>
      <c r="C1797" s="1">
        <v>0</v>
      </c>
      <c r="D1797" s="1">
        <v>0</v>
      </c>
      <c r="F1797" s="1">
        <v>0</v>
      </c>
      <c r="G1797" s="1">
        <v>0</v>
      </c>
      <c r="H1797" s="1">
        <v>0</v>
      </c>
      <c r="J1797" s="1">
        <v>0</v>
      </c>
      <c r="K1797" s="1">
        <v>0</v>
      </c>
      <c r="L1797" s="1">
        <v>5.9398150037495582E-4</v>
      </c>
      <c r="O1797" s="2">
        <f t="shared" si="81"/>
        <v>0</v>
      </c>
      <c r="P1797" s="2">
        <f t="shared" si="82"/>
        <v>0</v>
      </c>
      <c r="Q1797" s="2">
        <f t="shared" si="83"/>
        <v>1.979938334583186E-4</v>
      </c>
    </row>
    <row r="1798" spans="1:17" x14ac:dyDescent="0.15">
      <c r="A1798" t="s">
        <v>2488</v>
      </c>
      <c r="C1798" s="1">
        <v>0</v>
      </c>
      <c r="D1798" s="1">
        <v>0</v>
      </c>
      <c r="F1798" s="1">
        <v>0</v>
      </c>
      <c r="G1798" s="1">
        <v>0</v>
      </c>
      <c r="H1798" s="1">
        <v>0</v>
      </c>
      <c r="J1798" s="1">
        <v>0</v>
      </c>
      <c r="K1798" s="1">
        <v>0</v>
      </c>
      <c r="L1798" s="1">
        <v>1.1716210681919554E-3</v>
      </c>
      <c r="O1798" s="2">
        <f t="shared" si="81"/>
        <v>0</v>
      </c>
      <c r="P1798" s="2">
        <f t="shared" si="82"/>
        <v>0</v>
      </c>
      <c r="Q1798" s="2">
        <f t="shared" si="83"/>
        <v>3.9054035606398514E-4</v>
      </c>
    </row>
    <row r="1799" spans="1:17" x14ac:dyDescent="0.15">
      <c r="A1799" t="s">
        <v>2489</v>
      </c>
      <c r="C1799" s="1">
        <v>0</v>
      </c>
      <c r="D1799" s="1">
        <v>0</v>
      </c>
      <c r="F1799" s="1">
        <v>0</v>
      </c>
      <c r="G1799" s="1">
        <v>0</v>
      </c>
      <c r="H1799" s="1">
        <v>0</v>
      </c>
      <c r="J1799" s="1">
        <v>0</v>
      </c>
      <c r="K1799" s="1">
        <v>0</v>
      </c>
      <c r="L1799" s="1">
        <v>2.0612357395591117E-3</v>
      </c>
      <c r="O1799" s="2">
        <f t="shared" si="81"/>
        <v>0</v>
      </c>
      <c r="P1799" s="2">
        <f t="shared" si="82"/>
        <v>0</v>
      </c>
      <c r="Q1799" s="2">
        <f t="shared" si="83"/>
        <v>6.8707857985303726E-4</v>
      </c>
    </row>
    <row r="1800" spans="1:17" x14ac:dyDescent="0.15">
      <c r="A1800" t="s">
        <v>2490</v>
      </c>
      <c r="C1800" s="1">
        <v>0</v>
      </c>
      <c r="D1800" s="1">
        <v>0</v>
      </c>
      <c r="F1800" s="1">
        <v>0</v>
      </c>
      <c r="G1800" s="1">
        <v>0</v>
      </c>
      <c r="H1800" s="1">
        <v>0</v>
      </c>
      <c r="J1800" s="1">
        <v>0</v>
      </c>
      <c r="K1800" s="1">
        <v>0</v>
      </c>
      <c r="L1800" s="1">
        <v>7.1722933672847399E-4</v>
      </c>
      <c r="O1800" s="2">
        <f t="shared" si="81"/>
        <v>0</v>
      </c>
      <c r="P1800" s="2">
        <f t="shared" si="82"/>
        <v>0</v>
      </c>
      <c r="Q1800" s="2">
        <f t="shared" si="83"/>
        <v>2.3907644557615799E-4</v>
      </c>
    </row>
    <row r="1801" spans="1:17" x14ac:dyDescent="0.15">
      <c r="A1801" t="s">
        <v>2491</v>
      </c>
      <c r="C1801" s="1">
        <v>0</v>
      </c>
      <c r="D1801" s="1">
        <v>0</v>
      </c>
      <c r="F1801" s="1">
        <v>0</v>
      </c>
      <c r="G1801" s="1">
        <v>0</v>
      </c>
      <c r="H1801" s="1">
        <v>0</v>
      </c>
      <c r="J1801" s="1">
        <v>0</v>
      </c>
      <c r="K1801" s="1">
        <v>0</v>
      </c>
      <c r="L1801" s="1">
        <v>1.3861854333081646E-3</v>
      </c>
      <c r="O1801" s="2">
        <f t="shared" si="81"/>
        <v>0</v>
      </c>
      <c r="P1801" s="2">
        <f t="shared" si="82"/>
        <v>0</v>
      </c>
      <c r="Q1801" s="2">
        <f t="shared" si="83"/>
        <v>4.6206181110272155E-4</v>
      </c>
    </row>
    <row r="1802" spans="1:17" x14ac:dyDescent="0.15">
      <c r="A1802" t="s">
        <v>2492</v>
      </c>
      <c r="C1802" s="1">
        <v>0</v>
      </c>
      <c r="D1802" s="1">
        <v>0</v>
      </c>
      <c r="F1802" s="1">
        <v>0</v>
      </c>
      <c r="G1802" s="1">
        <v>0</v>
      </c>
      <c r="H1802" s="1">
        <v>0</v>
      </c>
      <c r="J1802" s="1">
        <v>0</v>
      </c>
      <c r="K1802" s="1">
        <v>0</v>
      </c>
      <c r="L1802" s="1">
        <v>8.0806441816169672E-4</v>
      </c>
      <c r="O1802" s="2">
        <f t="shared" si="81"/>
        <v>0</v>
      </c>
      <c r="P1802" s="2">
        <f t="shared" si="82"/>
        <v>0</v>
      </c>
      <c r="Q1802" s="2">
        <f t="shared" si="83"/>
        <v>2.6935480605389889E-4</v>
      </c>
    </row>
    <row r="1803" spans="1:17" x14ac:dyDescent="0.15">
      <c r="A1803" t="s">
        <v>2493</v>
      </c>
      <c r="C1803" s="1">
        <v>0</v>
      </c>
      <c r="D1803" s="1">
        <v>0</v>
      </c>
      <c r="F1803" s="1">
        <v>0</v>
      </c>
      <c r="G1803" s="1">
        <v>0</v>
      </c>
      <c r="H1803" s="1">
        <v>0</v>
      </c>
      <c r="J1803" s="1">
        <v>0</v>
      </c>
      <c r="K1803" s="1">
        <v>0</v>
      </c>
      <c r="L1803" s="1">
        <v>6.8612545542105123E-4</v>
      </c>
      <c r="O1803" s="2">
        <f t="shared" si="81"/>
        <v>0</v>
      </c>
      <c r="P1803" s="2">
        <f t="shared" si="82"/>
        <v>0</v>
      </c>
      <c r="Q1803" s="2">
        <f t="shared" si="83"/>
        <v>2.2870848514035041E-4</v>
      </c>
    </row>
    <row r="1804" spans="1:17" x14ac:dyDescent="0.15">
      <c r="A1804" t="s">
        <v>2494</v>
      </c>
      <c r="C1804" s="1">
        <v>0</v>
      </c>
      <c r="D1804" s="1">
        <v>0</v>
      </c>
      <c r="F1804" s="1">
        <v>0</v>
      </c>
      <c r="G1804" s="1">
        <v>0</v>
      </c>
      <c r="H1804" s="1">
        <v>0</v>
      </c>
      <c r="J1804" s="1">
        <v>0</v>
      </c>
      <c r="K1804" s="1">
        <v>0</v>
      </c>
      <c r="L1804" s="1">
        <v>4.8423415398065521E-4</v>
      </c>
      <c r="O1804" s="2">
        <f t="shared" ref="O1804:O1832" si="84">AVERAGE(C1804:D1804)</f>
        <v>0</v>
      </c>
      <c r="P1804" s="2">
        <f t="shared" si="82"/>
        <v>0</v>
      </c>
      <c r="Q1804" s="2">
        <f t="shared" si="83"/>
        <v>1.6141138466021839E-4</v>
      </c>
    </row>
    <row r="1805" spans="1:17" x14ac:dyDescent="0.15">
      <c r="A1805" t="s">
        <v>2338</v>
      </c>
      <c r="C1805" s="1">
        <v>0</v>
      </c>
      <c r="D1805" s="1">
        <v>0</v>
      </c>
      <c r="F1805" s="1">
        <v>0</v>
      </c>
      <c r="G1805" s="1">
        <v>0</v>
      </c>
      <c r="H1805" s="1">
        <v>0</v>
      </c>
      <c r="J1805" s="1">
        <v>0</v>
      </c>
      <c r="K1805" s="1">
        <v>0</v>
      </c>
      <c r="L1805" s="1">
        <v>4.2893062144592426E-3</v>
      </c>
      <c r="O1805" s="2">
        <f t="shared" si="84"/>
        <v>0</v>
      </c>
      <c r="P1805" s="2">
        <f t="shared" ref="P1805:P1832" si="85">AVERAGE(F1805:H1805)</f>
        <v>0</v>
      </c>
      <c r="Q1805" s="2">
        <f t="shared" ref="Q1805:Q1832" si="86">AVERAGE(J1805:L1805)</f>
        <v>1.4297687381530809E-3</v>
      </c>
    </row>
    <row r="1806" spans="1:17" x14ac:dyDescent="0.15">
      <c r="A1806" t="s">
        <v>2495</v>
      </c>
      <c r="C1806" s="1">
        <v>0</v>
      </c>
      <c r="D1806" s="1">
        <v>0</v>
      </c>
      <c r="F1806" s="1">
        <v>0</v>
      </c>
      <c r="G1806" s="1">
        <v>0</v>
      </c>
      <c r="H1806" s="1">
        <v>0</v>
      </c>
      <c r="J1806" s="1">
        <v>0</v>
      </c>
      <c r="K1806" s="1">
        <v>0</v>
      </c>
      <c r="L1806" s="1">
        <v>2.2049415735484636E-4</v>
      </c>
      <c r="O1806" s="2">
        <f t="shared" si="84"/>
        <v>0</v>
      </c>
      <c r="P1806" s="2">
        <f t="shared" si="85"/>
        <v>0</v>
      </c>
      <c r="Q1806" s="2">
        <f t="shared" si="86"/>
        <v>7.3498052451615459E-5</v>
      </c>
    </row>
    <row r="1807" spans="1:17" x14ac:dyDescent="0.15">
      <c r="A1807" t="s">
        <v>1668</v>
      </c>
      <c r="C1807" s="1">
        <v>0</v>
      </c>
      <c r="D1807" s="1">
        <v>0</v>
      </c>
      <c r="F1807" s="1">
        <v>0</v>
      </c>
      <c r="G1807" s="1">
        <v>0</v>
      </c>
      <c r="H1807" s="1">
        <v>0</v>
      </c>
      <c r="J1807" s="1">
        <v>0</v>
      </c>
      <c r="K1807" s="1">
        <v>0</v>
      </c>
      <c r="L1807" s="1">
        <v>1.1390788471575754E-3</v>
      </c>
      <c r="O1807" s="2">
        <f t="shared" si="84"/>
        <v>0</v>
      </c>
      <c r="P1807" s="2">
        <f t="shared" si="85"/>
        <v>0</v>
      </c>
      <c r="Q1807" s="2">
        <f t="shared" si="86"/>
        <v>3.7969294905252515E-4</v>
      </c>
    </row>
    <row r="1808" spans="1:17" x14ac:dyDescent="0.15">
      <c r="A1808" t="s">
        <v>516</v>
      </c>
      <c r="C1808" s="1">
        <v>0</v>
      </c>
      <c r="D1808" s="1">
        <v>0</v>
      </c>
      <c r="F1808" s="1">
        <v>0</v>
      </c>
      <c r="G1808" s="1">
        <v>0</v>
      </c>
      <c r="H1808" s="1">
        <v>0</v>
      </c>
      <c r="J1808" s="1">
        <v>0</v>
      </c>
      <c r="K1808" s="1">
        <v>0</v>
      </c>
      <c r="L1808" s="1">
        <v>1.0445903400092191E-3</v>
      </c>
      <c r="O1808" s="2">
        <f t="shared" si="84"/>
        <v>0</v>
      </c>
      <c r="P1808" s="2">
        <f t="shared" si="85"/>
        <v>0</v>
      </c>
      <c r="Q1808" s="2">
        <f t="shared" si="86"/>
        <v>3.4819678000307303E-4</v>
      </c>
    </row>
    <row r="1809" spans="1:17" x14ac:dyDescent="0.15">
      <c r="A1809" t="s">
        <v>517</v>
      </c>
      <c r="C1809" s="1">
        <v>0</v>
      </c>
      <c r="D1809" s="1">
        <v>0</v>
      </c>
      <c r="F1809" s="1">
        <v>0</v>
      </c>
      <c r="G1809" s="1">
        <v>0</v>
      </c>
      <c r="H1809" s="1">
        <v>0</v>
      </c>
      <c r="J1809" s="1">
        <v>0</v>
      </c>
      <c r="K1809" s="1">
        <v>0</v>
      </c>
      <c r="L1809" s="1">
        <v>1.1439684396295931E-3</v>
      </c>
      <c r="O1809" s="2">
        <f t="shared" si="84"/>
        <v>0</v>
      </c>
      <c r="P1809" s="2">
        <f t="shared" si="85"/>
        <v>0</v>
      </c>
      <c r="Q1809" s="2">
        <f t="shared" si="86"/>
        <v>3.8132281320986438E-4</v>
      </c>
    </row>
    <row r="1810" spans="1:17" x14ac:dyDescent="0.15">
      <c r="A1810" t="s">
        <v>1669</v>
      </c>
      <c r="C1810" s="1">
        <v>0</v>
      </c>
      <c r="D1810" s="1">
        <v>0</v>
      </c>
      <c r="F1810" s="1">
        <v>0</v>
      </c>
      <c r="G1810" s="1">
        <v>0</v>
      </c>
      <c r="H1810" s="1">
        <v>0</v>
      </c>
      <c r="J1810" s="1">
        <v>0</v>
      </c>
      <c r="K1810" s="1">
        <v>0</v>
      </c>
      <c r="L1810" s="1">
        <v>4.1861368974888298E-4</v>
      </c>
      <c r="O1810" s="2">
        <f t="shared" si="84"/>
        <v>0</v>
      </c>
      <c r="P1810" s="2">
        <f t="shared" si="85"/>
        <v>0</v>
      </c>
      <c r="Q1810" s="2">
        <f t="shared" si="86"/>
        <v>1.3953789658296099E-4</v>
      </c>
    </row>
    <row r="1811" spans="1:17" x14ac:dyDescent="0.15">
      <c r="A1811" t="s">
        <v>1670</v>
      </c>
      <c r="C1811" s="1">
        <v>0</v>
      </c>
      <c r="D1811" s="1">
        <v>0</v>
      </c>
      <c r="F1811" s="1">
        <v>0</v>
      </c>
      <c r="G1811" s="1">
        <v>0</v>
      </c>
      <c r="H1811" s="1">
        <v>0</v>
      </c>
      <c r="J1811" s="1">
        <v>0</v>
      </c>
      <c r="K1811" s="1">
        <v>0</v>
      </c>
      <c r="L1811" s="1">
        <v>1.2294233429897834E-3</v>
      </c>
      <c r="O1811" s="2">
        <f t="shared" si="84"/>
        <v>0</v>
      </c>
      <c r="P1811" s="2">
        <f t="shared" si="85"/>
        <v>0</v>
      </c>
      <c r="Q1811" s="2">
        <f t="shared" si="86"/>
        <v>4.0980778099659448E-4</v>
      </c>
    </row>
    <row r="1812" spans="1:17" x14ac:dyDescent="0.15">
      <c r="A1812" t="s">
        <v>518</v>
      </c>
      <c r="C1812" s="1">
        <v>0</v>
      </c>
      <c r="D1812" s="1">
        <v>0</v>
      </c>
      <c r="F1812" s="1">
        <v>0</v>
      </c>
      <c r="G1812" s="1">
        <v>0</v>
      </c>
      <c r="H1812" s="1">
        <v>0</v>
      </c>
      <c r="J1812" s="1">
        <v>0</v>
      </c>
      <c r="K1812" s="1">
        <v>0</v>
      </c>
      <c r="L1812" s="1">
        <v>1.4298583172635134E-3</v>
      </c>
      <c r="O1812" s="2">
        <f t="shared" si="84"/>
        <v>0</v>
      </c>
      <c r="P1812" s="2">
        <f t="shared" si="85"/>
        <v>0</v>
      </c>
      <c r="Q1812" s="2">
        <f t="shared" si="86"/>
        <v>4.7661943908783782E-4</v>
      </c>
    </row>
    <row r="1813" spans="1:17" x14ac:dyDescent="0.15">
      <c r="A1813" t="s">
        <v>1671</v>
      </c>
      <c r="C1813" s="1">
        <v>0</v>
      </c>
      <c r="D1813" s="1">
        <v>0</v>
      </c>
      <c r="F1813" s="1">
        <v>0</v>
      </c>
      <c r="G1813" s="1">
        <v>0</v>
      </c>
      <c r="H1813" s="1">
        <v>0</v>
      </c>
      <c r="J1813" s="1">
        <v>0</v>
      </c>
      <c r="K1813" s="1">
        <v>0</v>
      </c>
      <c r="L1813" s="1">
        <v>1.390910352046031E-3</v>
      </c>
      <c r="O1813" s="2">
        <f t="shared" si="84"/>
        <v>0</v>
      </c>
      <c r="P1813" s="2">
        <f t="shared" si="85"/>
        <v>0</v>
      </c>
      <c r="Q1813" s="2">
        <f t="shared" si="86"/>
        <v>4.6363678401534366E-4</v>
      </c>
    </row>
    <row r="1814" spans="1:17" x14ac:dyDescent="0.15">
      <c r="A1814" t="s">
        <v>519</v>
      </c>
      <c r="C1814" s="1">
        <v>0</v>
      </c>
      <c r="D1814" s="1">
        <v>0</v>
      </c>
      <c r="F1814" s="1">
        <v>0</v>
      </c>
      <c r="G1814" s="1">
        <v>0</v>
      </c>
      <c r="H1814" s="1">
        <v>0</v>
      </c>
      <c r="J1814" s="1">
        <v>0</v>
      </c>
      <c r="K1814" s="1">
        <v>0</v>
      </c>
      <c r="L1814" s="1">
        <v>1.3808068175135621E-3</v>
      </c>
      <c r="O1814" s="2">
        <f t="shared" si="84"/>
        <v>0</v>
      </c>
      <c r="P1814" s="2">
        <f t="shared" si="85"/>
        <v>0</v>
      </c>
      <c r="Q1814" s="2">
        <f t="shared" si="86"/>
        <v>4.6026893917118739E-4</v>
      </c>
    </row>
    <row r="1815" spans="1:17" x14ac:dyDescent="0.15">
      <c r="A1815" t="s">
        <v>520</v>
      </c>
      <c r="C1815" s="1">
        <v>0</v>
      </c>
      <c r="D1815" s="1">
        <v>0</v>
      </c>
      <c r="F1815" s="1">
        <v>0</v>
      </c>
      <c r="G1815" s="1">
        <v>0</v>
      </c>
      <c r="H1815" s="1">
        <v>0</v>
      </c>
      <c r="J1815" s="1">
        <v>0</v>
      </c>
      <c r="K1815" s="1">
        <v>0</v>
      </c>
      <c r="L1815" s="1">
        <v>1.1740545230851842E-3</v>
      </c>
      <c r="O1815" s="2">
        <f t="shared" si="84"/>
        <v>0</v>
      </c>
      <c r="P1815" s="2">
        <f t="shared" si="85"/>
        <v>0</v>
      </c>
      <c r="Q1815" s="2">
        <f t="shared" si="86"/>
        <v>3.9135150769506141E-4</v>
      </c>
    </row>
    <row r="1816" spans="1:17" x14ac:dyDescent="0.15">
      <c r="A1816" t="s">
        <v>1672</v>
      </c>
      <c r="C1816" s="1">
        <v>0</v>
      </c>
      <c r="D1816" s="1">
        <v>0</v>
      </c>
      <c r="F1816" s="1">
        <v>0</v>
      </c>
      <c r="G1816" s="1">
        <v>0</v>
      </c>
      <c r="H1816" s="1">
        <v>0</v>
      </c>
      <c r="J1816" s="1">
        <v>0</v>
      </c>
      <c r="K1816" s="1">
        <v>0</v>
      </c>
      <c r="L1816" s="1">
        <v>9.4193702718995667E-4</v>
      </c>
      <c r="O1816" s="2">
        <f t="shared" si="84"/>
        <v>0</v>
      </c>
      <c r="P1816" s="2">
        <f t="shared" si="85"/>
        <v>0</v>
      </c>
      <c r="Q1816" s="2">
        <f t="shared" si="86"/>
        <v>3.1397900906331887E-4</v>
      </c>
    </row>
    <row r="1817" spans="1:17" x14ac:dyDescent="0.15">
      <c r="A1817" t="s">
        <v>1625</v>
      </c>
      <c r="C1817" s="1">
        <v>0</v>
      </c>
      <c r="D1817" s="1">
        <v>0</v>
      </c>
      <c r="F1817" s="1">
        <v>0</v>
      </c>
      <c r="G1817" s="1">
        <v>0</v>
      </c>
      <c r="H1817" s="1">
        <v>0</v>
      </c>
      <c r="J1817" s="1">
        <v>0</v>
      </c>
      <c r="K1817" s="1">
        <v>0</v>
      </c>
      <c r="L1817" s="1">
        <v>2.4910699397576804E-3</v>
      </c>
      <c r="O1817" s="2">
        <f t="shared" si="84"/>
        <v>0</v>
      </c>
      <c r="P1817" s="2">
        <f t="shared" si="85"/>
        <v>0</v>
      </c>
      <c r="Q1817" s="2">
        <f t="shared" si="86"/>
        <v>8.3035664658589342E-4</v>
      </c>
    </row>
    <row r="1818" spans="1:17" x14ac:dyDescent="0.15">
      <c r="A1818" t="s">
        <v>2274</v>
      </c>
      <c r="C1818" s="1">
        <v>0</v>
      </c>
      <c r="D1818" s="1">
        <v>0</v>
      </c>
      <c r="F1818" s="1">
        <v>0</v>
      </c>
      <c r="G1818" s="1">
        <v>0</v>
      </c>
      <c r="H1818" s="1">
        <v>0</v>
      </c>
      <c r="J1818" s="1">
        <v>0</v>
      </c>
      <c r="K1818" s="1">
        <v>0</v>
      </c>
      <c r="L1818" s="1">
        <v>2.2896151416891049E-3</v>
      </c>
      <c r="O1818" s="2">
        <f t="shared" si="84"/>
        <v>0</v>
      </c>
      <c r="P1818" s="2">
        <f t="shared" si="85"/>
        <v>0</v>
      </c>
      <c r="Q1818" s="2">
        <f t="shared" si="86"/>
        <v>7.6320504722970168E-4</v>
      </c>
    </row>
    <row r="1819" spans="1:17" x14ac:dyDescent="0.15">
      <c r="A1819" t="s">
        <v>1673</v>
      </c>
      <c r="C1819" s="1">
        <v>0</v>
      </c>
      <c r="D1819" s="1">
        <v>0</v>
      </c>
      <c r="F1819" s="1">
        <v>0</v>
      </c>
      <c r="G1819" s="1">
        <v>0</v>
      </c>
      <c r="H1819" s="1">
        <v>0</v>
      </c>
      <c r="J1819" s="1">
        <v>0</v>
      </c>
      <c r="K1819" s="1">
        <v>0</v>
      </c>
      <c r="L1819" s="1">
        <v>6.2183352215771216E-4</v>
      </c>
      <c r="O1819" s="2">
        <f t="shared" si="84"/>
        <v>0</v>
      </c>
      <c r="P1819" s="2">
        <f t="shared" si="85"/>
        <v>0</v>
      </c>
      <c r="Q1819" s="2">
        <f t="shared" si="86"/>
        <v>2.0727784071923738E-4</v>
      </c>
    </row>
    <row r="1820" spans="1:17" x14ac:dyDescent="0.15">
      <c r="A1820" t="s">
        <v>2049</v>
      </c>
      <c r="C1820" s="1">
        <v>0</v>
      </c>
      <c r="D1820" s="1">
        <v>0</v>
      </c>
      <c r="F1820" s="1">
        <v>0</v>
      </c>
      <c r="G1820" s="1">
        <v>0</v>
      </c>
      <c r="H1820" s="1">
        <v>0</v>
      </c>
      <c r="J1820" s="1">
        <v>0</v>
      </c>
      <c r="K1820" s="1">
        <v>0</v>
      </c>
      <c r="L1820" s="1">
        <v>1.3979860684331358E-3</v>
      </c>
      <c r="O1820" s="2">
        <f t="shared" si="84"/>
        <v>0</v>
      </c>
      <c r="P1820" s="2">
        <f t="shared" si="85"/>
        <v>0</v>
      </c>
      <c r="Q1820" s="2">
        <f t="shared" si="86"/>
        <v>4.6599535614437861E-4</v>
      </c>
    </row>
    <row r="1821" spans="1:17" x14ac:dyDescent="0.15">
      <c r="A1821" t="s">
        <v>2050</v>
      </c>
      <c r="C1821" s="1">
        <v>0</v>
      </c>
      <c r="D1821" s="1">
        <v>0</v>
      </c>
      <c r="F1821" s="1">
        <v>0</v>
      </c>
      <c r="G1821" s="1">
        <v>0</v>
      </c>
      <c r="H1821" s="1">
        <v>0</v>
      </c>
      <c r="J1821" s="1">
        <v>0</v>
      </c>
      <c r="K1821" s="1">
        <v>0</v>
      </c>
      <c r="L1821" s="1">
        <v>1.7363112667899765E-3</v>
      </c>
      <c r="O1821" s="2">
        <f t="shared" si="84"/>
        <v>0</v>
      </c>
      <c r="P1821" s="2">
        <f t="shared" si="85"/>
        <v>0</v>
      </c>
      <c r="Q1821" s="2">
        <f t="shared" si="86"/>
        <v>5.7877042226332548E-4</v>
      </c>
    </row>
    <row r="1822" spans="1:17" x14ac:dyDescent="0.15">
      <c r="A1822" t="s">
        <v>2051</v>
      </c>
      <c r="C1822" s="1">
        <v>0</v>
      </c>
      <c r="D1822" s="1">
        <v>0</v>
      </c>
      <c r="F1822" s="1">
        <v>0</v>
      </c>
      <c r="G1822" s="1">
        <v>0</v>
      </c>
      <c r="H1822" s="1">
        <v>0</v>
      </c>
      <c r="J1822" s="1">
        <v>0</v>
      </c>
      <c r="K1822" s="1">
        <v>0</v>
      </c>
      <c r="L1822" s="1">
        <v>1.504575596101678E-3</v>
      </c>
      <c r="O1822" s="2">
        <f t="shared" si="84"/>
        <v>0</v>
      </c>
      <c r="P1822" s="2">
        <f t="shared" si="85"/>
        <v>0</v>
      </c>
      <c r="Q1822" s="2">
        <f t="shared" si="86"/>
        <v>5.0152519870055932E-4</v>
      </c>
    </row>
    <row r="1823" spans="1:17" x14ac:dyDescent="0.15">
      <c r="A1823" t="s">
        <v>588</v>
      </c>
      <c r="C1823" s="1">
        <v>0</v>
      </c>
      <c r="D1823" s="1">
        <v>0</v>
      </c>
      <c r="F1823" s="1">
        <v>0</v>
      </c>
      <c r="G1823" s="1">
        <v>0</v>
      </c>
      <c r="H1823" s="1">
        <v>0</v>
      </c>
      <c r="J1823" s="1">
        <v>0</v>
      </c>
      <c r="K1823" s="1">
        <v>0</v>
      </c>
      <c r="L1823" s="1">
        <v>2.3720112464562806E-4</v>
      </c>
      <c r="O1823" s="2">
        <f t="shared" si="84"/>
        <v>0</v>
      </c>
      <c r="P1823" s="2">
        <f t="shared" si="85"/>
        <v>0</v>
      </c>
      <c r="Q1823" s="2">
        <f t="shared" si="86"/>
        <v>7.906704154854269E-5</v>
      </c>
    </row>
    <row r="1824" spans="1:17" x14ac:dyDescent="0.15">
      <c r="A1824" t="s">
        <v>1007</v>
      </c>
      <c r="C1824" s="1">
        <v>0</v>
      </c>
      <c r="D1824" s="1">
        <v>0</v>
      </c>
      <c r="F1824" s="1">
        <v>0</v>
      </c>
      <c r="G1824" s="1">
        <v>0</v>
      </c>
      <c r="H1824" s="1">
        <v>0</v>
      </c>
      <c r="J1824" s="1">
        <v>0</v>
      </c>
      <c r="K1824" s="1">
        <v>0</v>
      </c>
      <c r="L1824" s="1">
        <v>4.5474247210026252E-5</v>
      </c>
      <c r="O1824" s="2">
        <f t="shared" si="84"/>
        <v>0</v>
      </c>
      <c r="P1824" s="2">
        <f t="shared" si="85"/>
        <v>0</v>
      </c>
      <c r="Q1824" s="2">
        <f t="shared" si="86"/>
        <v>1.5158082403342084E-5</v>
      </c>
    </row>
    <row r="1825" spans="1:17" x14ac:dyDescent="0.15">
      <c r="A1825" t="s">
        <v>2052</v>
      </c>
      <c r="C1825" s="1">
        <v>0</v>
      </c>
      <c r="D1825" s="1">
        <v>0</v>
      </c>
      <c r="F1825" s="1">
        <v>0</v>
      </c>
      <c r="G1825" s="1">
        <v>0</v>
      </c>
      <c r="H1825" s="1">
        <v>0</v>
      </c>
      <c r="J1825" s="1">
        <v>0</v>
      </c>
      <c r="K1825" s="1">
        <v>0</v>
      </c>
      <c r="L1825" s="1">
        <v>9.2230907143601472E-4</v>
      </c>
      <c r="O1825" s="2">
        <f t="shared" si="84"/>
        <v>0</v>
      </c>
      <c r="P1825" s="2">
        <f t="shared" si="85"/>
        <v>0</v>
      </c>
      <c r="Q1825" s="2">
        <f t="shared" si="86"/>
        <v>3.0743635714533822E-4</v>
      </c>
    </row>
    <row r="1826" spans="1:17" x14ac:dyDescent="0.15">
      <c r="A1826" t="s">
        <v>2053</v>
      </c>
      <c r="C1826" s="1">
        <v>0</v>
      </c>
      <c r="D1826" s="1">
        <v>0</v>
      </c>
      <c r="F1826" s="1">
        <v>0</v>
      </c>
      <c r="G1826" s="1">
        <v>0</v>
      </c>
      <c r="H1826" s="1">
        <v>0</v>
      </c>
      <c r="J1826" s="1">
        <v>0</v>
      </c>
      <c r="K1826" s="1">
        <v>0</v>
      </c>
      <c r="L1826" s="1">
        <v>1.097789951899827E-3</v>
      </c>
      <c r="O1826" s="2">
        <f t="shared" si="84"/>
        <v>0</v>
      </c>
      <c r="P1826" s="2">
        <f t="shared" si="85"/>
        <v>0</v>
      </c>
      <c r="Q1826" s="2">
        <f t="shared" si="86"/>
        <v>3.6592998396660901E-4</v>
      </c>
    </row>
    <row r="1827" spans="1:17" x14ac:dyDescent="0.15">
      <c r="A1827" t="s">
        <v>2054</v>
      </c>
      <c r="C1827" s="1">
        <v>0</v>
      </c>
      <c r="D1827" s="1">
        <v>0</v>
      </c>
      <c r="F1827" s="1">
        <v>0</v>
      </c>
      <c r="G1827" s="1">
        <v>0</v>
      </c>
      <c r="H1827" s="1">
        <v>0</v>
      </c>
      <c r="J1827" s="1">
        <v>0</v>
      </c>
      <c r="K1827" s="1">
        <v>0</v>
      </c>
      <c r="L1827" s="1">
        <v>1.3378394035243632E-3</v>
      </c>
      <c r="O1827" s="2">
        <f t="shared" si="84"/>
        <v>0</v>
      </c>
      <c r="P1827" s="2">
        <f t="shared" si="85"/>
        <v>0</v>
      </c>
      <c r="Q1827" s="2">
        <f t="shared" si="86"/>
        <v>4.4594646784145439E-4</v>
      </c>
    </row>
    <row r="1828" spans="1:17" x14ac:dyDescent="0.15">
      <c r="A1828" t="s">
        <v>2055</v>
      </c>
      <c r="C1828" s="1">
        <v>0</v>
      </c>
      <c r="D1828" s="1">
        <v>0</v>
      </c>
      <c r="F1828" s="1">
        <v>0</v>
      </c>
      <c r="G1828" s="1">
        <v>0</v>
      </c>
      <c r="H1828" s="1">
        <v>0</v>
      </c>
      <c r="J1828" s="1">
        <v>0</v>
      </c>
      <c r="K1828" s="1">
        <v>0</v>
      </c>
      <c r="L1828" s="1">
        <v>6.147633162535399E-4</v>
      </c>
      <c r="O1828" s="2">
        <f t="shared" si="84"/>
        <v>0</v>
      </c>
      <c r="P1828" s="2">
        <f t="shared" si="85"/>
        <v>0</v>
      </c>
      <c r="Q1828" s="2">
        <f t="shared" si="86"/>
        <v>2.0492110541784662E-4</v>
      </c>
    </row>
    <row r="1829" spans="1:17" x14ac:dyDescent="0.15">
      <c r="A1829" t="s">
        <v>2056</v>
      </c>
      <c r="C1829" s="1">
        <v>0</v>
      </c>
      <c r="D1829" s="1">
        <v>0</v>
      </c>
      <c r="F1829" s="1">
        <v>0</v>
      </c>
      <c r="G1829" s="1">
        <v>0</v>
      </c>
      <c r="H1829" s="1">
        <v>0</v>
      </c>
      <c r="J1829" s="1">
        <v>0</v>
      </c>
      <c r="K1829" s="1">
        <v>0</v>
      </c>
      <c r="L1829" s="1">
        <v>6.147633162535399E-4</v>
      </c>
      <c r="O1829" s="2">
        <f t="shared" si="84"/>
        <v>0</v>
      </c>
      <c r="P1829" s="2">
        <f t="shared" si="85"/>
        <v>0</v>
      </c>
      <c r="Q1829" s="2">
        <f t="shared" si="86"/>
        <v>2.0492110541784662E-4</v>
      </c>
    </row>
    <row r="1830" spans="1:17" x14ac:dyDescent="0.15">
      <c r="A1830" t="s">
        <v>2057</v>
      </c>
      <c r="C1830" s="1">
        <v>0</v>
      </c>
      <c r="D1830" s="1">
        <v>0</v>
      </c>
      <c r="F1830" s="1">
        <v>0</v>
      </c>
      <c r="G1830" s="1">
        <v>0</v>
      </c>
      <c r="H1830" s="1">
        <v>0</v>
      </c>
      <c r="J1830" s="1">
        <v>0</v>
      </c>
      <c r="K1830" s="1">
        <v>0</v>
      </c>
      <c r="L1830" s="1">
        <v>7.4837337034684801E-4</v>
      </c>
      <c r="O1830" s="2">
        <f t="shared" si="84"/>
        <v>0</v>
      </c>
      <c r="P1830" s="2">
        <f t="shared" si="85"/>
        <v>0</v>
      </c>
      <c r="Q1830" s="2">
        <f t="shared" si="86"/>
        <v>2.4945779011561602E-4</v>
      </c>
    </row>
    <row r="1831" spans="1:17" x14ac:dyDescent="0.15">
      <c r="A1831" t="s">
        <v>2058</v>
      </c>
      <c r="C1831" s="1">
        <v>0</v>
      </c>
      <c r="D1831" s="1">
        <v>0</v>
      </c>
      <c r="F1831" s="1">
        <v>0</v>
      </c>
      <c r="G1831" s="1">
        <v>0</v>
      </c>
      <c r="H1831" s="1">
        <v>0</v>
      </c>
      <c r="J1831" s="1">
        <v>0</v>
      </c>
      <c r="K1831" s="1">
        <v>0</v>
      </c>
      <c r="L1831" s="1">
        <v>5.7424274891260401E-4</v>
      </c>
      <c r="O1831" s="2">
        <f t="shared" si="84"/>
        <v>0</v>
      </c>
      <c r="P1831" s="2">
        <f t="shared" si="85"/>
        <v>0</v>
      </c>
      <c r="Q1831" s="2">
        <f t="shared" si="86"/>
        <v>1.9141424963753468E-4</v>
      </c>
    </row>
    <row r="1832" spans="1:17" x14ac:dyDescent="0.15">
      <c r="A1832" t="s">
        <v>2059</v>
      </c>
      <c r="C1832" s="1">
        <v>0</v>
      </c>
      <c r="D1832" s="1">
        <v>0</v>
      </c>
      <c r="F1832" s="1">
        <v>0</v>
      </c>
      <c r="G1832" s="1">
        <v>0</v>
      </c>
      <c r="H1832" s="1">
        <v>0</v>
      </c>
      <c r="J1832" s="1">
        <v>0</v>
      </c>
      <c r="K1832" s="1">
        <v>0</v>
      </c>
      <c r="L1832" s="1">
        <v>3.1371954647934096E-4</v>
      </c>
      <c r="O1832" s="2">
        <f t="shared" si="84"/>
        <v>0</v>
      </c>
      <c r="P1832" s="2">
        <f t="shared" si="85"/>
        <v>0</v>
      </c>
      <c r="Q1832" s="2">
        <f t="shared" si="86"/>
        <v>1.0457318215978032E-4</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81"/>
  <sheetViews>
    <sheetView workbookViewId="0">
      <selection activeCell="G7" sqref="G7"/>
    </sheetView>
  </sheetViews>
  <sheetFormatPr defaultRowHeight="11.25" x14ac:dyDescent="0.15"/>
  <cols>
    <col min="1" max="1" width="35.85546875" customWidth="1"/>
    <col min="2" max="4" width="8.85546875" style="1"/>
  </cols>
  <sheetData>
    <row r="1" spans="1:4" ht="11.45" x14ac:dyDescent="0.25">
      <c r="A1" t="s">
        <v>0</v>
      </c>
      <c r="B1" s="1" t="s">
        <v>543</v>
      </c>
      <c r="C1" s="1" t="s">
        <v>544</v>
      </c>
      <c r="D1" s="1" t="s">
        <v>545</v>
      </c>
    </row>
    <row r="2" spans="1:4" ht="11.45" x14ac:dyDescent="0.25">
      <c r="A2" t="s">
        <v>33</v>
      </c>
      <c r="B2" s="1">
        <v>7.7035288897424947E-2</v>
      </c>
      <c r="C2" s="1">
        <v>5.5482051557824992E-2</v>
      </c>
      <c r="D2" s="1">
        <v>5.4204441986497858E-3</v>
      </c>
    </row>
    <row r="3" spans="1:4" ht="11.45" x14ac:dyDescent="0.25">
      <c r="A3" t="s">
        <v>61</v>
      </c>
      <c r="B3" s="1">
        <v>5.5042139441714794E-2</v>
      </c>
      <c r="C3" s="1">
        <v>4.5710358129079441E-2</v>
      </c>
      <c r="D3" s="1">
        <v>2.712152930669235E-3</v>
      </c>
    </row>
    <row r="4" spans="1:4" ht="11.45" x14ac:dyDescent="0.25">
      <c r="A4" t="s">
        <v>160</v>
      </c>
      <c r="B4" s="1">
        <v>5.8325801233941967E-2</v>
      </c>
      <c r="C4" s="1">
        <v>1.4843862158053995E-2</v>
      </c>
      <c r="D4" s="1">
        <v>2.1165948290633434E-3</v>
      </c>
    </row>
    <row r="5" spans="1:4" ht="11.45" x14ac:dyDescent="0.25">
      <c r="A5" t="s">
        <v>79</v>
      </c>
      <c r="B5" s="1">
        <v>5.4624978065202626E-2</v>
      </c>
      <c r="C5" s="1">
        <v>9.3282898371077998E-3</v>
      </c>
    </row>
    <row r="6" spans="1:4" ht="11.45" x14ac:dyDescent="0.25">
      <c r="A6" t="s">
        <v>116</v>
      </c>
      <c r="B6" s="1">
        <v>5.6318514621476301E-2</v>
      </c>
      <c r="C6" s="1">
        <v>6.7283819759957914E-3</v>
      </c>
      <c r="D6" s="1">
        <v>5.1919048745104757E-5</v>
      </c>
    </row>
    <row r="7" spans="1:4" ht="11.45" x14ac:dyDescent="0.25">
      <c r="A7" t="s">
        <v>34</v>
      </c>
      <c r="B7" s="1">
        <v>4.7439949327953576E-2</v>
      </c>
      <c r="C7" s="1">
        <v>1.1083712208140705E-4</v>
      </c>
    </row>
    <row r="8" spans="1:4" ht="11.45" x14ac:dyDescent="0.25">
      <c r="A8" t="s">
        <v>547</v>
      </c>
      <c r="B8" s="1">
        <v>1.7070659301933187E-3</v>
      </c>
      <c r="C8" s="1">
        <v>3.0120250604557832E-2</v>
      </c>
      <c r="D8" s="1">
        <v>7.6278572688275609E-3</v>
      </c>
    </row>
    <row r="9" spans="1:4" ht="11.45" x14ac:dyDescent="0.25">
      <c r="A9" t="s">
        <v>276</v>
      </c>
      <c r="B9" s="1">
        <v>3.223851948759146E-2</v>
      </c>
      <c r="C9" s="1">
        <v>6.6474623168632369E-3</v>
      </c>
    </row>
    <row r="10" spans="1:4" ht="11.45" x14ac:dyDescent="0.25">
      <c r="A10" t="s">
        <v>18</v>
      </c>
      <c r="B10" s="1">
        <v>2.1956857495486891E-2</v>
      </c>
      <c r="C10" s="1">
        <v>8.5132196503558029E-3</v>
      </c>
      <c r="D10" s="1">
        <v>5.392677547149451E-3</v>
      </c>
    </row>
    <row r="11" spans="1:4" ht="11.45" x14ac:dyDescent="0.25">
      <c r="A11" t="s">
        <v>186</v>
      </c>
      <c r="B11" s="1">
        <v>3.1518424933586808E-2</v>
      </c>
      <c r="C11" s="1">
        <v>2.1949385904740117E-3</v>
      </c>
      <c r="D11" s="1">
        <v>2.4843224283230371E-5</v>
      </c>
    </row>
    <row r="12" spans="1:4" ht="11.45" x14ac:dyDescent="0.25">
      <c r="A12" t="s">
        <v>548</v>
      </c>
      <c r="C12" s="1">
        <v>5.1905958901084671E-3</v>
      </c>
      <c r="D12" s="1">
        <v>2.6442758899754355E-2</v>
      </c>
    </row>
    <row r="13" spans="1:4" ht="11.45" x14ac:dyDescent="0.25">
      <c r="A13" t="s">
        <v>127</v>
      </c>
      <c r="B13" s="1">
        <v>2.1887311211551484E-2</v>
      </c>
      <c r="C13" s="1">
        <v>2.5778441764224939E-3</v>
      </c>
      <c r="D13" s="1">
        <v>2.2256616633872851E-3</v>
      </c>
    </row>
    <row r="14" spans="1:4" ht="11.45" x14ac:dyDescent="0.25">
      <c r="A14" t="s">
        <v>549</v>
      </c>
      <c r="B14" s="1">
        <v>1.2904493995111974E-4</v>
      </c>
      <c r="C14" s="1">
        <v>1.653638536829884E-2</v>
      </c>
      <c r="D14" s="1">
        <v>9.2056061105157388E-3</v>
      </c>
    </row>
    <row r="15" spans="1:4" ht="11.45" x14ac:dyDescent="0.25">
      <c r="A15" t="s">
        <v>550</v>
      </c>
      <c r="B15" s="1">
        <v>8.6992359003161858E-3</v>
      </c>
      <c r="C15" s="1">
        <v>3.2838328266729042E-3</v>
      </c>
      <c r="D15" s="1">
        <v>1.3208169817736188E-2</v>
      </c>
    </row>
    <row r="16" spans="1:4" ht="11.45" x14ac:dyDescent="0.25">
      <c r="A16" t="s">
        <v>551</v>
      </c>
      <c r="B16" s="1">
        <v>1.2327897662040099E-3</v>
      </c>
      <c r="D16" s="1">
        <v>2.3599046613005412E-2</v>
      </c>
    </row>
    <row r="17" spans="1:4" ht="11.45" x14ac:dyDescent="0.25">
      <c r="A17" t="s">
        <v>7</v>
      </c>
      <c r="B17" s="1">
        <v>1.3728570541116165E-2</v>
      </c>
      <c r="C17" s="1">
        <v>7.1201776408034252E-3</v>
      </c>
      <c r="D17" s="1">
        <v>3.6262141244138742E-3</v>
      </c>
    </row>
    <row r="18" spans="1:4" ht="11.45" x14ac:dyDescent="0.25">
      <c r="A18" t="s">
        <v>552</v>
      </c>
      <c r="D18" s="1">
        <v>2.3506911183346014E-2</v>
      </c>
    </row>
    <row r="19" spans="1:4" ht="11.45" x14ac:dyDescent="0.25">
      <c r="A19" t="s">
        <v>45</v>
      </c>
      <c r="B19" s="1">
        <v>8.8187416770453796E-3</v>
      </c>
      <c r="C19" s="1">
        <v>1.4623425807394818E-2</v>
      </c>
    </row>
    <row r="20" spans="1:4" ht="11.45" x14ac:dyDescent="0.25">
      <c r="A20" t="s">
        <v>19</v>
      </c>
      <c r="B20" s="1">
        <v>2.1790446377195502E-2</v>
      </c>
      <c r="C20" s="1">
        <v>1.5193190834775232E-3</v>
      </c>
    </row>
    <row r="21" spans="1:4" ht="11.45" x14ac:dyDescent="0.25">
      <c r="A21" t="s">
        <v>198</v>
      </c>
      <c r="B21" s="1">
        <v>2.055562725485785E-2</v>
      </c>
    </row>
    <row r="22" spans="1:4" ht="11.45" x14ac:dyDescent="0.25">
      <c r="A22" t="s">
        <v>46</v>
      </c>
      <c r="B22" s="1">
        <v>8.2845984411596876E-3</v>
      </c>
      <c r="C22" s="1">
        <v>9.7727688673974623E-3</v>
      </c>
      <c r="D22" s="1">
        <v>1.1840124926305962E-3</v>
      </c>
    </row>
    <row r="23" spans="1:4" ht="11.45" x14ac:dyDescent="0.25">
      <c r="A23" t="s">
        <v>216</v>
      </c>
      <c r="B23" s="1">
        <v>1.5604953937146651E-2</v>
      </c>
      <c r="C23" s="1">
        <v>2.2971295467342245E-3</v>
      </c>
      <c r="D23" s="1">
        <v>8.3886068028057349E-4</v>
      </c>
    </row>
    <row r="24" spans="1:4" ht="11.45" x14ac:dyDescent="0.25">
      <c r="A24" t="s">
        <v>50</v>
      </c>
      <c r="B24" s="1">
        <v>9.6224716439060158E-3</v>
      </c>
      <c r="C24" s="1">
        <v>7.374703697989371E-3</v>
      </c>
      <c r="D24" s="1">
        <v>1.192199231096622E-3</v>
      </c>
    </row>
    <row r="25" spans="1:4" ht="11.45" x14ac:dyDescent="0.25">
      <c r="A25" t="s">
        <v>553</v>
      </c>
      <c r="B25" s="1">
        <v>2.3537554698431615E-4</v>
      </c>
      <c r="C25" s="1">
        <v>1.7795060374034995E-2</v>
      </c>
    </row>
    <row r="26" spans="1:4" ht="11.45" x14ac:dyDescent="0.25">
      <c r="A26" t="s">
        <v>554</v>
      </c>
      <c r="C26" s="1">
        <v>1.3301744002880641E-2</v>
      </c>
      <c r="D26" s="1">
        <v>4.7141920136954656E-3</v>
      </c>
    </row>
    <row r="27" spans="1:4" ht="11.45" x14ac:dyDescent="0.25">
      <c r="A27" t="s">
        <v>110</v>
      </c>
      <c r="B27" s="1">
        <v>4.3591615102124017E-4</v>
      </c>
      <c r="C27" s="1">
        <v>1.6929877526309357E-2</v>
      </c>
    </row>
    <row r="28" spans="1:4" ht="11.45" x14ac:dyDescent="0.25">
      <c r="A28" t="s">
        <v>119</v>
      </c>
      <c r="B28" s="1">
        <v>1.187454444775516E-2</v>
      </c>
      <c r="C28" s="1">
        <v>5.3540230307272778E-3</v>
      </c>
    </row>
    <row r="29" spans="1:4" ht="11.45" x14ac:dyDescent="0.25">
      <c r="A29" t="s">
        <v>555</v>
      </c>
      <c r="B29" s="1">
        <v>1.3238219156424939E-3</v>
      </c>
      <c r="C29" s="1">
        <v>1.3542094457423187E-2</v>
      </c>
      <c r="D29" s="1">
        <v>1.9381112568002041E-3</v>
      </c>
    </row>
    <row r="30" spans="1:4" ht="11.45" x14ac:dyDescent="0.25">
      <c r="A30" t="s">
        <v>67</v>
      </c>
      <c r="B30" s="1">
        <v>1.6303343791631384E-3</v>
      </c>
      <c r="C30" s="1">
        <v>1.0615803590368528E-2</v>
      </c>
      <c r="D30" s="1">
        <v>4.0867473998088761E-3</v>
      </c>
    </row>
    <row r="31" spans="1:4" ht="11.45" x14ac:dyDescent="0.25">
      <c r="A31" t="s">
        <v>101</v>
      </c>
      <c r="B31" s="1">
        <v>1.4741009950067987E-2</v>
      </c>
      <c r="C31" s="1">
        <v>1.2460876079652065E-3</v>
      </c>
    </row>
    <row r="32" spans="1:4" ht="11.45" x14ac:dyDescent="0.25">
      <c r="A32" t="s">
        <v>556</v>
      </c>
      <c r="B32" s="1">
        <v>5.6515709710426522E-4</v>
      </c>
      <c r="C32" s="1">
        <v>1.0304447348790324E-2</v>
      </c>
      <c r="D32" s="1">
        <v>3.8619074906676917E-3</v>
      </c>
    </row>
    <row r="33" spans="1:4" ht="11.45" x14ac:dyDescent="0.25">
      <c r="A33" t="s">
        <v>557</v>
      </c>
      <c r="D33" s="1">
        <v>1.4674261165630786E-2</v>
      </c>
    </row>
    <row r="34" spans="1:4" ht="11.45" x14ac:dyDescent="0.25">
      <c r="A34" t="s">
        <v>258</v>
      </c>
      <c r="B34" s="1">
        <v>1.5292040261558298E-3</v>
      </c>
      <c r="C34" s="1">
        <v>1.2237110951946253E-2</v>
      </c>
      <c r="D34" s="1">
        <v>5.8934895279949345E-4</v>
      </c>
    </row>
    <row r="35" spans="1:4" ht="11.45" x14ac:dyDescent="0.25">
      <c r="A35" t="s">
        <v>558</v>
      </c>
      <c r="B35" s="1">
        <v>1.1620584966995624E-4</v>
      </c>
      <c r="C35" s="1">
        <v>1.2345019710226337E-2</v>
      </c>
      <c r="D35" s="1">
        <v>1.4847207847214312E-3</v>
      </c>
    </row>
    <row r="36" spans="1:4" ht="11.45" x14ac:dyDescent="0.25">
      <c r="A36" t="s">
        <v>559</v>
      </c>
      <c r="B36" s="1">
        <v>5.3607118428165444E-4</v>
      </c>
      <c r="C36" s="1">
        <v>7.0616152464539859E-3</v>
      </c>
      <c r="D36" s="1">
        <v>6.2526177157849385E-3</v>
      </c>
    </row>
    <row r="37" spans="1:4" ht="11.45" x14ac:dyDescent="0.25">
      <c r="A37" t="s">
        <v>80</v>
      </c>
      <c r="B37" s="1">
        <v>1.3519994238194532E-2</v>
      </c>
    </row>
    <row r="38" spans="1:4" ht="11.45" x14ac:dyDescent="0.25">
      <c r="A38" t="s">
        <v>226</v>
      </c>
      <c r="C38" s="1">
        <v>8.6437037137830457E-3</v>
      </c>
      <c r="D38" s="1">
        <v>4.7690478871657881E-3</v>
      </c>
    </row>
    <row r="39" spans="1:4" ht="11.45" x14ac:dyDescent="0.25">
      <c r="A39" t="s">
        <v>182</v>
      </c>
      <c r="B39" s="1">
        <v>1.2804780001907193E-2</v>
      </c>
    </row>
    <row r="40" spans="1:4" ht="11.45" x14ac:dyDescent="0.25">
      <c r="A40" t="s">
        <v>146</v>
      </c>
      <c r="B40" s="1">
        <v>1.5614402715829541E-3</v>
      </c>
      <c r="C40" s="1">
        <v>5.4778491179986047E-3</v>
      </c>
      <c r="D40" s="1">
        <v>5.7164458191378258E-3</v>
      </c>
    </row>
    <row r="41" spans="1:4" ht="11.45" x14ac:dyDescent="0.25">
      <c r="A41" t="s">
        <v>560</v>
      </c>
      <c r="C41" s="1">
        <v>1.2528870888295665E-2</v>
      </c>
    </row>
    <row r="42" spans="1:4" ht="11.45" x14ac:dyDescent="0.25">
      <c r="A42" t="s">
        <v>264</v>
      </c>
      <c r="B42" s="1">
        <v>2.838070250998506E-4</v>
      </c>
      <c r="C42" s="1">
        <v>4.7283247411433141E-3</v>
      </c>
      <c r="D42" s="1">
        <v>7.3496722237404374E-3</v>
      </c>
    </row>
    <row r="43" spans="1:4" ht="11.45" x14ac:dyDescent="0.25">
      <c r="A43" t="s">
        <v>561</v>
      </c>
      <c r="D43" s="1">
        <v>1.2300278746567828E-2</v>
      </c>
    </row>
    <row r="44" spans="1:4" ht="11.45" x14ac:dyDescent="0.25">
      <c r="A44" t="s">
        <v>535</v>
      </c>
      <c r="B44" s="1">
        <v>1.2207123176052772E-2</v>
      </c>
    </row>
    <row r="45" spans="1:4" ht="11.45" x14ac:dyDescent="0.25">
      <c r="A45" t="s">
        <v>562</v>
      </c>
      <c r="C45" s="1">
        <v>1.024697959922808E-2</v>
      </c>
      <c r="D45" s="1">
        <v>1.9508093752690868E-3</v>
      </c>
    </row>
    <row r="46" spans="1:4" ht="11.45" x14ac:dyDescent="0.25">
      <c r="A46" t="s">
        <v>563</v>
      </c>
      <c r="B46" s="1">
        <v>1.2204264579104342E-4</v>
      </c>
      <c r="C46" s="1">
        <v>1.0707164635747512E-2</v>
      </c>
      <c r="D46" s="1">
        <v>1.2082700839948226E-3</v>
      </c>
    </row>
    <row r="47" spans="1:4" ht="11.45" x14ac:dyDescent="0.25">
      <c r="A47" t="s">
        <v>74</v>
      </c>
      <c r="B47" s="1">
        <v>6.818977789350018E-3</v>
      </c>
      <c r="C47" s="1">
        <v>5.0531332146283728E-3</v>
      </c>
    </row>
    <row r="48" spans="1:4" ht="11.45" x14ac:dyDescent="0.25">
      <c r="A48" t="s">
        <v>564</v>
      </c>
      <c r="B48" s="1">
        <v>3.4823547979458716E-4</v>
      </c>
      <c r="D48" s="1">
        <v>1.1364563877751572E-2</v>
      </c>
    </row>
    <row r="49" spans="1:4" ht="11.45" x14ac:dyDescent="0.25">
      <c r="A49" t="s">
        <v>263</v>
      </c>
      <c r="B49" s="1">
        <v>8.2556223819164592E-3</v>
      </c>
      <c r="C49" s="1">
        <v>3.4174399525471722E-3</v>
      </c>
    </row>
    <row r="50" spans="1:4" ht="11.45" x14ac:dyDescent="0.25">
      <c r="A50" t="s">
        <v>565</v>
      </c>
      <c r="C50" s="1">
        <v>4.5246866144680251E-3</v>
      </c>
      <c r="D50" s="1">
        <v>6.7027303986929663E-3</v>
      </c>
    </row>
    <row r="51" spans="1:4" ht="11.45" x14ac:dyDescent="0.25">
      <c r="A51" t="s">
        <v>566</v>
      </c>
      <c r="D51" s="1">
        <v>1.1194428195072275E-2</v>
      </c>
    </row>
    <row r="52" spans="1:4" ht="11.45" x14ac:dyDescent="0.25">
      <c r="A52" t="s">
        <v>567</v>
      </c>
      <c r="D52" s="1">
        <v>1.1031751212147856E-2</v>
      </c>
    </row>
    <row r="53" spans="1:4" x14ac:dyDescent="0.15">
      <c r="A53" t="s">
        <v>568</v>
      </c>
      <c r="C53" s="1">
        <v>1.1008283276456582E-2</v>
      </c>
    </row>
    <row r="54" spans="1:4" x14ac:dyDescent="0.15">
      <c r="A54" t="s">
        <v>569</v>
      </c>
      <c r="D54" s="1">
        <v>1.1006018431616627E-2</v>
      </c>
    </row>
    <row r="55" spans="1:4" x14ac:dyDescent="0.15">
      <c r="A55" t="s">
        <v>570</v>
      </c>
      <c r="B55" s="1">
        <v>1.4762832328491023E-3</v>
      </c>
      <c r="C55" s="1">
        <v>8.2311416942438941E-3</v>
      </c>
      <c r="D55" s="1">
        <v>1.2851598401693446E-3</v>
      </c>
    </row>
    <row r="56" spans="1:4" x14ac:dyDescent="0.15">
      <c r="A56" t="s">
        <v>571</v>
      </c>
      <c r="C56" s="1">
        <v>6.9196044030411198E-3</v>
      </c>
      <c r="D56" s="1">
        <v>3.9772458282333976E-3</v>
      </c>
    </row>
    <row r="57" spans="1:4" x14ac:dyDescent="0.15">
      <c r="A57" t="s">
        <v>572</v>
      </c>
      <c r="D57" s="1">
        <v>1.0766962795187978E-2</v>
      </c>
    </row>
    <row r="58" spans="1:4" x14ac:dyDescent="0.15">
      <c r="A58" t="s">
        <v>69</v>
      </c>
      <c r="B58" s="1">
        <v>1.000338941585121E-3</v>
      </c>
      <c r="C58" s="1">
        <v>6.7778281515962595E-3</v>
      </c>
      <c r="D58" s="1">
        <v>2.970088550873985E-3</v>
      </c>
    </row>
    <row r="59" spans="1:4" x14ac:dyDescent="0.15">
      <c r="A59" t="s">
        <v>573</v>
      </c>
      <c r="B59" s="1">
        <v>6.3622251567641659E-4</v>
      </c>
      <c r="D59" s="1">
        <v>1.0098231269126309E-2</v>
      </c>
    </row>
    <row r="60" spans="1:4" x14ac:dyDescent="0.15">
      <c r="A60" t="s">
        <v>574</v>
      </c>
      <c r="C60" s="1">
        <v>4.1960362450351044E-3</v>
      </c>
      <c r="D60" s="1">
        <v>6.4692694823384484E-3</v>
      </c>
    </row>
    <row r="61" spans="1:4" x14ac:dyDescent="0.15">
      <c r="A61" t="s">
        <v>336</v>
      </c>
      <c r="B61" s="1">
        <v>9.7404844491342027E-3</v>
      </c>
      <c r="C61" s="1">
        <v>4.2767962548605432E-4</v>
      </c>
      <c r="D61" s="1">
        <v>4.5091288339371612E-4</v>
      </c>
    </row>
    <row r="62" spans="1:4" x14ac:dyDescent="0.15">
      <c r="A62" t="s">
        <v>575</v>
      </c>
      <c r="C62" s="1">
        <v>8.8863573544086909E-3</v>
      </c>
      <c r="D62" s="1">
        <v>1.6284189853753971E-3</v>
      </c>
    </row>
    <row r="63" spans="1:4" x14ac:dyDescent="0.15">
      <c r="A63" t="s">
        <v>576</v>
      </c>
      <c r="B63" s="1">
        <v>1.0451279522496066E-2</v>
      </c>
    </row>
    <row r="64" spans="1:4" x14ac:dyDescent="0.15">
      <c r="A64" t="s">
        <v>577</v>
      </c>
      <c r="B64" s="1">
        <v>1.5005059677434252E-3</v>
      </c>
      <c r="C64" s="1">
        <v>8.6764974883113029E-3</v>
      </c>
      <c r="D64" s="1">
        <v>1.7885955867318005E-4</v>
      </c>
    </row>
    <row r="65" spans="1:4" x14ac:dyDescent="0.15">
      <c r="A65" t="s">
        <v>578</v>
      </c>
      <c r="B65" s="1">
        <v>5.4123987426216191E-4</v>
      </c>
      <c r="C65" s="1">
        <v>9.0557499165723997E-3</v>
      </c>
      <c r="D65" s="1">
        <v>6.5463432978926444E-4</v>
      </c>
    </row>
    <row r="66" spans="1:4" x14ac:dyDescent="0.15">
      <c r="A66" t="s">
        <v>481</v>
      </c>
      <c r="C66" s="1">
        <v>7.7126083536657617E-3</v>
      </c>
      <c r="D66" s="1">
        <v>2.4263475894714271E-3</v>
      </c>
    </row>
    <row r="67" spans="1:4" x14ac:dyDescent="0.15">
      <c r="A67" t="s">
        <v>15</v>
      </c>
      <c r="B67" s="1">
        <v>5.3242631683453811E-4</v>
      </c>
      <c r="C67" s="1">
        <v>5.7287916921572677E-3</v>
      </c>
      <c r="D67" s="1">
        <v>3.6876293430603219E-3</v>
      </c>
    </row>
    <row r="68" spans="1:4" x14ac:dyDescent="0.15">
      <c r="A68" t="s">
        <v>579</v>
      </c>
      <c r="D68" s="1">
        <v>9.7142808309641851E-3</v>
      </c>
    </row>
    <row r="69" spans="1:4" x14ac:dyDescent="0.15">
      <c r="A69" t="s">
        <v>580</v>
      </c>
      <c r="D69" s="1">
        <v>9.0546188071749072E-3</v>
      </c>
    </row>
    <row r="70" spans="1:4" x14ac:dyDescent="0.15">
      <c r="A70" t="s">
        <v>581</v>
      </c>
      <c r="B70" s="1">
        <v>8.0700596130934036E-4</v>
      </c>
      <c r="D70" s="1">
        <v>8.2159570740506227E-3</v>
      </c>
    </row>
    <row r="71" spans="1:4" x14ac:dyDescent="0.15">
      <c r="A71" t="s">
        <v>229</v>
      </c>
      <c r="B71" s="1">
        <v>8.9319500774002001E-3</v>
      </c>
    </row>
    <row r="72" spans="1:4" x14ac:dyDescent="0.15">
      <c r="A72" t="s">
        <v>582</v>
      </c>
      <c r="D72" s="1">
        <v>8.8482190179919942E-3</v>
      </c>
    </row>
    <row r="73" spans="1:4" x14ac:dyDescent="0.15">
      <c r="A73" t="s">
        <v>583</v>
      </c>
      <c r="C73" s="1">
        <v>8.7840730582681853E-3</v>
      </c>
    </row>
    <row r="74" spans="1:4" x14ac:dyDescent="0.15">
      <c r="A74" t="s">
        <v>584</v>
      </c>
      <c r="B74" s="1">
        <v>1.9978645903865858E-3</v>
      </c>
      <c r="C74" s="1">
        <v>3.8524435055210353E-3</v>
      </c>
      <c r="D74" s="1">
        <v>2.7604561754323502E-3</v>
      </c>
    </row>
    <row r="75" spans="1:4" x14ac:dyDescent="0.15">
      <c r="A75" t="s">
        <v>585</v>
      </c>
      <c r="B75" s="1">
        <v>7.6164875648067377E-3</v>
      </c>
      <c r="D75" s="1">
        <v>7.8332094810805008E-4</v>
      </c>
    </row>
    <row r="76" spans="1:4" x14ac:dyDescent="0.15">
      <c r="A76" t="s">
        <v>586</v>
      </c>
      <c r="D76" s="1">
        <v>8.3078238422531116E-3</v>
      </c>
    </row>
    <row r="77" spans="1:4" x14ac:dyDescent="0.15">
      <c r="A77" t="s">
        <v>587</v>
      </c>
      <c r="D77" s="1">
        <v>8.1001316874670035E-3</v>
      </c>
    </row>
    <row r="78" spans="1:4" x14ac:dyDescent="0.15">
      <c r="A78" t="s">
        <v>588</v>
      </c>
      <c r="D78" s="1">
        <v>8.0706067884118195E-3</v>
      </c>
    </row>
    <row r="79" spans="1:4" x14ac:dyDescent="0.15">
      <c r="A79" t="s">
        <v>589</v>
      </c>
      <c r="B79" s="1">
        <v>3.6123777471996979E-3</v>
      </c>
      <c r="C79" s="1">
        <v>4.4580132669573957E-3</v>
      </c>
    </row>
    <row r="80" spans="1:4" x14ac:dyDescent="0.15">
      <c r="A80" t="s">
        <v>590</v>
      </c>
      <c r="D80" s="1">
        <v>8.0086434165028732E-3</v>
      </c>
    </row>
    <row r="81" spans="1:4" x14ac:dyDescent="0.15">
      <c r="A81" t="s">
        <v>321</v>
      </c>
      <c r="B81" s="1">
        <v>7.7153533941128512E-3</v>
      </c>
    </row>
    <row r="82" spans="1:4" x14ac:dyDescent="0.15">
      <c r="A82" t="s">
        <v>532</v>
      </c>
      <c r="B82" s="1">
        <v>7.7055758365689011E-3</v>
      </c>
    </row>
    <row r="83" spans="1:4" x14ac:dyDescent="0.15">
      <c r="A83" t="s">
        <v>129</v>
      </c>
      <c r="B83" s="1">
        <v>7.5573536720189094E-3</v>
      </c>
    </row>
    <row r="84" spans="1:4" x14ac:dyDescent="0.15">
      <c r="A84" t="s">
        <v>303</v>
      </c>
      <c r="B84" s="1">
        <v>7.3390280508635755E-3</v>
      </c>
    </row>
    <row r="85" spans="1:4" x14ac:dyDescent="0.15">
      <c r="A85" t="s">
        <v>591</v>
      </c>
      <c r="C85" s="1">
        <v>9.9672423955453858E-4</v>
      </c>
      <c r="D85" s="1">
        <v>6.1416766109059964E-3</v>
      </c>
    </row>
    <row r="86" spans="1:4" x14ac:dyDescent="0.15">
      <c r="A86" t="s">
        <v>592</v>
      </c>
      <c r="B86" s="1">
        <v>3.8236082162222695E-4</v>
      </c>
      <c r="C86" s="1">
        <v>2.253405920194657E-3</v>
      </c>
      <c r="D86" s="1">
        <v>4.4017920765514352E-3</v>
      </c>
    </row>
    <row r="87" spans="1:4" x14ac:dyDescent="0.15">
      <c r="A87" t="s">
        <v>593</v>
      </c>
      <c r="C87" s="1">
        <v>6.9827070024681788E-3</v>
      </c>
    </row>
    <row r="88" spans="1:4" x14ac:dyDescent="0.15">
      <c r="A88" t="s">
        <v>48</v>
      </c>
      <c r="B88" s="1">
        <v>1.6832374870968802E-3</v>
      </c>
      <c r="C88" s="1">
        <v>5.1268407014275668E-3</v>
      </c>
    </row>
    <row r="89" spans="1:4" x14ac:dyDescent="0.15">
      <c r="A89" t="s">
        <v>131</v>
      </c>
      <c r="B89" s="1">
        <v>3.1400048359152936E-3</v>
      </c>
      <c r="C89" s="1">
        <v>3.587111226612818E-3</v>
      </c>
    </row>
    <row r="90" spans="1:4" x14ac:dyDescent="0.15">
      <c r="A90" t="s">
        <v>232</v>
      </c>
      <c r="B90" s="1">
        <v>2.0740614173911606E-3</v>
      </c>
      <c r="C90" s="1">
        <v>4.5156076434906779E-3</v>
      </c>
    </row>
    <row r="91" spans="1:4" x14ac:dyDescent="0.15">
      <c r="A91" t="s">
        <v>594</v>
      </c>
      <c r="B91" s="1">
        <v>6.5579333642168999E-3</v>
      </c>
    </row>
    <row r="92" spans="1:4" x14ac:dyDescent="0.15">
      <c r="A92" t="s">
        <v>595</v>
      </c>
      <c r="D92" s="1">
        <v>6.5430702810672396E-3</v>
      </c>
    </row>
    <row r="93" spans="1:4" x14ac:dyDescent="0.15">
      <c r="A93" t="s">
        <v>596</v>
      </c>
      <c r="B93" s="1">
        <v>2.3945633977276941E-4</v>
      </c>
      <c r="D93" s="1">
        <v>6.1950214796419201E-3</v>
      </c>
    </row>
    <row r="94" spans="1:4" x14ac:dyDescent="0.15">
      <c r="A94" t="s">
        <v>59</v>
      </c>
      <c r="B94" s="1">
        <v>4.9960656270179116E-3</v>
      </c>
      <c r="D94" s="1">
        <v>1.4139204599958647E-3</v>
      </c>
    </row>
    <row r="95" spans="1:4" x14ac:dyDescent="0.15">
      <c r="A95" t="s">
        <v>597</v>
      </c>
      <c r="C95" s="1">
        <v>6.3071545689456932E-3</v>
      </c>
    </row>
    <row r="96" spans="1:4" x14ac:dyDescent="0.15">
      <c r="A96" t="s">
        <v>598</v>
      </c>
      <c r="D96" s="1">
        <v>6.1499637872821072E-3</v>
      </c>
    </row>
    <row r="97" spans="1:4" x14ac:dyDescent="0.15">
      <c r="A97" t="s">
        <v>43</v>
      </c>
      <c r="B97" s="1">
        <v>5.2923106987323356E-3</v>
      </c>
      <c r="C97" s="1">
        <v>7.5045961734014285E-4</v>
      </c>
      <c r="D97" s="1">
        <v>8.8563246918469109E-5</v>
      </c>
    </row>
    <row r="98" spans="1:4" x14ac:dyDescent="0.15">
      <c r="A98" t="s">
        <v>60</v>
      </c>
      <c r="B98" s="1">
        <v>2.7354157690362242E-3</v>
      </c>
      <c r="C98" s="1">
        <v>2.5709093827064162E-3</v>
      </c>
      <c r="D98" s="1">
        <v>7.4786550120365866E-4</v>
      </c>
    </row>
    <row r="99" spans="1:4" x14ac:dyDescent="0.15">
      <c r="A99" t="s">
        <v>103</v>
      </c>
      <c r="B99" s="1">
        <v>5.993531775283144E-3</v>
      </c>
    </row>
    <row r="100" spans="1:4" x14ac:dyDescent="0.15">
      <c r="A100" t="s">
        <v>599</v>
      </c>
      <c r="C100" s="1">
        <v>5.9797960426499338E-3</v>
      </c>
    </row>
    <row r="101" spans="1:4" x14ac:dyDescent="0.15">
      <c r="A101" t="s">
        <v>600</v>
      </c>
      <c r="D101" s="1">
        <v>5.9557942294351778E-3</v>
      </c>
    </row>
    <row r="102" spans="1:4" x14ac:dyDescent="0.15">
      <c r="A102" t="s">
        <v>601</v>
      </c>
      <c r="D102" s="1">
        <v>5.8064388432082677E-3</v>
      </c>
    </row>
    <row r="103" spans="1:4" x14ac:dyDescent="0.15">
      <c r="A103" t="s">
        <v>168</v>
      </c>
      <c r="B103" s="1">
        <v>2.0279419671190074E-3</v>
      </c>
      <c r="C103" s="1">
        <v>3.7528621916902006E-3</v>
      </c>
    </row>
    <row r="104" spans="1:4" x14ac:dyDescent="0.15">
      <c r="A104" t="s">
        <v>602</v>
      </c>
      <c r="C104" s="1">
        <v>4.7172847892659846E-3</v>
      </c>
      <c r="D104" s="1">
        <v>1.0358756161825613E-3</v>
      </c>
    </row>
    <row r="105" spans="1:4" x14ac:dyDescent="0.15">
      <c r="A105" t="s">
        <v>56</v>
      </c>
      <c r="B105" s="1">
        <v>4.4328685078149056E-5</v>
      </c>
      <c r="C105" s="1">
        <v>1.121507478344284E-3</v>
      </c>
      <c r="D105" s="1">
        <v>4.5604062781781623E-3</v>
      </c>
    </row>
    <row r="106" spans="1:4" x14ac:dyDescent="0.15">
      <c r="A106" t="s">
        <v>16</v>
      </c>
      <c r="B106" s="1">
        <v>8.1231398678716053E-5</v>
      </c>
      <c r="C106" s="1">
        <v>6.0679245792649695E-4</v>
      </c>
      <c r="D106" s="1">
        <v>4.922008245825036E-3</v>
      </c>
    </row>
    <row r="107" spans="1:4" x14ac:dyDescent="0.15">
      <c r="A107" t="s">
        <v>603</v>
      </c>
      <c r="B107" s="1">
        <v>7.0635262918549647E-5</v>
      </c>
      <c r="D107" s="1">
        <v>5.5288810903013534E-3</v>
      </c>
    </row>
    <row r="108" spans="1:4" x14ac:dyDescent="0.15">
      <c r="A108" t="s">
        <v>604</v>
      </c>
      <c r="B108" s="1">
        <v>5.8079546593957688E-5</v>
      </c>
      <c r="C108" s="1">
        <v>5.5365344213181714E-3</v>
      </c>
    </row>
    <row r="109" spans="1:4" x14ac:dyDescent="0.15">
      <c r="A109" t="s">
        <v>605</v>
      </c>
      <c r="D109" s="1">
        <v>5.5458899846728572E-3</v>
      </c>
    </row>
    <row r="110" spans="1:4" x14ac:dyDescent="0.15">
      <c r="A110" t="s">
        <v>606</v>
      </c>
      <c r="D110" s="1">
        <v>5.5131050200145706E-3</v>
      </c>
    </row>
    <row r="111" spans="1:4" x14ac:dyDescent="0.15">
      <c r="A111" t="s">
        <v>607</v>
      </c>
      <c r="D111" s="1">
        <v>5.5095572972373797E-3</v>
      </c>
    </row>
    <row r="112" spans="1:4" x14ac:dyDescent="0.15">
      <c r="A112" t="s">
        <v>608</v>
      </c>
      <c r="D112" s="1">
        <v>5.5088406658766421E-3</v>
      </c>
    </row>
    <row r="113" spans="1:4" x14ac:dyDescent="0.15">
      <c r="A113" t="s">
        <v>609</v>
      </c>
      <c r="D113" s="1">
        <v>5.4265310092378354E-3</v>
      </c>
    </row>
    <row r="114" spans="1:4" x14ac:dyDescent="0.15">
      <c r="A114" t="s">
        <v>610</v>
      </c>
      <c r="C114" s="1">
        <v>2.0331434236076007E-3</v>
      </c>
      <c r="D114" s="1">
        <v>3.3695509381573628E-3</v>
      </c>
    </row>
    <row r="115" spans="1:4" x14ac:dyDescent="0.15">
      <c r="A115" t="s">
        <v>611</v>
      </c>
      <c r="C115" s="1">
        <v>5.3222847906862544E-3</v>
      </c>
    </row>
    <row r="116" spans="1:4" x14ac:dyDescent="0.15">
      <c r="A116" t="s">
        <v>612</v>
      </c>
      <c r="B116" s="1">
        <v>1.9941368339308448E-4</v>
      </c>
      <c r="C116" s="1">
        <v>4.9658210350594931E-3</v>
      </c>
      <c r="D116" s="1">
        <v>1.1841323733125806E-4</v>
      </c>
    </row>
    <row r="117" spans="1:4" x14ac:dyDescent="0.15">
      <c r="A117" t="s">
        <v>361</v>
      </c>
      <c r="C117" s="1">
        <v>5.2636331042165878E-3</v>
      </c>
    </row>
    <row r="118" spans="1:4" x14ac:dyDescent="0.15">
      <c r="A118" t="s">
        <v>524</v>
      </c>
      <c r="B118" s="1">
        <v>5.7530503753072334E-4</v>
      </c>
      <c r="C118" s="1">
        <v>5.1887009034894138E-4</v>
      </c>
      <c r="D118" s="1">
        <v>4.1142110400088847E-3</v>
      </c>
    </row>
    <row r="119" spans="1:4" x14ac:dyDescent="0.15">
      <c r="A119" t="s">
        <v>613</v>
      </c>
      <c r="D119" s="1">
        <v>5.197267971543771E-3</v>
      </c>
    </row>
    <row r="120" spans="1:4" x14ac:dyDescent="0.15">
      <c r="A120" t="s">
        <v>614</v>
      </c>
      <c r="B120" s="1">
        <v>7.1682322701719595E-4</v>
      </c>
      <c r="C120" s="1">
        <v>4.3948462113188418E-3</v>
      </c>
    </row>
    <row r="121" spans="1:4" x14ac:dyDescent="0.15">
      <c r="A121" t="s">
        <v>615</v>
      </c>
      <c r="C121" s="1">
        <v>4.8884258690477826E-3</v>
      </c>
    </row>
    <row r="122" spans="1:4" x14ac:dyDescent="0.15">
      <c r="A122" t="s">
        <v>616</v>
      </c>
      <c r="D122" s="1">
        <v>4.8800347503921131E-3</v>
      </c>
    </row>
    <row r="123" spans="1:4" x14ac:dyDescent="0.15">
      <c r="A123" t="s">
        <v>617</v>
      </c>
      <c r="D123" s="1">
        <v>4.8596202697419461E-3</v>
      </c>
    </row>
    <row r="124" spans="1:4" x14ac:dyDescent="0.15">
      <c r="A124" t="s">
        <v>618</v>
      </c>
      <c r="D124" s="1">
        <v>4.8595768799514572E-3</v>
      </c>
    </row>
    <row r="125" spans="1:4" x14ac:dyDescent="0.15">
      <c r="A125" t="s">
        <v>619</v>
      </c>
      <c r="C125" s="1">
        <v>4.8590261697103619E-3</v>
      </c>
    </row>
    <row r="126" spans="1:4" x14ac:dyDescent="0.15">
      <c r="A126" t="s">
        <v>14</v>
      </c>
      <c r="B126" s="1">
        <v>1.0739742056422277E-4</v>
      </c>
      <c r="C126" s="1">
        <v>3.4078638354045287E-3</v>
      </c>
      <c r="D126" s="1">
        <v>1.3121302042247986E-3</v>
      </c>
    </row>
    <row r="127" spans="1:4" x14ac:dyDescent="0.15">
      <c r="A127" t="s">
        <v>620</v>
      </c>
      <c r="D127" s="1">
        <v>4.7578329818627439E-3</v>
      </c>
    </row>
    <row r="128" spans="1:4" x14ac:dyDescent="0.15">
      <c r="A128" t="s">
        <v>621</v>
      </c>
      <c r="D128" s="1">
        <v>4.7390163521199499E-3</v>
      </c>
    </row>
    <row r="129" spans="1:4" x14ac:dyDescent="0.15">
      <c r="A129" t="s">
        <v>622</v>
      </c>
      <c r="C129" s="1">
        <v>4.7069244397652098E-3</v>
      </c>
    </row>
    <row r="130" spans="1:4" x14ac:dyDescent="0.15">
      <c r="A130" t="s">
        <v>623</v>
      </c>
      <c r="D130" s="1">
        <v>4.7063806042441769E-3</v>
      </c>
    </row>
    <row r="131" spans="1:4" x14ac:dyDescent="0.15">
      <c r="A131" t="s">
        <v>624</v>
      </c>
      <c r="C131" s="1">
        <v>4.6785990804038982E-3</v>
      </c>
    </row>
    <row r="132" spans="1:4" x14ac:dyDescent="0.15">
      <c r="A132" t="s">
        <v>625</v>
      </c>
      <c r="B132" s="1">
        <v>6.6178707503277377E-4</v>
      </c>
      <c r="C132" s="1">
        <v>4.0120731614837818E-3</v>
      </c>
    </row>
    <row r="133" spans="1:4" x14ac:dyDescent="0.15">
      <c r="A133" t="s">
        <v>194</v>
      </c>
      <c r="B133" s="1">
        <v>4.6736687736713819E-3</v>
      </c>
    </row>
    <row r="134" spans="1:4" x14ac:dyDescent="0.15">
      <c r="A134" t="s">
        <v>626</v>
      </c>
      <c r="C134" s="1">
        <v>4.6383930076531882E-3</v>
      </c>
    </row>
    <row r="135" spans="1:4" x14ac:dyDescent="0.15">
      <c r="A135" t="s">
        <v>627</v>
      </c>
      <c r="B135" s="1">
        <v>7.9592183379805447E-4</v>
      </c>
      <c r="C135" s="1">
        <v>3.8335084899822178E-3</v>
      </c>
    </row>
    <row r="136" spans="1:4" x14ac:dyDescent="0.15">
      <c r="A136" t="s">
        <v>515</v>
      </c>
      <c r="B136" s="1">
        <v>7.3038328922878397E-5</v>
      </c>
      <c r="C136" s="1">
        <v>4.3217519999155614E-3</v>
      </c>
      <c r="D136" s="1">
        <v>2.3187332106647265E-4</v>
      </c>
    </row>
    <row r="137" spans="1:4" x14ac:dyDescent="0.15">
      <c r="A137" t="s">
        <v>628</v>
      </c>
      <c r="C137" s="1">
        <v>4.6042537123876679E-3</v>
      </c>
    </row>
    <row r="138" spans="1:4" x14ac:dyDescent="0.15">
      <c r="A138" t="s">
        <v>179</v>
      </c>
      <c r="C138" s="1">
        <v>4.5766556276862526E-3</v>
      </c>
    </row>
    <row r="139" spans="1:4" x14ac:dyDescent="0.15">
      <c r="A139" t="s">
        <v>629</v>
      </c>
      <c r="C139" s="1">
        <v>4.5699936781649379E-3</v>
      </c>
    </row>
    <row r="140" spans="1:4" x14ac:dyDescent="0.15">
      <c r="A140" t="s">
        <v>162</v>
      </c>
      <c r="B140" s="1">
        <v>4.5413206390313779E-3</v>
      </c>
    </row>
    <row r="141" spans="1:4" x14ac:dyDescent="0.15">
      <c r="A141" t="s">
        <v>3</v>
      </c>
      <c r="B141" s="1">
        <v>4.5401215841008946E-3</v>
      </c>
    </row>
    <row r="142" spans="1:4" x14ac:dyDescent="0.15">
      <c r="A142" t="s">
        <v>630</v>
      </c>
      <c r="B142" s="1">
        <v>2.1395084620545632E-4</v>
      </c>
      <c r="C142" s="1">
        <v>4.310492515094598E-3</v>
      </c>
    </row>
    <row r="143" spans="1:4" x14ac:dyDescent="0.15">
      <c r="A143" t="s">
        <v>631</v>
      </c>
      <c r="C143" s="1">
        <v>4.522010122625519E-3</v>
      </c>
    </row>
    <row r="144" spans="1:4" x14ac:dyDescent="0.15">
      <c r="A144" t="s">
        <v>632</v>
      </c>
      <c r="D144" s="1">
        <v>4.4930064097357955E-3</v>
      </c>
    </row>
    <row r="145" spans="1:4" x14ac:dyDescent="0.15">
      <c r="A145" t="s">
        <v>633</v>
      </c>
      <c r="C145" s="1">
        <v>4.4557438480479668E-3</v>
      </c>
    </row>
    <row r="146" spans="1:4" x14ac:dyDescent="0.15">
      <c r="A146" t="s">
        <v>275</v>
      </c>
      <c r="C146" s="1">
        <v>4.4414848139445974E-3</v>
      </c>
    </row>
    <row r="147" spans="1:4" x14ac:dyDescent="0.15">
      <c r="A147" t="s">
        <v>634</v>
      </c>
      <c r="C147" s="1">
        <v>4.4291362962817753E-3</v>
      </c>
    </row>
    <row r="148" spans="1:4" x14ac:dyDescent="0.15">
      <c r="A148" t="s">
        <v>635</v>
      </c>
      <c r="D148" s="1">
        <v>4.4277690783517711E-3</v>
      </c>
    </row>
    <row r="149" spans="1:4" x14ac:dyDescent="0.15">
      <c r="A149" t="s">
        <v>636</v>
      </c>
      <c r="D149" s="1">
        <v>4.3855749232365251E-3</v>
      </c>
    </row>
    <row r="150" spans="1:4" x14ac:dyDescent="0.15">
      <c r="A150" t="s">
        <v>637</v>
      </c>
      <c r="D150" s="1">
        <v>4.3779881568507652E-3</v>
      </c>
    </row>
    <row r="151" spans="1:4" x14ac:dyDescent="0.15">
      <c r="A151" t="s">
        <v>638</v>
      </c>
      <c r="D151" s="1">
        <v>4.3551218121678495E-3</v>
      </c>
    </row>
    <row r="152" spans="1:4" x14ac:dyDescent="0.15">
      <c r="A152" t="s">
        <v>639</v>
      </c>
      <c r="C152" s="1">
        <v>4.3544003022275143E-3</v>
      </c>
    </row>
    <row r="153" spans="1:4" x14ac:dyDescent="0.15">
      <c r="A153" t="s">
        <v>640</v>
      </c>
      <c r="B153" s="1">
        <v>1.8738865639375221E-4</v>
      </c>
      <c r="C153" s="1">
        <v>4.1597250689981357E-3</v>
      </c>
    </row>
    <row r="154" spans="1:4" x14ac:dyDescent="0.15">
      <c r="A154" t="s">
        <v>72</v>
      </c>
      <c r="B154" s="1">
        <v>1.9636286376584502E-3</v>
      </c>
      <c r="C154" s="1">
        <v>1.84974574057526E-3</v>
      </c>
      <c r="D154" s="1">
        <v>5.0371454260473409E-4</v>
      </c>
    </row>
    <row r="155" spans="1:4" x14ac:dyDescent="0.15">
      <c r="A155" t="s">
        <v>641</v>
      </c>
      <c r="B155" s="1">
        <v>1.0963352095204954E-4</v>
      </c>
      <c r="C155" s="1">
        <v>4.1960362450351044E-3</v>
      </c>
    </row>
    <row r="156" spans="1:4" x14ac:dyDescent="0.15">
      <c r="A156" t="s">
        <v>642</v>
      </c>
      <c r="C156" s="1">
        <v>3.960162038689259E-3</v>
      </c>
      <c r="D156" s="1">
        <v>3.2271594973551078E-4</v>
      </c>
    </row>
    <row r="157" spans="1:4" x14ac:dyDescent="0.15">
      <c r="A157" t="s">
        <v>643</v>
      </c>
      <c r="D157" s="1">
        <v>4.2800067759122063E-3</v>
      </c>
    </row>
    <row r="158" spans="1:4" x14ac:dyDescent="0.15">
      <c r="A158" t="s">
        <v>71</v>
      </c>
      <c r="B158" s="1">
        <v>2.2069430721183706E-3</v>
      </c>
      <c r="C158" s="1">
        <v>2.0689177380194099E-3</v>
      </c>
    </row>
    <row r="159" spans="1:4" x14ac:dyDescent="0.15">
      <c r="A159" t="s">
        <v>644</v>
      </c>
      <c r="C159" s="1">
        <v>4.2552674630392598E-3</v>
      </c>
    </row>
    <row r="160" spans="1:4" x14ac:dyDescent="0.15">
      <c r="A160" t="s">
        <v>645</v>
      </c>
      <c r="C160" s="1">
        <v>4.2357711991096447E-3</v>
      </c>
    </row>
    <row r="161" spans="1:4" x14ac:dyDescent="0.15">
      <c r="A161" t="s">
        <v>646</v>
      </c>
      <c r="C161" s="1">
        <v>4.22136562133185E-3</v>
      </c>
    </row>
    <row r="162" spans="1:4" x14ac:dyDescent="0.15">
      <c r="A162" t="s">
        <v>647</v>
      </c>
      <c r="D162" s="1">
        <v>4.2154622383041955E-3</v>
      </c>
    </row>
    <row r="163" spans="1:4" x14ac:dyDescent="0.15">
      <c r="A163" t="s">
        <v>648</v>
      </c>
      <c r="D163" s="1">
        <v>4.211781292360748E-3</v>
      </c>
    </row>
    <row r="164" spans="1:4" x14ac:dyDescent="0.15">
      <c r="A164" t="s">
        <v>253</v>
      </c>
      <c r="B164" s="1">
        <v>4.2010128303402216E-3</v>
      </c>
    </row>
    <row r="165" spans="1:4" x14ac:dyDescent="0.15">
      <c r="A165" t="s">
        <v>176</v>
      </c>
      <c r="B165" s="1">
        <v>4.1862334557283441E-3</v>
      </c>
    </row>
    <row r="166" spans="1:4" x14ac:dyDescent="0.15">
      <c r="A166" t="s">
        <v>649</v>
      </c>
      <c r="D166" s="1">
        <v>4.1824698930432924E-3</v>
      </c>
    </row>
    <row r="167" spans="1:4" x14ac:dyDescent="0.15">
      <c r="A167" t="s">
        <v>650</v>
      </c>
      <c r="B167" s="1">
        <v>1.2782158698055046E-3</v>
      </c>
      <c r="C167" s="1">
        <v>1.9671325503952922E-3</v>
      </c>
      <c r="D167" s="1">
        <v>9.3602202235337339E-4</v>
      </c>
    </row>
    <row r="168" spans="1:4" x14ac:dyDescent="0.15">
      <c r="A168" t="s">
        <v>651</v>
      </c>
      <c r="C168" s="1">
        <v>4.1800203160598376E-3</v>
      </c>
    </row>
    <row r="169" spans="1:4" x14ac:dyDescent="0.15">
      <c r="A169" t="s">
        <v>652</v>
      </c>
      <c r="C169" s="1">
        <v>4.1715716913878521E-3</v>
      </c>
    </row>
    <row r="170" spans="1:4" x14ac:dyDescent="0.15">
      <c r="A170" t="s">
        <v>653</v>
      </c>
      <c r="C170" s="1">
        <v>4.1597250689981357E-3</v>
      </c>
    </row>
    <row r="171" spans="1:4" x14ac:dyDescent="0.15">
      <c r="A171" t="s">
        <v>323</v>
      </c>
      <c r="B171" s="1">
        <v>4.1486514333115105E-3</v>
      </c>
    </row>
    <row r="172" spans="1:4" x14ac:dyDescent="0.15">
      <c r="A172" t="s">
        <v>654</v>
      </c>
      <c r="B172" s="1">
        <v>5.5706307911787111E-4</v>
      </c>
      <c r="C172" s="1">
        <v>1.8108557827220797E-3</v>
      </c>
      <c r="D172" s="1">
        <v>1.7472969902046296E-3</v>
      </c>
    </row>
    <row r="173" spans="1:4" x14ac:dyDescent="0.15">
      <c r="A173" t="s">
        <v>655</v>
      </c>
      <c r="C173" s="1">
        <v>4.0944266000226852E-3</v>
      </c>
    </row>
    <row r="174" spans="1:4" x14ac:dyDescent="0.15">
      <c r="A174" t="s">
        <v>656</v>
      </c>
      <c r="C174" s="1">
        <v>4.076839905561405E-3</v>
      </c>
    </row>
    <row r="175" spans="1:4" x14ac:dyDescent="0.15">
      <c r="A175" t="s">
        <v>657</v>
      </c>
      <c r="D175" s="1">
        <v>4.0464815605130372E-3</v>
      </c>
    </row>
    <row r="176" spans="1:4" x14ac:dyDescent="0.15">
      <c r="A176" t="s">
        <v>658</v>
      </c>
      <c r="C176" s="1">
        <v>4.045765485864574E-3</v>
      </c>
    </row>
    <row r="177" spans="1:4" x14ac:dyDescent="0.15">
      <c r="A177" t="s">
        <v>659</v>
      </c>
      <c r="C177" s="1">
        <v>4.0422792076609182E-3</v>
      </c>
    </row>
    <row r="178" spans="1:4" x14ac:dyDescent="0.15">
      <c r="A178" t="s">
        <v>660</v>
      </c>
      <c r="D178" s="1">
        <v>4.0253646293383618E-3</v>
      </c>
    </row>
    <row r="179" spans="1:4" x14ac:dyDescent="0.15">
      <c r="A179" t="s">
        <v>661</v>
      </c>
      <c r="C179" s="1">
        <v>4.0115319668638195E-3</v>
      </c>
    </row>
    <row r="180" spans="1:4" x14ac:dyDescent="0.15">
      <c r="A180" t="s">
        <v>662</v>
      </c>
      <c r="C180" s="1">
        <v>4.0034434037030074E-3</v>
      </c>
    </row>
    <row r="181" spans="1:4" x14ac:dyDescent="0.15">
      <c r="A181" t="s">
        <v>663</v>
      </c>
      <c r="C181" s="1">
        <v>9.750434882858848E-4</v>
      </c>
      <c r="D181" s="1">
        <v>3.0172702269603766E-3</v>
      </c>
    </row>
    <row r="182" spans="1:4" x14ac:dyDescent="0.15">
      <c r="A182" t="s">
        <v>664</v>
      </c>
      <c r="C182" s="1">
        <v>3.9884495191620344E-3</v>
      </c>
    </row>
    <row r="183" spans="1:4" x14ac:dyDescent="0.15">
      <c r="A183" t="s">
        <v>316</v>
      </c>
      <c r="B183" s="1">
        <v>3.9827751849259262E-3</v>
      </c>
    </row>
    <row r="184" spans="1:4" x14ac:dyDescent="0.15">
      <c r="A184" t="s">
        <v>93</v>
      </c>
      <c r="C184" s="1">
        <v>3.9690979052380169E-3</v>
      </c>
    </row>
    <row r="185" spans="1:4" x14ac:dyDescent="0.15">
      <c r="A185" t="s">
        <v>665</v>
      </c>
      <c r="B185" s="1">
        <v>3.6460227430836574E-5</v>
      </c>
      <c r="D185" s="1">
        <v>3.9219377169176914E-3</v>
      </c>
    </row>
    <row r="186" spans="1:4" x14ac:dyDescent="0.15">
      <c r="A186" t="s">
        <v>666</v>
      </c>
      <c r="C186" s="1">
        <v>3.9352306277407973E-3</v>
      </c>
    </row>
    <row r="187" spans="1:4" x14ac:dyDescent="0.15">
      <c r="A187" t="s">
        <v>667</v>
      </c>
      <c r="D187" s="1">
        <v>3.8998436547127012E-3</v>
      </c>
    </row>
    <row r="188" spans="1:4" x14ac:dyDescent="0.15">
      <c r="A188" t="s">
        <v>668</v>
      </c>
      <c r="C188" s="1">
        <v>3.8525384098925478E-3</v>
      </c>
    </row>
    <row r="189" spans="1:4" x14ac:dyDescent="0.15">
      <c r="A189" t="s">
        <v>669</v>
      </c>
      <c r="D189" s="1">
        <v>3.8347247514340173E-3</v>
      </c>
    </row>
    <row r="190" spans="1:4" x14ac:dyDescent="0.15">
      <c r="A190" t="s">
        <v>670</v>
      </c>
      <c r="D190" s="1">
        <v>3.8134656466420913E-3</v>
      </c>
    </row>
    <row r="191" spans="1:4" x14ac:dyDescent="0.15">
      <c r="A191" t="s">
        <v>369</v>
      </c>
      <c r="C191" s="1">
        <v>2.1866697019147924E-3</v>
      </c>
      <c r="D191" s="1">
        <v>1.6248030856428452E-3</v>
      </c>
    </row>
    <row r="192" spans="1:4" x14ac:dyDescent="0.15">
      <c r="A192" t="s">
        <v>671</v>
      </c>
      <c r="C192" s="1">
        <v>3.7617976384595022E-3</v>
      </c>
    </row>
    <row r="193" spans="1:4" x14ac:dyDescent="0.15">
      <c r="A193" t="s">
        <v>672</v>
      </c>
      <c r="C193" s="1">
        <v>3.7438930390291795E-3</v>
      </c>
    </row>
    <row r="194" spans="1:4" x14ac:dyDescent="0.15">
      <c r="A194" t="s">
        <v>673</v>
      </c>
      <c r="D194" s="1">
        <v>3.7009295784084556E-3</v>
      </c>
    </row>
    <row r="195" spans="1:4" x14ac:dyDescent="0.15">
      <c r="A195" t="s">
        <v>674</v>
      </c>
      <c r="C195" s="1">
        <v>3.6938710848487947E-3</v>
      </c>
    </row>
    <row r="196" spans="1:4" x14ac:dyDescent="0.15">
      <c r="A196" t="s">
        <v>675</v>
      </c>
      <c r="C196" s="1">
        <v>3.5234906604974152E-3</v>
      </c>
      <c r="D196" s="1">
        <v>1.6908916392185025E-4</v>
      </c>
    </row>
    <row r="197" spans="1:4" x14ac:dyDescent="0.15">
      <c r="A197" t="s">
        <v>676</v>
      </c>
      <c r="C197" s="1">
        <v>3.6792628547417314E-3</v>
      </c>
    </row>
    <row r="198" spans="1:4" x14ac:dyDescent="0.15">
      <c r="A198" t="s">
        <v>677</v>
      </c>
      <c r="C198" s="1">
        <v>3.6670412353996908E-3</v>
      </c>
    </row>
    <row r="199" spans="1:4" x14ac:dyDescent="0.15">
      <c r="A199" t="s">
        <v>678</v>
      </c>
      <c r="C199" s="1">
        <v>3.6422826428359908E-3</v>
      </c>
    </row>
    <row r="200" spans="1:4" x14ac:dyDescent="0.15">
      <c r="A200" t="s">
        <v>679</v>
      </c>
      <c r="D200" s="1">
        <v>3.6406567522517786E-3</v>
      </c>
    </row>
    <row r="201" spans="1:4" x14ac:dyDescent="0.15">
      <c r="A201" t="s">
        <v>680</v>
      </c>
      <c r="C201" s="1">
        <v>3.6018688097160297E-3</v>
      </c>
    </row>
    <row r="202" spans="1:4" x14ac:dyDescent="0.15">
      <c r="A202" t="s">
        <v>681</v>
      </c>
      <c r="B202" s="1">
        <v>4.6851219497716037E-4</v>
      </c>
      <c r="C202" s="1">
        <v>1.148523376779361E-3</v>
      </c>
      <c r="D202" s="1">
        <v>1.982956014025667E-3</v>
      </c>
    </row>
    <row r="203" spans="1:4" x14ac:dyDescent="0.15">
      <c r="A203" t="s">
        <v>115</v>
      </c>
      <c r="B203" s="1">
        <v>3.5995195898416324E-3</v>
      </c>
    </row>
    <row r="204" spans="1:4" x14ac:dyDescent="0.15">
      <c r="A204" t="s">
        <v>682</v>
      </c>
      <c r="B204" s="1">
        <v>4.6030943674262411E-4</v>
      </c>
      <c r="C204" s="1">
        <v>3.1363594234207768E-3</v>
      </c>
    </row>
    <row r="205" spans="1:4" x14ac:dyDescent="0.15">
      <c r="A205" t="s">
        <v>683</v>
      </c>
      <c r="B205" s="1">
        <v>1.722725679103927E-3</v>
      </c>
      <c r="C205" s="1">
        <v>1.4785308436287229E-3</v>
      </c>
      <c r="D205" s="1">
        <v>3.881221827544822E-4</v>
      </c>
    </row>
    <row r="206" spans="1:4" x14ac:dyDescent="0.15">
      <c r="A206" t="s">
        <v>684</v>
      </c>
      <c r="C206" s="1">
        <v>3.5739651820548769E-3</v>
      </c>
    </row>
    <row r="207" spans="1:4" x14ac:dyDescent="0.15">
      <c r="A207" t="s">
        <v>685</v>
      </c>
      <c r="C207" s="1">
        <v>3.5736797143218575E-3</v>
      </c>
    </row>
    <row r="208" spans="1:4" x14ac:dyDescent="0.15">
      <c r="A208" t="s">
        <v>686</v>
      </c>
      <c r="C208" s="1">
        <v>1.5416310662058224E-3</v>
      </c>
      <c r="D208" s="1">
        <v>1.960630481439202E-3</v>
      </c>
    </row>
    <row r="209" spans="1:4" x14ac:dyDescent="0.15">
      <c r="A209" t="s">
        <v>687</v>
      </c>
      <c r="C209" s="1">
        <v>3.470069168469184E-3</v>
      </c>
    </row>
    <row r="210" spans="1:4" x14ac:dyDescent="0.15">
      <c r="A210" t="s">
        <v>199</v>
      </c>
      <c r="B210" s="1">
        <v>3.4652528604379191E-3</v>
      </c>
    </row>
    <row r="211" spans="1:4" x14ac:dyDescent="0.15">
      <c r="A211" t="s">
        <v>688</v>
      </c>
      <c r="C211" s="1">
        <v>1.3353554632111145E-3</v>
      </c>
      <c r="D211" s="1">
        <v>2.1214465566048884E-3</v>
      </c>
    </row>
    <row r="212" spans="1:4" x14ac:dyDescent="0.15">
      <c r="A212" t="s">
        <v>689</v>
      </c>
      <c r="D212" s="1">
        <v>3.4149221527798074E-3</v>
      </c>
    </row>
    <row r="213" spans="1:4" x14ac:dyDescent="0.15">
      <c r="A213" t="s">
        <v>690</v>
      </c>
      <c r="D213" s="1">
        <v>3.3673257229067622E-3</v>
      </c>
    </row>
    <row r="214" spans="1:4" x14ac:dyDescent="0.15">
      <c r="A214" t="s">
        <v>541</v>
      </c>
      <c r="C214" s="1">
        <v>3.3525126944501963E-3</v>
      </c>
    </row>
    <row r="215" spans="1:4" x14ac:dyDescent="0.15">
      <c r="A215" t="s">
        <v>691</v>
      </c>
      <c r="C215" s="1">
        <v>3.3275398556965783E-3</v>
      </c>
    </row>
    <row r="216" spans="1:4" x14ac:dyDescent="0.15">
      <c r="A216" t="s">
        <v>692</v>
      </c>
      <c r="D216" s="1">
        <v>3.2603740840704649E-3</v>
      </c>
    </row>
    <row r="217" spans="1:4" x14ac:dyDescent="0.15">
      <c r="A217" t="s">
        <v>693</v>
      </c>
      <c r="C217" s="1">
        <v>3.2579525349449032E-3</v>
      </c>
    </row>
    <row r="218" spans="1:4" x14ac:dyDescent="0.15">
      <c r="A218" t="s">
        <v>694</v>
      </c>
      <c r="C218" s="1">
        <v>3.2557027847191803E-3</v>
      </c>
    </row>
    <row r="219" spans="1:4" x14ac:dyDescent="0.15">
      <c r="A219" t="s">
        <v>695</v>
      </c>
      <c r="D219" s="1">
        <v>3.2291507405957307E-3</v>
      </c>
    </row>
    <row r="220" spans="1:4" x14ac:dyDescent="0.15">
      <c r="A220" t="s">
        <v>696</v>
      </c>
      <c r="C220" s="1">
        <v>3.2285980088070159E-3</v>
      </c>
    </row>
    <row r="221" spans="1:4" x14ac:dyDescent="0.15">
      <c r="A221" t="s">
        <v>697</v>
      </c>
      <c r="D221" s="1">
        <v>3.2239383416070824E-3</v>
      </c>
    </row>
    <row r="222" spans="1:4" x14ac:dyDescent="0.15">
      <c r="A222" t="s">
        <v>165</v>
      </c>
      <c r="B222" s="1">
        <v>3.1820998357398067E-3</v>
      </c>
    </row>
    <row r="223" spans="1:4" x14ac:dyDescent="0.15">
      <c r="A223" t="s">
        <v>698</v>
      </c>
      <c r="D223" s="1">
        <v>3.1796236000288043E-3</v>
      </c>
    </row>
    <row r="224" spans="1:4" x14ac:dyDescent="0.15">
      <c r="A224" t="s">
        <v>699</v>
      </c>
      <c r="C224" s="1">
        <v>2.3036943612983877E-3</v>
      </c>
      <c r="D224" s="1">
        <v>8.492868687777072E-4</v>
      </c>
    </row>
    <row r="225" spans="1:4" x14ac:dyDescent="0.15">
      <c r="A225" t="s">
        <v>700</v>
      </c>
      <c r="D225" s="1">
        <v>3.147756710359835E-3</v>
      </c>
    </row>
    <row r="226" spans="1:4" x14ac:dyDescent="0.15">
      <c r="A226" t="s">
        <v>366</v>
      </c>
      <c r="B226" s="1">
        <v>1.1490886488580794E-3</v>
      </c>
      <c r="D226" s="1">
        <v>1.9837350605971379E-3</v>
      </c>
    </row>
    <row r="227" spans="1:4" x14ac:dyDescent="0.15">
      <c r="A227" t="s">
        <v>701</v>
      </c>
      <c r="B227" s="1">
        <v>4.4449796928685072E-5</v>
      </c>
      <c r="C227" s="1">
        <v>3.0667920381507742E-3</v>
      </c>
    </row>
    <row r="228" spans="1:4" x14ac:dyDescent="0.15">
      <c r="A228" t="s">
        <v>702</v>
      </c>
      <c r="D228" s="1">
        <v>3.0761088179030002E-3</v>
      </c>
    </row>
    <row r="229" spans="1:4" x14ac:dyDescent="0.15">
      <c r="A229" t="s">
        <v>703</v>
      </c>
      <c r="C229" s="1">
        <v>3.0579551662438375E-3</v>
      </c>
    </row>
    <row r="230" spans="1:4" x14ac:dyDescent="0.15">
      <c r="A230" t="s">
        <v>704</v>
      </c>
      <c r="C230" s="1">
        <v>3.037023199023367E-3</v>
      </c>
    </row>
    <row r="231" spans="1:4" x14ac:dyDescent="0.15">
      <c r="A231" t="s">
        <v>705</v>
      </c>
      <c r="C231" s="1">
        <v>3.0256414873038842E-3</v>
      </c>
    </row>
    <row r="232" spans="1:4" x14ac:dyDescent="0.15">
      <c r="A232" t="s">
        <v>706</v>
      </c>
      <c r="C232" s="1">
        <v>3.0207071802001331E-3</v>
      </c>
    </row>
    <row r="233" spans="1:4" x14ac:dyDescent="0.15">
      <c r="A233" t="s">
        <v>707</v>
      </c>
      <c r="D233" s="1">
        <v>3.0190919580695493E-3</v>
      </c>
    </row>
    <row r="234" spans="1:4" x14ac:dyDescent="0.15">
      <c r="A234" t="s">
        <v>708</v>
      </c>
      <c r="D234" s="1">
        <v>3.0173106679699307E-3</v>
      </c>
    </row>
    <row r="235" spans="1:4" x14ac:dyDescent="0.15">
      <c r="A235" t="s">
        <v>530</v>
      </c>
      <c r="B235" s="1">
        <v>9.1559501095208806E-5</v>
      </c>
      <c r="C235" s="1">
        <v>2.9240182597333477E-3</v>
      </c>
    </row>
    <row r="236" spans="1:4" x14ac:dyDescent="0.15">
      <c r="A236" t="s">
        <v>709</v>
      </c>
      <c r="B236" s="1">
        <v>4.6030943674262411E-4</v>
      </c>
      <c r="C236" s="1">
        <v>2.5446844345327776E-3</v>
      </c>
    </row>
    <row r="237" spans="1:4" x14ac:dyDescent="0.15">
      <c r="A237" t="s">
        <v>710</v>
      </c>
      <c r="C237" s="1">
        <v>2.9845566999520076E-3</v>
      </c>
    </row>
    <row r="238" spans="1:4" x14ac:dyDescent="0.15">
      <c r="A238" t="s">
        <v>711</v>
      </c>
      <c r="D238" s="1">
        <v>2.9547208509833919E-3</v>
      </c>
    </row>
    <row r="239" spans="1:4" x14ac:dyDescent="0.15">
      <c r="A239" t="s">
        <v>712</v>
      </c>
      <c r="D239" s="1">
        <v>2.8886624517094153E-3</v>
      </c>
    </row>
    <row r="240" spans="1:4" x14ac:dyDescent="0.15">
      <c r="A240" t="s">
        <v>713</v>
      </c>
      <c r="D240" s="1">
        <v>2.8873102765640322E-3</v>
      </c>
    </row>
    <row r="241" spans="1:4" x14ac:dyDescent="0.15">
      <c r="A241" t="s">
        <v>714</v>
      </c>
      <c r="B241" s="1">
        <v>1.9654843896314811E-4</v>
      </c>
      <c r="D241" s="1">
        <v>2.6529132623867419E-3</v>
      </c>
    </row>
    <row r="242" spans="1:4" x14ac:dyDescent="0.15">
      <c r="A242" t="s">
        <v>529</v>
      </c>
      <c r="B242" s="1">
        <v>2.8394224700031079E-3</v>
      </c>
    </row>
    <row r="243" spans="1:4" x14ac:dyDescent="0.15">
      <c r="A243" t="s">
        <v>715</v>
      </c>
      <c r="D243" s="1">
        <v>2.8209975859516873E-3</v>
      </c>
    </row>
    <row r="244" spans="1:4" x14ac:dyDescent="0.15">
      <c r="A244" t="s">
        <v>55</v>
      </c>
      <c r="B244" s="1">
        <v>4.6601366746433586E-5</v>
      </c>
      <c r="C244" s="1">
        <v>2.6488799083199759E-3</v>
      </c>
      <c r="D244" s="1">
        <v>1.1775367198397325E-4</v>
      </c>
    </row>
    <row r="245" spans="1:4" x14ac:dyDescent="0.15">
      <c r="A245" t="s">
        <v>716</v>
      </c>
      <c r="D245" s="1">
        <v>2.7920943540097076E-3</v>
      </c>
    </row>
    <row r="246" spans="1:4" x14ac:dyDescent="0.15">
      <c r="A246" t="s">
        <v>717</v>
      </c>
      <c r="D246" s="1">
        <v>2.7907614543720878E-3</v>
      </c>
    </row>
    <row r="247" spans="1:4" x14ac:dyDescent="0.15">
      <c r="A247" t="s">
        <v>718</v>
      </c>
      <c r="B247" s="1">
        <v>2.7834760555014632E-3</v>
      </c>
    </row>
    <row r="248" spans="1:4" x14ac:dyDescent="0.15">
      <c r="A248" t="s">
        <v>367</v>
      </c>
      <c r="D248" s="1">
        <v>2.7760659201673523E-3</v>
      </c>
    </row>
    <row r="249" spans="1:4" x14ac:dyDescent="0.15">
      <c r="A249" t="s">
        <v>212</v>
      </c>
      <c r="B249" s="1">
        <v>2.7702257131369023E-3</v>
      </c>
    </row>
    <row r="250" spans="1:4" x14ac:dyDescent="0.15">
      <c r="A250" t="s">
        <v>719</v>
      </c>
      <c r="D250" s="1">
        <v>2.7582505962227251E-3</v>
      </c>
    </row>
    <row r="251" spans="1:4" x14ac:dyDescent="0.15">
      <c r="A251" t="s">
        <v>720</v>
      </c>
      <c r="D251" s="1">
        <v>2.7564342702434282E-3</v>
      </c>
    </row>
    <row r="252" spans="1:4" x14ac:dyDescent="0.15">
      <c r="A252" t="s">
        <v>721</v>
      </c>
      <c r="D252" s="1">
        <v>2.7530315167114744E-3</v>
      </c>
    </row>
    <row r="253" spans="1:4" x14ac:dyDescent="0.15">
      <c r="A253" t="s">
        <v>167</v>
      </c>
      <c r="B253" s="1">
        <v>2.6884919504927209E-3</v>
      </c>
    </row>
    <row r="254" spans="1:4" x14ac:dyDescent="0.15">
      <c r="A254" t="s">
        <v>722</v>
      </c>
      <c r="D254" s="1">
        <v>2.6781579173246785E-3</v>
      </c>
    </row>
    <row r="255" spans="1:4" x14ac:dyDescent="0.15">
      <c r="A255" t="s">
        <v>723</v>
      </c>
      <c r="C255" s="1">
        <v>2.6227623565038254E-3</v>
      </c>
    </row>
    <row r="256" spans="1:4" x14ac:dyDescent="0.15">
      <c r="A256" t="s">
        <v>724</v>
      </c>
      <c r="D256" s="1">
        <v>2.5794764087115657E-3</v>
      </c>
    </row>
    <row r="257" spans="1:4" x14ac:dyDescent="0.15">
      <c r="A257" t="s">
        <v>725</v>
      </c>
      <c r="B257" s="1">
        <v>3.2677200555705679E-4</v>
      </c>
      <c r="D257" s="1">
        <v>2.2512603658363189E-3</v>
      </c>
    </row>
    <row r="258" spans="1:4" x14ac:dyDescent="0.15">
      <c r="A258" t="s">
        <v>726</v>
      </c>
      <c r="D258" s="1">
        <v>2.5739098976068336E-3</v>
      </c>
    </row>
    <row r="259" spans="1:4" x14ac:dyDescent="0.15">
      <c r="A259" t="s">
        <v>727</v>
      </c>
      <c r="D259" s="1">
        <v>2.5682549315616306E-3</v>
      </c>
    </row>
    <row r="260" spans="1:4" x14ac:dyDescent="0.15">
      <c r="A260" t="s">
        <v>434</v>
      </c>
      <c r="D260" s="1">
        <v>2.5394107976069572E-3</v>
      </c>
    </row>
    <row r="261" spans="1:4" x14ac:dyDescent="0.15">
      <c r="A261" t="s">
        <v>728</v>
      </c>
      <c r="D261" s="1">
        <v>2.5381236870955317E-3</v>
      </c>
    </row>
    <row r="262" spans="1:4" x14ac:dyDescent="0.15">
      <c r="A262" t="s">
        <v>729</v>
      </c>
      <c r="D262" s="1">
        <v>2.5157144320450166E-3</v>
      </c>
    </row>
    <row r="263" spans="1:4" x14ac:dyDescent="0.15">
      <c r="A263" t="s">
        <v>730</v>
      </c>
      <c r="D263" s="1">
        <v>2.5099403194887722E-3</v>
      </c>
    </row>
    <row r="264" spans="1:4" x14ac:dyDescent="0.15">
      <c r="A264" t="s">
        <v>731</v>
      </c>
      <c r="D264" s="1">
        <v>2.5050791102181652E-3</v>
      </c>
    </row>
    <row r="265" spans="1:4" x14ac:dyDescent="0.15">
      <c r="A265" t="s">
        <v>732</v>
      </c>
      <c r="D265" s="1">
        <v>2.4864950497506511E-3</v>
      </c>
    </row>
    <row r="266" spans="1:4" x14ac:dyDescent="0.15">
      <c r="A266" t="s">
        <v>733</v>
      </c>
      <c r="D266" s="1">
        <v>2.4861340663080004E-3</v>
      </c>
    </row>
    <row r="267" spans="1:4" x14ac:dyDescent="0.15">
      <c r="A267" t="s">
        <v>426</v>
      </c>
      <c r="D267" s="1">
        <v>2.4668918902259027E-3</v>
      </c>
    </row>
    <row r="268" spans="1:4" x14ac:dyDescent="0.15">
      <c r="A268" t="s">
        <v>734</v>
      </c>
      <c r="B268" s="1">
        <v>2.4580181442307478E-3</v>
      </c>
    </row>
    <row r="269" spans="1:4" x14ac:dyDescent="0.15">
      <c r="A269" t="s">
        <v>735</v>
      </c>
      <c r="D269" s="1">
        <v>2.4490637077825323E-3</v>
      </c>
    </row>
    <row r="270" spans="1:4" x14ac:dyDescent="0.15">
      <c r="A270" t="s">
        <v>99</v>
      </c>
      <c r="B270" s="1">
        <v>3.0193817770247201E-4</v>
      </c>
      <c r="C270" s="1">
        <v>2.1373101303392718E-3</v>
      </c>
    </row>
    <row r="271" spans="1:4" x14ac:dyDescent="0.15">
      <c r="A271" t="s">
        <v>459</v>
      </c>
      <c r="D271" s="1">
        <v>2.4330381316547628E-3</v>
      </c>
    </row>
    <row r="272" spans="1:4" x14ac:dyDescent="0.15">
      <c r="A272" t="s">
        <v>736</v>
      </c>
      <c r="C272" s="1">
        <v>2.1761510733599369E-3</v>
      </c>
      <c r="D272" s="1">
        <v>2.4935022697310585E-4</v>
      </c>
    </row>
    <row r="273" spans="1:4" x14ac:dyDescent="0.15">
      <c r="A273" t="s">
        <v>737</v>
      </c>
      <c r="D273" s="1">
        <v>2.4248778334484467E-3</v>
      </c>
    </row>
    <row r="274" spans="1:4" x14ac:dyDescent="0.15">
      <c r="A274" t="s">
        <v>738</v>
      </c>
      <c r="C274" s="1">
        <v>2.4219905546922966E-3</v>
      </c>
    </row>
    <row r="275" spans="1:4" x14ac:dyDescent="0.15">
      <c r="A275" t="s">
        <v>435</v>
      </c>
      <c r="D275" s="1">
        <v>2.4129615816060363E-3</v>
      </c>
    </row>
    <row r="276" spans="1:4" x14ac:dyDescent="0.15">
      <c r="A276" t="s">
        <v>739</v>
      </c>
      <c r="D276" s="1">
        <v>2.4104614230146706E-3</v>
      </c>
    </row>
    <row r="277" spans="1:4" x14ac:dyDescent="0.15">
      <c r="A277" t="s">
        <v>136</v>
      </c>
      <c r="B277" s="1">
        <v>4.2894934000950745E-4</v>
      </c>
      <c r="C277" s="1">
        <v>1.9714103367827252E-3</v>
      </c>
    </row>
    <row r="278" spans="1:4" x14ac:dyDescent="0.15">
      <c r="A278" t="s">
        <v>740</v>
      </c>
      <c r="D278" s="1">
        <v>2.3953063585771296E-3</v>
      </c>
    </row>
    <row r="279" spans="1:4" x14ac:dyDescent="0.15">
      <c r="A279" t="s">
        <v>741</v>
      </c>
      <c r="D279" s="1">
        <v>2.3794188009342377E-3</v>
      </c>
    </row>
    <row r="280" spans="1:4" x14ac:dyDescent="0.15">
      <c r="A280" t="s">
        <v>742</v>
      </c>
      <c r="D280" s="1">
        <v>2.3625716176139105E-3</v>
      </c>
    </row>
    <row r="281" spans="1:4" x14ac:dyDescent="0.15">
      <c r="A281" t="s">
        <v>112</v>
      </c>
      <c r="B281" s="1">
        <v>1.623766524141241E-4</v>
      </c>
      <c r="C281" s="1">
        <v>1.9571492105078642E-3</v>
      </c>
      <c r="D281" s="1">
        <v>2.3942827212262212E-4</v>
      </c>
    </row>
    <row r="282" spans="1:4" x14ac:dyDescent="0.15">
      <c r="A282" t="s">
        <v>377</v>
      </c>
      <c r="B282" s="1">
        <v>2.3530307092475876E-3</v>
      </c>
    </row>
    <row r="283" spans="1:4" x14ac:dyDescent="0.15">
      <c r="A283" t="s">
        <v>743</v>
      </c>
      <c r="C283" s="1">
        <v>2.3418944817153076E-3</v>
      </c>
    </row>
    <row r="284" spans="1:4" x14ac:dyDescent="0.15">
      <c r="A284" t="s">
        <v>744</v>
      </c>
      <c r="D284" s="1">
        <v>2.3311747221604396E-3</v>
      </c>
    </row>
    <row r="285" spans="1:4" x14ac:dyDescent="0.15">
      <c r="A285" t="s">
        <v>745</v>
      </c>
      <c r="D285" s="1">
        <v>2.3308156927053427E-3</v>
      </c>
    </row>
    <row r="286" spans="1:4" x14ac:dyDescent="0.15">
      <c r="A286" t="s">
        <v>746</v>
      </c>
      <c r="D286" s="1">
        <v>2.3161907892135219E-3</v>
      </c>
    </row>
    <row r="287" spans="1:4" x14ac:dyDescent="0.15">
      <c r="A287" t="s">
        <v>747</v>
      </c>
      <c r="C287" s="1">
        <v>2.3115048725411143E-3</v>
      </c>
    </row>
    <row r="288" spans="1:4" x14ac:dyDescent="0.15">
      <c r="A288" t="s">
        <v>24</v>
      </c>
      <c r="C288" s="1">
        <v>2.2861161602387155E-3</v>
      </c>
    </row>
    <row r="289" spans="1:4" x14ac:dyDescent="0.15">
      <c r="A289" t="s">
        <v>748</v>
      </c>
      <c r="D289" s="1">
        <v>2.2776150408572813E-3</v>
      </c>
    </row>
    <row r="290" spans="1:4" x14ac:dyDescent="0.15">
      <c r="A290" t="s">
        <v>749</v>
      </c>
      <c r="D290" s="1">
        <v>2.2571433023488188E-3</v>
      </c>
    </row>
    <row r="291" spans="1:4" x14ac:dyDescent="0.15">
      <c r="A291" t="s">
        <v>750</v>
      </c>
      <c r="C291" s="1">
        <v>2.2547484158987824E-3</v>
      </c>
    </row>
    <row r="292" spans="1:4" x14ac:dyDescent="0.15">
      <c r="A292" t="s">
        <v>751</v>
      </c>
      <c r="C292" s="1">
        <v>2.2542320905329753E-3</v>
      </c>
    </row>
    <row r="293" spans="1:4" x14ac:dyDescent="0.15">
      <c r="A293" t="s">
        <v>752</v>
      </c>
      <c r="C293" s="1">
        <v>2.2361735559328121E-3</v>
      </c>
    </row>
    <row r="294" spans="1:4" x14ac:dyDescent="0.15">
      <c r="A294" t="s">
        <v>753</v>
      </c>
      <c r="C294" s="1">
        <v>2.2354627599133871E-3</v>
      </c>
    </row>
    <row r="295" spans="1:4" x14ac:dyDescent="0.15">
      <c r="A295" t="s">
        <v>754</v>
      </c>
      <c r="C295" s="1">
        <v>2.2188410505847209E-3</v>
      </c>
    </row>
    <row r="296" spans="1:4" x14ac:dyDescent="0.15">
      <c r="A296" t="s">
        <v>755</v>
      </c>
      <c r="B296" s="1">
        <v>5.3470505131637461E-5</v>
      </c>
      <c r="D296" s="1">
        <v>2.1644035232485019E-3</v>
      </c>
    </row>
    <row r="297" spans="1:4" x14ac:dyDescent="0.15">
      <c r="A297" t="s">
        <v>756</v>
      </c>
      <c r="D297" s="1">
        <v>2.2162288199859214E-3</v>
      </c>
    </row>
    <row r="298" spans="1:4" x14ac:dyDescent="0.15">
      <c r="A298" t="s">
        <v>53</v>
      </c>
      <c r="B298" s="1">
        <v>2.196122296220071E-3</v>
      </c>
    </row>
    <row r="299" spans="1:4" x14ac:dyDescent="0.15">
      <c r="A299" t="s">
        <v>757</v>
      </c>
      <c r="D299" s="1">
        <v>2.1929864531894951E-3</v>
      </c>
    </row>
    <row r="300" spans="1:4" x14ac:dyDescent="0.15">
      <c r="A300" t="s">
        <v>758</v>
      </c>
      <c r="D300" s="1">
        <v>2.1913370355664302E-3</v>
      </c>
    </row>
    <row r="301" spans="1:4" x14ac:dyDescent="0.15">
      <c r="A301" t="s">
        <v>759</v>
      </c>
      <c r="D301" s="1">
        <v>2.1781832956072576E-3</v>
      </c>
    </row>
    <row r="302" spans="1:4" x14ac:dyDescent="0.15">
      <c r="A302" t="s">
        <v>760</v>
      </c>
      <c r="C302" s="1">
        <v>2.1733930860728095E-3</v>
      </c>
    </row>
    <row r="303" spans="1:4" x14ac:dyDescent="0.15">
      <c r="A303" t="s">
        <v>761</v>
      </c>
      <c r="D303" s="1">
        <v>2.1705442647038616E-3</v>
      </c>
    </row>
    <row r="304" spans="1:4" x14ac:dyDescent="0.15">
      <c r="A304" t="s">
        <v>762</v>
      </c>
      <c r="D304" s="1">
        <v>2.1594207289219003E-3</v>
      </c>
    </row>
    <row r="305" spans="1:4" x14ac:dyDescent="0.15">
      <c r="A305" t="s">
        <v>763</v>
      </c>
      <c r="D305" s="1">
        <v>2.1476289813197732E-3</v>
      </c>
    </row>
    <row r="306" spans="1:4" x14ac:dyDescent="0.15">
      <c r="A306" t="s">
        <v>450</v>
      </c>
      <c r="B306" s="1">
        <v>2.2202396614918625E-4</v>
      </c>
      <c r="C306" s="1">
        <v>1.9249944619755019E-3</v>
      </c>
    </row>
    <row r="307" spans="1:4" x14ac:dyDescent="0.15">
      <c r="A307" t="s">
        <v>764</v>
      </c>
      <c r="D307" s="1">
        <v>2.145866862737138E-3</v>
      </c>
    </row>
    <row r="308" spans="1:4" x14ac:dyDescent="0.15">
      <c r="A308" t="s">
        <v>765</v>
      </c>
      <c r="D308" s="1">
        <v>2.143586118038538E-3</v>
      </c>
    </row>
    <row r="309" spans="1:4" x14ac:dyDescent="0.15">
      <c r="A309" t="s">
        <v>766</v>
      </c>
      <c r="B309" s="1">
        <v>2.1164120886759414E-3</v>
      </c>
    </row>
    <row r="310" spans="1:4" x14ac:dyDescent="0.15">
      <c r="A310" t="s">
        <v>767</v>
      </c>
      <c r="D310" s="1">
        <v>2.1150450412503155E-3</v>
      </c>
    </row>
    <row r="311" spans="1:4" x14ac:dyDescent="0.15">
      <c r="A311" t="s">
        <v>768</v>
      </c>
      <c r="C311" s="1">
        <v>2.1143987044952616E-3</v>
      </c>
    </row>
    <row r="312" spans="1:4" x14ac:dyDescent="0.15">
      <c r="A312" t="s">
        <v>769</v>
      </c>
      <c r="D312" s="1">
        <v>2.1114006653663981E-3</v>
      </c>
    </row>
    <row r="313" spans="1:4" x14ac:dyDescent="0.15">
      <c r="A313" t="s">
        <v>770</v>
      </c>
      <c r="D313" s="1">
        <v>2.1084076606884094E-3</v>
      </c>
    </row>
    <row r="314" spans="1:4" x14ac:dyDescent="0.15">
      <c r="A314" t="s">
        <v>771</v>
      </c>
      <c r="D314" s="1">
        <v>2.1077980353458869E-3</v>
      </c>
    </row>
    <row r="315" spans="1:4" x14ac:dyDescent="0.15">
      <c r="A315" t="s">
        <v>772</v>
      </c>
      <c r="D315" s="1">
        <v>2.1000039013204801E-3</v>
      </c>
    </row>
    <row r="316" spans="1:4" x14ac:dyDescent="0.15">
      <c r="A316" t="s">
        <v>773</v>
      </c>
      <c r="D316" s="1">
        <v>2.099156123645007E-3</v>
      </c>
    </row>
    <row r="317" spans="1:4" x14ac:dyDescent="0.15">
      <c r="A317" t="s">
        <v>774</v>
      </c>
      <c r="D317" s="1">
        <v>2.0925706784800488E-3</v>
      </c>
    </row>
    <row r="318" spans="1:4" x14ac:dyDescent="0.15">
      <c r="A318" t="s">
        <v>293</v>
      </c>
      <c r="B318" s="1">
        <v>2.0799263724424195E-3</v>
      </c>
    </row>
    <row r="319" spans="1:4" x14ac:dyDescent="0.15">
      <c r="A319" t="s">
        <v>17</v>
      </c>
      <c r="B319" s="1">
        <v>7.5292696095117227E-5</v>
      </c>
      <c r="C319" s="1">
        <v>9.3513847604028897E-4</v>
      </c>
      <c r="D319" s="1">
        <v>1.0582577788587474E-3</v>
      </c>
    </row>
    <row r="320" spans="1:4" x14ac:dyDescent="0.15">
      <c r="A320" t="s">
        <v>775</v>
      </c>
      <c r="D320" s="1">
        <v>2.066790499188325E-3</v>
      </c>
    </row>
    <row r="321" spans="1:4" x14ac:dyDescent="0.15">
      <c r="A321" t="s">
        <v>776</v>
      </c>
      <c r="D321" s="1">
        <v>2.0544002010760855E-3</v>
      </c>
    </row>
    <row r="322" spans="1:4" x14ac:dyDescent="0.15">
      <c r="A322" t="s">
        <v>203</v>
      </c>
      <c r="B322" s="1">
        <v>2.0461667562678707E-3</v>
      </c>
    </row>
    <row r="323" spans="1:4" x14ac:dyDescent="0.15">
      <c r="A323" t="s">
        <v>777</v>
      </c>
      <c r="D323" s="1">
        <v>2.0399772516527565E-3</v>
      </c>
    </row>
    <row r="324" spans="1:4" x14ac:dyDescent="0.15">
      <c r="A324" t="s">
        <v>778</v>
      </c>
      <c r="C324" s="1">
        <v>2.0375794029765669E-3</v>
      </c>
    </row>
    <row r="325" spans="1:4" x14ac:dyDescent="0.15">
      <c r="A325" t="s">
        <v>779</v>
      </c>
      <c r="C325" s="1">
        <v>2.0351674092551155E-3</v>
      </c>
    </row>
    <row r="326" spans="1:4" x14ac:dyDescent="0.15">
      <c r="A326" t="s">
        <v>780</v>
      </c>
      <c r="D326" s="1">
        <v>2.023754490596556E-3</v>
      </c>
    </row>
    <row r="327" spans="1:4" x14ac:dyDescent="0.15">
      <c r="A327" t="s">
        <v>781</v>
      </c>
      <c r="D327" s="1">
        <v>2.0209087283355456E-3</v>
      </c>
    </row>
    <row r="328" spans="1:4" x14ac:dyDescent="0.15">
      <c r="A328" t="s">
        <v>782</v>
      </c>
      <c r="D328" s="1">
        <v>2.0163005953644734E-3</v>
      </c>
    </row>
    <row r="329" spans="1:4" x14ac:dyDescent="0.15">
      <c r="A329" t="s">
        <v>138</v>
      </c>
      <c r="B329" s="1">
        <v>2.0144921109873379E-3</v>
      </c>
    </row>
    <row r="330" spans="1:4" x14ac:dyDescent="0.15">
      <c r="A330" t="s">
        <v>783</v>
      </c>
      <c r="D330" s="1">
        <v>2.0134451261975489E-3</v>
      </c>
    </row>
    <row r="331" spans="1:4" x14ac:dyDescent="0.15">
      <c r="A331" t="s">
        <v>181</v>
      </c>
      <c r="B331" s="1">
        <v>3.244718127776039E-4</v>
      </c>
      <c r="D331" s="1">
        <v>1.6847397260765058E-3</v>
      </c>
    </row>
    <row r="332" spans="1:4" x14ac:dyDescent="0.15">
      <c r="A332" t="s">
        <v>73</v>
      </c>
      <c r="B332" s="1">
        <v>2.0019537163471282E-3</v>
      </c>
    </row>
    <row r="333" spans="1:4" x14ac:dyDescent="0.15">
      <c r="A333" t="s">
        <v>784</v>
      </c>
      <c r="D333" s="1">
        <v>2.0014595735669007E-3</v>
      </c>
    </row>
    <row r="334" spans="1:4" x14ac:dyDescent="0.15">
      <c r="A334" t="s">
        <v>785</v>
      </c>
      <c r="D334" s="1">
        <v>1.9960862961459149E-3</v>
      </c>
    </row>
    <row r="335" spans="1:4" x14ac:dyDescent="0.15">
      <c r="A335" t="s">
        <v>786</v>
      </c>
      <c r="D335" s="1">
        <v>1.9901170360761698E-3</v>
      </c>
    </row>
    <row r="336" spans="1:4" x14ac:dyDescent="0.15">
      <c r="A336" t="s">
        <v>787</v>
      </c>
      <c r="D336" s="1">
        <v>1.9787923545313232E-3</v>
      </c>
    </row>
    <row r="337" spans="1:4" x14ac:dyDescent="0.15">
      <c r="A337" t="s">
        <v>389</v>
      </c>
      <c r="B337" s="1">
        <v>1.958246551449167E-3</v>
      </c>
    </row>
    <row r="338" spans="1:4" x14ac:dyDescent="0.15">
      <c r="A338" t="s">
        <v>788</v>
      </c>
      <c r="D338" s="1">
        <v>1.9538415266789544E-3</v>
      </c>
    </row>
    <row r="339" spans="1:4" x14ac:dyDescent="0.15">
      <c r="A339" t="s">
        <v>789</v>
      </c>
      <c r="D339" s="1">
        <v>1.9471598996712225E-3</v>
      </c>
    </row>
    <row r="340" spans="1:4" x14ac:dyDescent="0.15">
      <c r="A340" t="s">
        <v>790</v>
      </c>
      <c r="B340" s="1">
        <v>3.9690652689678264E-4</v>
      </c>
      <c r="C340" s="1">
        <v>1.2939483070818643E-3</v>
      </c>
      <c r="D340" s="1">
        <v>2.5509102664901084E-4</v>
      </c>
    </row>
    <row r="341" spans="1:4" x14ac:dyDescent="0.15">
      <c r="A341" t="s">
        <v>209</v>
      </c>
      <c r="B341" s="1">
        <v>1.942005720751672E-3</v>
      </c>
    </row>
    <row r="342" spans="1:4" x14ac:dyDescent="0.15">
      <c r="A342" t="s">
        <v>791</v>
      </c>
      <c r="C342" s="1">
        <v>1.9291148564475607E-3</v>
      </c>
    </row>
    <row r="343" spans="1:4" x14ac:dyDescent="0.15">
      <c r="A343" t="s">
        <v>190</v>
      </c>
      <c r="B343" s="1">
        <v>1.9269866618047084E-3</v>
      </c>
    </row>
    <row r="344" spans="1:4" x14ac:dyDescent="0.15">
      <c r="A344" t="s">
        <v>792</v>
      </c>
      <c r="C344" s="1">
        <v>1.9247585986459351E-3</v>
      </c>
    </row>
    <row r="345" spans="1:4" x14ac:dyDescent="0.15">
      <c r="A345" t="s">
        <v>793</v>
      </c>
      <c r="D345" s="1">
        <v>1.921263935410271E-3</v>
      </c>
    </row>
    <row r="346" spans="1:4" x14ac:dyDescent="0.15">
      <c r="A346" t="s">
        <v>794</v>
      </c>
      <c r="D346" s="1">
        <v>1.9200329232512043E-3</v>
      </c>
    </row>
    <row r="347" spans="1:4" x14ac:dyDescent="0.15">
      <c r="A347" t="s">
        <v>795</v>
      </c>
      <c r="C347" s="1">
        <v>1.9175660056958551E-3</v>
      </c>
    </row>
    <row r="348" spans="1:4" x14ac:dyDescent="0.15">
      <c r="A348" t="s">
        <v>796</v>
      </c>
      <c r="D348" s="1">
        <v>1.9001561508256554E-3</v>
      </c>
    </row>
    <row r="349" spans="1:4" x14ac:dyDescent="0.15">
      <c r="A349" t="s">
        <v>797</v>
      </c>
      <c r="C349" s="1">
        <v>1.899212882186624E-3</v>
      </c>
    </row>
    <row r="350" spans="1:4" x14ac:dyDescent="0.15">
      <c r="A350" t="s">
        <v>798</v>
      </c>
      <c r="B350" s="1">
        <v>1.4049968338368442E-4</v>
      </c>
      <c r="D350" s="1">
        <v>1.7549243786522139E-3</v>
      </c>
    </row>
    <row r="351" spans="1:4" x14ac:dyDescent="0.15">
      <c r="A351" t="s">
        <v>799</v>
      </c>
      <c r="D351" s="1">
        <v>1.894614696765532E-3</v>
      </c>
    </row>
    <row r="352" spans="1:4" x14ac:dyDescent="0.15">
      <c r="A352" t="s">
        <v>68</v>
      </c>
      <c r="B352" s="1">
        <v>1.8918993262493249E-3</v>
      </c>
    </row>
    <row r="353" spans="1:4" x14ac:dyDescent="0.15">
      <c r="A353" t="s">
        <v>800</v>
      </c>
      <c r="D353" s="1">
        <v>1.8897112957497689E-3</v>
      </c>
    </row>
    <row r="354" spans="1:4" x14ac:dyDescent="0.15">
      <c r="A354" t="s">
        <v>801</v>
      </c>
      <c r="B354" s="1">
        <v>1.8766031589163336E-3</v>
      </c>
    </row>
    <row r="355" spans="1:4" x14ac:dyDescent="0.15">
      <c r="A355" t="s">
        <v>802</v>
      </c>
      <c r="D355" s="1">
        <v>1.8763574047054152E-3</v>
      </c>
    </row>
    <row r="356" spans="1:4" x14ac:dyDescent="0.15">
      <c r="A356" t="s">
        <v>803</v>
      </c>
      <c r="B356" s="1">
        <v>1.8741956741672576E-3</v>
      </c>
    </row>
    <row r="357" spans="1:4" x14ac:dyDescent="0.15">
      <c r="A357" t="s">
        <v>804</v>
      </c>
      <c r="D357" s="1">
        <v>1.8650659927179735E-3</v>
      </c>
    </row>
    <row r="358" spans="1:4" x14ac:dyDescent="0.15">
      <c r="A358" t="s">
        <v>805</v>
      </c>
      <c r="D358" s="1">
        <v>1.8650659927179735E-3</v>
      </c>
    </row>
    <row r="359" spans="1:4" x14ac:dyDescent="0.15">
      <c r="A359" t="s">
        <v>806</v>
      </c>
      <c r="C359" s="1">
        <v>1.8583924564906055E-3</v>
      </c>
    </row>
    <row r="360" spans="1:4" x14ac:dyDescent="0.15">
      <c r="A360" t="s">
        <v>807</v>
      </c>
      <c r="D360" s="1">
        <v>1.8556752545968074E-3</v>
      </c>
    </row>
    <row r="361" spans="1:4" x14ac:dyDescent="0.15">
      <c r="A361" t="s">
        <v>808</v>
      </c>
      <c r="D361" s="1">
        <v>1.8486353266431148E-3</v>
      </c>
    </row>
    <row r="362" spans="1:4" x14ac:dyDescent="0.15">
      <c r="A362" t="s">
        <v>809</v>
      </c>
      <c r="C362" s="1">
        <v>1.8453003790731045E-3</v>
      </c>
    </row>
    <row r="363" spans="1:4" x14ac:dyDescent="0.15">
      <c r="A363" t="s">
        <v>810</v>
      </c>
      <c r="B363" s="1">
        <v>1.8344127719689565E-3</v>
      </c>
    </row>
    <row r="364" spans="1:4" x14ac:dyDescent="0.15">
      <c r="A364" t="s">
        <v>811</v>
      </c>
      <c r="D364" s="1">
        <v>1.8327970858677178E-3</v>
      </c>
    </row>
    <row r="365" spans="1:4" x14ac:dyDescent="0.15">
      <c r="A365" t="s">
        <v>812</v>
      </c>
      <c r="C365" s="1">
        <v>9.3121569899829327E-4</v>
      </c>
      <c r="D365" s="1">
        <v>8.9658082296930177E-4</v>
      </c>
    </row>
    <row r="366" spans="1:4" x14ac:dyDescent="0.15">
      <c r="A366" t="s">
        <v>813</v>
      </c>
      <c r="D366" s="1">
        <v>1.8190190291017044E-3</v>
      </c>
    </row>
    <row r="367" spans="1:4" x14ac:dyDescent="0.15">
      <c r="A367" t="s">
        <v>814</v>
      </c>
      <c r="B367" s="1">
        <v>1.8176666498485978E-3</v>
      </c>
    </row>
    <row r="368" spans="1:4" x14ac:dyDescent="0.15">
      <c r="A368" t="s">
        <v>113</v>
      </c>
      <c r="B368" s="1">
        <v>3.1890819533575833E-4</v>
      </c>
      <c r="C368" s="1">
        <v>1.1395203546909199E-3</v>
      </c>
      <c r="D368" s="1">
        <v>3.5082756870176494E-4</v>
      </c>
    </row>
    <row r="369" spans="1:4" x14ac:dyDescent="0.15">
      <c r="A369" t="s">
        <v>815</v>
      </c>
      <c r="D369" s="1">
        <v>1.8030420155217065E-3</v>
      </c>
    </row>
    <row r="370" spans="1:4" x14ac:dyDescent="0.15">
      <c r="A370" t="s">
        <v>816</v>
      </c>
      <c r="B370" s="1">
        <v>2.2998805344469095E-4</v>
      </c>
      <c r="D370" s="1">
        <v>1.5728529529370249E-3</v>
      </c>
    </row>
    <row r="371" spans="1:4" x14ac:dyDescent="0.15">
      <c r="A371" t="s">
        <v>817</v>
      </c>
      <c r="D371" s="1">
        <v>1.7930213370258496E-3</v>
      </c>
    </row>
    <row r="372" spans="1:4" x14ac:dyDescent="0.15">
      <c r="A372" t="s">
        <v>523</v>
      </c>
      <c r="B372" s="1">
        <v>1.7906315935436014E-3</v>
      </c>
    </row>
    <row r="373" spans="1:4" x14ac:dyDescent="0.15">
      <c r="A373" t="s">
        <v>326</v>
      </c>
      <c r="D373" s="1">
        <v>1.7838693635774201E-3</v>
      </c>
    </row>
    <row r="374" spans="1:4" x14ac:dyDescent="0.15">
      <c r="A374" t="s">
        <v>818</v>
      </c>
      <c r="D374" s="1">
        <v>1.7751935327736188E-3</v>
      </c>
    </row>
    <row r="375" spans="1:4" x14ac:dyDescent="0.15">
      <c r="A375" t="s">
        <v>819</v>
      </c>
      <c r="D375" s="1">
        <v>1.7678139750082896E-3</v>
      </c>
    </row>
    <row r="376" spans="1:4" x14ac:dyDescent="0.15">
      <c r="A376" t="s">
        <v>820</v>
      </c>
      <c r="D376" s="1">
        <v>1.7505919470218359E-3</v>
      </c>
    </row>
    <row r="377" spans="1:4" x14ac:dyDescent="0.15">
      <c r="A377" t="s">
        <v>821</v>
      </c>
      <c r="B377" s="1">
        <v>1.746146568814671E-3</v>
      </c>
    </row>
    <row r="378" spans="1:4" x14ac:dyDescent="0.15">
      <c r="A378" t="s">
        <v>78</v>
      </c>
      <c r="C378" s="1">
        <v>1.7409432382932473E-3</v>
      </c>
    </row>
    <row r="379" spans="1:4" x14ac:dyDescent="0.15">
      <c r="A379" t="s">
        <v>822</v>
      </c>
      <c r="C379" s="1">
        <v>1.7377503555422E-3</v>
      </c>
    </row>
    <row r="380" spans="1:4" x14ac:dyDescent="0.15">
      <c r="A380" t="s">
        <v>823</v>
      </c>
      <c r="D380" s="1">
        <v>1.730532941110279E-3</v>
      </c>
    </row>
    <row r="381" spans="1:4" x14ac:dyDescent="0.15">
      <c r="A381" t="s">
        <v>824</v>
      </c>
      <c r="B381" s="1">
        <v>1.7280069555132467E-3</v>
      </c>
    </row>
    <row r="382" spans="1:4" x14ac:dyDescent="0.15">
      <c r="A382" t="s">
        <v>825</v>
      </c>
      <c r="D382" s="1">
        <v>1.7180912901627655E-3</v>
      </c>
    </row>
    <row r="383" spans="1:4" x14ac:dyDescent="0.15">
      <c r="A383" t="s">
        <v>826</v>
      </c>
      <c r="D383" s="1">
        <v>1.7180068723789599E-3</v>
      </c>
    </row>
    <row r="384" spans="1:4" x14ac:dyDescent="0.15">
      <c r="A384" t="s">
        <v>827</v>
      </c>
      <c r="D384" s="1">
        <v>1.7037457887633363E-3</v>
      </c>
    </row>
    <row r="385" spans="1:4" x14ac:dyDescent="0.15">
      <c r="A385" t="s">
        <v>828</v>
      </c>
      <c r="D385" s="1">
        <v>1.6996369941601149E-3</v>
      </c>
    </row>
    <row r="386" spans="1:4" x14ac:dyDescent="0.15">
      <c r="A386" t="s">
        <v>829</v>
      </c>
      <c r="D386" s="1">
        <v>1.6970042742573384E-3</v>
      </c>
    </row>
    <row r="387" spans="1:4" x14ac:dyDescent="0.15">
      <c r="A387" t="s">
        <v>830</v>
      </c>
      <c r="D387" s="1">
        <v>1.6887489973176754E-3</v>
      </c>
    </row>
    <row r="388" spans="1:4" x14ac:dyDescent="0.15">
      <c r="A388" t="s">
        <v>831</v>
      </c>
      <c r="D388" s="1">
        <v>1.685104367397848E-3</v>
      </c>
    </row>
    <row r="389" spans="1:4" x14ac:dyDescent="0.15">
      <c r="A389" t="s">
        <v>832</v>
      </c>
      <c r="D389" s="1">
        <v>1.681513822627936E-3</v>
      </c>
    </row>
    <row r="390" spans="1:4" x14ac:dyDescent="0.15">
      <c r="A390" t="s">
        <v>833</v>
      </c>
      <c r="B390" s="1">
        <v>1.6690216970299842E-3</v>
      </c>
    </row>
    <row r="391" spans="1:4" x14ac:dyDescent="0.15">
      <c r="A391" t="s">
        <v>122</v>
      </c>
      <c r="B391" s="1">
        <v>1.6565881960227493E-3</v>
      </c>
    </row>
    <row r="392" spans="1:4" x14ac:dyDescent="0.15">
      <c r="A392" t="s">
        <v>834</v>
      </c>
      <c r="D392" s="1">
        <v>1.6490851930530989E-3</v>
      </c>
    </row>
    <row r="393" spans="1:4" x14ac:dyDescent="0.15">
      <c r="A393" t="s">
        <v>137</v>
      </c>
      <c r="B393" s="1">
        <v>1.6460499240870013E-3</v>
      </c>
    </row>
    <row r="394" spans="1:4" x14ac:dyDescent="0.15">
      <c r="A394" t="s">
        <v>835</v>
      </c>
      <c r="D394" s="1">
        <v>1.641390999771913E-3</v>
      </c>
    </row>
    <row r="395" spans="1:4" x14ac:dyDescent="0.15">
      <c r="A395" t="s">
        <v>836</v>
      </c>
      <c r="B395" s="1">
        <v>2.0765164347289828E-4</v>
      </c>
      <c r="D395" s="1">
        <v>1.4272365057314837E-3</v>
      </c>
    </row>
    <row r="396" spans="1:4" x14ac:dyDescent="0.15">
      <c r="A396" t="s">
        <v>837</v>
      </c>
      <c r="B396" s="1">
        <v>1.6284883028627891E-3</v>
      </c>
    </row>
    <row r="397" spans="1:4" x14ac:dyDescent="0.15">
      <c r="A397" t="s">
        <v>838</v>
      </c>
      <c r="C397" s="1">
        <v>1.6151002445722708E-3</v>
      </c>
    </row>
    <row r="398" spans="1:4" x14ac:dyDescent="0.15">
      <c r="A398" t="s">
        <v>417</v>
      </c>
      <c r="D398" s="1">
        <v>1.6141590117717246E-3</v>
      </c>
    </row>
    <row r="399" spans="1:4" x14ac:dyDescent="0.15">
      <c r="A399" t="s">
        <v>839</v>
      </c>
      <c r="D399" s="1">
        <v>1.6065696285040496E-3</v>
      </c>
    </row>
    <row r="400" spans="1:4" x14ac:dyDescent="0.15">
      <c r="A400" t="s">
        <v>840</v>
      </c>
      <c r="B400" s="1">
        <v>1.6056353963690728E-3</v>
      </c>
    </row>
    <row r="401" spans="1:4" x14ac:dyDescent="0.15">
      <c r="A401" t="s">
        <v>841</v>
      </c>
      <c r="C401" s="1">
        <v>1.6037367427509054E-3</v>
      </c>
    </row>
    <row r="402" spans="1:4" x14ac:dyDescent="0.15">
      <c r="A402" t="s">
        <v>842</v>
      </c>
      <c r="D402" s="1">
        <v>1.6020857413193892E-3</v>
      </c>
    </row>
    <row r="403" spans="1:4" x14ac:dyDescent="0.15">
      <c r="A403" t="s">
        <v>843</v>
      </c>
      <c r="D403" s="1">
        <v>1.5947694446302272E-3</v>
      </c>
    </row>
    <row r="404" spans="1:4" x14ac:dyDescent="0.15">
      <c r="A404" t="s">
        <v>441</v>
      </c>
      <c r="C404" s="1">
        <v>1.335826468654688E-3</v>
      </c>
      <c r="D404" s="1">
        <v>2.5633036869745118E-4</v>
      </c>
    </row>
    <row r="405" spans="1:4" x14ac:dyDescent="0.15">
      <c r="A405" t="s">
        <v>844</v>
      </c>
      <c r="D405" s="1">
        <v>1.5747559600009034E-3</v>
      </c>
    </row>
    <row r="406" spans="1:4" x14ac:dyDescent="0.15">
      <c r="A406" t="s">
        <v>32</v>
      </c>
      <c r="B406" s="1">
        <v>1.5743295254213811E-3</v>
      </c>
    </row>
    <row r="407" spans="1:4" x14ac:dyDescent="0.15">
      <c r="A407" t="s">
        <v>845</v>
      </c>
      <c r="D407" s="1">
        <v>1.5683495745317895E-3</v>
      </c>
    </row>
    <row r="408" spans="1:4" x14ac:dyDescent="0.15">
      <c r="A408" t="s">
        <v>846</v>
      </c>
      <c r="C408" s="1">
        <v>1.567041332738347E-3</v>
      </c>
    </row>
    <row r="409" spans="1:4" x14ac:dyDescent="0.15">
      <c r="A409" t="s">
        <v>847</v>
      </c>
      <c r="D409" s="1">
        <v>1.5594332185430715E-3</v>
      </c>
    </row>
    <row r="410" spans="1:4" x14ac:dyDescent="0.15">
      <c r="A410" t="s">
        <v>848</v>
      </c>
      <c r="D410" s="1">
        <v>1.5591729721432183E-3</v>
      </c>
    </row>
    <row r="411" spans="1:4" x14ac:dyDescent="0.15">
      <c r="A411" t="s">
        <v>849</v>
      </c>
      <c r="D411" s="1">
        <v>1.5570667505195182E-3</v>
      </c>
    </row>
    <row r="412" spans="1:4" x14ac:dyDescent="0.15">
      <c r="A412" t="s">
        <v>850</v>
      </c>
      <c r="D412" s="1">
        <v>1.5538128849854436E-3</v>
      </c>
    </row>
    <row r="413" spans="1:4" x14ac:dyDescent="0.15">
      <c r="A413" t="s">
        <v>851</v>
      </c>
      <c r="B413" s="1">
        <v>1.1232563678160369E-4</v>
      </c>
      <c r="D413" s="1">
        <v>1.4337249814111944E-3</v>
      </c>
    </row>
    <row r="414" spans="1:4" x14ac:dyDescent="0.15">
      <c r="A414" t="s">
        <v>852</v>
      </c>
      <c r="C414" s="1">
        <v>1.5333770022082391E-3</v>
      </c>
    </row>
    <row r="415" spans="1:4" x14ac:dyDescent="0.15">
      <c r="A415" t="s">
        <v>853</v>
      </c>
      <c r="D415" s="1">
        <v>1.5267714625385399E-3</v>
      </c>
    </row>
    <row r="416" spans="1:4" x14ac:dyDescent="0.15">
      <c r="A416" t="s">
        <v>540</v>
      </c>
      <c r="D416" s="1">
        <v>1.5173753781059136E-3</v>
      </c>
    </row>
    <row r="417" spans="1:4" x14ac:dyDescent="0.15">
      <c r="A417" t="s">
        <v>854</v>
      </c>
      <c r="C417" s="1">
        <v>1.5156969425910289E-3</v>
      </c>
    </row>
    <row r="418" spans="1:4" x14ac:dyDescent="0.15">
      <c r="A418" t="s">
        <v>133</v>
      </c>
      <c r="B418" s="1">
        <v>1.5124504326625105E-3</v>
      </c>
    </row>
    <row r="419" spans="1:4" x14ac:dyDescent="0.15">
      <c r="A419" t="s">
        <v>855</v>
      </c>
      <c r="D419" s="1">
        <v>1.502396856992049E-3</v>
      </c>
    </row>
    <row r="420" spans="1:4" x14ac:dyDescent="0.15">
      <c r="A420" t="s">
        <v>856</v>
      </c>
      <c r="C420" s="1">
        <v>1.4994916509411425E-3</v>
      </c>
    </row>
    <row r="421" spans="1:4" x14ac:dyDescent="0.15">
      <c r="A421" t="s">
        <v>857</v>
      </c>
      <c r="D421" s="1">
        <v>1.4952795209765772E-3</v>
      </c>
    </row>
    <row r="422" spans="1:4" x14ac:dyDescent="0.15">
      <c r="A422" t="s">
        <v>858</v>
      </c>
      <c r="D422" s="1">
        <v>1.4952795209765772E-3</v>
      </c>
    </row>
    <row r="423" spans="1:4" x14ac:dyDescent="0.15">
      <c r="A423" t="s">
        <v>859</v>
      </c>
      <c r="C423" s="1">
        <v>1.4947020005778939E-3</v>
      </c>
    </row>
    <row r="424" spans="1:4" x14ac:dyDescent="0.15">
      <c r="A424" t="s">
        <v>201</v>
      </c>
      <c r="B424" s="1">
        <v>1.4834325884876204E-3</v>
      </c>
    </row>
    <row r="425" spans="1:4" x14ac:dyDescent="0.15">
      <c r="A425" t="s">
        <v>860</v>
      </c>
      <c r="D425" s="1">
        <v>1.4781754485016327E-3</v>
      </c>
    </row>
    <row r="426" spans="1:4" x14ac:dyDescent="0.15">
      <c r="A426" t="s">
        <v>861</v>
      </c>
      <c r="C426" s="1">
        <v>1.4677837496036039E-3</v>
      </c>
    </row>
    <row r="427" spans="1:4" x14ac:dyDescent="0.15">
      <c r="A427" t="s">
        <v>862</v>
      </c>
      <c r="C427" s="1">
        <v>1.1287338837791324E-3</v>
      </c>
      <c r="D427" s="1">
        <v>3.3901667018080726E-4</v>
      </c>
    </row>
    <row r="428" spans="1:4" x14ac:dyDescent="0.15">
      <c r="A428" t="s">
        <v>863</v>
      </c>
      <c r="D428" s="1">
        <v>1.4643715790413978E-3</v>
      </c>
    </row>
    <row r="429" spans="1:4" x14ac:dyDescent="0.15">
      <c r="A429" t="s">
        <v>864</v>
      </c>
      <c r="C429" s="1">
        <v>1.4455563330607992E-3</v>
      </c>
    </row>
    <row r="430" spans="1:4" x14ac:dyDescent="0.15">
      <c r="A430" t="s">
        <v>865</v>
      </c>
      <c r="D430" s="1">
        <v>1.4357623207166175E-3</v>
      </c>
    </row>
    <row r="431" spans="1:4" x14ac:dyDescent="0.15">
      <c r="A431" t="s">
        <v>866</v>
      </c>
      <c r="D431" s="1">
        <v>1.4272365057314837E-3</v>
      </c>
    </row>
    <row r="432" spans="1:4" x14ac:dyDescent="0.15">
      <c r="A432" t="s">
        <v>867</v>
      </c>
      <c r="D432" s="1">
        <v>1.4129183152537957E-3</v>
      </c>
    </row>
    <row r="433" spans="1:4" x14ac:dyDescent="0.15">
      <c r="A433" t="s">
        <v>868</v>
      </c>
      <c r="C433" s="1">
        <v>1.4092295754266368E-3</v>
      </c>
    </row>
    <row r="434" spans="1:4" x14ac:dyDescent="0.15">
      <c r="A434" t="s">
        <v>869</v>
      </c>
      <c r="B434" s="1">
        <v>3.0229274895776133E-4</v>
      </c>
      <c r="C434" s="1">
        <v>9.3754211614107232E-4</v>
      </c>
      <c r="D434" s="1">
        <v>1.6784981579975056E-4</v>
      </c>
    </row>
    <row r="435" spans="1:4" x14ac:dyDescent="0.15">
      <c r="A435" t="s">
        <v>870</v>
      </c>
      <c r="C435" s="1">
        <v>1.4060895556012769E-3</v>
      </c>
    </row>
    <row r="436" spans="1:4" x14ac:dyDescent="0.15">
      <c r="A436" t="s">
        <v>871</v>
      </c>
      <c r="C436" s="1">
        <v>1.3962136230306239E-3</v>
      </c>
    </row>
    <row r="437" spans="1:4" x14ac:dyDescent="0.15">
      <c r="A437" t="s">
        <v>872</v>
      </c>
      <c r="D437" s="1">
        <v>1.3766372002658998E-3</v>
      </c>
    </row>
    <row r="438" spans="1:4" x14ac:dyDescent="0.15">
      <c r="A438" t="s">
        <v>873</v>
      </c>
      <c r="D438" s="1">
        <v>1.37172187431884E-3</v>
      </c>
    </row>
    <row r="439" spans="1:4" x14ac:dyDescent="0.15">
      <c r="A439" t="s">
        <v>874</v>
      </c>
      <c r="C439" s="1">
        <v>1.3708198150305399E-3</v>
      </c>
    </row>
    <row r="440" spans="1:4" x14ac:dyDescent="0.15">
      <c r="A440" t="s">
        <v>527</v>
      </c>
      <c r="B440" s="1">
        <v>1.3603306678379673E-3</v>
      </c>
    </row>
    <row r="441" spans="1:4" x14ac:dyDescent="0.15">
      <c r="A441" t="s">
        <v>875</v>
      </c>
      <c r="B441" s="1">
        <v>4.0224288187540937E-4</v>
      </c>
      <c r="D441" s="1">
        <v>9.5719615866613243E-4</v>
      </c>
    </row>
    <row r="442" spans="1:4" x14ac:dyDescent="0.15">
      <c r="A442" t="s">
        <v>876</v>
      </c>
      <c r="D442" s="1">
        <v>1.3520647867400312E-3</v>
      </c>
    </row>
    <row r="443" spans="1:4" x14ac:dyDescent="0.15">
      <c r="A443" t="s">
        <v>877</v>
      </c>
      <c r="D443" s="1">
        <v>1.3457172795489382E-3</v>
      </c>
    </row>
    <row r="444" spans="1:4" x14ac:dyDescent="0.15">
      <c r="A444" t="s">
        <v>878</v>
      </c>
      <c r="D444" s="1">
        <v>1.3446304486645373E-3</v>
      </c>
    </row>
    <row r="445" spans="1:4" x14ac:dyDescent="0.15">
      <c r="A445" t="s">
        <v>879</v>
      </c>
      <c r="D445" s="1">
        <v>1.3341158881536922E-3</v>
      </c>
    </row>
    <row r="446" spans="1:4" x14ac:dyDescent="0.15">
      <c r="A446" t="s">
        <v>880</v>
      </c>
      <c r="C446" s="1">
        <v>1.2204053942721745E-3</v>
      </c>
      <c r="D446" s="1">
        <v>9.3554616259585469E-5</v>
      </c>
    </row>
    <row r="447" spans="1:4" x14ac:dyDescent="0.15">
      <c r="A447" t="s">
        <v>881</v>
      </c>
      <c r="D447" s="1">
        <v>1.3100223137504307E-3</v>
      </c>
    </row>
    <row r="448" spans="1:4" x14ac:dyDescent="0.15">
      <c r="A448" t="s">
        <v>882</v>
      </c>
      <c r="D448" s="1">
        <v>1.3070879432505323E-3</v>
      </c>
    </row>
    <row r="449" spans="1:4" x14ac:dyDescent="0.15">
      <c r="A449" t="s">
        <v>883</v>
      </c>
      <c r="B449" s="1">
        <v>4.7306027970103058E-5</v>
      </c>
      <c r="D449" s="1">
        <v>1.2511890240088138E-3</v>
      </c>
    </row>
    <row r="450" spans="1:4" x14ac:dyDescent="0.15">
      <c r="A450" t="s">
        <v>884</v>
      </c>
      <c r="D450" s="1">
        <v>1.2931861066735704E-3</v>
      </c>
    </row>
    <row r="451" spans="1:4" x14ac:dyDescent="0.15">
      <c r="A451" t="s">
        <v>885</v>
      </c>
      <c r="C451" s="1">
        <v>1.2838845670340576E-3</v>
      </c>
    </row>
    <row r="452" spans="1:4" x14ac:dyDescent="0.15">
      <c r="A452" t="s">
        <v>886</v>
      </c>
      <c r="D452" s="1">
        <v>1.283434433741249E-3</v>
      </c>
    </row>
    <row r="453" spans="1:4" x14ac:dyDescent="0.15">
      <c r="A453" t="s">
        <v>887</v>
      </c>
      <c r="D453" s="1">
        <v>1.2829541536646867E-3</v>
      </c>
    </row>
    <row r="454" spans="1:4" x14ac:dyDescent="0.15">
      <c r="A454" t="s">
        <v>888</v>
      </c>
      <c r="C454" s="1">
        <v>1.2699853530234696E-3</v>
      </c>
    </row>
    <row r="455" spans="1:4" x14ac:dyDescent="0.15">
      <c r="A455" t="s">
        <v>889</v>
      </c>
      <c r="C455" s="1">
        <v>1.2682831628905177E-3</v>
      </c>
    </row>
    <row r="456" spans="1:4" x14ac:dyDescent="0.15">
      <c r="A456" t="s">
        <v>890</v>
      </c>
      <c r="D456" s="1">
        <v>1.2677545628422338E-3</v>
      </c>
    </row>
    <row r="457" spans="1:4" x14ac:dyDescent="0.15">
      <c r="A457" t="s">
        <v>891</v>
      </c>
      <c r="D457" s="1">
        <v>1.2593611147559245E-3</v>
      </c>
    </row>
    <row r="458" spans="1:4" x14ac:dyDescent="0.15">
      <c r="A458" t="s">
        <v>892</v>
      </c>
      <c r="D458" s="1">
        <v>1.2543502082212868E-3</v>
      </c>
    </row>
    <row r="459" spans="1:4" x14ac:dyDescent="0.15">
      <c r="A459" t="s">
        <v>893</v>
      </c>
      <c r="D459" s="1">
        <v>1.240228361569524E-3</v>
      </c>
    </row>
    <row r="460" spans="1:4" x14ac:dyDescent="0.15">
      <c r="A460" t="s">
        <v>894</v>
      </c>
      <c r="D460" s="1">
        <v>1.2288629035453083E-3</v>
      </c>
    </row>
    <row r="461" spans="1:4" x14ac:dyDescent="0.15">
      <c r="A461" t="s">
        <v>895</v>
      </c>
      <c r="B461" s="1">
        <v>3.0161454605700025E-4</v>
      </c>
      <c r="C461" s="1">
        <v>7.9767349162023317E-4</v>
      </c>
      <c r="D461" s="1">
        <v>1.1858517247805242E-4</v>
      </c>
    </row>
    <row r="462" spans="1:4" x14ac:dyDescent="0.15">
      <c r="A462" t="s">
        <v>896</v>
      </c>
      <c r="D462" s="1">
        <v>1.2141062587487199E-3</v>
      </c>
    </row>
    <row r="463" spans="1:4" x14ac:dyDescent="0.15">
      <c r="A463" t="s">
        <v>897</v>
      </c>
      <c r="D463" s="1">
        <v>1.2141062587487199E-3</v>
      </c>
    </row>
    <row r="464" spans="1:4" x14ac:dyDescent="0.15">
      <c r="A464" t="s">
        <v>117</v>
      </c>
      <c r="B464" s="1">
        <v>1.2095908965863381E-3</v>
      </c>
    </row>
    <row r="465" spans="1:4" x14ac:dyDescent="0.15">
      <c r="A465" t="s">
        <v>898</v>
      </c>
      <c r="B465" s="1">
        <v>1.1910478245851525E-3</v>
      </c>
    </row>
    <row r="466" spans="1:4" x14ac:dyDescent="0.15">
      <c r="A466" t="s">
        <v>313</v>
      </c>
      <c r="B466" s="1">
        <v>1.1776067325129183E-3</v>
      </c>
    </row>
    <row r="467" spans="1:4" x14ac:dyDescent="0.15">
      <c r="A467" t="s">
        <v>899</v>
      </c>
      <c r="D467" s="1">
        <v>1.1750247427752573E-3</v>
      </c>
    </row>
    <row r="468" spans="1:4" x14ac:dyDescent="0.15">
      <c r="A468" t="s">
        <v>458</v>
      </c>
      <c r="D468" s="1">
        <v>1.1692195718158169E-3</v>
      </c>
    </row>
    <row r="469" spans="1:4" x14ac:dyDescent="0.15">
      <c r="A469" t="s">
        <v>900</v>
      </c>
      <c r="C469" s="1">
        <v>1.1592089871478237E-3</v>
      </c>
    </row>
    <row r="470" spans="1:4" x14ac:dyDescent="0.15">
      <c r="A470" t="s">
        <v>901</v>
      </c>
      <c r="D470" s="1">
        <v>1.1579721042952844E-3</v>
      </c>
    </row>
    <row r="471" spans="1:4" x14ac:dyDescent="0.15">
      <c r="A471" t="s">
        <v>902</v>
      </c>
      <c r="D471" s="1">
        <v>1.1579721042952844E-3</v>
      </c>
    </row>
    <row r="472" spans="1:4" x14ac:dyDescent="0.15">
      <c r="A472" t="s">
        <v>180</v>
      </c>
      <c r="B472" s="1">
        <v>8.1484795770468219E-5</v>
      </c>
      <c r="C472" s="1">
        <v>4.6849289977928881E-5</v>
      </c>
      <c r="D472" s="1">
        <v>1.0279417333625986E-3</v>
      </c>
    </row>
    <row r="473" spans="1:4" x14ac:dyDescent="0.15">
      <c r="A473" t="s">
        <v>903</v>
      </c>
      <c r="B473" s="1">
        <v>1.1554193337666436E-3</v>
      </c>
    </row>
    <row r="474" spans="1:4" x14ac:dyDescent="0.15">
      <c r="A474" t="s">
        <v>904</v>
      </c>
      <c r="D474" s="1">
        <v>1.1542053835777392E-3</v>
      </c>
    </row>
    <row r="475" spans="1:4" x14ac:dyDescent="0.15">
      <c r="A475" t="s">
        <v>905</v>
      </c>
      <c r="B475" s="1">
        <v>5.3117025440696899E-4</v>
      </c>
      <c r="C475" s="1">
        <v>5.9925490682414021E-4</v>
      </c>
    </row>
    <row r="476" spans="1:4" x14ac:dyDescent="0.15">
      <c r="A476" t="s">
        <v>906</v>
      </c>
      <c r="D476" s="1">
        <v>1.1287277180513089E-3</v>
      </c>
    </row>
    <row r="477" spans="1:4" x14ac:dyDescent="0.15">
      <c r="A477" t="s">
        <v>907</v>
      </c>
      <c r="D477" s="1">
        <v>1.1287277180513089E-3</v>
      </c>
    </row>
    <row r="478" spans="1:4" x14ac:dyDescent="0.15">
      <c r="A478" t="s">
        <v>908</v>
      </c>
      <c r="D478" s="1">
        <v>1.1161629477600477E-3</v>
      </c>
    </row>
    <row r="479" spans="1:4" x14ac:dyDescent="0.15">
      <c r="A479" t="s">
        <v>909</v>
      </c>
      <c r="D479" s="1">
        <v>1.1153638298822882E-3</v>
      </c>
    </row>
    <row r="480" spans="1:4" x14ac:dyDescent="0.15">
      <c r="A480" t="s">
        <v>910</v>
      </c>
      <c r="D480" s="1">
        <v>1.1083549122873817E-3</v>
      </c>
    </row>
    <row r="481" spans="1:4" x14ac:dyDescent="0.15">
      <c r="A481" t="s">
        <v>911</v>
      </c>
      <c r="B481" s="1">
        <v>8.770234455177304E-5</v>
      </c>
      <c r="C481" s="1">
        <v>7.1995175336286464E-4</v>
      </c>
      <c r="D481" s="1">
        <v>2.9291244126159388E-4</v>
      </c>
    </row>
    <row r="482" spans="1:4" x14ac:dyDescent="0.15">
      <c r="A482" t="s">
        <v>20</v>
      </c>
      <c r="B482" s="1">
        <v>3.3019844794602881E-5</v>
      </c>
      <c r="C482" s="1">
        <v>1.0653383588657959E-3</v>
      </c>
    </row>
    <row r="483" spans="1:4" x14ac:dyDescent="0.15">
      <c r="A483" t="s">
        <v>912</v>
      </c>
      <c r="B483" s="1">
        <v>1.0915177896884702E-3</v>
      </c>
    </row>
    <row r="484" spans="1:4" x14ac:dyDescent="0.15">
      <c r="A484" t="s">
        <v>913</v>
      </c>
      <c r="D484" s="1">
        <v>1.0911652698214972E-3</v>
      </c>
    </row>
    <row r="485" spans="1:4" x14ac:dyDescent="0.15">
      <c r="A485" t="s">
        <v>914</v>
      </c>
      <c r="B485" s="1">
        <v>1.4735425060526347E-4</v>
      </c>
      <c r="C485" s="1">
        <v>9.365098868355775E-4</v>
      </c>
    </row>
    <row r="486" spans="1:4" x14ac:dyDescent="0.15">
      <c r="A486" t="s">
        <v>915</v>
      </c>
      <c r="C486" s="1">
        <v>1.0815531228046415E-3</v>
      </c>
    </row>
    <row r="487" spans="1:4" x14ac:dyDescent="0.15">
      <c r="A487" t="s">
        <v>916</v>
      </c>
      <c r="B487" s="1">
        <v>2.6073315711974373E-4</v>
      </c>
      <c r="C487" s="1">
        <v>8.1463058399341753E-4</v>
      </c>
    </row>
    <row r="488" spans="1:4" x14ac:dyDescent="0.15">
      <c r="A488" t="s">
        <v>917</v>
      </c>
      <c r="D488" s="1">
        <v>1.072066585517735E-3</v>
      </c>
    </row>
    <row r="489" spans="1:4" x14ac:dyDescent="0.15">
      <c r="A489" t="s">
        <v>393</v>
      </c>
      <c r="B489" s="1">
        <v>1.068249477139563E-3</v>
      </c>
    </row>
    <row r="490" spans="1:4" x14ac:dyDescent="0.15">
      <c r="A490" t="s">
        <v>918</v>
      </c>
      <c r="D490" s="1">
        <v>1.0674570976049224E-3</v>
      </c>
    </row>
    <row r="491" spans="1:4" x14ac:dyDescent="0.15">
      <c r="A491" t="s">
        <v>919</v>
      </c>
      <c r="D491" s="1">
        <v>1.0632540372578609E-3</v>
      </c>
    </row>
    <row r="492" spans="1:4" x14ac:dyDescent="0.15">
      <c r="A492" t="s">
        <v>920</v>
      </c>
      <c r="D492" s="1">
        <v>1.0628397929262712E-3</v>
      </c>
    </row>
    <row r="493" spans="1:4" x14ac:dyDescent="0.15">
      <c r="A493" t="s">
        <v>921</v>
      </c>
      <c r="D493" s="1">
        <v>1.054635096408793E-3</v>
      </c>
    </row>
    <row r="494" spans="1:4" x14ac:dyDescent="0.15">
      <c r="A494" t="s">
        <v>247</v>
      </c>
      <c r="B494" s="1">
        <v>4.7428423199053871E-4</v>
      </c>
      <c r="C494" s="1">
        <v>5.7354679481365313E-4</v>
      </c>
    </row>
    <row r="495" spans="1:4" x14ac:dyDescent="0.15">
      <c r="A495" t="s">
        <v>922</v>
      </c>
      <c r="D495" s="1">
        <v>1.0358756161825613E-3</v>
      </c>
    </row>
    <row r="496" spans="1:4" x14ac:dyDescent="0.15">
      <c r="A496" t="s">
        <v>923</v>
      </c>
      <c r="B496" s="1">
        <v>1.0352498519431638E-3</v>
      </c>
    </row>
    <row r="497" spans="1:4" x14ac:dyDescent="0.15">
      <c r="A497" t="s">
        <v>420</v>
      </c>
      <c r="C497" s="1">
        <v>2.9807283349578983E-4</v>
      </c>
      <c r="D497" s="1">
        <v>7.3117286866878511E-4</v>
      </c>
    </row>
    <row r="498" spans="1:4" x14ac:dyDescent="0.15">
      <c r="A498" t="s">
        <v>924</v>
      </c>
      <c r="D498" s="1">
        <v>1.0261203715569646E-3</v>
      </c>
    </row>
    <row r="499" spans="1:4" x14ac:dyDescent="0.15">
      <c r="A499" t="s">
        <v>526</v>
      </c>
      <c r="B499" s="1">
        <v>3.1085472393019461E-5</v>
      </c>
      <c r="C499" s="1">
        <v>9.912761456499612E-4</v>
      </c>
    </row>
    <row r="500" spans="1:4" x14ac:dyDescent="0.15">
      <c r="A500" t="s">
        <v>925</v>
      </c>
      <c r="C500" s="1">
        <v>1.010540637158092E-3</v>
      </c>
    </row>
    <row r="501" spans="1:4" x14ac:dyDescent="0.15">
      <c r="A501" t="s">
        <v>926</v>
      </c>
      <c r="D501" s="1">
        <v>1.0003239118285428E-3</v>
      </c>
    </row>
    <row r="502" spans="1:4" x14ac:dyDescent="0.15">
      <c r="A502" t="s">
        <v>184</v>
      </c>
      <c r="B502" s="1">
        <v>9.9892623782801707E-4</v>
      </c>
    </row>
    <row r="503" spans="1:4" x14ac:dyDescent="0.15">
      <c r="A503" t="s">
        <v>927</v>
      </c>
      <c r="D503" s="1">
        <v>9.9656000801234107E-4</v>
      </c>
    </row>
    <row r="504" spans="1:4" x14ac:dyDescent="0.15">
      <c r="A504" t="s">
        <v>928</v>
      </c>
      <c r="D504" s="1">
        <v>9.9215360037967107E-4</v>
      </c>
    </row>
    <row r="505" spans="1:4" x14ac:dyDescent="0.15">
      <c r="A505" t="s">
        <v>63</v>
      </c>
      <c r="B505" s="1">
        <v>2.725368598369346E-4</v>
      </c>
      <c r="C505" s="1">
        <v>7.1902203379947108E-4</v>
      </c>
    </row>
    <row r="506" spans="1:4" x14ac:dyDescent="0.15">
      <c r="A506" t="s">
        <v>929</v>
      </c>
      <c r="B506" s="1">
        <v>4.6370363521147358E-4</v>
      </c>
      <c r="D506" s="1">
        <v>5.261616953715E-4</v>
      </c>
    </row>
    <row r="507" spans="1:4" x14ac:dyDescent="0.15">
      <c r="A507" t="s">
        <v>930</v>
      </c>
      <c r="B507" s="1">
        <v>9.8843096594058142E-4</v>
      </c>
    </row>
    <row r="508" spans="1:4" x14ac:dyDescent="0.15">
      <c r="A508" t="s">
        <v>931</v>
      </c>
      <c r="D508" s="1">
        <v>9.8171584739294377E-4</v>
      </c>
    </row>
    <row r="509" spans="1:4" x14ac:dyDescent="0.15">
      <c r="A509" t="s">
        <v>932</v>
      </c>
      <c r="D509" s="1">
        <v>9.7962497885816023E-4</v>
      </c>
    </row>
    <row r="510" spans="1:4" x14ac:dyDescent="0.15">
      <c r="A510" t="s">
        <v>933</v>
      </c>
      <c r="D510" s="1">
        <v>9.7701337994435559E-4</v>
      </c>
    </row>
    <row r="511" spans="1:4" x14ac:dyDescent="0.15">
      <c r="A511" t="s">
        <v>934</v>
      </c>
      <c r="D511" s="1">
        <v>9.6948109747312366E-4</v>
      </c>
    </row>
    <row r="512" spans="1:4" x14ac:dyDescent="0.15">
      <c r="A512" t="s">
        <v>935</v>
      </c>
      <c r="D512" s="1">
        <v>9.6939332207418105E-4</v>
      </c>
    </row>
    <row r="513" spans="1:4" x14ac:dyDescent="0.15">
      <c r="A513" t="s">
        <v>363</v>
      </c>
      <c r="B513" s="1">
        <v>1.0003965222407062E-4</v>
      </c>
      <c r="C513" s="1">
        <v>7.7613502292664383E-4</v>
      </c>
      <c r="D513" s="1">
        <v>9.0602053684303284E-5</v>
      </c>
    </row>
    <row r="514" spans="1:4" x14ac:dyDescent="0.15">
      <c r="A514" t="s">
        <v>936</v>
      </c>
      <c r="D514" s="1">
        <v>9.6517908583903524E-4</v>
      </c>
    </row>
    <row r="515" spans="1:4" x14ac:dyDescent="0.15">
      <c r="A515" t="s">
        <v>937</v>
      </c>
      <c r="D515" s="1">
        <v>9.6517908583903524E-4</v>
      </c>
    </row>
    <row r="516" spans="1:4" x14ac:dyDescent="0.15">
      <c r="A516" t="s">
        <v>938</v>
      </c>
      <c r="B516" s="1">
        <v>1.1620584966995624E-4</v>
      </c>
      <c r="C516" s="1">
        <v>5.2063819104645733E-4</v>
      </c>
      <c r="D516" s="1">
        <v>3.2700520245851675E-4</v>
      </c>
    </row>
    <row r="517" spans="1:4" x14ac:dyDescent="0.15">
      <c r="A517" t="s">
        <v>939</v>
      </c>
      <c r="B517" s="1">
        <v>9.6136707134795421E-4</v>
      </c>
    </row>
    <row r="518" spans="1:4" x14ac:dyDescent="0.15">
      <c r="A518" t="s">
        <v>940</v>
      </c>
      <c r="D518" s="1">
        <v>9.5735738036744765E-4</v>
      </c>
    </row>
    <row r="519" spans="1:4" x14ac:dyDescent="0.15">
      <c r="A519" t="s">
        <v>941</v>
      </c>
      <c r="D519" s="1">
        <v>9.5616379750417175E-4</v>
      </c>
    </row>
    <row r="520" spans="1:4" x14ac:dyDescent="0.15">
      <c r="A520" t="s">
        <v>942</v>
      </c>
      <c r="C520" s="1">
        <v>9.5053069824151202E-4</v>
      </c>
    </row>
    <row r="521" spans="1:4" x14ac:dyDescent="0.15">
      <c r="A521" t="s">
        <v>943</v>
      </c>
      <c r="C521" s="1">
        <v>9.489315463245355E-4</v>
      </c>
    </row>
    <row r="522" spans="1:4" x14ac:dyDescent="0.15">
      <c r="A522" t="s">
        <v>944</v>
      </c>
      <c r="C522" s="1">
        <v>9.4627275605545594E-4</v>
      </c>
    </row>
    <row r="523" spans="1:4" x14ac:dyDescent="0.15">
      <c r="A523" t="s">
        <v>945</v>
      </c>
      <c r="D523" s="1">
        <v>9.4514562683423533E-4</v>
      </c>
    </row>
    <row r="524" spans="1:4" x14ac:dyDescent="0.15">
      <c r="A524" t="s">
        <v>946</v>
      </c>
      <c r="D524" s="1">
        <v>9.4295118101275235E-4</v>
      </c>
    </row>
    <row r="525" spans="1:4" x14ac:dyDescent="0.15">
      <c r="A525" t="s">
        <v>947</v>
      </c>
      <c r="D525" s="1">
        <v>9.3630886723685346E-4</v>
      </c>
    </row>
    <row r="526" spans="1:4" x14ac:dyDescent="0.15">
      <c r="A526" t="s">
        <v>11</v>
      </c>
      <c r="B526" s="1">
        <v>5.6923687268052776E-4</v>
      </c>
      <c r="C526" s="1">
        <v>3.6568580840301649E-4</v>
      </c>
    </row>
    <row r="527" spans="1:4" x14ac:dyDescent="0.15">
      <c r="A527" t="s">
        <v>948</v>
      </c>
      <c r="D527" s="1">
        <v>9.2228540317943093E-4</v>
      </c>
    </row>
    <row r="528" spans="1:4" x14ac:dyDescent="0.15">
      <c r="A528" t="s">
        <v>949</v>
      </c>
      <c r="D528" s="1">
        <v>9.1573103557264458E-4</v>
      </c>
    </row>
    <row r="529" spans="1:4" x14ac:dyDescent="0.15">
      <c r="A529" t="s">
        <v>950</v>
      </c>
      <c r="D529" s="1">
        <v>9.1573103557264458E-4</v>
      </c>
    </row>
    <row r="530" spans="1:4" x14ac:dyDescent="0.15">
      <c r="A530" t="s">
        <v>951</v>
      </c>
      <c r="D530" s="1">
        <v>9.1433107206522033E-4</v>
      </c>
    </row>
    <row r="531" spans="1:4" x14ac:dyDescent="0.15">
      <c r="A531" t="s">
        <v>952</v>
      </c>
      <c r="B531" s="1">
        <v>1.8245326954471159E-4</v>
      </c>
      <c r="C531" s="1">
        <v>7.2494504906551256E-4</v>
      </c>
    </row>
    <row r="532" spans="1:4" x14ac:dyDescent="0.15">
      <c r="A532" t="s">
        <v>953</v>
      </c>
      <c r="D532" s="1">
        <v>9.0047701820339127E-4</v>
      </c>
    </row>
    <row r="533" spans="1:4" x14ac:dyDescent="0.15">
      <c r="A533" t="s">
        <v>954</v>
      </c>
      <c r="B533" s="1">
        <v>8.9950390117567527E-4</v>
      </c>
    </row>
    <row r="534" spans="1:4" x14ac:dyDescent="0.15">
      <c r="A534" t="s">
        <v>23</v>
      </c>
      <c r="B534" s="1">
        <v>8.9740979736393979E-4</v>
      </c>
    </row>
    <row r="535" spans="1:4" x14ac:dyDescent="0.15">
      <c r="A535" t="s">
        <v>955</v>
      </c>
      <c r="D535" s="1">
        <v>8.9658082296930177E-4</v>
      </c>
    </row>
    <row r="536" spans="1:4" x14ac:dyDescent="0.15">
      <c r="A536" t="s">
        <v>956</v>
      </c>
      <c r="D536" s="1">
        <v>8.9505917091953083E-4</v>
      </c>
    </row>
    <row r="537" spans="1:4" x14ac:dyDescent="0.15">
      <c r="A537" t="s">
        <v>957</v>
      </c>
      <c r="D537" s="1">
        <v>8.940381178747423E-4</v>
      </c>
    </row>
    <row r="538" spans="1:4" x14ac:dyDescent="0.15">
      <c r="A538" t="s">
        <v>958</v>
      </c>
      <c r="D538" s="1">
        <v>8.9368173575762183E-4</v>
      </c>
    </row>
    <row r="539" spans="1:4" x14ac:dyDescent="0.15">
      <c r="A539" t="s">
        <v>70</v>
      </c>
      <c r="C539" s="1">
        <v>4.5752524516090375E-4</v>
      </c>
      <c r="D539" s="1">
        <v>4.3345302505415893E-4</v>
      </c>
    </row>
    <row r="540" spans="1:4" x14ac:dyDescent="0.15">
      <c r="A540" t="s">
        <v>959</v>
      </c>
      <c r="C540" s="1">
        <v>8.8953689865456799E-4</v>
      </c>
    </row>
    <row r="541" spans="1:4" x14ac:dyDescent="0.15">
      <c r="A541" t="s">
        <v>960</v>
      </c>
      <c r="C541" s="1">
        <v>8.8742801669731779E-4</v>
      </c>
    </row>
    <row r="542" spans="1:4" x14ac:dyDescent="0.15">
      <c r="A542" t="s">
        <v>311</v>
      </c>
      <c r="B542" s="1">
        <v>8.8653493937126732E-4</v>
      </c>
    </row>
    <row r="543" spans="1:4" x14ac:dyDescent="0.15">
      <c r="A543" t="s">
        <v>961</v>
      </c>
      <c r="D543" s="1">
        <v>8.829881485172235E-4</v>
      </c>
    </row>
    <row r="544" spans="1:4" x14ac:dyDescent="0.15">
      <c r="A544" t="s">
        <v>962</v>
      </c>
      <c r="C544" s="1">
        <v>8.7651825709472698E-4</v>
      </c>
    </row>
    <row r="545" spans="1:4" x14ac:dyDescent="0.15">
      <c r="A545" t="s">
        <v>963</v>
      </c>
      <c r="C545" s="1">
        <v>8.7395191088165979E-4</v>
      </c>
    </row>
    <row r="546" spans="1:4" x14ac:dyDescent="0.15">
      <c r="A546" t="s">
        <v>142</v>
      </c>
      <c r="B546" s="1">
        <v>8.7375070948647528E-4</v>
      </c>
    </row>
    <row r="547" spans="1:4" x14ac:dyDescent="0.15">
      <c r="A547" t="s">
        <v>964</v>
      </c>
      <c r="D547" s="1">
        <v>8.7289472028528371E-4</v>
      </c>
    </row>
    <row r="548" spans="1:4" x14ac:dyDescent="0.15">
      <c r="A548" t="s">
        <v>489</v>
      </c>
      <c r="B548" s="1">
        <v>8.7095251933864699E-4</v>
      </c>
    </row>
    <row r="549" spans="1:4" x14ac:dyDescent="0.15">
      <c r="A549" t="s">
        <v>965</v>
      </c>
      <c r="B549" s="1">
        <v>8.6899388121412021E-4</v>
      </c>
    </row>
    <row r="550" spans="1:4" x14ac:dyDescent="0.15">
      <c r="A550" t="s">
        <v>966</v>
      </c>
      <c r="B550" s="1">
        <v>3.42994925388352E-4</v>
      </c>
      <c r="C550" s="1">
        <v>2.6902214007545606E-4</v>
      </c>
      <c r="D550" s="1">
        <v>2.4116592843566635E-4</v>
      </c>
    </row>
    <row r="551" spans="1:4" x14ac:dyDescent="0.15">
      <c r="A551" t="s">
        <v>967</v>
      </c>
      <c r="D551" s="1">
        <v>8.5261508435531715E-4</v>
      </c>
    </row>
    <row r="552" spans="1:4" x14ac:dyDescent="0.15">
      <c r="A552" t="s">
        <v>968</v>
      </c>
      <c r="D552" s="1">
        <v>8.492868687777072E-4</v>
      </c>
    </row>
    <row r="553" spans="1:4" x14ac:dyDescent="0.15">
      <c r="A553" t="s">
        <v>969</v>
      </c>
      <c r="D553" s="1">
        <v>8.4715352675780134E-4</v>
      </c>
    </row>
    <row r="554" spans="1:4" x14ac:dyDescent="0.15">
      <c r="A554" t="s">
        <v>391</v>
      </c>
      <c r="B554" s="1">
        <v>3.8703323947499927E-5</v>
      </c>
      <c r="C554" s="1">
        <v>6.4843460664061766E-4</v>
      </c>
      <c r="D554" s="1">
        <v>1.5954167345234423E-4</v>
      </c>
    </row>
    <row r="555" spans="1:4" x14ac:dyDescent="0.15">
      <c r="A555" t="s">
        <v>970</v>
      </c>
      <c r="B555" s="1">
        <v>8.4459621776752198E-4</v>
      </c>
    </row>
    <row r="556" spans="1:4" x14ac:dyDescent="0.15">
      <c r="A556" t="s">
        <v>971</v>
      </c>
      <c r="D556" s="1">
        <v>8.4334385284364367E-4</v>
      </c>
    </row>
    <row r="557" spans="1:4" x14ac:dyDescent="0.15">
      <c r="A557" t="s">
        <v>972</v>
      </c>
      <c r="D557" s="1">
        <v>8.3962848067837301E-4</v>
      </c>
    </row>
    <row r="558" spans="1:4" x14ac:dyDescent="0.15">
      <c r="A558" t="s">
        <v>973</v>
      </c>
      <c r="D558" s="1">
        <v>8.3780147579240829E-4</v>
      </c>
    </row>
    <row r="559" spans="1:4" x14ac:dyDescent="0.15">
      <c r="A559" t="s">
        <v>974</v>
      </c>
      <c r="D559" s="1">
        <v>8.266078783311174E-4</v>
      </c>
    </row>
    <row r="560" spans="1:4" x14ac:dyDescent="0.15">
      <c r="A560" t="s">
        <v>975</v>
      </c>
      <c r="D560" s="1">
        <v>8.2321197610360605E-4</v>
      </c>
    </row>
    <row r="561" spans="1:4" x14ac:dyDescent="0.15">
      <c r="A561" t="s">
        <v>976</v>
      </c>
      <c r="D561" s="1">
        <v>8.197020990260744E-4</v>
      </c>
    </row>
    <row r="562" spans="1:4" x14ac:dyDescent="0.15">
      <c r="A562" t="s">
        <v>977</v>
      </c>
      <c r="D562" s="1">
        <v>8.1726327465143802E-4</v>
      </c>
    </row>
    <row r="563" spans="1:4" x14ac:dyDescent="0.15">
      <c r="A563" t="s">
        <v>978</v>
      </c>
      <c r="D563" s="1">
        <v>8.1535797132215059E-4</v>
      </c>
    </row>
    <row r="564" spans="1:4" x14ac:dyDescent="0.15">
      <c r="A564" t="s">
        <v>979</v>
      </c>
      <c r="D564" s="1">
        <v>8.0867174232565186E-4</v>
      </c>
    </row>
    <row r="565" spans="1:4" x14ac:dyDescent="0.15">
      <c r="A565" t="s">
        <v>980</v>
      </c>
      <c r="B565" s="1">
        <v>8.0788317172464179E-4</v>
      </c>
    </row>
    <row r="566" spans="1:4" x14ac:dyDescent="0.15">
      <c r="A566" t="s">
        <v>981</v>
      </c>
      <c r="D566" s="1">
        <v>8.0598129055926176E-4</v>
      </c>
    </row>
    <row r="567" spans="1:4" x14ac:dyDescent="0.15">
      <c r="A567" t="s">
        <v>982</v>
      </c>
      <c r="D567" s="1">
        <v>8.0340870961241422E-4</v>
      </c>
    </row>
    <row r="568" spans="1:4" x14ac:dyDescent="0.15">
      <c r="A568" t="s">
        <v>983</v>
      </c>
      <c r="B568" s="1">
        <v>8.0251160991506464E-4</v>
      </c>
    </row>
    <row r="569" spans="1:4" x14ac:dyDescent="0.15">
      <c r="A569" t="s">
        <v>984</v>
      </c>
      <c r="B569" s="1">
        <v>8.0192427904190208E-4</v>
      </c>
    </row>
    <row r="570" spans="1:4" x14ac:dyDescent="0.15">
      <c r="A570" t="s">
        <v>985</v>
      </c>
      <c r="D570" s="1">
        <v>8.0155912253553193E-4</v>
      </c>
    </row>
    <row r="571" spans="1:4" x14ac:dyDescent="0.15">
      <c r="A571" t="s">
        <v>986</v>
      </c>
      <c r="D571" s="1">
        <v>8.0118000631831932E-4</v>
      </c>
    </row>
    <row r="572" spans="1:4" x14ac:dyDescent="0.15">
      <c r="A572" t="s">
        <v>525</v>
      </c>
      <c r="B572" s="1">
        <v>4.2064613067870819E-4</v>
      </c>
      <c r="C572" s="1">
        <v>3.7994040986387678E-4</v>
      </c>
    </row>
    <row r="573" spans="1:4" x14ac:dyDescent="0.15">
      <c r="A573" t="s">
        <v>433</v>
      </c>
      <c r="C573" s="1">
        <v>7.9776585100392204E-4</v>
      </c>
    </row>
    <row r="574" spans="1:4" x14ac:dyDescent="0.15">
      <c r="A574" t="s">
        <v>987</v>
      </c>
      <c r="C574" s="1">
        <v>7.8936058482348848E-4</v>
      </c>
    </row>
    <row r="575" spans="1:4" x14ac:dyDescent="0.15">
      <c r="A575" t="s">
        <v>988</v>
      </c>
      <c r="B575" s="1">
        <v>7.8218958686102817E-4</v>
      </c>
    </row>
    <row r="576" spans="1:4" x14ac:dyDescent="0.15">
      <c r="A576" t="s">
        <v>989</v>
      </c>
      <c r="D576" s="1">
        <v>7.8202187336234689E-4</v>
      </c>
    </row>
    <row r="577" spans="1:4" x14ac:dyDescent="0.15">
      <c r="A577" t="s">
        <v>990</v>
      </c>
      <c r="D577" s="1">
        <v>7.7384859555108202E-4</v>
      </c>
    </row>
    <row r="578" spans="1:4" x14ac:dyDescent="0.15">
      <c r="A578" t="s">
        <v>991</v>
      </c>
      <c r="C578" s="1">
        <v>7.6975293328727186E-4</v>
      </c>
    </row>
    <row r="579" spans="1:4" x14ac:dyDescent="0.15">
      <c r="A579" t="s">
        <v>992</v>
      </c>
      <c r="B579" s="1">
        <v>7.6483053293758001E-4</v>
      </c>
    </row>
    <row r="580" spans="1:4" x14ac:dyDescent="0.15">
      <c r="A580" t="s">
        <v>993</v>
      </c>
      <c r="D580" s="1">
        <v>7.6290563492970227E-4</v>
      </c>
    </row>
    <row r="581" spans="1:4" x14ac:dyDescent="0.15">
      <c r="A581" t="s">
        <v>994</v>
      </c>
      <c r="B581" s="1">
        <v>3.7786984455239334E-5</v>
      </c>
      <c r="C581" s="1">
        <v>7.202992033865398E-4</v>
      </c>
    </row>
    <row r="582" spans="1:4" x14ac:dyDescent="0.15">
      <c r="A582" t="s">
        <v>995</v>
      </c>
      <c r="D582" s="1">
        <v>7.555076279839823E-4</v>
      </c>
    </row>
    <row r="583" spans="1:4" x14ac:dyDescent="0.15">
      <c r="A583" t="s">
        <v>996</v>
      </c>
      <c r="D583" s="1">
        <v>7.5147407732880213E-4</v>
      </c>
    </row>
    <row r="584" spans="1:4" x14ac:dyDescent="0.15">
      <c r="A584" t="s">
        <v>997</v>
      </c>
      <c r="D584" s="1">
        <v>7.5135781156221795E-4</v>
      </c>
    </row>
    <row r="585" spans="1:4" x14ac:dyDescent="0.15">
      <c r="A585" t="s">
        <v>128</v>
      </c>
      <c r="B585" s="1">
        <v>7.4694416563331775E-4</v>
      </c>
    </row>
    <row r="586" spans="1:4" x14ac:dyDescent="0.15">
      <c r="A586" t="s">
        <v>998</v>
      </c>
      <c r="C586" s="1">
        <v>7.455384050466359E-4</v>
      </c>
    </row>
    <row r="587" spans="1:4" x14ac:dyDescent="0.15">
      <c r="A587" t="s">
        <v>999</v>
      </c>
      <c r="D587" s="1">
        <v>7.4284737613045722E-4</v>
      </c>
    </row>
    <row r="588" spans="1:4" x14ac:dyDescent="0.15">
      <c r="A588" t="s">
        <v>1000</v>
      </c>
      <c r="B588" s="1">
        <v>7.4210071942832625E-4</v>
      </c>
    </row>
    <row r="589" spans="1:4" x14ac:dyDescent="0.15">
      <c r="A589" t="s">
        <v>1001</v>
      </c>
      <c r="D589" s="1">
        <v>7.4144163520229107E-4</v>
      </c>
    </row>
    <row r="590" spans="1:4" x14ac:dyDescent="0.15">
      <c r="A590" t="s">
        <v>44</v>
      </c>
      <c r="B590" s="1">
        <v>7.1925650733248856E-4</v>
      </c>
      <c r="D590" s="1">
        <v>2.1004674825617709E-5</v>
      </c>
    </row>
    <row r="591" spans="1:4" x14ac:dyDescent="0.15">
      <c r="A591" t="s">
        <v>1002</v>
      </c>
      <c r="B591" s="1">
        <v>7.1416260979437012E-4</v>
      </c>
      <c r="D591" s="1">
        <v>2.5764720480291488E-5</v>
      </c>
    </row>
    <row r="592" spans="1:4" x14ac:dyDescent="0.15">
      <c r="A592" t="s">
        <v>1003</v>
      </c>
      <c r="B592" s="1">
        <v>9.8321662675302676E-5</v>
      </c>
      <c r="D592" s="1">
        <v>6.4082185404585375E-4</v>
      </c>
    </row>
    <row r="593" spans="1:4" x14ac:dyDescent="0.15">
      <c r="A593" t="s">
        <v>1004</v>
      </c>
      <c r="B593" s="1">
        <v>7.3891521841890344E-4</v>
      </c>
    </row>
    <row r="594" spans="1:4" x14ac:dyDescent="0.15">
      <c r="A594" t="s">
        <v>1005</v>
      </c>
      <c r="B594" s="1">
        <v>7.3855076816085278E-4</v>
      </c>
    </row>
    <row r="595" spans="1:4" x14ac:dyDescent="0.15">
      <c r="A595" t="s">
        <v>1006</v>
      </c>
      <c r="B595" s="1">
        <v>1.1748691032348613E-4</v>
      </c>
      <c r="D595" s="1">
        <v>6.174624362059141E-4</v>
      </c>
    </row>
    <row r="596" spans="1:4" x14ac:dyDescent="0.15">
      <c r="A596" t="s">
        <v>1007</v>
      </c>
      <c r="D596" s="1">
        <v>7.3364000695005829E-4</v>
      </c>
    </row>
    <row r="597" spans="1:4" x14ac:dyDescent="0.15">
      <c r="A597" t="s">
        <v>1008</v>
      </c>
      <c r="C597" s="1">
        <v>7.3306541390772708E-4</v>
      </c>
    </row>
    <row r="598" spans="1:4" x14ac:dyDescent="0.15">
      <c r="A598" t="s">
        <v>1009</v>
      </c>
      <c r="D598" s="1">
        <v>7.3097543000396736E-4</v>
      </c>
    </row>
    <row r="599" spans="1:4" x14ac:dyDescent="0.15">
      <c r="A599" t="s">
        <v>1010</v>
      </c>
      <c r="D599" s="1">
        <v>7.3005622790801394E-4</v>
      </c>
    </row>
    <row r="600" spans="1:4" x14ac:dyDescent="0.15">
      <c r="A600" t="s">
        <v>1011</v>
      </c>
      <c r="D600" s="1">
        <v>7.3005267489634825E-4</v>
      </c>
    </row>
    <row r="601" spans="1:4" x14ac:dyDescent="0.15">
      <c r="A601" t="s">
        <v>1012</v>
      </c>
      <c r="D601" s="1">
        <v>7.3005267489634825E-4</v>
      </c>
    </row>
    <row r="602" spans="1:4" x14ac:dyDescent="0.15">
      <c r="A602" t="s">
        <v>1013</v>
      </c>
      <c r="B602" s="1">
        <v>7.262006636552863E-4</v>
      </c>
    </row>
    <row r="603" spans="1:4" x14ac:dyDescent="0.15">
      <c r="A603" t="s">
        <v>1014</v>
      </c>
      <c r="C603" s="1">
        <v>7.2591972021616123E-4</v>
      </c>
    </row>
    <row r="604" spans="1:4" x14ac:dyDescent="0.15">
      <c r="A604" t="s">
        <v>340</v>
      </c>
      <c r="B604" s="1">
        <v>7.2460246127918583E-4</v>
      </c>
    </row>
    <row r="605" spans="1:4" x14ac:dyDescent="0.15">
      <c r="A605" t="s">
        <v>1015</v>
      </c>
      <c r="C605" s="1">
        <v>7.2258054156071967E-4</v>
      </c>
    </row>
    <row r="606" spans="1:4" x14ac:dyDescent="0.15">
      <c r="A606" t="s">
        <v>1016</v>
      </c>
      <c r="D606" s="1">
        <v>7.2183149287408034E-4</v>
      </c>
    </row>
    <row r="607" spans="1:4" x14ac:dyDescent="0.15">
      <c r="A607" t="s">
        <v>1017</v>
      </c>
      <c r="B607" s="1">
        <v>7.2028711236094348E-4</v>
      </c>
    </row>
    <row r="608" spans="1:4" x14ac:dyDescent="0.15">
      <c r="A608" t="s">
        <v>1018</v>
      </c>
      <c r="B608" s="1">
        <v>3.6786477286577938E-4</v>
      </c>
      <c r="D608" s="1">
        <v>3.4858530303945757E-4</v>
      </c>
    </row>
    <row r="609" spans="1:4" x14ac:dyDescent="0.15">
      <c r="A609" t="s">
        <v>1019</v>
      </c>
      <c r="B609" s="1">
        <v>7.1223853806810322E-4</v>
      </c>
    </row>
    <row r="610" spans="1:4" x14ac:dyDescent="0.15">
      <c r="A610" t="s">
        <v>1020</v>
      </c>
      <c r="C610" s="1">
        <v>7.1020761643708261E-4</v>
      </c>
    </row>
    <row r="611" spans="1:4" x14ac:dyDescent="0.15">
      <c r="A611" t="s">
        <v>1021</v>
      </c>
      <c r="C611" s="1">
        <v>7.0482147523027929E-4</v>
      </c>
    </row>
    <row r="612" spans="1:4" x14ac:dyDescent="0.15">
      <c r="A612" t="s">
        <v>1022</v>
      </c>
      <c r="D612" s="1">
        <v>7.0103348650194549E-4</v>
      </c>
    </row>
    <row r="613" spans="1:4" x14ac:dyDescent="0.15">
      <c r="A613" t="s">
        <v>1023</v>
      </c>
      <c r="D613" s="1">
        <v>6.9629344282904346E-4</v>
      </c>
    </row>
    <row r="614" spans="1:4" x14ac:dyDescent="0.15">
      <c r="A614" t="s">
        <v>1024</v>
      </c>
      <c r="D614" s="1">
        <v>6.8710371329852072E-4</v>
      </c>
    </row>
    <row r="615" spans="1:4" x14ac:dyDescent="0.15">
      <c r="A615" t="s">
        <v>1025</v>
      </c>
      <c r="D615" s="1">
        <v>6.8710371329852072E-4</v>
      </c>
    </row>
    <row r="616" spans="1:4" x14ac:dyDescent="0.15">
      <c r="A616" t="s">
        <v>364</v>
      </c>
      <c r="B616" s="1">
        <v>6.9288801560656016E-5</v>
      </c>
      <c r="C616" s="1">
        <v>2.1592459426550301E-4</v>
      </c>
      <c r="D616" s="1">
        <v>4.0159990448674612E-4</v>
      </c>
    </row>
    <row r="617" spans="1:4" x14ac:dyDescent="0.15">
      <c r="A617" t="s">
        <v>1026</v>
      </c>
      <c r="D617" s="1">
        <v>6.8483613903437806E-4</v>
      </c>
    </row>
    <row r="618" spans="1:4" x14ac:dyDescent="0.15">
      <c r="A618" t="s">
        <v>1027</v>
      </c>
      <c r="D618" s="1">
        <v>6.744667153658722E-4</v>
      </c>
    </row>
    <row r="619" spans="1:4" x14ac:dyDescent="0.15">
      <c r="A619" t="s">
        <v>517</v>
      </c>
      <c r="C619" s="1">
        <v>6.7354102989126963E-4</v>
      </c>
    </row>
    <row r="620" spans="1:4" x14ac:dyDescent="0.15">
      <c r="A620" t="s">
        <v>249</v>
      </c>
      <c r="B620" s="1">
        <v>6.7265085393325246E-4</v>
      </c>
    </row>
    <row r="621" spans="1:4" x14ac:dyDescent="0.15">
      <c r="A621" t="s">
        <v>1028</v>
      </c>
      <c r="C621" s="1">
        <v>6.7197047647533481E-4</v>
      </c>
    </row>
    <row r="622" spans="1:4" x14ac:dyDescent="0.15">
      <c r="A622" t="s">
        <v>1029</v>
      </c>
      <c r="D622" s="1">
        <v>6.698440099663273E-4</v>
      </c>
    </row>
    <row r="623" spans="1:4" x14ac:dyDescent="0.15">
      <c r="A623" t="s">
        <v>1030</v>
      </c>
      <c r="C623" s="1">
        <v>6.6643471365881329E-4</v>
      </c>
    </row>
    <row r="624" spans="1:4" x14ac:dyDescent="0.15">
      <c r="A624" t="s">
        <v>1031</v>
      </c>
      <c r="B624" s="1">
        <v>6.6552882967708016E-4</v>
      </c>
    </row>
    <row r="625" spans="1:4" x14ac:dyDescent="0.15">
      <c r="A625" t="s">
        <v>1032</v>
      </c>
      <c r="B625" s="1">
        <v>6.6384556198802495E-4</v>
      </c>
    </row>
    <row r="626" spans="1:4" x14ac:dyDescent="0.15">
      <c r="A626" t="s">
        <v>1033</v>
      </c>
      <c r="B626" s="1">
        <v>6.5826945907459427E-4</v>
      </c>
    </row>
    <row r="627" spans="1:4" x14ac:dyDescent="0.15">
      <c r="A627" t="s">
        <v>240</v>
      </c>
      <c r="B627" s="1">
        <v>6.5721442556707403E-4</v>
      </c>
    </row>
    <row r="628" spans="1:4" x14ac:dyDescent="0.15">
      <c r="A628" t="s">
        <v>1034</v>
      </c>
      <c r="D628" s="1">
        <v>6.5484732623250039E-4</v>
      </c>
    </row>
    <row r="629" spans="1:4" x14ac:dyDescent="0.15">
      <c r="A629" t="s">
        <v>1035</v>
      </c>
      <c r="D629" s="1">
        <v>6.548372034183217E-4</v>
      </c>
    </row>
    <row r="630" spans="1:4" x14ac:dyDescent="0.15">
      <c r="A630" t="s">
        <v>1036</v>
      </c>
      <c r="B630" s="1">
        <v>5.3892810930679304E-4</v>
      </c>
      <c r="D630" s="1">
        <v>1.1510935953660199E-4</v>
      </c>
    </row>
    <row r="631" spans="1:4" x14ac:dyDescent="0.15">
      <c r="A631" t="s">
        <v>1037</v>
      </c>
      <c r="D631" s="1">
        <v>6.5285690214375212E-4</v>
      </c>
    </row>
    <row r="632" spans="1:4" x14ac:dyDescent="0.15">
      <c r="A632" t="s">
        <v>1038</v>
      </c>
      <c r="D632" s="1">
        <v>6.5227741493112173E-4</v>
      </c>
    </row>
    <row r="633" spans="1:4" x14ac:dyDescent="0.15">
      <c r="A633" t="s">
        <v>1039</v>
      </c>
      <c r="D633" s="1">
        <v>6.4265912956305089E-4</v>
      </c>
    </row>
    <row r="634" spans="1:4" x14ac:dyDescent="0.15">
      <c r="A634" t="s">
        <v>1040</v>
      </c>
      <c r="B634" s="1">
        <v>6.3417103318038053E-4</v>
      </c>
    </row>
    <row r="635" spans="1:4" x14ac:dyDescent="0.15">
      <c r="A635" t="s">
        <v>1041</v>
      </c>
      <c r="B635" s="1">
        <v>6.2092704289893154E-4</v>
      </c>
    </row>
    <row r="636" spans="1:4" x14ac:dyDescent="0.15">
      <c r="A636" t="s">
        <v>135</v>
      </c>
      <c r="B636" s="1">
        <v>6.2085515736305804E-4</v>
      </c>
    </row>
    <row r="637" spans="1:4" x14ac:dyDescent="0.15">
      <c r="A637" t="s">
        <v>1042</v>
      </c>
      <c r="B637" s="1">
        <v>6.8509139154001355E-5</v>
      </c>
      <c r="C637" s="1">
        <v>5.5154058571167653E-4</v>
      </c>
    </row>
    <row r="638" spans="1:4" x14ac:dyDescent="0.15">
      <c r="A638" t="s">
        <v>1043</v>
      </c>
      <c r="C638" s="1">
        <v>6.1314178084764099E-4</v>
      </c>
    </row>
    <row r="639" spans="1:4" x14ac:dyDescent="0.15">
      <c r="A639" t="s">
        <v>1044</v>
      </c>
      <c r="B639" s="1">
        <v>6.0899508530257325E-4</v>
      </c>
    </row>
    <row r="640" spans="1:4" x14ac:dyDescent="0.15">
      <c r="A640" t="s">
        <v>1045</v>
      </c>
      <c r="B640" s="1">
        <v>6.0787340909733173E-4</v>
      </c>
    </row>
    <row r="641" spans="1:4" x14ac:dyDescent="0.15">
      <c r="A641" t="s">
        <v>1046</v>
      </c>
      <c r="B641" s="1">
        <v>6.071963541380976E-4</v>
      </c>
    </row>
    <row r="642" spans="1:4" x14ac:dyDescent="0.15">
      <c r="A642" t="s">
        <v>407</v>
      </c>
      <c r="B642" s="1">
        <v>6.0051903311188876E-4</v>
      </c>
    </row>
    <row r="643" spans="1:4" x14ac:dyDescent="0.15">
      <c r="A643" t="s">
        <v>1047</v>
      </c>
      <c r="D643" s="1">
        <v>5.9549321294074555E-4</v>
      </c>
    </row>
    <row r="644" spans="1:4" x14ac:dyDescent="0.15">
      <c r="A644" t="s">
        <v>1048</v>
      </c>
      <c r="C644" s="1">
        <v>5.901126624283761E-4</v>
      </c>
    </row>
    <row r="645" spans="1:4" x14ac:dyDescent="0.15">
      <c r="A645" t="s">
        <v>1049</v>
      </c>
      <c r="D645" s="1">
        <v>5.893187784575955E-4</v>
      </c>
    </row>
    <row r="646" spans="1:4" x14ac:dyDescent="0.15">
      <c r="A646" t="s">
        <v>1050</v>
      </c>
      <c r="C646" s="1">
        <v>5.8460117060415799E-4</v>
      </c>
    </row>
    <row r="647" spans="1:4" x14ac:dyDescent="0.15">
      <c r="A647" t="s">
        <v>1051</v>
      </c>
      <c r="B647" s="1">
        <v>4.8842217715877947E-4</v>
      </c>
      <c r="D647" s="1">
        <v>9.6080638867077176E-5</v>
      </c>
    </row>
    <row r="648" spans="1:4" x14ac:dyDescent="0.15">
      <c r="A648" t="s">
        <v>1052</v>
      </c>
      <c r="B648" s="1">
        <v>5.8122733471094215E-4</v>
      </c>
    </row>
    <row r="649" spans="1:4" x14ac:dyDescent="0.15">
      <c r="A649" t="s">
        <v>1053</v>
      </c>
      <c r="D649" s="1">
        <v>5.8074174148090593E-4</v>
      </c>
    </row>
    <row r="650" spans="1:4" x14ac:dyDescent="0.15">
      <c r="A650" t="s">
        <v>1054</v>
      </c>
      <c r="B650" s="1">
        <v>5.758737569714461E-4</v>
      </c>
    </row>
    <row r="651" spans="1:4" x14ac:dyDescent="0.15">
      <c r="A651" t="s">
        <v>1055</v>
      </c>
      <c r="D651" s="1">
        <v>5.6762066284359839E-4</v>
      </c>
    </row>
    <row r="652" spans="1:4" x14ac:dyDescent="0.15">
      <c r="A652" t="s">
        <v>1056</v>
      </c>
      <c r="B652" s="1">
        <v>5.5988678607459365E-4</v>
      </c>
    </row>
    <row r="653" spans="1:4" x14ac:dyDescent="0.15">
      <c r="A653" t="s">
        <v>1057</v>
      </c>
      <c r="B653" s="1">
        <v>5.5988678607459365E-4</v>
      </c>
    </row>
    <row r="654" spans="1:4" x14ac:dyDescent="0.15">
      <c r="A654" t="s">
        <v>1058</v>
      </c>
      <c r="D654" s="1">
        <v>5.5850831347682196E-4</v>
      </c>
    </row>
    <row r="655" spans="1:4" x14ac:dyDescent="0.15">
      <c r="A655" t="s">
        <v>1059</v>
      </c>
      <c r="C655" s="1">
        <v>5.5442003389429874E-4</v>
      </c>
    </row>
    <row r="656" spans="1:4" x14ac:dyDescent="0.15">
      <c r="A656" t="s">
        <v>1060</v>
      </c>
      <c r="B656" s="1">
        <v>5.5285293559913077E-4</v>
      </c>
    </row>
    <row r="657" spans="1:4" x14ac:dyDescent="0.15">
      <c r="A657" t="s">
        <v>1061</v>
      </c>
      <c r="B657" s="1">
        <v>5.5285293559913077E-4</v>
      </c>
    </row>
    <row r="658" spans="1:4" x14ac:dyDescent="0.15">
      <c r="A658" t="s">
        <v>1062</v>
      </c>
      <c r="D658" s="1">
        <v>5.5178399646987127E-4</v>
      </c>
    </row>
    <row r="659" spans="1:4" x14ac:dyDescent="0.15">
      <c r="A659" t="s">
        <v>1063</v>
      </c>
      <c r="B659" s="1">
        <v>5.4933473597158734E-4</v>
      </c>
    </row>
    <row r="660" spans="1:4" x14ac:dyDescent="0.15">
      <c r="A660" t="s">
        <v>1064</v>
      </c>
      <c r="C660" s="1">
        <v>5.4839630269320832E-4</v>
      </c>
    </row>
    <row r="661" spans="1:4" x14ac:dyDescent="0.15">
      <c r="A661" t="s">
        <v>230</v>
      </c>
      <c r="B661" s="1">
        <v>5.4502032961316999E-4</v>
      </c>
    </row>
    <row r="662" spans="1:4" x14ac:dyDescent="0.15">
      <c r="A662" t="s">
        <v>1065</v>
      </c>
      <c r="B662" s="1">
        <v>5.4336671901408784E-4</v>
      </c>
    </row>
    <row r="663" spans="1:4" x14ac:dyDescent="0.15">
      <c r="A663" t="s">
        <v>1066</v>
      </c>
      <c r="D663" s="1">
        <v>5.409065635953624E-4</v>
      </c>
    </row>
    <row r="664" spans="1:4" x14ac:dyDescent="0.15">
      <c r="A664" t="s">
        <v>235</v>
      </c>
      <c r="B664" s="1">
        <v>5.3429475825072582E-4</v>
      </c>
    </row>
    <row r="665" spans="1:4" x14ac:dyDescent="0.15">
      <c r="A665" t="s">
        <v>1067</v>
      </c>
      <c r="B665" s="1">
        <v>5.3051561215502043E-4</v>
      </c>
    </row>
    <row r="666" spans="1:4" x14ac:dyDescent="0.15">
      <c r="A666" t="s">
        <v>254</v>
      </c>
      <c r="B666" s="1">
        <v>5.2572813094019146E-4</v>
      </c>
    </row>
    <row r="667" spans="1:4" x14ac:dyDescent="0.15">
      <c r="A667" t="s">
        <v>140</v>
      </c>
      <c r="B667" s="1">
        <v>5.2461435870905038E-4</v>
      </c>
    </row>
    <row r="668" spans="1:4" x14ac:dyDescent="0.15">
      <c r="A668" t="s">
        <v>1068</v>
      </c>
      <c r="B668" s="1">
        <v>5.2049949746234595E-4</v>
      </c>
    </row>
    <row r="669" spans="1:4" x14ac:dyDescent="0.15">
      <c r="A669" t="s">
        <v>1069</v>
      </c>
      <c r="B669" s="1">
        <v>5.195072031892019E-4</v>
      </c>
    </row>
    <row r="670" spans="1:4" x14ac:dyDescent="0.15">
      <c r="A670" t="s">
        <v>148</v>
      </c>
      <c r="B670" s="1">
        <v>5.1901006626123411E-4</v>
      </c>
    </row>
    <row r="671" spans="1:4" x14ac:dyDescent="0.15">
      <c r="A671" t="s">
        <v>1070</v>
      </c>
      <c r="B671" s="1">
        <v>5.1824232317981497E-4</v>
      </c>
    </row>
    <row r="672" spans="1:4" x14ac:dyDescent="0.15">
      <c r="A672" t="s">
        <v>373</v>
      </c>
      <c r="B672" s="1">
        <v>5.1475955219166625E-4</v>
      </c>
    </row>
    <row r="673" spans="1:4" x14ac:dyDescent="0.15">
      <c r="A673" t="s">
        <v>174</v>
      </c>
      <c r="B673" s="1">
        <v>5.1433335423953718E-4</v>
      </c>
    </row>
    <row r="674" spans="1:4" x14ac:dyDescent="0.15">
      <c r="A674" t="s">
        <v>1071</v>
      </c>
      <c r="B674" s="1">
        <v>5.1284552469682055E-4</v>
      </c>
    </row>
    <row r="675" spans="1:4" x14ac:dyDescent="0.15">
      <c r="A675" t="s">
        <v>1072</v>
      </c>
      <c r="B675" s="1">
        <v>5.0711751714856037E-4</v>
      </c>
    </row>
    <row r="676" spans="1:4" x14ac:dyDescent="0.15">
      <c r="A676" t="s">
        <v>339</v>
      </c>
      <c r="B676" s="1">
        <v>4.9332790811385148E-4</v>
      </c>
    </row>
    <row r="677" spans="1:4" x14ac:dyDescent="0.15">
      <c r="A677" t="s">
        <v>1073</v>
      </c>
      <c r="D677" s="1">
        <v>4.930382295495919E-4</v>
      </c>
    </row>
    <row r="678" spans="1:4" x14ac:dyDescent="0.15">
      <c r="A678" t="s">
        <v>1074</v>
      </c>
      <c r="B678" s="1">
        <v>4.8845506225966004E-4</v>
      </c>
    </row>
    <row r="679" spans="1:4" x14ac:dyDescent="0.15">
      <c r="A679" t="s">
        <v>29</v>
      </c>
      <c r="B679" s="1">
        <v>4.8736658806633763E-4</v>
      </c>
    </row>
    <row r="680" spans="1:4" x14ac:dyDescent="0.15">
      <c r="A680" t="s">
        <v>308</v>
      </c>
      <c r="B680" s="1">
        <v>4.848243487003329E-4</v>
      </c>
    </row>
    <row r="681" spans="1:4" x14ac:dyDescent="0.15">
      <c r="A681" t="s">
        <v>1075</v>
      </c>
      <c r="B681" s="1">
        <v>1.8992000334741937E-4</v>
      </c>
      <c r="C681" s="1">
        <v>2.919711534737962E-4</v>
      </c>
    </row>
    <row r="682" spans="1:4" x14ac:dyDescent="0.15">
      <c r="A682" t="s">
        <v>1076</v>
      </c>
      <c r="D682" s="1">
        <v>4.8089585998923673E-4</v>
      </c>
    </row>
    <row r="683" spans="1:4" x14ac:dyDescent="0.15">
      <c r="A683" t="s">
        <v>1077</v>
      </c>
      <c r="B683" s="1">
        <v>4.80202542885198E-4</v>
      </c>
    </row>
    <row r="684" spans="1:4" x14ac:dyDescent="0.15">
      <c r="A684" t="s">
        <v>1078</v>
      </c>
      <c r="B684" s="1">
        <v>4.7862018640849202E-4</v>
      </c>
    </row>
    <row r="685" spans="1:4" x14ac:dyDescent="0.15">
      <c r="A685" t="s">
        <v>1079</v>
      </c>
      <c r="B685" s="1">
        <v>4.7464331572762467E-4</v>
      </c>
    </row>
    <row r="686" spans="1:4" x14ac:dyDescent="0.15">
      <c r="A686" t="s">
        <v>1080</v>
      </c>
      <c r="B686" s="1">
        <v>4.7260033987262082E-4</v>
      </c>
    </row>
    <row r="687" spans="1:4" x14ac:dyDescent="0.15">
      <c r="A687" t="s">
        <v>1081</v>
      </c>
      <c r="B687" s="1">
        <v>4.6895716269109339E-4</v>
      </c>
    </row>
    <row r="688" spans="1:4" x14ac:dyDescent="0.15">
      <c r="A688" t="s">
        <v>1082</v>
      </c>
      <c r="D688" s="1">
        <v>4.6523921690910412E-4</v>
      </c>
    </row>
    <row r="689" spans="1:4" x14ac:dyDescent="0.15">
      <c r="A689" t="s">
        <v>4</v>
      </c>
      <c r="B689" s="1">
        <v>4.6396107459814806E-4</v>
      </c>
    </row>
    <row r="690" spans="1:4" x14ac:dyDescent="0.15">
      <c r="A690" t="s">
        <v>1083</v>
      </c>
      <c r="D690" s="1">
        <v>4.6033041910425977E-4</v>
      </c>
    </row>
    <row r="691" spans="1:4" x14ac:dyDescent="0.15">
      <c r="A691" t="s">
        <v>114</v>
      </c>
      <c r="B691" s="1">
        <v>4.5586622111837239E-4</v>
      </c>
    </row>
    <row r="692" spans="1:4" x14ac:dyDescent="0.15">
      <c r="A692" t="s">
        <v>224</v>
      </c>
      <c r="C692" s="1">
        <v>4.5412407608492734E-4</v>
      </c>
    </row>
    <row r="693" spans="1:4" x14ac:dyDescent="0.15">
      <c r="A693" t="s">
        <v>1084</v>
      </c>
      <c r="B693" s="1">
        <v>4.5351888850675171E-4</v>
      </c>
    </row>
    <row r="694" spans="1:4" x14ac:dyDescent="0.15">
      <c r="A694" t="s">
        <v>1085</v>
      </c>
      <c r="B694" s="1">
        <v>4.5052040134021263E-4</v>
      </c>
    </row>
    <row r="695" spans="1:4" x14ac:dyDescent="0.15">
      <c r="A695" t="s">
        <v>1086</v>
      </c>
      <c r="D695" s="1">
        <v>4.4970132133990141E-4</v>
      </c>
    </row>
    <row r="696" spans="1:4" x14ac:dyDescent="0.15">
      <c r="A696" t="s">
        <v>1087</v>
      </c>
      <c r="B696" s="1">
        <v>8.4575851390095708E-5</v>
      </c>
      <c r="C696" s="1">
        <v>3.6299241227791647E-4</v>
      </c>
    </row>
    <row r="697" spans="1:4" x14ac:dyDescent="0.15">
      <c r="A697" t="s">
        <v>1088</v>
      </c>
      <c r="D697" s="1">
        <v>4.4064408402920527E-4</v>
      </c>
    </row>
    <row r="698" spans="1:4" x14ac:dyDescent="0.15">
      <c r="A698" t="s">
        <v>1089</v>
      </c>
      <c r="C698" s="1">
        <v>4.3941199626990963E-4</v>
      </c>
    </row>
    <row r="699" spans="1:4" x14ac:dyDescent="0.15">
      <c r="A699" t="s">
        <v>1090</v>
      </c>
      <c r="B699" s="1">
        <v>4.3875480096290101E-4</v>
      </c>
    </row>
    <row r="700" spans="1:4" x14ac:dyDescent="0.15">
      <c r="A700" t="s">
        <v>1091</v>
      </c>
      <c r="D700" s="1">
        <v>4.3526207340414985E-4</v>
      </c>
    </row>
    <row r="701" spans="1:4" x14ac:dyDescent="0.15">
      <c r="A701" t="s">
        <v>1092</v>
      </c>
      <c r="D701" s="1">
        <v>4.3466721025764752E-4</v>
      </c>
    </row>
    <row r="702" spans="1:4" x14ac:dyDescent="0.15">
      <c r="A702" t="s">
        <v>1093</v>
      </c>
      <c r="B702" s="1">
        <v>4.34531722078384E-4</v>
      </c>
    </row>
    <row r="703" spans="1:4" x14ac:dyDescent="0.15">
      <c r="A703" t="s">
        <v>1094</v>
      </c>
      <c r="D703" s="1">
        <v>4.3129245314026381E-4</v>
      </c>
    </row>
    <row r="704" spans="1:4" x14ac:dyDescent="0.15">
      <c r="A704" t="s">
        <v>94</v>
      </c>
      <c r="B704" s="1">
        <v>4.2457711080885166E-4</v>
      </c>
    </row>
    <row r="705" spans="1:4" x14ac:dyDescent="0.15">
      <c r="A705" t="s">
        <v>6</v>
      </c>
      <c r="B705" s="1">
        <v>6.7369123551578797E-5</v>
      </c>
      <c r="D705" s="1">
        <v>3.5553121857250658E-4</v>
      </c>
    </row>
    <row r="706" spans="1:4" x14ac:dyDescent="0.15">
      <c r="A706" t="s">
        <v>1095</v>
      </c>
      <c r="D706" s="1">
        <v>4.2237396663250871E-4</v>
      </c>
    </row>
    <row r="707" spans="1:4" x14ac:dyDescent="0.15">
      <c r="A707" t="s">
        <v>57</v>
      </c>
      <c r="B707" s="1">
        <v>4.2158199168295952E-4</v>
      </c>
    </row>
    <row r="708" spans="1:4" x14ac:dyDescent="0.15">
      <c r="A708" t="s">
        <v>1096</v>
      </c>
      <c r="B708" s="1">
        <v>4.191273539950113E-4</v>
      </c>
    </row>
    <row r="709" spans="1:4" x14ac:dyDescent="0.15">
      <c r="A709" t="s">
        <v>126</v>
      </c>
      <c r="B709" s="1">
        <v>4.1819035270610578E-4</v>
      </c>
    </row>
    <row r="710" spans="1:4" x14ac:dyDescent="0.15">
      <c r="A710" t="s">
        <v>536</v>
      </c>
      <c r="B710" s="1">
        <v>4.1569295791864073E-4</v>
      </c>
    </row>
    <row r="711" spans="1:4" x14ac:dyDescent="0.15">
      <c r="A711" t="s">
        <v>1097</v>
      </c>
      <c r="B711" s="1">
        <v>4.1516026281705472E-4</v>
      </c>
    </row>
    <row r="712" spans="1:4" x14ac:dyDescent="0.15">
      <c r="A712" t="s">
        <v>107</v>
      </c>
      <c r="B712" s="1">
        <v>4.095941015582625E-4</v>
      </c>
    </row>
    <row r="713" spans="1:4" x14ac:dyDescent="0.15">
      <c r="A713" t="s">
        <v>502</v>
      </c>
      <c r="B713" s="1">
        <v>4.1885231738235421E-6</v>
      </c>
      <c r="C713" s="1">
        <v>4.0433979369595312E-4</v>
      </c>
    </row>
    <row r="714" spans="1:4" x14ac:dyDescent="0.15">
      <c r="A714" t="s">
        <v>1098</v>
      </c>
      <c r="D714" s="1">
        <v>4.0835644712247421E-4</v>
      </c>
    </row>
    <row r="715" spans="1:4" x14ac:dyDescent="0.15">
      <c r="A715" t="s">
        <v>1099</v>
      </c>
      <c r="B715" s="1">
        <v>4.0771492112732263E-4</v>
      </c>
    </row>
    <row r="716" spans="1:4" x14ac:dyDescent="0.15">
      <c r="A716" t="s">
        <v>1100</v>
      </c>
      <c r="B716" s="1">
        <v>4.0589247981121749E-4</v>
      </c>
    </row>
    <row r="717" spans="1:4" x14ac:dyDescent="0.15">
      <c r="A717" t="s">
        <v>1101</v>
      </c>
      <c r="B717" s="1">
        <v>4.0111021961760599E-4</v>
      </c>
    </row>
    <row r="718" spans="1:4" x14ac:dyDescent="0.15">
      <c r="A718" t="s">
        <v>1102</v>
      </c>
      <c r="B718" s="1">
        <v>4.0067444954834105E-4</v>
      </c>
    </row>
    <row r="719" spans="1:4" x14ac:dyDescent="0.15">
      <c r="A719" t="s">
        <v>1103</v>
      </c>
      <c r="B719" s="1">
        <v>3.9898237818676504E-4</v>
      </c>
    </row>
    <row r="720" spans="1:4" x14ac:dyDescent="0.15">
      <c r="A720" t="s">
        <v>1104</v>
      </c>
      <c r="B720" s="1">
        <v>3.9807165774157323E-4</v>
      </c>
    </row>
    <row r="721" spans="1:4" x14ac:dyDescent="0.15">
      <c r="A721" t="s">
        <v>1105</v>
      </c>
      <c r="D721" s="1">
        <v>3.9769776429927011E-4</v>
      </c>
    </row>
    <row r="722" spans="1:4" x14ac:dyDescent="0.15">
      <c r="A722" t="s">
        <v>1106</v>
      </c>
      <c r="B722" s="1">
        <v>3.9673098075099466E-4</v>
      </c>
    </row>
    <row r="723" spans="1:4" x14ac:dyDescent="0.15">
      <c r="A723" t="s">
        <v>1107</v>
      </c>
      <c r="C723" s="1">
        <v>3.9365785835008182E-4</v>
      </c>
    </row>
    <row r="724" spans="1:4" x14ac:dyDescent="0.15">
      <c r="A724" t="s">
        <v>1108</v>
      </c>
      <c r="B724" s="1">
        <v>3.9348023443737672E-4</v>
      </c>
    </row>
    <row r="725" spans="1:4" x14ac:dyDescent="0.15">
      <c r="A725" t="s">
        <v>1109</v>
      </c>
      <c r="B725" s="1">
        <v>3.9339432709385264E-4</v>
      </c>
    </row>
    <row r="726" spans="1:4" x14ac:dyDescent="0.15">
      <c r="A726" t="s">
        <v>1110</v>
      </c>
      <c r="B726" s="1">
        <v>3.8986098944678352E-4</v>
      </c>
    </row>
    <row r="727" spans="1:4" x14ac:dyDescent="0.15">
      <c r="A727" t="s">
        <v>1111</v>
      </c>
      <c r="B727" s="1">
        <v>3.8937084897963962E-4</v>
      </c>
    </row>
    <row r="728" spans="1:4" x14ac:dyDescent="0.15">
      <c r="A728" t="s">
        <v>1112</v>
      </c>
      <c r="B728" s="1">
        <v>3.8222465247205796E-4</v>
      </c>
    </row>
    <row r="729" spans="1:4" x14ac:dyDescent="0.15">
      <c r="A729" t="s">
        <v>111</v>
      </c>
      <c r="B729" s="1">
        <v>3.7553058034047224E-4</v>
      </c>
    </row>
    <row r="730" spans="1:4" x14ac:dyDescent="0.15">
      <c r="A730" t="s">
        <v>1113</v>
      </c>
      <c r="B730" s="1">
        <v>3.7222939217868299E-4</v>
      </c>
    </row>
    <row r="731" spans="1:4" x14ac:dyDescent="0.15">
      <c r="A731" t="s">
        <v>1114</v>
      </c>
      <c r="C731" s="1">
        <v>3.7160231323509082E-4</v>
      </c>
    </row>
    <row r="732" spans="1:4" x14ac:dyDescent="0.15">
      <c r="A732" t="s">
        <v>1115</v>
      </c>
      <c r="C732" s="1">
        <v>3.7160231323509082E-4</v>
      </c>
    </row>
    <row r="733" spans="1:4" x14ac:dyDescent="0.15">
      <c r="A733" t="s">
        <v>1116</v>
      </c>
      <c r="B733" s="1">
        <v>3.6900758193955468E-4</v>
      </c>
    </row>
    <row r="734" spans="1:4" x14ac:dyDescent="0.15">
      <c r="A734" t="s">
        <v>1117</v>
      </c>
      <c r="B734" s="1">
        <v>3.6896129173670116E-4</v>
      </c>
    </row>
    <row r="735" spans="1:4" x14ac:dyDescent="0.15">
      <c r="A735" t="s">
        <v>1118</v>
      </c>
      <c r="B735" s="1">
        <v>3.6775659860716384E-4</v>
      </c>
    </row>
    <row r="736" spans="1:4" x14ac:dyDescent="0.15">
      <c r="A736" t="s">
        <v>1119</v>
      </c>
      <c r="B736" s="1">
        <v>3.6665722119200584E-4</v>
      </c>
    </row>
    <row r="737" spans="1:4" x14ac:dyDescent="0.15">
      <c r="A737" t="s">
        <v>1120</v>
      </c>
      <c r="B737" s="1">
        <v>3.6664467504233102E-4</v>
      </c>
    </row>
    <row r="738" spans="1:4" x14ac:dyDescent="0.15">
      <c r="A738" t="s">
        <v>1121</v>
      </c>
      <c r="B738" s="1">
        <v>3.6601437671971381E-4</v>
      </c>
    </row>
    <row r="739" spans="1:4" x14ac:dyDescent="0.15">
      <c r="A739" t="s">
        <v>1122</v>
      </c>
      <c r="B739" s="1">
        <v>3.6492497729823976E-4</v>
      </c>
    </row>
    <row r="740" spans="1:4" x14ac:dyDescent="0.15">
      <c r="A740" t="s">
        <v>1123</v>
      </c>
      <c r="B740" s="1">
        <v>3.6418959956317163E-4</v>
      </c>
    </row>
    <row r="741" spans="1:4" x14ac:dyDescent="0.15">
      <c r="A741" t="s">
        <v>1124</v>
      </c>
      <c r="B741" s="1">
        <v>3.6203794489194355E-4</v>
      </c>
    </row>
    <row r="742" spans="1:4" x14ac:dyDescent="0.15">
      <c r="A742" t="s">
        <v>438</v>
      </c>
      <c r="B742" s="1">
        <v>3.6025019587272608E-4</v>
      </c>
    </row>
    <row r="743" spans="1:4" x14ac:dyDescent="0.15">
      <c r="A743" t="s">
        <v>423</v>
      </c>
      <c r="B743" s="1">
        <v>1.2882181636125368E-4</v>
      </c>
      <c r="C743" s="1">
        <v>2.297478879827381E-4</v>
      </c>
    </row>
    <row r="744" spans="1:4" x14ac:dyDescent="0.15">
      <c r="A744" t="s">
        <v>1125</v>
      </c>
      <c r="B744" s="1">
        <v>3.5841477882028381E-4</v>
      </c>
    </row>
    <row r="745" spans="1:4" x14ac:dyDescent="0.15">
      <c r="A745" t="s">
        <v>1126</v>
      </c>
      <c r="D745" s="1">
        <v>3.5800625896902408E-4</v>
      </c>
    </row>
    <row r="746" spans="1:4" x14ac:dyDescent="0.15">
      <c r="A746" t="s">
        <v>1127</v>
      </c>
      <c r="D746" s="1">
        <v>3.5758861859409516E-4</v>
      </c>
    </row>
    <row r="747" spans="1:4" x14ac:dyDescent="0.15">
      <c r="A747" t="s">
        <v>1128</v>
      </c>
      <c r="C747" s="1">
        <v>3.5748321894922514E-4</v>
      </c>
    </row>
    <row r="748" spans="1:4" x14ac:dyDescent="0.15">
      <c r="A748" t="s">
        <v>1129</v>
      </c>
      <c r="B748" s="1">
        <v>3.5269527734741531E-4</v>
      </c>
    </row>
    <row r="749" spans="1:4" x14ac:dyDescent="0.15">
      <c r="A749" t="s">
        <v>1130</v>
      </c>
      <c r="B749" s="1">
        <v>3.5142999389491185E-4</v>
      </c>
    </row>
    <row r="750" spans="1:4" x14ac:dyDescent="0.15">
      <c r="A750" t="s">
        <v>508</v>
      </c>
      <c r="B750" s="1">
        <v>3.4966521884700625E-4</v>
      </c>
    </row>
    <row r="751" spans="1:4" x14ac:dyDescent="0.15">
      <c r="A751" t="s">
        <v>1131</v>
      </c>
      <c r="B751" s="1">
        <v>3.4864570479468536E-4</v>
      </c>
    </row>
    <row r="752" spans="1:4" x14ac:dyDescent="0.15">
      <c r="A752" t="s">
        <v>1132</v>
      </c>
      <c r="B752" s="1">
        <v>3.4419887338001955E-4</v>
      </c>
    </row>
    <row r="753" spans="1:4" x14ac:dyDescent="0.15">
      <c r="A753" t="s">
        <v>1133</v>
      </c>
      <c r="B753" s="1">
        <v>3.4401886401818959E-4</v>
      </c>
    </row>
    <row r="754" spans="1:4" x14ac:dyDescent="0.15">
      <c r="A754" t="s">
        <v>1134</v>
      </c>
      <c r="B754" s="1">
        <v>3.3989079971392965E-4</v>
      </c>
    </row>
    <row r="755" spans="1:4" x14ac:dyDescent="0.15">
      <c r="A755" t="s">
        <v>1135</v>
      </c>
      <c r="B755" s="1">
        <v>3.3173669921815078E-4</v>
      </c>
    </row>
    <row r="756" spans="1:4" x14ac:dyDescent="0.15">
      <c r="A756" t="s">
        <v>1136</v>
      </c>
      <c r="B756" s="1">
        <v>3.2953707672324443E-4</v>
      </c>
    </row>
    <row r="757" spans="1:4" x14ac:dyDescent="0.15">
      <c r="A757" t="s">
        <v>1137</v>
      </c>
      <c r="D757" s="1">
        <v>3.2585452834015628E-4</v>
      </c>
    </row>
    <row r="758" spans="1:4" x14ac:dyDescent="0.15">
      <c r="A758" t="s">
        <v>1138</v>
      </c>
      <c r="B758" s="1">
        <v>3.2412235711712785E-4</v>
      </c>
    </row>
    <row r="759" spans="1:4" x14ac:dyDescent="0.15">
      <c r="A759" t="s">
        <v>362</v>
      </c>
      <c r="C759" s="1">
        <v>3.2209031495035261E-4</v>
      </c>
    </row>
    <row r="760" spans="1:4" x14ac:dyDescent="0.15">
      <c r="A760" t="s">
        <v>1139</v>
      </c>
      <c r="B760" s="1">
        <v>3.2150151910513103E-4</v>
      </c>
    </row>
    <row r="761" spans="1:4" x14ac:dyDescent="0.15">
      <c r="A761" t="s">
        <v>1140</v>
      </c>
      <c r="D761" s="1">
        <v>3.1988382733670243E-4</v>
      </c>
    </row>
    <row r="762" spans="1:4" x14ac:dyDescent="0.15">
      <c r="A762" t="s">
        <v>1141</v>
      </c>
      <c r="D762" s="1">
        <v>3.1430819527163546E-4</v>
      </c>
    </row>
    <row r="763" spans="1:4" x14ac:dyDescent="0.15">
      <c r="A763" t="s">
        <v>1142</v>
      </c>
      <c r="D763" s="1">
        <v>3.1430819527163546E-4</v>
      </c>
    </row>
    <row r="764" spans="1:4" x14ac:dyDescent="0.15">
      <c r="A764" t="s">
        <v>1143</v>
      </c>
      <c r="B764" s="1">
        <v>3.1289630061013461E-4</v>
      </c>
    </row>
    <row r="765" spans="1:4" x14ac:dyDescent="0.15">
      <c r="A765" t="s">
        <v>1144</v>
      </c>
      <c r="B765" s="1">
        <v>3.1239943036845061E-4</v>
      </c>
    </row>
    <row r="766" spans="1:4" x14ac:dyDescent="0.15">
      <c r="A766" t="s">
        <v>171</v>
      </c>
      <c r="B766" s="1">
        <v>3.1124442146384377E-4</v>
      </c>
    </row>
    <row r="767" spans="1:4" x14ac:dyDescent="0.15">
      <c r="A767" t="s">
        <v>394</v>
      </c>
      <c r="C767" s="1">
        <v>2.2346468295746292E-4</v>
      </c>
      <c r="D767" s="1">
        <v>8.484236808836957E-5</v>
      </c>
    </row>
    <row r="768" spans="1:4" x14ac:dyDescent="0.15">
      <c r="A768" t="s">
        <v>1145</v>
      </c>
      <c r="B768" s="1">
        <v>3.065102939409114E-4</v>
      </c>
    </row>
    <row r="769" spans="1:4" x14ac:dyDescent="0.15">
      <c r="A769" t="s">
        <v>163</v>
      </c>
      <c r="B769" s="1">
        <v>2.1213302467062252E-4</v>
      </c>
      <c r="D769" s="1">
        <v>8.6955321984745883E-5</v>
      </c>
    </row>
    <row r="770" spans="1:4" x14ac:dyDescent="0.15">
      <c r="A770" t="s">
        <v>1146</v>
      </c>
      <c r="D770" s="1">
        <v>2.9380736741632554E-4</v>
      </c>
    </row>
    <row r="771" spans="1:4" x14ac:dyDescent="0.15">
      <c r="A771" t="s">
        <v>1147</v>
      </c>
      <c r="B771" s="1">
        <v>2.9183249437089958E-4</v>
      </c>
    </row>
    <row r="772" spans="1:4" x14ac:dyDescent="0.15">
      <c r="A772" t="s">
        <v>1148</v>
      </c>
      <c r="B772" s="1">
        <v>2.9042891397236114E-4</v>
      </c>
    </row>
    <row r="773" spans="1:4" x14ac:dyDescent="0.15">
      <c r="A773" t="s">
        <v>1149</v>
      </c>
      <c r="B773" s="1">
        <v>2.8634343207586569E-4</v>
      </c>
    </row>
    <row r="774" spans="1:4" x14ac:dyDescent="0.15">
      <c r="A774" t="s">
        <v>1150</v>
      </c>
      <c r="C774" s="1">
        <v>1.6817757462926468E-4</v>
      </c>
      <c r="D774" s="1">
        <v>1.1650981708412789E-4</v>
      </c>
    </row>
    <row r="775" spans="1:4" x14ac:dyDescent="0.15">
      <c r="A775" t="s">
        <v>1151</v>
      </c>
      <c r="B775" s="1">
        <v>5.500282500782532E-5</v>
      </c>
      <c r="C775" s="1">
        <v>2.2788529721405319E-4</v>
      </c>
    </row>
    <row r="776" spans="1:4" x14ac:dyDescent="0.15">
      <c r="A776" t="s">
        <v>1152</v>
      </c>
      <c r="B776" s="1">
        <v>2.8022994770279379E-4</v>
      </c>
    </row>
    <row r="777" spans="1:4" x14ac:dyDescent="0.15">
      <c r="A777" t="s">
        <v>1153</v>
      </c>
      <c r="B777" s="1">
        <v>2.7999928635605498E-4</v>
      </c>
    </row>
    <row r="778" spans="1:4" x14ac:dyDescent="0.15">
      <c r="A778" t="s">
        <v>1154</v>
      </c>
      <c r="D778" s="1">
        <v>2.7989122578088676E-4</v>
      </c>
    </row>
    <row r="779" spans="1:4" x14ac:dyDescent="0.15">
      <c r="A779" t="s">
        <v>1155</v>
      </c>
      <c r="B779" s="1">
        <v>2.777635841243229E-4</v>
      </c>
    </row>
    <row r="780" spans="1:4" x14ac:dyDescent="0.15">
      <c r="A780" t="s">
        <v>1156</v>
      </c>
      <c r="B780" s="1">
        <v>2.7597029152692272E-4</v>
      </c>
    </row>
    <row r="781" spans="1:4" x14ac:dyDescent="0.15">
      <c r="A781" t="s">
        <v>1157</v>
      </c>
      <c r="D781" s="1">
        <v>2.7496550680042103E-4</v>
      </c>
    </row>
    <row r="782" spans="1:4" x14ac:dyDescent="0.15">
      <c r="A782" t="s">
        <v>147</v>
      </c>
      <c r="B782" s="1">
        <v>2.7086046355670511E-4</v>
      </c>
    </row>
    <row r="783" spans="1:4" x14ac:dyDescent="0.15">
      <c r="A783" t="s">
        <v>1158</v>
      </c>
      <c r="B783" s="1">
        <v>2.7064666683250104E-4</v>
      </c>
    </row>
    <row r="784" spans="1:4" x14ac:dyDescent="0.15">
      <c r="A784" t="s">
        <v>297</v>
      </c>
      <c r="B784" s="1">
        <v>2.6738678398751081E-4</v>
      </c>
    </row>
    <row r="785" spans="1:4" x14ac:dyDescent="0.15">
      <c r="A785" t="s">
        <v>1159</v>
      </c>
      <c r="B785" s="1">
        <v>2.662320267811535E-4</v>
      </c>
    </row>
    <row r="786" spans="1:4" x14ac:dyDescent="0.15">
      <c r="A786" t="s">
        <v>95</v>
      </c>
      <c r="B786" s="1">
        <v>2.6559106725958367E-4</v>
      </c>
    </row>
    <row r="787" spans="1:4" x14ac:dyDescent="0.15">
      <c r="A787" t="s">
        <v>1160</v>
      </c>
      <c r="B787" s="1">
        <v>2.6451492137368355E-4</v>
      </c>
    </row>
    <row r="788" spans="1:4" x14ac:dyDescent="0.15">
      <c r="A788" t="s">
        <v>1161</v>
      </c>
      <c r="B788" s="1">
        <v>2.6359547497878426E-4</v>
      </c>
    </row>
    <row r="789" spans="1:4" x14ac:dyDescent="0.15">
      <c r="A789" t="s">
        <v>1162</v>
      </c>
      <c r="D789" s="1">
        <v>2.618168724216313E-4</v>
      </c>
    </row>
    <row r="790" spans="1:4" x14ac:dyDescent="0.15">
      <c r="A790" t="s">
        <v>1163</v>
      </c>
      <c r="D790" s="1">
        <v>2.5970629797784103E-4</v>
      </c>
    </row>
    <row r="791" spans="1:4" x14ac:dyDescent="0.15">
      <c r="A791" t="s">
        <v>1164</v>
      </c>
      <c r="B791" s="1">
        <v>2.5792193286244895E-4</v>
      </c>
    </row>
    <row r="792" spans="1:4" x14ac:dyDescent="0.15">
      <c r="A792" t="s">
        <v>1165</v>
      </c>
      <c r="D792" s="1">
        <v>2.5768100563600756E-4</v>
      </c>
    </row>
    <row r="793" spans="1:4" x14ac:dyDescent="0.15">
      <c r="A793" t="s">
        <v>1166</v>
      </c>
      <c r="B793" s="1">
        <v>2.5648018335485068E-4</v>
      </c>
    </row>
    <row r="794" spans="1:4" x14ac:dyDescent="0.15">
      <c r="A794" t="s">
        <v>1167</v>
      </c>
      <c r="C794" s="1">
        <v>2.5597065371151982E-4</v>
      </c>
    </row>
    <row r="795" spans="1:4" x14ac:dyDescent="0.15">
      <c r="A795" t="s">
        <v>169</v>
      </c>
      <c r="B795" s="1">
        <v>2.5480519657711899E-4</v>
      </c>
    </row>
    <row r="796" spans="1:4" x14ac:dyDescent="0.15">
      <c r="A796" t="s">
        <v>154</v>
      </c>
      <c r="B796" s="1">
        <v>2.5413776354294896E-4</v>
      </c>
    </row>
    <row r="797" spans="1:4" x14ac:dyDescent="0.15">
      <c r="A797" t="s">
        <v>1168</v>
      </c>
      <c r="B797" s="1">
        <v>2.5395781640943671E-4</v>
      </c>
    </row>
    <row r="798" spans="1:4" x14ac:dyDescent="0.15">
      <c r="A798" t="s">
        <v>1169</v>
      </c>
      <c r="C798" s="1">
        <v>2.5300103190561263E-4</v>
      </c>
    </row>
    <row r="799" spans="1:4" x14ac:dyDescent="0.15">
      <c r="A799" t="s">
        <v>1170</v>
      </c>
      <c r="B799" s="1">
        <v>2.5138846718358892E-4</v>
      </c>
    </row>
    <row r="800" spans="1:4" x14ac:dyDescent="0.15">
      <c r="A800" t="s">
        <v>1171</v>
      </c>
      <c r="D800" s="1">
        <v>2.5122711490587927E-4</v>
      </c>
    </row>
    <row r="801" spans="1:4" x14ac:dyDescent="0.15">
      <c r="A801" t="s">
        <v>1172</v>
      </c>
      <c r="D801" s="1">
        <v>2.5057250922003567E-4</v>
      </c>
    </row>
    <row r="802" spans="1:4" x14ac:dyDescent="0.15">
      <c r="A802" t="s">
        <v>1173</v>
      </c>
      <c r="C802" s="1">
        <v>2.2063859841659587E-4</v>
      </c>
      <c r="D802" s="1">
        <v>2.7335171497967149E-5</v>
      </c>
    </row>
    <row r="803" spans="1:4" x14ac:dyDescent="0.15">
      <c r="A803" t="s">
        <v>1174</v>
      </c>
      <c r="B803" s="1">
        <v>2.4591188458427521E-4</v>
      </c>
    </row>
    <row r="804" spans="1:4" x14ac:dyDescent="0.15">
      <c r="A804" t="s">
        <v>1175</v>
      </c>
      <c r="B804" s="1">
        <v>2.4573624698449138E-4</v>
      </c>
    </row>
    <row r="805" spans="1:4" x14ac:dyDescent="0.15">
      <c r="A805" t="s">
        <v>1176</v>
      </c>
      <c r="D805" s="1">
        <v>2.447566381311445E-4</v>
      </c>
    </row>
    <row r="806" spans="1:4" x14ac:dyDescent="0.15">
      <c r="A806" t="s">
        <v>1177</v>
      </c>
      <c r="B806" s="1">
        <v>2.4456690285441232E-4</v>
      </c>
    </row>
    <row r="807" spans="1:4" x14ac:dyDescent="0.15">
      <c r="A807" t="s">
        <v>1178</v>
      </c>
      <c r="B807" s="1">
        <v>2.4414795069814754E-4</v>
      </c>
    </row>
    <row r="808" spans="1:4" x14ac:dyDescent="0.15">
      <c r="A808" t="s">
        <v>1179</v>
      </c>
      <c r="D808" s="1">
        <v>2.4409034789549475E-4</v>
      </c>
    </row>
    <row r="809" spans="1:4" x14ac:dyDescent="0.15">
      <c r="A809" t="s">
        <v>1180</v>
      </c>
      <c r="B809" s="1">
        <v>2.4270823661288389E-4</v>
      </c>
    </row>
    <row r="810" spans="1:4" x14ac:dyDescent="0.15">
      <c r="A810" t="s">
        <v>265</v>
      </c>
      <c r="B810" s="1">
        <v>2.4107543670507574E-4</v>
      </c>
    </row>
    <row r="811" spans="1:4" x14ac:dyDescent="0.15">
      <c r="A811" t="s">
        <v>1181</v>
      </c>
      <c r="B811" s="1">
        <v>2.4070060126373107E-4</v>
      </c>
    </row>
    <row r="812" spans="1:4" x14ac:dyDescent="0.15">
      <c r="A812" t="s">
        <v>1182</v>
      </c>
      <c r="B812" s="1">
        <v>2.3995757563823438E-4</v>
      </c>
    </row>
    <row r="813" spans="1:4" x14ac:dyDescent="0.15">
      <c r="A813" t="s">
        <v>1183</v>
      </c>
      <c r="D813" s="1">
        <v>2.3952747281709129E-4</v>
      </c>
    </row>
    <row r="814" spans="1:4" x14ac:dyDescent="0.15">
      <c r="A814" t="s">
        <v>1184</v>
      </c>
      <c r="D814" s="1">
        <v>2.3952691361937454E-4</v>
      </c>
    </row>
    <row r="815" spans="1:4" x14ac:dyDescent="0.15">
      <c r="A815" t="s">
        <v>1185</v>
      </c>
      <c r="B815" s="1">
        <v>2.385100930124033E-4</v>
      </c>
    </row>
    <row r="816" spans="1:4" x14ac:dyDescent="0.15">
      <c r="A816" t="s">
        <v>1186</v>
      </c>
      <c r="B816" s="1">
        <v>2.3766282858105203E-4</v>
      </c>
    </row>
    <row r="817" spans="1:4" x14ac:dyDescent="0.15">
      <c r="A817" t="s">
        <v>85</v>
      </c>
      <c r="B817" s="1">
        <v>2.3761182790360238E-4</v>
      </c>
    </row>
    <row r="818" spans="1:4" x14ac:dyDescent="0.15">
      <c r="A818" t="s">
        <v>1187</v>
      </c>
      <c r="B818" s="1">
        <v>2.361319942439762E-4</v>
      </c>
    </row>
    <row r="819" spans="1:4" x14ac:dyDescent="0.15">
      <c r="A819" t="s">
        <v>1188</v>
      </c>
      <c r="B819" s="1">
        <v>2.3581873353980894E-4</v>
      </c>
    </row>
    <row r="820" spans="1:4" x14ac:dyDescent="0.15">
      <c r="A820" t="s">
        <v>1189</v>
      </c>
      <c r="D820" s="1">
        <v>2.3448772396502619E-4</v>
      </c>
    </row>
    <row r="821" spans="1:4" x14ac:dyDescent="0.15">
      <c r="A821" t="s">
        <v>1190</v>
      </c>
      <c r="B821" s="1">
        <v>2.3438740372895065E-4</v>
      </c>
    </row>
    <row r="822" spans="1:4" x14ac:dyDescent="0.15">
      <c r="A822" t="s">
        <v>1191</v>
      </c>
      <c r="B822" s="1">
        <v>1.9341638987472194E-4</v>
      </c>
      <c r="D822" s="1">
        <v>3.8034005306873432E-5</v>
      </c>
    </row>
    <row r="823" spans="1:4" x14ac:dyDescent="0.15">
      <c r="A823" t="s">
        <v>1192</v>
      </c>
      <c r="B823" s="1">
        <v>2.2883957965027672E-4</v>
      </c>
    </row>
    <row r="824" spans="1:4" x14ac:dyDescent="0.15">
      <c r="A824" t="s">
        <v>537</v>
      </c>
      <c r="B824" s="1">
        <v>2.2877672836305382E-4</v>
      </c>
    </row>
    <row r="825" spans="1:4" x14ac:dyDescent="0.15">
      <c r="A825" t="s">
        <v>1193</v>
      </c>
      <c r="D825" s="1">
        <v>2.2876949850562903E-4</v>
      </c>
    </row>
    <row r="826" spans="1:4" x14ac:dyDescent="0.15">
      <c r="A826" t="s">
        <v>1194</v>
      </c>
      <c r="B826" s="1">
        <v>2.276775089644447E-4</v>
      </c>
    </row>
    <row r="827" spans="1:4" x14ac:dyDescent="0.15">
      <c r="A827" t="s">
        <v>49</v>
      </c>
      <c r="B827" s="1">
        <v>2.2706130539921891E-4</v>
      </c>
    </row>
    <row r="828" spans="1:4" x14ac:dyDescent="0.15">
      <c r="A828" t="s">
        <v>1195</v>
      </c>
      <c r="D828" s="1">
        <v>2.2688413032602485E-4</v>
      </c>
    </row>
    <row r="829" spans="1:4" x14ac:dyDescent="0.15">
      <c r="A829" t="s">
        <v>1196</v>
      </c>
      <c r="B829" s="1">
        <v>2.2655204395645573E-4</v>
      </c>
    </row>
    <row r="830" spans="1:4" x14ac:dyDescent="0.15">
      <c r="A830" t="s">
        <v>1197</v>
      </c>
      <c r="B830" s="1">
        <v>2.2354020838798427E-4</v>
      </c>
    </row>
    <row r="831" spans="1:4" x14ac:dyDescent="0.15">
      <c r="A831" t="s">
        <v>1198</v>
      </c>
      <c r="B831" s="1">
        <v>2.2345689673127533E-4</v>
      </c>
    </row>
    <row r="832" spans="1:4" x14ac:dyDescent="0.15">
      <c r="A832" t="s">
        <v>1199</v>
      </c>
      <c r="B832" s="1">
        <v>2.232112685978986E-4</v>
      </c>
    </row>
    <row r="833" spans="1:4" x14ac:dyDescent="0.15">
      <c r="A833" t="s">
        <v>1200</v>
      </c>
      <c r="B833" s="1">
        <v>2.2091446324305284E-4</v>
      </c>
    </row>
    <row r="834" spans="1:4" x14ac:dyDescent="0.15">
      <c r="A834" t="s">
        <v>9</v>
      </c>
      <c r="B834" s="1">
        <v>2.2074025017846692E-4</v>
      </c>
    </row>
    <row r="835" spans="1:4" x14ac:dyDescent="0.15">
      <c r="A835" t="s">
        <v>1201</v>
      </c>
      <c r="D835" s="1">
        <v>2.1952178754603192E-4</v>
      </c>
    </row>
    <row r="836" spans="1:4" x14ac:dyDescent="0.15">
      <c r="A836" t="s">
        <v>1202</v>
      </c>
      <c r="B836" s="1">
        <v>1.976787406495248E-4</v>
      </c>
      <c r="D836" s="1">
        <v>2.1261441002645235E-5</v>
      </c>
    </row>
    <row r="837" spans="1:4" x14ac:dyDescent="0.15">
      <c r="A837" t="s">
        <v>1203</v>
      </c>
      <c r="C837" s="1">
        <v>2.1841467249709645E-4</v>
      </c>
    </row>
    <row r="838" spans="1:4" x14ac:dyDescent="0.15">
      <c r="A838" t="s">
        <v>1204</v>
      </c>
      <c r="B838" s="1">
        <v>2.1790050710518237E-4</v>
      </c>
    </row>
    <row r="839" spans="1:4" x14ac:dyDescent="0.15">
      <c r="A839" t="s">
        <v>1205</v>
      </c>
      <c r="D839" s="1">
        <v>2.1701971755352877E-4</v>
      </c>
    </row>
    <row r="840" spans="1:4" x14ac:dyDescent="0.15">
      <c r="A840" t="s">
        <v>1206</v>
      </c>
      <c r="D840" s="1">
        <v>2.1457331406533973E-4</v>
      </c>
    </row>
    <row r="841" spans="1:4" x14ac:dyDescent="0.15">
      <c r="A841" t="s">
        <v>1207</v>
      </c>
      <c r="D841" s="1">
        <v>2.142842548248922E-4</v>
      </c>
    </row>
    <row r="842" spans="1:4" x14ac:dyDescent="0.15">
      <c r="A842" t="s">
        <v>1208</v>
      </c>
      <c r="D842" s="1">
        <v>2.1410482979128636E-4</v>
      </c>
    </row>
    <row r="843" spans="1:4" x14ac:dyDescent="0.15">
      <c r="A843" t="s">
        <v>243</v>
      </c>
      <c r="B843" s="1">
        <v>2.1377899660559254E-4</v>
      </c>
    </row>
    <row r="844" spans="1:4" x14ac:dyDescent="0.15">
      <c r="A844" t="s">
        <v>1209</v>
      </c>
      <c r="B844" s="1">
        <v>2.1358805642080885E-4</v>
      </c>
    </row>
    <row r="845" spans="1:4" x14ac:dyDescent="0.15">
      <c r="A845" t="s">
        <v>1210</v>
      </c>
      <c r="B845" s="1">
        <v>2.1358805642080885E-4</v>
      </c>
    </row>
    <row r="846" spans="1:4" x14ac:dyDescent="0.15">
      <c r="A846" t="s">
        <v>1211</v>
      </c>
      <c r="B846" s="1">
        <v>2.1283025290556545E-4</v>
      </c>
    </row>
    <row r="847" spans="1:4" x14ac:dyDescent="0.15">
      <c r="A847" t="s">
        <v>1212</v>
      </c>
      <c r="C847" s="1">
        <v>2.1243587464910899E-4</v>
      </c>
    </row>
    <row r="848" spans="1:4" x14ac:dyDescent="0.15">
      <c r="A848" t="s">
        <v>1213</v>
      </c>
      <c r="B848" s="1">
        <v>2.1195396820037837E-4</v>
      </c>
    </row>
    <row r="849" spans="1:4" x14ac:dyDescent="0.15">
      <c r="A849" t="s">
        <v>1214</v>
      </c>
      <c r="B849" s="1">
        <v>2.1132317826579283E-4</v>
      </c>
    </row>
    <row r="850" spans="1:4" x14ac:dyDescent="0.15">
      <c r="A850" t="s">
        <v>1215</v>
      </c>
      <c r="B850" s="1">
        <v>2.0910463315316767E-4</v>
      </c>
    </row>
    <row r="851" spans="1:4" x14ac:dyDescent="0.15">
      <c r="A851" t="s">
        <v>1216</v>
      </c>
      <c r="B851" s="1">
        <v>2.0900894892023994E-4</v>
      </c>
    </row>
    <row r="852" spans="1:4" x14ac:dyDescent="0.15">
      <c r="A852" t="s">
        <v>1217</v>
      </c>
      <c r="C852" s="1">
        <v>2.0739700032695787E-4</v>
      </c>
    </row>
    <row r="853" spans="1:4" x14ac:dyDescent="0.15">
      <c r="A853" t="s">
        <v>1218</v>
      </c>
      <c r="D853" s="1">
        <v>2.0551907151054215E-4</v>
      </c>
    </row>
    <row r="854" spans="1:4" x14ac:dyDescent="0.15">
      <c r="A854" t="s">
        <v>1219</v>
      </c>
      <c r="B854" s="1">
        <v>1.5770474447610505E-4</v>
      </c>
      <c r="D854" s="1">
        <v>4.6406175071708923E-5</v>
      </c>
    </row>
    <row r="855" spans="1:4" x14ac:dyDescent="0.15">
      <c r="A855" t="s">
        <v>1220</v>
      </c>
      <c r="D855" s="1">
        <v>2.0333466643567778E-4</v>
      </c>
    </row>
    <row r="856" spans="1:4" x14ac:dyDescent="0.15">
      <c r="A856" t="s">
        <v>1221</v>
      </c>
      <c r="D856" s="1">
        <v>2.0276480964693142E-4</v>
      </c>
    </row>
    <row r="857" spans="1:4" x14ac:dyDescent="0.15">
      <c r="A857" t="s">
        <v>1222</v>
      </c>
      <c r="B857" s="1">
        <v>2.0273429720191064E-4</v>
      </c>
    </row>
    <row r="858" spans="1:4" x14ac:dyDescent="0.15">
      <c r="A858" t="s">
        <v>1223</v>
      </c>
      <c r="B858" s="1">
        <v>2.0052559801172091E-4</v>
      </c>
    </row>
    <row r="859" spans="1:4" x14ac:dyDescent="0.15">
      <c r="A859" t="s">
        <v>401</v>
      </c>
      <c r="B859" s="1">
        <v>8.8191993201800476E-5</v>
      </c>
      <c r="D859" s="1">
        <v>1.1143088341827296E-4</v>
      </c>
    </row>
    <row r="860" spans="1:4" x14ac:dyDescent="0.15">
      <c r="A860" t="s">
        <v>1224</v>
      </c>
      <c r="D860" s="1">
        <v>1.9945446142940597E-4</v>
      </c>
    </row>
    <row r="861" spans="1:4" x14ac:dyDescent="0.15">
      <c r="A861" t="s">
        <v>1225</v>
      </c>
      <c r="B861" s="1">
        <v>1.9887534434935542E-4</v>
      </c>
    </row>
    <row r="862" spans="1:4" x14ac:dyDescent="0.15">
      <c r="A862" t="s">
        <v>1226</v>
      </c>
      <c r="D862" s="1">
        <v>1.9711217409206251E-4</v>
      </c>
    </row>
    <row r="863" spans="1:4" x14ac:dyDescent="0.15">
      <c r="A863" t="s">
        <v>1227</v>
      </c>
      <c r="B863" s="1">
        <v>1.9660206314757022E-4</v>
      </c>
    </row>
    <row r="864" spans="1:4" x14ac:dyDescent="0.15">
      <c r="A864" t="s">
        <v>1228</v>
      </c>
      <c r="D864" s="1">
        <v>1.9598555047625136E-4</v>
      </c>
    </row>
    <row r="865" spans="1:4" x14ac:dyDescent="0.15">
      <c r="A865" t="s">
        <v>1229</v>
      </c>
      <c r="C865" s="1">
        <v>1.9391801057323327E-4</v>
      </c>
    </row>
    <row r="866" spans="1:4" x14ac:dyDescent="0.15">
      <c r="A866" t="s">
        <v>538</v>
      </c>
      <c r="D866" s="1">
        <v>1.9283617952004444E-4</v>
      </c>
    </row>
    <row r="867" spans="1:4" x14ac:dyDescent="0.15">
      <c r="A867" t="s">
        <v>1230</v>
      </c>
      <c r="D867" s="1">
        <v>1.9272675207681892E-4</v>
      </c>
    </row>
    <row r="868" spans="1:4" x14ac:dyDescent="0.15">
      <c r="A868" t="s">
        <v>1231</v>
      </c>
      <c r="D868" s="1">
        <v>1.9246875107005782E-4</v>
      </c>
    </row>
    <row r="869" spans="1:4" x14ac:dyDescent="0.15">
      <c r="A869" t="s">
        <v>1232</v>
      </c>
      <c r="D869" s="1">
        <v>1.9227148759795584E-4</v>
      </c>
    </row>
    <row r="870" spans="1:4" x14ac:dyDescent="0.15">
      <c r="A870" t="s">
        <v>1233</v>
      </c>
      <c r="D870" s="1">
        <v>1.9223968412045286E-4</v>
      </c>
    </row>
    <row r="871" spans="1:4" x14ac:dyDescent="0.15">
      <c r="A871" t="s">
        <v>244</v>
      </c>
      <c r="B871" s="1">
        <v>1.8985951461543654E-4</v>
      </c>
    </row>
    <row r="872" spans="1:4" x14ac:dyDescent="0.15">
      <c r="A872" t="s">
        <v>539</v>
      </c>
      <c r="B872" s="1">
        <v>2.0331170357389046E-5</v>
      </c>
      <c r="D872" s="1">
        <v>1.693539696885737E-4</v>
      </c>
    </row>
    <row r="873" spans="1:4" x14ac:dyDescent="0.15">
      <c r="A873" t="s">
        <v>1234</v>
      </c>
      <c r="D873" s="1">
        <v>1.8904943148942869E-4</v>
      </c>
    </row>
    <row r="874" spans="1:4" x14ac:dyDescent="0.15">
      <c r="A874" t="s">
        <v>1235</v>
      </c>
      <c r="D874" s="1">
        <v>1.8836316446135346E-4</v>
      </c>
    </row>
    <row r="875" spans="1:4" x14ac:dyDescent="0.15">
      <c r="A875" t="s">
        <v>1236</v>
      </c>
      <c r="D875" s="1">
        <v>1.8808137141870362E-4</v>
      </c>
    </row>
    <row r="876" spans="1:4" x14ac:dyDescent="0.15">
      <c r="A876" t="s">
        <v>1237</v>
      </c>
      <c r="B876" s="1">
        <v>1.879099924632757E-4</v>
      </c>
    </row>
    <row r="877" spans="1:4" x14ac:dyDescent="0.15">
      <c r="A877" t="s">
        <v>123</v>
      </c>
      <c r="B877" s="1">
        <v>1.8787440482765269E-4</v>
      </c>
    </row>
    <row r="878" spans="1:4" x14ac:dyDescent="0.15">
      <c r="A878" t="s">
        <v>1238</v>
      </c>
      <c r="D878" s="1">
        <v>1.8673740474298216E-4</v>
      </c>
    </row>
    <row r="879" spans="1:4" x14ac:dyDescent="0.15">
      <c r="A879" t="s">
        <v>1239</v>
      </c>
      <c r="B879" s="1">
        <v>1.8577693694571314E-4</v>
      </c>
    </row>
    <row r="880" spans="1:4" x14ac:dyDescent="0.15">
      <c r="A880" t="s">
        <v>1240</v>
      </c>
      <c r="B880" s="1">
        <v>1.8279558333758315E-4</v>
      </c>
    </row>
    <row r="881" spans="1:4" x14ac:dyDescent="0.15">
      <c r="A881" t="s">
        <v>1241</v>
      </c>
      <c r="D881" s="1">
        <v>1.8263332320069846E-4</v>
      </c>
    </row>
    <row r="882" spans="1:4" x14ac:dyDescent="0.15">
      <c r="A882" t="s">
        <v>1242</v>
      </c>
      <c r="B882" s="1">
        <v>1.8162614248458809E-4</v>
      </c>
    </row>
    <row r="883" spans="1:4" x14ac:dyDescent="0.15">
      <c r="A883" t="s">
        <v>1243</v>
      </c>
      <c r="C883" s="1">
        <v>1.8156851634531634E-4</v>
      </c>
    </row>
    <row r="884" spans="1:4" x14ac:dyDescent="0.15">
      <c r="A884" t="s">
        <v>1244</v>
      </c>
      <c r="B884" s="1">
        <v>1.801963229116956E-4</v>
      </c>
    </row>
    <row r="885" spans="1:4" x14ac:dyDescent="0.15">
      <c r="A885" t="s">
        <v>1245</v>
      </c>
      <c r="B885" s="1">
        <v>1.7752135683737959E-4</v>
      </c>
    </row>
    <row r="886" spans="1:4" x14ac:dyDescent="0.15">
      <c r="A886" t="s">
        <v>1246</v>
      </c>
      <c r="D886" s="1">
        <v>1.7729983538203298E-4</v>
      </c>
    </row>
    <row r="887" spans="1:4" x14ac:dyDescent="0.15">
      <c r="A887" t="s">
        <v>1247</v>
      </c>
      <c r="B887" s="1">
        <v>1.7464429244992292E-4</v>
      </c>
    </row>
    <row r="888" spans="1:4" x14ac:dyDescent="0.15">
      <c r="A888" t="s">
        <v>1248</v>
      </c>
      <c r="D888" s="1">
        <v>1.7435095300365254E-4</v>
      </c>
    </row>
    <row r="889" spans="1:4" x14ac:dyDescent="0.15">
      <c r="A889" t="s">
        <v>1249</v>
      </c>
      <c r="C889" s="1">
        <v>8.7159987700675463E-5</v>
      </c>
      <c r="D889" s="1">
        <v>8.6809568829095184E-5</v>
      </c>
    </row>
    <row r="890" spans="1:4" x14ac:dyDescent="0.15">
      <c r="A890" t="s">
        <v>1250</v>
      </c>
      <c r="B890" s="1">
        <v>1.737521213240943E-4</v>
      </c>
    </row>
    <row r="891" spans="1:4" x14ac:dyDescent="0.15">
      <c r="A891" t="s">
        <v>1251</v>
      </c>
      <c r="B891" s="1">
        <v>1.7153161801674631E-4</v>
      </c>
    </row>
    <row r="892" spans="1:4" x14ac:dyDescent="0.15">
      <c r="A892" t="s">
        <v>1252</v>
      </c>
      <c r="B892" s="1">
        <v>1.7153161801674631E-4</v>
      </c>
    </row>
    <row r="893" spans="1:4" x14ac:dyDescent="0.15">
      <c r="A893" t="s">
        <v>152</v>
      </c>
      <c r="B893" s="1">
        <v>1.7104883814855661E-4</v>
      </c>
    </row>
    <row r="894" spans="1:4" x14ac:dyDescent="0.15">
      <c r="A894" t="s">
        <v>183</v>
      </c>
      <c r="D894" s="1">
        <v>1.7005224341654649E-4</v>
      </c>
    </row>
    <row r="895" spans="1:4" x14ac:dyDescent="0.15">
      <c r="A895" t="s">
        <v>1253</v>
      </c>
      <c r="B895" s="1">
        <v>1.6961302876659007E-4</v>
      </c>
    </row>
    <row r="896" spans="1:4" x14ac:dyDescent="0.15">
      <c r="A896" t="s">
        <v>1254</v>
      </c>
      <c r="B896" s="1">
        <v>1.6798179275333901E-4</v>
      </c>
    </row>
    <row r="897" spans="1:4" x14ac:dyDescent="0.15">
      <c r="A897" t="s">
        <v>188</v>
      </c>
      <c r="B897" s="1">
        <v>1.6783911776824495E-4</v>
      </c>
    </row>
    <row r="898" spans="1:4" x14ac:dyDescent="0.15">
      <c r="A898" t="s">
        <v>1255</v>
      </c>
      <c r="D898" s="1">
        <v>1.6779936329364538E-4</v>
      </c>
    </row>
    <row r="899" spans="1:4" x14ac:dyDescent="0.15">
      <c r="A899" t="s">
        <v>1256</v>
      </c>
      <c r="B899" s="1">
        <v>1.6700805499176091E-4</v>
      </c>
    </row>
    <row r="900" spans="1:4" x14ac:dyDescent="0.15">
      <c r="A900" t="s">
        <v>1257</v>
      </c>
      <c r="B900" s="1">
        <v>1.6518829047891783E-4</v>
      </c>
    </row>
    <row r="901" spans="1:4" x14ac:dyDescent="0.15">
      <c r="A901" t="s">
        <v>521</v>
      </c>
      <c r="B901" s="1">
        <v>1.6342741430359309E-4</v>
      </c>
    </row>
    <row r="902" spans="1:4" x14ac:dyDescent="0.15">
      <c r="A902" t="s">
        <v>1258</v>
      </c>
      <c r="B902" s="1">
        <v>1.6062519432045728E-4</v>
      </c>
    </row>
    <row r="903" spans="1:4" x14ac:dyDescent="0.15">
      <c r="A903" t="s">
        <v>301</v>
      </c>
      <c r="B903" s="1">
        <v>1.58727590735813E-4</v>
      </c>
    </row>
    <row r="904" spans="1:4" x14ac:dyDescent="0.15">
      <c r="A904" t="s">
        <v>1259</v>
      </c>
      <c r="C904" s="1">
        <v>1.5760201089655247E-4</v>
      </c>
    </row>
    <row r="905" spans="1:4" x14ac:dyDescent="0.15">
      <c r="A905" t="s">
        <v>12</v>
      </c>
      <c r="B905" s="1">
        <v>1.5668525268857584E-4</v>
      </c>
    </row>
    <row r="906" spans="1:4" x14ac:dyDescent="0.15">
      <c r="A906" t="s">
        <v>1260</v>
      </c>
      <c r="B906" s="1">
        <v>1.5602431282547949E-4</v>
      </c>
    </row>
    <row r="907" spans="1:4" x14ac:dyDescent="0.15">
      <c r="A907" t="s">
        <v>1261</v>
      </c>
      <c r="B907" s="1">
        <v>1.5554272390975844E-4</v>
      </c>
    </row>
    <row r="908" spans="1:4" x14ac:dyDescent="0.15">
      <c r="A908" t="s">
        <v>1262</v>
      </c>
      <c r="B908" s="1">
        <v>1.5475099387212701E-4</v>
      </c>
    </row>
    <row r="909" spans="1:4" x14ac:dyDescent="0.15">
      <c r="A909" t="s">
        <v>1263</v>
      </c>
      <c r="D909" s="1">
        <v>1.5417778064185953E-4</v>
      </c>
    </row>
    <row r="910" spans="1:4" x14ac:dyDescent="0.15">
      <c r="A910" t="s">
        <v>1264</v>
      </c>
      <c r="B910" s="1">
        <v>1.5294959889693168E-4</v>
      </c>
    </row>
    <row r="911" spans="1:4" x14ac:dyDescent="0.15">
      <c r="A911" t="s">
        <v>1265</v>
      </c>
      <c r="B911" s="1">
        <v>1.5238675765252819E-4</v>
      </c>
    </row>
    <row r="912" spans="1:4" x14ac:dyDescent="0.15">
      <c r="A912" t="s">
        <v>1266</v>
      </c>
      <c r="B912" s="1">
        <v>1.5226649144577513E-4</v>
      </c>
    </row>
    <row r="913" spans="1:4" x14ac:dyDescent="0.15">
      <c r="A913" t="s">
        <v>1267</v>
      </c>
      <c r="B913" s="1">
        <v>1.5082362731462753E-4</v>
      </c>
    </row>
    <row r="914" spans="1:4" x14ac:dyDescent="0.15">
      <c r="A914" t="s">
        <v>445</v>
      </c>
      <c r="B914" s="1">
        <v>1.4969276141899403E-4</v>
      </c>
    </row>
    <row r="915" spans="1:4" x14ac:dyDescent="0.15">
      <c r="A915" t="s">
        <v>1268</v>
      </c>
      <c r="D915" s="1">
        <v>1.4914106970585181E-4</v>
      </c>
    </row>
    <row r="916" spans="1:4" x14ac:dyDescent="0.15">
      <c r="A916" t="s">
        <v>1269</v>
      </c>
      <c r="B916" s="1">
        <v>1.4867028205149292E-4</v>
      </c>
    </row>
    <row r="917" spans="1:4" x14ac:dyDescent="0.15">
      <c r="A917" t="s">
        <v>1270</v>
      </c>
      <c r="B917" s="1">
        <v>1.4818391455374559E-4</v>
      </c>
    </row>
    <row r="918" spans="1:4" x14ac:dyDescent="0.15">
      <c r="A918" t="s">
        <v>1271</v>
      </c>
      <c r="B918" s="1">
        <v>1.4782232140779221E-4</v>
      </c>
    </row>
    <row r="919" spans="1:4" x14ac:dyDescent="0.15">
      <c r="A919" t="s">
        <v>1272</v>
      </c>
      <c r="B919" s="1">
        <v>1.4735425060526347E-4</v>
      </c>
    </row>
    <row r="920" spans="1:4" x14ac:dyDescent="0.15">
      <c r="A920" t="s">
        <v>1273</v>
      </c>
      <c r="D920" s="1">
        <v>1.4640275106941276E-4</v>
      </c>
    </row>
    <row r="921" spans="1:4" x14ac:dyDescent="0.15">
      <c r="A921" t="s">
        <v>1274</v>
      </c>
      <c r="D921" s="1">
        <v>1.4608954044789289E-4</v>
      </c>
    </row>
    <row r="922" spans="1:4" x14ac:dyDescent="0.15">
      <c r="A922" t="s">
        <v>1275</v>
      </c>
      <c r="B922" s="1">
        <v>1.4596257396946511E-4</v>
      </c>
    </row>
    <row r="923" spans="1:4" x14ac:dyDescent="0.15">
      <c r="A923" t="s">
        <v>1276</v>
      </c>
      <c r="B923" s="1">
        <v>1.4585257470740639E-4</v>
      </c>
    </row>
    <row r="924" spans="1:4" x14ac:dyDescent="0.15">
      <c r="A924" t="s">
        <v>1277</v>
      </c>
      <c r="D924" s="1">
        <v>1.4477070220944593E-4</v>
      </c>
    </row>
    <row r="925" spans="1:4" x14ac:dyDescent="0.15">
      <c r="A925" t="s">
        <v>1278</v>
      </c>
      <c r="D925" s="1">
        <v>1.4453296110680726E-4</v>
      </c>
    </row>
    <row r="926" spans="1:4" x14ac:dyDescent="0.15">
      <c r="A926" t="s">
        <v>1279</v>
      </c>
      <c r="D926" s="1">
        <v>1.4407867869794025E-4</v>
      </c>
    </row>
    <row r="927" spans="1:4" x14ac:dyDescent="0.15">
      <c r="A927" t="s">
        <v>1280</v>
      </c>
      <c r="B927" s="1">
        <v>1.4343333727288374E-4</v>
      </c>
    </row>
    <row r="928" spans="1:4" x14ac:dyDescent="0.15">
      <c r="A928" t="s">
        <v>531</v>
      </c>
      <c r="B928" s="1">
        <v>1.4255200806371772E-4</v>
      </c>
    </row>
    <row r="929" spans="1:4" x14ac:dyDescent="0.15">
      <c r="A929" t="s">
        <v>1281</v>
      </c>
      <c r="D929" s="1">
        <v>1.4050424847737462E-4</v>
      </c>
    </row>
    <row r="930" spans="1:4" x14ac:dyDescent="0.15">
      <c r="A930" t="s">
        <v>1282</v>
      </c>
      <c r="D930" s="1">
        <v>1.4035415743475594E-4</v>
      </c>
    </row>
    <row r="931" spans="1:4" x14ac:dyDescent="0.15">
      <c r="A931" t="s">
        <v>1283</v>
      </c>
      <c r="B931" s="1">
        <v>1.3930857766930398E-4</v>
      </c>
    </row>
    <row r="932" spans="1:4" x14ac:dyDescent="0.15">
      <c r="A932" t="s">
        <v>200</v>
      </c>
      <c r="B932" s="1">
        <v>1.3881857696337857E-4</v>
      </c>
    </row>
    <row r="933" spans="1:4" x14ac:dyDescent="0.15">
      <c r="A933" t="s">
        <v>1284</v>
      </c>
      <c r="C933" s="1">
        <v>1.3749745398098791E-4</v>
      </c>
    </row>
    <row r="934" spans="1:4" x14ac:dyDescent="0.15">
      <c r="A934" t="s">
        <v>1285</v>
      </c>
      <c r="B934" s="1">
        <v>1.3629269873870781E-4</v>
      </c>
    </row>
    <row r="935" spans="1:4" x14ac:dyDescent="0.15">
      <c r="A935" t="s">
        <v>414</v>
      </c>
      <c r="D935" s="1">
        <v>1.3619419315608365E-4</v>
      </c>
    </row>
    <row r="936" spans="1:4" x14ac:dyDescent="0.15">
      <c r="A936" t="s">
        <v>1286</v>
      </c>
      <c r="B936" s="1">
        <v>1.3559227286961362E-4</v>
      </c>
    </row>
    <row r="937" spans="1:4" x14ac:dyDescent="0.15">
      <c r="A937" t="s">
        <v>365</v>
      </c>
      <c r="B937" s="1">
        <v>8.9967913847020071E-5</v>
      </c>
      <c r="C937" s="1">
        <v>4.3442491604786476E-5</v>
      </c>
    </row>
    <row r="938" spans="1:4" x14ac:dyDescent="0.15">
      <c r="A938" t="s">
        <v>533</v>
      </c>
      <c r="B938" s="1">
        <v>1.32761155125923E-4</v>
      </c>
    </row>
    <row r="939" spans="1:4" x14ac:dyDescent="0.15">
      <c r="A939" t="s">
        <v>1287</v>
      </c>
      <c r="B939" s="1">
        <v>1.3240356254367948E-4</v>
      </c>
    </row>
    <row r="940" spans="1:4" x14ac:dyDescent="0.15">
      <c r="A940" t="s">
        <v>1288</v>
      </c>
      <c r="C940" s="1">
        <v>1.3204231347737705E-4</v>
      </c>
    </row>
    <row r="941" spans="1:4" x14ac:dyDescent="0.15">
      <c r="A941" t="s">
        <v>1289</v>
      </c>
      <c r="B941" s="1">
        <v>1.3091707851896074E-4</v>
      </c>
    </row>
    <row r="942" spans="1:4" x14ac:dyDescent="0.15">
      <c r="A942" t="s">
        <v>467</v>
      </c>
      <c r="B942" s="1">
        <v>1.3088179691442584E-4</v>
      </c>
    </row>
    <row r="943" spans="1:4" x14ac:dyDescent="0.15">
      <c r="A943" t="s">
        <v>1290</v>
      </c>
      <c r="B943" s="1">
        <v>1.3052972841600365E-4</v>
      </c>
    </row>
    <row r="944" spans="1:4" x14ac:dyDescent="0.15">
      <c r="A944" t="s">
        <v>1291</v>
      </c>
      <c r="B944" s="1">
        <v>1.274269315027603E-4</v>
      </c>
    </row>
    <row r="945" spans="1:4" x14ac:dyDescent="0.15">
      <c r="A945" t="s">
        <v>1292</v>
      </c>
      <c r="D945" s="1">
        <v>1.2691437156071199E-4</v>
      </c>
    </row>
    <row r="946" spans="1:4" x14ac:dyDescent="0.15">
      <c r="A946" t="s">
        <v>1293</v>
      </c>
      <c r="D946" s="1">
        <v>1.258840408588692E-4</v>
      </c>
    </row>
    <row r="947" spans="1:4" x14ac:dyDescent="0.15">
      <c r="A947" t="s">
        <v>1294</v>
      </c>
      <c r="B947" s="1">
        <v>1.2460124340875537E-4</v>
      </c>
    </row>
    <row r="948" spans="1:4" x14ac:dyDescent="0.15">
      <c r="A948" t="s">
        <v>1295</v>
      </c>
      <c r="D948" s="1">
        <v>1.2457966749772207E-4</v>
      </c>
    </row>
    <row r="949" spans="1:4" x14ac:dyDescent="0.15">
      <c r="A949" t="s">
        <v>250</v>
      </c>
      <c r="B949" s="1">
        <v>8.804439564344994E-5</v>
      </c>
      <c r="D949" s="1">
        <v>3.5655821236977798E-5</v>
      </c>
    </row>
    <row r="950" spans="1:4" x14ac:dyDescent="0.15">
      <c r="A950" t="s">
        <v>1296</v>
      </c>
      <c r="B950" s="1">
        <v>1.231722650576804E-4</v>
      </c>
    </row>
    <row r="951" spans="1:4" x14ac:dyDescent="0.15">
      <c r="A951" t="s">
        <v>1297</v>
      </c>
      <c r="D951" s="1">
        <v>1.2213170959528871E-4</v>
      </c>
    </row>
    <row r="952" spans="1:4" x14ac:dyDescent="0.15">
      <c r="A952" t="s">
        <v>1298</v>
      </c>
      <c r="B952" s="1">
        <v>1.2143180286893026E-4</v>
      </c>
    </row>
    <row r="953" spans="1:4" x14ac:dyDescent="0.15">
      <c r="A953" t="s">
        <v>1299</v>
      </c>
      <c r="B953" s="1">
        <v>1.2096509643813141E-4</v>
      </c>
    </row>
    <row r="954" spans="1:4" x14ac:dyDescent="0.15">
      <c r="A954" t="s">
        <v>1300</v>
      </c>
      <c r="D954" s="1">
        <v>1.2019761403824912E-4</v>
      </c>
    </row>
    <row r="955" spans="1:4" x14ac:dyDescent="0.15">
      <c r="A955" t="s">
        <v>1301</v>
      </c>
      <c r="B955" s="1">
        <v>1.2001904750337302E-4</v>
      </c>
    </row>
    <row r="956" spans="1:4" x14ac:dyDescent="0.15">
      <c r="A956" t="s">
        <v>1302</v>
      </c>
      <c r="B956" s="1">
        <v>1.1922969190689742E-4</v>
      </c>
    </row>
    <row r="957" spans="1:4" x14ac:dyDescent="0.15">
      <c r="A957" t="s">
        <v>1303</v>
      </c>
      <c r="D957" s="1">
        <v>1.1870408995447839E-4</v>
      </c>
    </row>
    <row r="958" spans="1:4" x14ac:dyDescent="0.15">
      <c r="A958" t="s">
        <v>25</v>
      </c>
      <c r="B958" s="1">
        <v>1.1849484106008915E-4</v>
      </c>
    </row>
    <row r="959" spans="1:4" x14ac:dyDescent="0.15">
      <c r="A959" t="s">
        <v>1304</v>
      </c>
      <c r="B959" s="1">
        <v>1.1811379488378799E-4</v>
      </c>
    </row>
    <row r="960" spans="1:4" x14ac:dyDescent="0.15">
      <c r="A960" t="s">
        <v>374</v>
      </c>
      <c r="B960" s="1">
        <v>1.166778094451665E-4</v>
      </c>
    </row>
    <row r="961" spans="1:4" x14ac:dyDescent="0.15">
      <c r="A961" t="s">
        <v>1305</v>
      </c>
      <c r="B961" s="1">
        <v>1.1522142271385352E-4</v>
      </c>
    </row>
    <row r="962" spans="1:4" x14ac:dyDescent="0.15">
      <c r="A962" t="s">
        <v>1306</v>
      </c>
      <c r="B962" s="1">
        <v>1.1344172353604358E-4</v>
      </c>
    </row>
    <row r="963" spans="1:4" x14ac:dyDescent="0.15">
      <c r="A963" t="s">
        <v>1307</v>
      </c>
      <c r="B963" s="1">
        <v>1.1318298773988506E-4</v>
      </c>
    </row>
    <row r="964" spans="1:4" x14ac:dyDescent="0.15">
      <c r="A964" t="s">
        <v>1308</v>
      </c>
      <c r="D964" s="1">
        <v>1.1300375673049966E-4</v>
      </c>
    </row>
    <row r="965" spans="1:4" x14ac:dyDescent="0.15">
      <c r="A965" t="s">
        <v>1309</v>
      </c>
      <c r="B965" s="1">
        <v>1.1237659937273212E-4</v>
      </c>
    </row>
    <row r="966" spans="1:4" x14ac:dyDescent="0.15">
      <c r="A966" t="s">
        <v>466</v>
      </c>
      <c r="B966" s="1">
        <v>1.1224730727520524E-4</v>
      </c>
    </row>
    <row r="967" spans="1:4" x14ac:dyDescent="0.15">
      <c r="A967" t="s">
        <v>1310</v>
      </c>
      <c r="B967" s="1">
        <v>1.1144807933190976E-4</v>
      </c>
    </row>
    <row r="968" spans="1:4" x14ac:dyDescent="0.15">
      <c r="A968" t="s">
        <v>1311</v>
      </c>
      <c r="B968" s="1">
        <v>1.0963352095204954E-4</v>
      </c>
    </row>
    <row r="969" spans="1:4" x14ac:dyDescent="0.15">
      <c r="A969" t="s">
        <v>1312</v>
      </c>
      <c r="D969" s="1">
        <v>1.0759991748090546E-4</v>
      </c>
    </row>
    <row r="970" spans="1:4" x14ac:dyDescent="0.15">
      <c r="A970" t="s">
        <v>1313</v>
      </c>
      <c r="B970" s="1">
        <v>1.0576936853329464E-4</v>
      </c>
    </row>
    <row r="971" spans="1:4" x14ac:dyDescent="0.15">
      <c r="A971" t="s">
        <v>1314</v>
      </c>
      <c r="B971" s="1">
        <v>1.057036418550968E-4</v>
      </c>
    </row>
    <row r="972" spans="1:4" x14ac:dyDescent="0.15">
      <c r="A972" t="s">
        <v>1315</v>
      </c>
      <c r="B972" s="1">
        <v>1.0543002400238283E-4</v>
      </c>
    </row>
    <row r="973" spans="1:4" x14ac:dyDescent="0.15">
      <c r="A973" t="s">
        <v>1316</v>
      </c>
      <c r="B973" s="1">
        <v>1.0526201735447606E-4</v>
      </c>
    </row>
    <row r="974" spans="1:4" x14ac:dyDescent="0.15">
      <c r="A974" t="s">
        <v>1317</v>
      </c>
      <c r="B974" s="1">
        <v>1.0351356981051162E-4</v>
      </c>
    </row>
    <row r="975" spans="1:4" x14ac:dyDescent="0.15">
      <c r="A975" t="s">
        <v>278</v>
      </c>
      <c r="B975" s="1">
        <v>1.0331717272321065E-4</v>
      </c>
    </row>
    <row r="976" spans="1:4" x14ac:dyDescent="0.15">
      <c r="A976" t="s">
        <v>1318</v>
      </c>
      <c r="B976" s="1">
        <v>1.0205007115687308E-4</v>
      </c>
    </row>
    <row r="977" spans="1:4" x14ac:dyDescent="0.15">
      <c r="A977" t="s">
        <v>92</v>
      </c>
      <c r="B977" s="1">
        <v>1.0202965355401011E-4</v>
      </c>
    </row>
    <row r="978" spans="1:4" x14ac:dyDescent="0.15">
      <c r="A978" t="s">
        <v>1319</v>
      </c>
      <c r="B978" s="1">
        <v>1.0194510605780814E-4</v>
      </c>
    </row>
    <row r="979" spans="1:4" x14ac:dyDescent="0.15">
      <c r="A979" t="s">
        <v>8</v>
      </c>
      <c r="B979" s="1">
        <v>2.1932313822775545E-5</v>
      </c>
      <c r="D979" s="1">
        <v>7.8831572439663886E-5</v>
      </c>
    </row>
    <row r="980" spans="1:4" x14ac:dyDescent="0.15">
      <c r="A980" t="s">
        <v>534</v>
      </c>
      <c r="B980" s="1">
        <v>9.6554172419267866E-5</v>
      </c>
    </row>
    <row r="981" spans="1:4" x14ac:dyDescent="0.15">
      <c r="A981" t="s">
        <v>1320</v>
      </c>
      <c r="D981" s="1">
        <v>9.5817979211459348E-5</v>
      </c>
    </row>
    <row r="982" spans="1:4" x14ac:dyDescent="0.15">
      <c r="A982" t="s">
        <v>1321</v>
      </c>
      <c r="C982" s="1">
        <v>9.4957069036373019E-5</v>
      </c>
    </row>
    <row r="983" spans="1:4" x14ac:dyDescent="0.15">
      <c r="A983" t="s">
        <v>1322</v>
      </c>
      <c r="D983" s="1">
        <v>9.2629841693708136E-5</v>
      </c>
    </row>
    <row r="984" spans="1:4" x14ac:dyDescent="0.15">
      <c r="A984" t="s">
        <v>155</v>
      </c>
      <c r="B984" s="1">
        <v>9.1872628748986554E-5</v>
      </c>
    </row>
    <row r="985" spans="1:4" x14ac:dyDescent="0.15">
      <c r="A985" t="s">
        <v>1323</v>
      </c>
      <c r="D985" s="1">
        <v>9.1800565042319231E-5</v>
      </c>
    </row>
    <row r="986" spans="1:4" x14ac:dyDescent="0.15">
      <c r="A986" t="s">
        <v>1324</v>
      </c>
      <c r="B986" s="1">
        <v>9.0884609997678907E-5</v>
      </c>
    </row>
    <row r="987" spans="1:4" x14ac:dyDescent="0.15">
      <c r="A987" t="s">
        <v>448</v>
      </c>
      <c r="B987" s="1">
        <v>8.9967737738548597E-5</v>
      </c>
    </row>
    <row r="988" spans="1:4" x14ac:dyDescent="0.15">
      <c r="A988" t="s">
        <v>1325</v>
      </c>
      <c r="B988" s="1">
        <v>8.9725980888870113E-5</v>
      </c>
    </row>
    <row r="989" spans="1:4" x14ac:dyDescent="0.15">
      <c r="A989" t="s">
        <v>1326</v>
      </c>
      <c r="C989" s="1">
        <v>8.8537685937517421E-5</v>
      </c>
    </row>
    <row r="990" spans="1:4" x14ac:dyDescent="0.15">
      <c r="A990" t="s">
        <v>1327</v>
      </c>
      <c r="B990" s="1">
        <v>8.7146811964161497E-5</v>
      </c>
    </row>
    <row r="991" spans="1:4" x14ac:dyDescent="0.15">
      <c r="A991" t="s">
        <v>1328</v>
      </c>
      <c r="B991" s="1">
        <v>8.699912603181103E-5</v>
      </c>
    </row>
    <row r="992" spans="1:4" x14ac:dyDescent="0.15">
      <c r="A992" t="s">
        <v>1329</v>
      </c>
      <c r="B992" s="1">
        <v>8.5927593376663539E-5</v>
      </c>
    </row>
    <row r="993" spans="1:4" x14ac:dyDescent="0.15">
      <c r="A993" t="s">
        <v>1330</v>
      </c>
      <c r="B993" s="1">
        <v>8.5719661982955198E-5</v>
      </c>
    </row>
    <row r="994" spans="1:4" x14ac:dyDescent="0.15">
      <c r="A994" t="s">
        <v>1331</v>
      </c>
      <c r="B994" s="1">
        <v>8.5718915003346618E-5</v>
      </c>
    </row>
    <row r="995" spans="1:4" x14ac:dyDescent="0.15">
      <c r="A995" t="s">
        <v>1332</v>
      </c>
      <c r="D995" s="1">
        <v>8.5421536302582741E-5</v>
      </c>
    </row>
    <row r="996" spans="1:4" x14ac:dyDescent="0.15">
      <c r="A996" t="s">
        <v>1333</v>
      </c>
      <c r="B996" s="1">
        <v>8.5396761563470916E-5</v>
      </c>
    </row>
    <row r="997" spans="1:4" x14ac:dyDescent="0.15">
      <c r="A997" t="s">
        <v>102</v>
      </c>
      <c r="B997" s="1">
        <v>8.3789828240901868E-5</v>
      </c>
    </row>
    <row r="998" spans="1:4" x14ac:dyDescent="0.15">
      <c r="A998" t="s">
        <v>1334</v>
      </c>
      <c r="B998" s="1">
        <v>8.3642517715319233E-5</v>
      </c>
    </row>
    <row r="999" spans="1:4" x14ac:dyDescent="0.15">
      <c r="A999" t="s">
        <v>1335</v>
      </c>
      <c r="B999" s="1">
        <v>8.2219406671444288E-5</v>
      </c>
    </row>
    <row r="1000" spans="1:4" x14ac:dyDescent="0.15">
      <c r="A1000" t="s">
        <v>54</v>
      </c>
      <c r="B1000" s="1">
        <v>8.1787402091207154E-5</v>
      </c>
    </row>
    <row r="1001" spans="1:4" x14ac:dyDescent="0.15">
      <c r="A1001" t="s">
        <v>1336</v>
      </c>
      <c r="C1001" s="1">
        <v>8.0938612097345889E-5</v>
      </c>
    </row>
    <row r="1002" spans="1:4" x14ac:dyDescent="0.15">
      <c r="A1002" t="s">
        <v>1337</v>
      </c>
      <c r="B1002" s="1">
        <v>8.0892748361846651E-5</v>
      </c>
    </row>
    <row r="1003" spans="1:4" x14ac:dyDescent="0.15">
      <c r="A1003" t="s">
        <v>1338</v>
      </c>
      <c r="D1003" s="1">
        <v>8.0715995476143617E-5</v>
      </c>
    </row>
    <row r="1004" spans="1:4" x14ac:dyDescent="0.15">
      <c r="A1004" t="s">
        <v>1339</v>
      </c>
      <c r="B1004" s="1">
        <v>8.0089973814950578E-5</v>
      </c>
    </row>
    <row r="1005" spans="1:4" x14ac:dyDescent="0.15">
      <c r="A1005" t="s">
        <v>256</v>
      </c>
      <c r="B1005" s="1">
        <v>7.8423539146141758E-5</v>
      </c>
    </row>
    <row r="1006" spans="1:4" x14ac:dyDescent="0.15">
      <c r="A1006" t="s">
        <v>1340</v>
      </c>
      <c r="B1006" s="1">
        <v>7.7790322298851533E-5</v>
      </c>
    </row>
    <row r="1007" spans="1:4" x14ac:dyDescent="0.15">
      <c r="A1007" t="s">
        <v>1341</v>
      </c>
      <c r="B1007" s="1">
        <v>7.6526958909655272E-5</v>
      </c>
    </row>
    <row r="1008" spans="1:4" x14ac:dyDescent="0.15">
      <c r="A1008" t="s">
        <v>1342</v>
      </c>
      <c r="B1008" s="1">
        <v>7.6381215667241321E-5</v>
      </c>
    </row>
    <row r="1009" spans="1:4" x14ac:dyDescent="0.15">
      <c r="A1009" t="s">
        <v>1343</v>
      </c>
      <c r="B1009" s="1">
        <v>7.6285462306278267E-5</v>
      </c>
    </row>
    <row r="1010" spans="1:4" x14ac:dyDescent="0.15">
      <c r="A1010" t="s">
        <v>1344</v>
      </c>
      <c r="B1010" s="1">
        <v>7.5573359453855776E-5</v>
      </c>
    </row>
    <row r="1011" spans="1:4" x14ac:dyDescent="0.15">
      <c r="A1011" t="s">
        <v>1345</v>
      </c>
      <c r="B1011" s="1">
        <v>7.5189659298315799E-5</v>
      </c>
    </row>
    <row r="1012" spans="1:4" x14ac:dyDescent="0.15">
      <c r="A1012" t="s">
        <v>1346</v>
      </c>
      <c r="B1012" s="1">
        <v>7.5148078905621491E-5</v>
      </c>
    </row>
    <row r="1013" spans="1:4" x14ac:dyDescent="0.15">
      <c r="A1013" t="s">
        <v>439</v>
      </c>
      <c r="B1013" s="1">
        <v>7.5078403055756361E-5</v>
      </c>
    </row>
    <row r="1014" spans="1:4" x14ac:dyDescent="0.15">
      <c r="A1014" t="s">
        <v>1347</v>
      </c>
      <c r="D1014" s="1">
        <v>7.4955624408769566E-5</v>
      </c>
    </row>
    <row r="1015" spans="1:4" x14ac:dyDescent="0.15">
      <c r="A1015" t="s">
        <v>1348</v>
      </c>
      <c r="B1015" s="1">
        <v>7.4779494991108483E-5</v>
      </c>
    </row>
    <row r="1016" spans="1:4" x14ac:dyDescent="0.15">
      <c r="A1016" t="s">
        <v>40</v>
      </c>
      <c r="B1016" s="1">
        <v>7.3978694740314745E-5</v>
      </c>
    </row>
    <row r="1017" spans="1:4" x14ac:dyDescent="0.15">
      <c r="A1017" t="s">
        <v>1349</v>
      </c>
      <c r="B1017" s="1">
        <v>7.3897948217965979E-5</v>
      </c>
    </row>
    <row r="1018" spans="1:4" x14ac:dyDescent="0.15">
      <c r="A1018" t="s">
        <v>522</v>
      </c>
      <c r="B1018" s="1">
        <v>7.3522382575696402E-5</v>
      </c>
    </row>
    <row r="1019" spans="1:4" x14ac:dyDescent="0.15">
      <c r="A1019" t="s">
        <v>1350</v>
      </c>
      <c r="B1019" s="1">
        <v>7.2832469926677957E-5</v>
      </c>
    </row>
    <row r="1020" spans="1:4" x14ac:dyDescent="0.15">
      <c r="A1020" t="s">
        <v>1351</v>
      </c>
      <c r="B1020" s="1">
        <v>7.1910031576240382E-5</v>
      </c>
    </row>
    <row r="1021" spans="1:4" x14ac:dyDescent="0.15">
      <c r="A1021" t="s">
        <v>1352</v>
      </c>
      <c r="B1021" s="1">
        <v>7.1464008577276983E-5</v>
      </c>
    </row>
    <row r="1022" spans="1:4" x14ac:dyDescent="0.15">
      <c r="A1022" t="s">
        <v>1353</v>
      </c>
      <c r="B1022" s="1">
        <v>7.1191386639419404E-5</v>
      </c>
    </row>
    <row r="1023" spans="1:4" x14ac:dyDescent="0.15">
      <c r="A1023" t="s">
        <v>1354</v>
      </c>
      <c r="D1023" s="1">
        <v>7.105338519957078E-5</v>
      </c>
    </row>
    <row r="1024" spans="1:4" x14ac:dyDescent="0.15">
      <c r="A1024" t="s">
        <v>1355</v>
      </c>
      <c r="B1024" s="1">
        <v>7.0086665350258497E-5</v>
      </c>
    </row>
    <row r="1025" spans="1:4" x14ac:dyDescent="0.15">
      <c r="A1025" t="s">
        <v>1356</v>
      </c>
      <c r="B1025" s="1">
        <v>6.9923370371581536E-5</v>
      </c>
    </row>
    <row r="1026" spans="1:4" x14ac:dyDescent="0.15">
      <c r="A1026" t="s">
        <v>1357</v>
      </c>
      <c r="B1026" s="1">
        <v>6.8322417954149386E-5</v>
      </c>
    </row>
    <row r="1027" spans="1:4" x14ac:dyDescent="0.15">
      <c r="A1027" t="s">
        <v>528</v>
      </c>
      <c r="B1027" s="1">
        <v>6.8172842105462806E-5</v>
      </c>
    </row>
    <row r="1028" spans="1:4" x14ac:dyDescent="0.15">
      <c r="A1028" t="s">
        <v>1358</v>
      </c>
      <c r="B1028" s="1">
        <v>6.7188060376866817E-5</v>
      </c>
    </row>
    <row r="1029" spans="1:4" x14ac:dyDescent="0.15">
      <c r="A1029" t="s">
        <v>1359</v>
      </c>
      <c r="B1029" s="1">
        <v>6.6085785636333375E-5</v>
      </c>
    </row>
    <row r="1030" spans="1:4" x14ac:dyDescent="0.15">
      <c r="A1030" t="s">
        <v>1360</v>
      </c>
      <c r="B1030" s="1">
        <v>6.5755126062947919E-5</v>
      </c>
    </row>
    <row r="1031" spans="1:4" x14ac:dyDescent="0.15">
      <c r="A1031" t="s">
        <v>1361</v>
      </c>
      <c r="B1031" s="1">
        <v>6.4511230191425958E-5</v>
      </c>
    </row>
    <row r="1032" spans="1:4" x14ac:dyDescent="0.15">
      <c r="A1032" t="s">
        <v>1362</v>
      </c>
      <c r="D1032" s="1">
        <v>6.4341950085161612E-5</v>
      </c>
    </row>
    <row r="1033" spans="1:4" x14ac:dyDescent="0.15">
      <c r="A1033" t="s">
        <v>289</v>
      </c>
      <c r="B1033" s="1">
        <v>6.2412986658614373E-5</v>
      </c>
    </row>
    <row r="1034" spans="1:4" x14ac:dyDescent="0.15">
      <c r="A1034" t="s">
        <v>1363</v>
      </c>
      <c r="B1034" s="1">
        <v>6.1617140626586022E-5</v>
      </c>
    </row>
    <row r="1035" spans="1:4" x14ac:dyDescent="0.15">
      <c r="A1035" t="s">
        <v>1364</v>
      </c>
      <c r="B1035" s="1">
        <v>6.0345871133459773E-5</v>
      </c>
    </row>
    <row r="1036" spans="1:4" x14ac:dyDescent="0.15">
      <c r="A1036" t="s">
        <v>255</v>
      </c>
      <c r="B1036" s="1">
        <v>5.9622520722895249E-5</v>
      </c>
    </row>
    <row r="1037" spans="1:4" x14ac:dyDescent="0.15">
      <c r="A1037" t="s">
        <v>1365</v>
      </c>
      <c r="D1037" s="1">
        <v>5.8956215488635002E-5</v>
      </c>
    </row>
    <row r="1038" spans="1:4" x14ac:dyDescent="0.15">
      <c r="A1038" t="s">
        <v>52</v>
      </c>
      <c r="B1038" s="1">
        <v>5.7013955792599158E-5</v>
      </c>
    </row>
    <row r="1039" spans="1:4" x14ac:dyDescent="0.15">
      <c r="A1039" t="s">
        <v>1366</v>
      </c>
      <c r="B1039" s="1">
        <v>5.6232262110227308E-5</v>
      </c>
    </row>
    <row r="1040" spans="1:4" x14ac:dyDescent="0.15">
      <c r="A1040" t="s">
        <v>1367</v>
      </c>
      <c r="B1040" s="1">
        <v>5.5237186831016153E-5</v>
      </c>
    </row>
    <row r="1041" spans="1:4" x14ac:dyDescent="0.15">
      <c r="A1041" t="s">
        <v>1368</v>
      </c>
      <c r="B1041" s="1">
        <v>5.5237186831016153E-5</v>
      </c>
    </row>
    <row r="1042" spans="1:4" x14ac:dyDescent="0.15">
      <c r="A1042" t="s">
        <v>1369</v>
      </c>
      <c r="D1042" s="1">
        <v>5.5062896534878599E-5</v>
      </c>
    </row>
    <row r="1043" spans="1:4" x14ac:dyDescent="0.15">
      <c r="A1043" t="s">
        <v>1370</v>
      </c>
      <c r="B1043" s="1">
        <v>5.5018520515806917E-5</v>
      </c>
    </row>
    <row r="1044" spans="1:4" x14ac:dyDescent="0.15">
      <c r="A1044" t="s">
        <v>1371</v>
      </c>
      <c r="C1044" s="1">
        <v>5.4506937364566375E-5</v>
      </c>
    </row>
    <row r="1045" spans="1:4" x14ac:dyDescent="0.15">
      <c r="A1045" t="s">
        <v>1372</v>
      </c>
      <c r="B1045" s="1">
        <v>5.3470505131637461E-5</v>
      </c>
    </row>
    <row r="1046" spans="1:4" x14ac:dyDescent="0.15">
      <c r="A1046" t="s">
        <v>1373</v>
      </c>
      <c r="B1046" s="1">
        <v>5.3374277860373864E-5</v>
      </c>
    </row>
    <row r="1047" spans="1:4" x14ac:dyDescent="0.15">
      <c r="A1047" t="s">
        <v>1374</v>
      </c>
      <c r="B1047" s="1">
        <v>5.2356710277455481E-5</v>
      </c>
    </row>
    <row r="1048" spans="1:4" x14ac:dyDescent="0.15">
      <c r="A1048" t="s">
        <v>1375</v>
      </c>
      <c r="B1048" s="1">
        <v>5.1933434068959866E-5</v>
      </c>
    </row>
    <row r="1049" spans="1:4" x14ac:dyDescent="0.15">
      <c r="A1049" t="s">
        <v>1376</v>
      </c>
      <c r="B1049" s="1">
        <v>5.070255916396161E-5</v>
      </c>
    </row>
    <row r="1050" spans="1:4" x14ac:dyDescent="0.15">
      <c r="A1050" t="s">
        <v>1377</v>
      </c>
      <c r="B1050" s="1">
        <v>5.0231949595477406E-5</v>
      </c>
    </row>
    <row r="1051" spans="1:4" x14ac:dyDescent="0.15">
      <c r="A1051" t="s">
        <v>1378</v>
      </c>
      <c r="B1051" s="1">
        <v>4.7108703404829782E-5</v>
      </c>
    </row>
    <row r="1052" spans="1:4" x14ac:dyDescent="0.15">
      <c r="A1052" t="s">
        <v>1379</v>
      </c>
      <c r="B1052" s="1">
        <v>4.6601366746433586E-5</v>
      </c>
    </row>
    <row r="1053" spans="1:4" x14ac:dyDescent="0.15">
      <c r="A1053" t="s">
        <v>1380</v>
      </c>
      <c r="B1053" s="1">
        <v>4.6247742845905651E-5</v>
      </c>
    </row>
    <row r="1054" spans="1:4" x14ac:dyDescent="0.15">
      <c r="A1054" t="s">
        <v>1381</v>
      </c>
      <c r="D1054" s="1">
        <v>4.4133239608570445E-5</v>
      </c>
    </row>
    <row r="1055" spans="1:4" x14ac:dyDescent="0.15">
      <c r="A1055" t="s">
        <v>1382</v>
      </c>
      <c r="B1055" s="1">
        <v>4.3232930035337672E-5</v>
      </c>
    </row>
    <row r="1056" spans="1:4" x14ac:dyDescent="0.15">
      <c r="A1056" t="s">
        <v>1383</v>
      </c>
      <c r="D1056" s="1">
        <v>4.0530311076005666E-5</v>
      </c>
    </row>
    <row r="1057" spans="1:4" x14ac:dyDescent="0.15">
      <c r="A1057" t="s">
        <v>1384</v>
      </c>
      <c r="B1057" s="1">
        <v>3.9736409921597792E-5</v>
      </c>
    </row>
    <row r="1058" spans="1:4" x14ac:dyDescent="0.15">
      <c r="A1058" t="s">
        <v>1385</v>
      </c>
      <c r="B1058" s="1">
        <v>3.9661438727986088E-5</v>
      </c>
    </row>
    <row r="1059" spans="1:4" x14ac:dyDescent="0.15">
      <c r="A1059" t="s">
        <v>1386</v>
      </c>
      <c r="B1059" s="1">
        <v>3.8298596325213186E-5</v>
      </c>
    </row>
    <row r="1060" spans="1:4" x14ac:dyDescent="0.15">
      <c r="A1060" t="s">
        <v>13</v>
      </c>
      <c r="C1060" s="1">
        <v>1.6952393237367551E-5</v>
      </c>
      <c r="D1060" s="1">
        <v>2.0482428317390054E-5</v>
      </c>
    </row>
    <row r="1061" spans="1:4" x14ac:dyDescent="0.15">
      <c r="A1061" t="s">
        <v>1387</v>
      </c>
      <c r="D1061" s="1">
        <v>3.6125921320740047E-5</v>
      </c>
    </row>
    <row r="1062" spans="1:4" x14ac:dyDescent="0.15">
      <c r="A1062" t="s">
        <v>1388</v>
      </c>
      <c r="B1062" s="1">
        <v>3.5556667213890525E-5</v>
      </c>
    </row>
    <row r="1063" spans="1:4" x14ac:dyDescent="0.15">
      <c r="A1063" t="s">
        <v>100</v>
      </c>
      <c r="B1063" s="1">
        <v>3.4551598062222509E-5</v>
      </c>
    </row>
    <row r="1064" spans="1:4" x14ac:dyDescent="0.15">
      <c r="A1064" t="s">
        <v>1389</v>
      </c>
      <c r="B1064" s="1">
        <v>3.4345229766559895E-5</v>
      </c>
    </row>
    <row r="1065" spans="1:4" x14ac:dyDescent="0.15">
      <c r="A1065" t="s">
        <v>1390</v>
      </c>
      <c r="D1065" s="1">
        <v>3.3727227642124773E-5</v>
      </c>
    </row>
    <row r="1066" spans="1:4" x14ac:dyDescent="0.15">
      <c r="A1066" t="s">
        <v>497</v>
      </c>
      <c r="D1066" s="1">
        <v>3.26394081032507E-5</v>
      </c>
    </row>
    <row r="1067" spans="1:4" x14ac:dyDescent="0.15">
      <c r="A1067" t="s">
        <v>1391</v>
      </c>
      <c r="B1067" s="1">
        <v>3.1522330471114701E-5</v>
      </c>
    </row>
    <row r="1068" spans="1:4" x14ac:dyDescent="0.15">
      <c r="A1068" t="s">
        <v>1392</v>
      </c>
      <c r="B1068" s="1">
        <v>3.1494915652954616E-5</v>
      </c>
    </row>
    <row r="1069" spans="1:4" x14ac:dyDescent="0.15">
      <c r="A1069" t="s">
        <v>1393</v>
      </c>
      <c r="D1069" s="1">
        <v>2.7257525623090124E-5</v>
      </c>
    </row>
    <row r="1070" spans="1:4" x14ac:dyDescent="0.15">
      <c r="A1070" t="s">
        <v>90</v>
      </c>
      <c r="B1070" s="1">
        <v>2.6691279658836161E-5</v>
      </c>
    </row>
    <row r="1071" spans="1:4" x14ac:dyDescent="0.15">
      <c r="A1071" t="s">
        <v>257</v>
      </c>
      <c r="D1071" s="1">
        <v>2.5649628249661913E-5</v>
      </c>
    </row>
    <row r="1072" spans="1:4" x14ac:dyDescent="0.15">
      <c r="A1072" t="s">
        <v>1394</v>
      </c>
      <c r="B1072" s="1">
        <v>2.464989586980955E-5</v>
      </c>
    </row>
    <row r="1073" spans="1:4" x14ac:dyDescent="0.15">
      <c r="A1073" t="s">
        <v>1395</v>
      </c>
      <c r="B1073" s="1">
        <v>2.3989482730393301E-5</v>
      </c>
    </row>
    <row r="1074" spans="1:4" x14ac:dyDescent="0.15">
      <c r="A1074" t="s">
        <v>542</v>
      </c>
      <c r="B1074" s="1">
        <v>2.2239647290421561E-5</v>
      </c>
    </row>
    <row r="1075" spans="1:4" x14ac:dyDescent="0.15">
      <c r="A1075" t="s">
        <v>1396</v>
      </c>
      <c r="D1075" s="1">
        <v>2.1341436307631173E-5</v>
      </c>
    </row>
    <row r="1076" spans="1:4" x14ac:dyDescent="0.15">
      <c r="A1076" t="s">
        <v>1397</v>
      </c>
      <c r="B1076" s="1">
        <v>1.8147470246149797E-5</v>
      </c>
    </row>
    <row r="1077" spans="1:4" x14ac:dyDescent="0.15">
      <c r="A1077" t="s">
        <v>288</v>
      </c>
      <c r="B1077" s="1">
        <v>1.3231007927141798E-5</v>
      </c>
    </row>
    <row r="1078" spans="1:4" x14ac:dyDescent="0.15">
      <c r="A1078" t="s">
        <v>1398</v>
      </c>
      <c r="D1078" s="1">
        <v>1.2441650947513121E-5</v>
      </c>
    </row>
    <row r="1079" spans="1:4" x14ac:dyDescent="0.15">
      <c r="A1079" t="s">
        <v>1399</v>
      </c>
      <c r="B1079" s="1">
        <v>9.9992868178497952E-6</v>
      </c>
    </row>
    <row r="1080" spans="1:4" x14ac:dyDescent="0.15">
      <c r="A1080" t="s">
        <v>1400</v>
      </c>
      <c r="B1080" s="1">
        <v>7.9389235950646054E-6</v>
      </c>
    </row>
    <row r="1081" spans="1:4" x14ac:dyDescent="0.15">
      <c r="A1081" t="s">
        <v>1401</v>
      </c>
      <c r="B1081" s="1">
        <v>5.8552497016408957E-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Non confluent cells</vt:lpstr>
      <vt:lpstr>Confluent cell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e Sidoli</dc:creator>
  <cp:lastModifiedBy>Simone Sidoli</cp:lastModifiedBy>
  <dcterms:created xsi:type="dcterms:W3CDTF">2017-01-04T22:32:29Z</dcterms:created>
  <dcterms:modified xsi:type="dcterms:W3CDTF">2017-06-21T20:17:46Z</dcterms:modified>
</cp:coreProperties>
</file>